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lyssazembroski/Library/Application Support/Box/Box Edit/Documents/604430059600/"/>
    </mc:Choice>
  </mc:AlternateContent>
  <xr:revisionPtr revIDLastSave="0" documentId="13_ncr:1_{9ED1B924-5DB9-B04A-A46A-C2D29EF040AB}" xr6:coauthVersionLast="45" xr6:coauthVersionMax="45" xr10:uidLastSave="{00000000-0000-0000-0000-000000000000}"/>
  <bookViews>
    <workbookView xWindow="0" yWindow="460" windowWidth="24800" windowHeight="13760" tabRatio="818" xr2:uid="{00000000-000D-0000-FFFF-FFFF00000000}"/>
  </bookViews>
  <sheets>
    <sheet name="GO_BP enrichment" sheetId="11" r:id="rId1"/>
    <sheet name="All proteins and GO terms" sheetId="1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569" i="13" l="1"/>
  <c r="C1566" i="13"/>
  <c r="C1568" i="13"/>
  <c r="C1565" i="13"/>
  <c r="C1564" i="13"/>
  <c r="C1534" i="13"/>
  <c r="C1532" i="13"/>
  <c r="C1535" i="13"/>
  <c r="C1541" i="13"/>
  <c r="C1530" i="13"/>
  <c r="C1529" i="13"/>
  <c r="C1528" i="13"/>
  <c r="C1533" i="13"/>
  <c r="C1536" i="13"/>
  <c r="C1540" i="13"/>
  <c r="C1519" i="13"/>
  <c r="C1511" i="13"/>
  <c r="C1516" i="13"/>
  <c r="C1517" i="13"/>
  <c r="C1525" i="13"/>
  <c r="C1524" i="13"/>
  <c r="C1523" i="13"/>
  <c r="C1522" i="13"/>
  <c r="C1521" i="13"/>
  <c r="C1501" i="13"/>
  <c r="C1506" i="13"/>
  <c r="C1485" i="13"/>
  <c r="C1483" i="13"/>
  <c r="C1482" i="13"/>
  <c r="C1481" i="13"/>
  <c r="C1480" i="13"/>
  <c r="C1502" i="13"/>
  <c r="C1513" i="13"/>
  <c r="C1500" i="13"/>
  <c r="C1499" i="13"/>
  <c r="C1498" i="13"/>
  <c r="C1497" i="13"/>
  <c r="C1496" i="13"/>
  <c r="C1495" i="13"/>
  <c r="C1494" i="13"/>
  <c r="C1493" i="13"/>
  <c r="C1492" i="13"/>
  <c r="C1491" i="13"/>
  <c r="C1490" i="13"/>
  <c r="C1486" i="13"/>
  <c r="C1487" i="13"/>
  <c r="C1510" i="13"/>
  <c r="C1509" i="13"/>
  <c r="C1489" i="13"/>
  <c r="C1488" i="13"/>
  <c r="C1484" i="13"/>
  <c r="C1505" i="13"/>
  <c r="C1504" i="13"/>
  <c r="C1503" i="13"/>
  <c r="C1554" i="13"/>
  <c r="C1563" i="13"/>
  <c r="C1562" i="13"/>
  <c r="C1560" i="13"/>
  <c r="C1561" i="13"/>
  <c r="C1559" i="13"/>
  <c r="C1558" i="13"/>
  <c r="C1464" i="13"/>
  <c r="C1463" i="13"/>
  <c r="C1390" i="13"/>
  <c r="C1437" i="13"/>
  <c r="C1429" i="13"/>
  <c r="C1428" i="13"/>
  <c r="C1430" i="13"/>
  <c r="C1453" i="13"/>
  <c r="C1462" i="13"/>
  <c r="C1461" i="13"/>
  <c r="C1397" i="13"/>
  <c r="C1396" i="13"/>
  <c r="C1456" i="13"/>
  <c r="C1460" i="13"/>
  <c r="C1459" i="13"/>
  <c r="C1458" i="13"/>
  <c r="C1457" i="13"/>
  <c r="C1455" i="13"/>
  <c r="C1454" i="13"/>
  <c r="C1542" i="13"/>
  <c r="C1434" i="13"/>
  <c r="C1433" i="13"/>
  <c r="C1420" i="13"/>
  <c r="C1435" i="13"/>
  <c r="C1442" i="13"/>
  <c r="C1441" i="13"/>
  <c r="C1440" i="13"/>
  <c r="C1439" i="13"/>
  <c r="C1431" i="13"/>
  <c r="C1402" i="13"/>
  <c r="C1425" i="13"/>
  <c r="C1436" i="13"/>
  <c r="C1413" i="13"/>
  <c r="C1412" i="13"/>
  <c r="C1449" i="13"/>
  <c r="C1416" i="13"/>
  <c r="C1392" i="13"/>
  <c r="C1389" i="13"/>
  <c r="C1405" i="13"/>
  <c r="C1398" i="13"/>
  <c r="C1401" i="13"/>
  <c r="C1400" i="13"/>
  <c r="C1399" i="13"/>
  <c r="C1393" i="13"/>
  <c r="C1451" i="13"/>
  <c r="C1415" i="13"/>
  <c r="C1444" i="13"/>
  <c r="C1443" i="13"/>
  <c r="C1408" i="13"/>
  <c r="C1423" i="13"/>
  <c r="C1422" i="13"/>
  <c r="C1421" i="13"/>
  <c r="C1474" i="13"/>
  <c r="C1395" i="13"/>
  <c r="C1467" i="13"/>
  <c r="C1473" i="13"/>
  <c r="C1472" i="13"/>
  <c r="C1471" i="13"/>
  <c r="C1470" i="13"/>
  <c r="C1469" i="13"/>
  <c r="C1468" i="13"/>
  <c r="C1407" i="13"/>
  <c r="C1452" i="13"/>
  <c r="C1426" i="13"/>
  <c r="C1466" i="13"/>
  <c r="C1465" i="13"/>
  <c r="C1427" i="13"/>
  <c r="C1424" i="13"/>
  <c r="C1417" i="13"/>
  <c r="C1447" i="13"/>
  <c r="C1446" i="13"/>
  <c r="C1403" i="13"/>
  <c r="C1261" i="13"/>
  <c r="C1388" i="13"/>
  <c r="C1311" i="13"/>
  <c r="C1335" i="13"/>
  <c r="C1366" i="13"/>
  <c r="C1310" i="13"/>
  <c r="C1309" i="13"/>
  <c r="C1374" i="13"/>
  <c r="C1289" i="13"/>
  <c r="C1373" i="13"/>
  <c r="C1378" i="13"/>
  <c r="C1314" i="13"/>
  <c r="C1255" i="13"/>
  <c r="C1254" i="13"/>
  <c r="C1342" i="13"/>
  <c r="C1290" i="13"/>
  <c r="C1288" i="13"/>
  <c r="C1287" i="13"/>
  <c r="C1286" i="13"/>
  <c r="C1285" i="13"/>
  <c r="C1284" i="13"/>
  <c r="C1283" i="13"/>
  <c r="C1282" i="13"/>
  <c r="C1281" i="13"/>
  <c r="C1312" i="13"/>
  <c r="C1345" i="13"/>
  <c r="C1341" i="13"/>
  <c r="C1340" i="13"/>
  <c r="C1334" i="13"/>
  <c r="C1333" i="13"/>
  <c r="C1332" i="13"/>
  <c r="C1331" i="13"/>
  <c r="C1330" i="13"/>
  <c r="C1344" i="13"/>
  <c r="C1336" i="13"/>
  <c r="C1305" i="13"/>
  <c r="C1304" i="13"/>
  <c r="C1303" i="13"/>
  <c r="C1385" i="13"/>
  <c r="C1384" i="13"/>
  <c r="C1383" i="13"/>
  <c r="C1382" i="13"/>
  <c r="C1319" i="13"/>
  <c r="C1327" i="13"/>
  <c r="C1325" i="13"/>
  <c r="C1326" i="13"/>
  <c r="C1324" i="13"/>
  <c r="C1323" i="13"/>
  <c r="C1317" i="13"/>
  <c r="C1318" i="13"/>
  <c r="C1315" i="13"/>
  <c r="C1316" i="13"/>
  <c r="C1322" i="13"/>
  <c r="C1321" i="13"/>
  <c r="C1320" i="13"/>
  <c r="C1291" i="13"/>
  <c r="C1369" i="13"/>
  <c r="C1372" i="13"/>
  <c r="C1371" i="13"/>
  <c r="C1350" i="13"/>
  <c r="C1349" i="13"/>
  <c r="C1348" i="13"/>
  <c r="C1347" i="13"/>
  <c r="C1346" i="13"/>
  <c r="C1300" i="13"/>
  <c r="C1253" i="13"/>
  <c r="C1354" i="13"/>
  <c r="C1278" i="13"/>
  <c r="C1277" i="13"/>
  <c r="C1276" i="13"/>
  <c r="C1275" i="13"/>
  <c r="C1274" i="13"/>
  <c r="C1377" i="13"/>
  <c r="C1379" i="13"/>
  <c r="C1376" i="13"/>
  <c r="C1375" i="13"/>
  <c r="C1353" i="13"/>
  <c r="C1339" i="13"/>
  <c r="C1299" i="13"/>
  <c r="C1298" i="13"/>
  <c r="C1259" i="13"/>
  <c r="C1364" i="13"/>
  <c r="C1363" i="13"/>
  <c r="C1362" i="13"/>
  <c r="C1361" i="13"/>
  <c r="C1360" i="13"/>
  <c r="C1359" i="13"/>
  <c r="C1358" i="13"/>
  <c r="C1357" i="13"/>
  <c r="C1356" i="13"/>
  <c r="C1355" i="13"/>
  <c r="C1352" i="13"/>
  <c r="C1343" i="13"/>
  <c r="C1272" i="13"/>
  <c r="C1271" i="13"/>
  <c r="C1270" i="13"/>
  <c r="C1269" i="13"/>
  <c r="C1268" i="13"/>
  <c r="C1257" i="13"/>
  <c r="C1251" i="13"/>
  <c r="C1250" i="13"/>
  <c r="C1260" i="13"/>
  <c r="C1248" i="13"/>
  <c r="C1247" i="13"/>
  <c r="C1118" i="13"/>
  <c r="C1134" i="13"/>
  <c r="C1228" i="13"/>
  <c r="C1223" i="13"/>
  <c r="C1183" i="13"/>
  <c r="C1182" i="13"/>
  <c r="C1180" i="13"/>
  <c r="C1181" i="13"/>
  <c r="C1222" i="13"/>
  <c r="C1221" i="13"/>
  <c r="C1220" i="13"/>
  <c r="C1219" i="13"/>
  <c r="C1218" i="13"/>
  <c r="C1217" i="13"/>
  <c r="C1216" i="13"/>
  <c r="C1215" i="13"/>
  <c r="C1214" i="13"/>
  <c r="C1213" i="13"/>
  <c r="C1212" i="13"/>
  <c r="C1210" i="13"/>
  <c r="C1209" i="13"/>
  <c r="C1211" i="13"/>
  <c r="C1207" i="13"/>
  <c r="C1208" i="13"/>
  <c r="C1206" i="13"/>
  <c r="C1205" i="13"/>
  <c r="C1204" i="13"/>
  <c r="C1203" i="13"/>
  <c r="C1202" i="13"/>
  <c r="C1201" i="13"/>
  <c r="C1200" i="13"/>
  <c r="C1199" i="13"/>
  <c r="C1198" i="13"/>
  <c r="C1197" i="13"/>
  <c r="C1196" i="13"/>
  <c r="C1195" i="13"/>
  <c r="C1194" i="13"/>
  <c r="C1193" i="13"/>
  <c r="C1192" i="13"/>
  <c r="C1191" i="13"/>
  <c r="C1188" i="13"/>
  <c r="C1190" i="13"/>
  <c r="C1179" i="13"/>
  <c r="C1178" i="13"/>
  <c r="C1177" i="13"/>
  <c r="C1176" i="13"/>
  <c r="C1175" i="13"/>
  <c r="C1174" i="13"/>
  <c r="C1173" i="13"/>
  <c r="C1171" i="13"/>
  <c r="C1172" i="13"/>
  <c r="C1170" i="13"/>
  <c r="C1168" i="13"/>
  <c r="C1167" i="13"/>
  <c r="C1166" i="13"/>
  <c r="C1165" i="13"/>
  <c r="C1164" i="13"/>
  <c r="C1163" i="13"/>
  <c r="C1162" i="13"/>
  <c r="C1161" i="13"/>
  <c r="C1160" i="13"/>
  <c r="C1159" i="13"/>
  <c r="C1158" i="13"/>
  <c r="C1157" i="13"/>
  <c r="C1156" i="13"/>
  <c r="C1154" i="13"/>
  <c r="C1155" i="13"/>
  <c r="C1153" i="13"/>
  <c r="C1152" i="13"/>
  <c r="C1151" i="13"/>
  <c r="C1150" i="13"/>
  <c r="C1149" i="13"/>
  <c r="C1148" i="13"/>
  <c r="C1147" i="13"/>
  <c r="C1146" i="13"/>
  <c r="C1144" i="13"/>
  <c r="C1143" i="13"/>
  <c r="C1142" i="13"/>
  <c r="C1140" i="13"/>
  <c r="C1141" i="13"/>
  <c r="C1139" i="13"/>
  <c r="C1138" i="13"/>
  <c r="C1137" i="13"/>
  <c r="C1136" i="13"/>
  <c r="C1135" i="13"/>
  <c r="C1227" i="13"/>
  <c r="C1229" i="13"/>
  <c r="C1184" i="13"/>
  <c r="C1225" i="13"/>
  <c r="C1226" i="13"/>
  <c r="C1224" i="13"/>
  <c r="C1128" i="13"/>
  <c r="C1185" i="13"/>
  <c r="C1234" i="13"/>
  <c r="C1233" i="13"/>
  <c r="C1120" i="13"/>
  <c r="C1133" i="13"/>
  <c r="C1132" i="13"/>
  <c r="C1131" i="13"/>
  <c r="C1119" i="13"/>
  <c r="C1187" i="13"/>
  <c r="C1186" i="13"/>
  <c r="C1093" i="13"/>
  <c r="C1127" i="13"/>
  <c r="C1126" i="13"/>
  <c r="C1125" i="13"/>
  <c r="C1122" i="13"/>
  <c r="C931" i="13"/>
  <c r="C947" i="13"/>
  <c r="C897" i="13"/>
  <c r="C944" i="13"/>
  <c r="C878" i="13"/>
  <c r="C1064" i="13"/>
  <c r="C962" i="13"/>
  <c r="C961" i="13"/>
  <c r="C963" i="13"/>
  <c r="C985" i="13"/>
  <c r="C984" i="13"/>
  <c r="C983" i="13"/>
  <c r="C982" i="13"/>
  <c r="C981" i="13"/>
  <c r="C980" i="13"/>
  <c r="C979" i="13"/>
  <c r="C978" i="13"/>
  <c r="C975" i="13"/>
  <c r="C974" i="13"/>
  <c r="C977" i="13"/>
  <c r="C976" i="13"/>
  <c r="C1065" i="13"/>
  <c r="C973" i="13"/>
  <c r="C972" i="13"/>
  <c r="C971" i="13"/>
  <c r="C970" i="13"/>
  <c r="C968" i="13"/>
  <c r="C967" i="13"/>
  <c r="C969" i="13"/>
  <c r="C966" i="13"/>
  <c r="C965" i="13"/>
  <c r="C964" i="13"/>
  <c r="C932" i="13"/>
  <c r="C997" i="13"/>
  <c r="C995" i="13"/>
  <c r="C994" i="13"/>
  <c r="C996" i="13"/>
  <c r="C862" i="13"/>
  <c r="C861" i="13"/>
  <c r="C894" i="13"/>
  <c r="C893" i="13"/>
  <c r="C892" i="13"/>
  <c r="C999" i="13"/>
  <c r="C998" i="13"/>
  <c r="C1031" i="13"/>
  <c r="C1030" i="13"/>
  <c r="C1029" i="13"/>
  <c r="C1028" i="13"/>
  <c r="C1027" i="13"/>
  <c r="C1026" i="13"/>
  <c r="C1025" i="13"/>
  <c r="C1024" i="13"/>
  <c r="C1023" i="13"/>
  <c r="C1022" i="13"/>
  <c r="C1021" i="13"/>
  <c r="C1020" i="13"/>
  <c r="C1019" i="13"/>
  <c r="C1018" i="13"/>
  <c r="C1017" i="13"/>
  <c r="C1055" i="13"/>
  <c r="C1056" i="13"/>
  <c r="C1054" i="13"/>
  <c r="C1053" i="13"/>
  <c r="C1052" i="13"/>
  <c r="C1051" i="13"/>
  <c r="C1050" i="13"/>
  <c r="C1049" i="13"/>
  <c r="C1048" i="13"/>
  <c r="C1047" i="13"/>
  <c r="C1046" i="13"/>
  <c r="C1045" i="13"/>
  <c r="C1044" i="13"/>
  <c r="C1043" i="13"/>
  <c r="C1042" i="13"/>
  <c r="C1041" i="13"/>
  <c r="C1040" i="13"/>
  <c r="C1039" i="13"/>
  <c r="C1038" i="13"/>
  <c r="C1037" i="13"/>
  <c r="C1036" i="13"/>
  <c r="C1035" i="13"/>
  <c r="C1034" i="13"/>
  <c r="C1033" i="13"/>
  <c r="C1032" i="13"/>
  <c r="C1062" i="13"/>
  <c r="C1014" i="13"/>
  <c r="C940" i="13"/>
  <c r="C993" i="13"/>
  <c r="C856" i="13"/>
  <c r="C855" i="13"/>
  <c r="C1013" i="13"/>
  <c r="C1012" i="13"/>
  <c r="C857" i="13"/>
  <c r="C882" i="13"/>
  <c r="C889" i="13"/>
  <c r="C890" i="13"/>
  <c r="C888" i="13"/>
  <c r="C914" i="13"/>
  <c r="C913" i="13"/>
  <c r="C876" i="13"/>
  <c r="C910" i="13"/>
  <c r="C909" i="13"/>
  <c r="C908" i="13"/>
  <c r="C907" i="13"/>
  <c r="C906" i="13"/>
  <c r="C1007" i="13"/>
  <c r="C1006" i="13"/>
  <c r="C1005" i="13"/>
  <c r="C1004" i="13"/>
  <c r="C1003" i="13"/>
  <c r="C1002" i="13"/>
  <c r="C1001" i="13"/>
  <c r="C1000" i="13"/>
  <c r="C1060" i="13"/>
  <c r="C1059" i="13"/>
  <c r="C1066" i="13"/>
  <c r="C936" i="13"/>
  <c r="C925" i="13"/>
  <c r="C865" i="13"/>
  <c r="C867" i="13"/>
  <c r="C866" i="13"/>
  <c r="C939" i="13"/>
  <c r="C938" i="13"/>
  <c r="C933" i="13"/>
  <c r="C928" i="13"/>
  <c r="C943" i="13"/>
  <c r="C1061" i="13"/>
  <c r="C1058" i="13"/>
  <c r="C1015" i="13"/>
  <c r="C923" i="13"/>
  <c r="C1069" i="13"/>
  <c r="C1070" i="13"/>
  <c r="C490" i="13"/>
  <c r="C905" i="13"/>
  <c r="C868" i="13"/>
  <c r="C1011" i="13"/>
  <c r="C1010" i="13"/>
  <c r="C1009" i="13"/>
  <c r="C1008" i="13"/>
  <c r="C954" i="13"/>
  <c r="C899" i="13"/>
  <c r="C942" i="13"/>
  <c r="C941" i="13"/>
  <c r="C934" i="13"/>
  <c r="C935" i="13"/>
  <c r="C926" i="13"/>
  <c r="C922" i="13"/>
  <c r="C915" i="13"/>
  <c r="C917" i="13"/>
  <c r="C924" i="13"/>
  <c r="C916" i="13"/>
  <c r="C921" i="13"/>
  <c r="C920" i="13"/>
  <c r="C919" i="13"/>
  <c r="C912" i="13"/>
  <c r="C911" i="13"/>
  <c r="C891" i="13"/>
  <c r="C929" i="13"/>
  <c r="C930" i="13"/>
  <c r="C900" i="13"/>
  <c r="C885" i="13"/>
  <c r="C884" i="13"/>
  <c r="C458" i="13"/>
  <c r="C457" i="13"/>
  <c r="C903" i="13"/>
  <c r="C904" i="13"/>
  <c r="C992" i="13"/>
  <c r="C991" i="13"/>
  <c r="C990" i="13"/>
  <c r="C989" i="13"/>
  <c r="C988" i="13"/>
  <c r="C987" i="13"/>
  <c r="C960" i="13"/>
  <c r="C937" i="13"/>
  <c r="C959" i="13"/>
  <c r="C958" i="13"/>
  <c r="C957" i="13"/>
  <c r="C956" i="13"/>
  <c r="C955" i="13"/>
  <c r="C927" i="13"/>
  <c r="C863" i="13"/>
  <c r="C902" i="13"/>
  <c r="C1068" i="13"/>
  <c r="C901" i="13"/>
  <c r="C946" i="13"/>
  <c r="C945" i="13"/>
  <c r="C1057" i="13"/>
  <c r="C986" i="13"/>
  <c r="C871" i="13"/>
  <c r="C849" i="13"/>
  <c r="C850" i="13"/>
  <c r="C854" i="13"/>
  <c r="C851" i="13"/>
  <c r="C845" i="13"/>
  <c r="C846" i="13"/>
  <c r="C837" i="13"/>
  <c r="C836" i="13"/>
  <c r="C835" i="13"/>
  <c r="C834" i="13"/>
  <c r="C790" i="13"/>
  <c r="C789" i="13"/>
  <c r="C842" i="13"/>
  <c r="C841" i="13"/>
  <c r="C840" i="13"/>
  <c r="C839" i="13"/>
  <c r="C820" i="13"/>
  <c r="C819" i="13"/>
  <c r="C797" i="13"/>
  <c r="C804" i="13"/>
  <c r="C811" i="13"/>
  <c r="C844" i="13"/>
  <c r="C822" i="13"/>
  <c r="C838" i="13"/>
  <c r="C831" i="13"/>
  <c r="C830" i="13"/>
  <c r="C796" i="13"/>
  <c r="C792" i="13"/>
  <c r="C795" i="13"/>
  <c r="C794" i="13"/>
  <c r="C812" i="13"/>
  <c r="C805" i="13"/>
  <c r="C787" i="13"/>
  <c r="C800" i="13"/>
  <c r="C802" i="13"/>
  <c r="C801" i="13"/>
  <c r="C784" i="13"/>
  <c r="C823" i="13"/>
  <c r="C735" i="13"/>
  <c r="C768" i="13"/>
  <c r="C779" i="13"/>
  <c r="C778" i="13"/>
  <c r="C777" i="13"/>
  <c r="C776" i="13"/>
  <c r="C775" i="13"/>
  <c r="C774" i="13"/>
  <c r="C780" i="13"/>
  <c r="C773" i="13"/>
  <c r="C764" i="13"/>
  <c r="C763" i="13"/>
  <c r="C742" i="13"/>
  <c r="C741" i="13"/>
  <c r="C765" i="13"/>
  <c r="C730" i="13"/>
  <c r="C729" i="13"/>
  <c r="C733" i="13"/>
  <c r="C732" i="13"/>
  <c r="C748" i="13"/>
  <c r="C747" i="13"/>
  <c r="C746" i="13"/>
  <c r="C745" i="13"/>
  <c r="C744" i="13"/>
  <c r="C743" i="13"/>
  <c r="C749" i="13"/>
  <c r="C734" i="13"/>
  <c r="C731" i="13"/>
  <c r="C728" i="13"/>
  <c r="C769" i="13"/>
  <c r="C755" i="13"/>
  <c r="C761" i="13"/>
  <c r="C767" i="13"/>
  <c r="C737" i="13"/>
  <c r="C754" i="13"/>
  <c r="C739" i="13"/>
  <c r="C738" i="13"/>
  <c r="C766" i="13"/>
  <c r="C727" i="13"/>
  <c r="C760" i="13"/>
  <c r="C740" i="13"/>
  <c r="C757" i="13"/>
  <c r="C753" i="13"/>
  <c r="C752" i="13"/>
  <c r="C751" i="13"/>
  <c r="C770" i="13"/>
  <c r="C726" i="13"/>
  <c r="C660" i="13"/>
  <c r="C681" i="13"/>
  <c r="C724" i="13"/>
  <c r="C723" i="13"/>
  <c r="C706" i="13"/>
  <c r="C705" i="13"/>
  <c r="C704" i="13"/>
  <c r="C661" i="13"/>
  <c r="C689" i="13"/>
  <c r="C697" i="13"/>
  <c r="C719" i="13"/>
  <c r="C685" i="13"/>
  <c r="C710" i="13"/>
  <c r="C709" i="13"/>
  <c r="C682" i="13"/>
  <c r="C694" i="13"/>
  <c r="C722" i="13"/>
  <c r="C701" i="13"/>
  <c r="C700" i="13"/>
  <c r="C699" i="13"/>
  <c r="C680" i="13"/>
  <c r="C688" i="13"/>
  <c r="C687" i="13"/>
  <c r="C678" i="13"/>
  <c r="C679" i="13"/>
  <c r="C667" i="13"/>
  <c r="C666" i="13"/>
  <c r="C677" i="13"/>
  <c r="C676" i="13"/>
  <c r="C674" i="13"/>
  <c r="C673" i="13"/>
  <c r="C672" i="13"/>
  <c r="C671" i="13"/>
  <c r="C670" i="13"/>
  <c r="C669" i="13"/>
  <c r="C668" i="13"/>
  <c r="C659" i="13"/>
  <c r="C637" i="13"/>
  <c r="C634" i="13"/>
  <c r="C652" i="13"/>
  <c r="C645" i="13"/>
  <c r="C642" i="13"/>
  <c r="C641" i="13"/>
  <c r="C640" i="13"/>
  <c r="C651" i="13"/>
  <c r="C656" i="13"/>
  <c r="C655" i="13"/>
  <c r="C654" i="13"/>
  <c r="C638" i="13"/>
  <c r="C635" i="13"/>
  <c r="C653" i="13"/>
  <c r="C657" i="13"/>
  <c r="C644" i="13"/>
  <c r="C643" i="13"/>
  <c r="C658" i="13"/>
  <c r="C649" i="13"/>
  <c r="C648" i="13"/>
  <c r="C647" i="13"/>
  <c r="C646" i="13"/>
  <c r="C633" i="13"/>
  <c r="C560" i="13"/>
  <c r="C608" i="13"/>
  <c r="C612" i="13"/>
  <c r="C611" i="13"/>
  <c r="C584" i="13"/>
  <c r="C552" i="13"/>
  <c r="C581" i="13"/>
  <c r="C580" i="13"/>
  <c r="C579" i="13"/>
  <c r="C578" i="13"/>
  <c r="C577" i="13"/>
  <c r="C576" i="13"/>
  <c r="C575" i="13"/>
  <c r="C574" i="13"/>
  <c r="C573" i="13"/>
  <c r="C572" i="13"/>
  <c r="C571" i="13"/>
  <c r="C570" i="13"/>
  <c r="C569" i="13"/>
  <c r="C568" i="13"/>
  <c r="C567" i="13"/>
  <c r="C566" i="13"/>
  <c r="C565" i="13"/>
  <c r="C564" i="13"/>
  <c r="C563" i="13"/>
  <c r="C562" i="13"/>
  <c r="C551" i="13"/>
  <c r="C702" i="13"/>
  <c r="C550" i="13"/>
  <c r="C561" i="13"/>
  <c r="C607" i="13"/>
  <c r="C587" i="13"/>
  <c r="C586" i="13"/>
  <c r="C585" i="13"/>
  <c r="C554" i="13"/>
  <c r="C557" i="13"/>
  <c r="C556" i="13"/>
  <c r="C583" i="13"/>
  <c r="C582" i="13"/>
  <c r="C558" i="13"/>
  <c r="C604" i="13"/>
  <c r="C605" i="13"/>
  <c r="C603" i="13"/>
  <c r="C602" i="13"/>
  <c r="C601" i="13"/>
  <c r="C600" i="13"/>
  <c r="C598" i="13"/>
  <c r="C596" i="13"/>
  <c r="C597" i="13"/>
  <c r="C593" i="13"/>
  <c r="C592" i="13"/>
  <c r="C591" i="13"/>
  <c r="C590" i="13"/>
  <c r="C589" i="13"/>
  <c r="C594" i="13"/>
  <c r="C606" i="13"/>
  <c r="C553" i="13"/>
  <c r="C559" i="13"/>
  <c r="C555" i="13"/>
  <c r="C617" i="13"/>
  <c r="C616" i="13"/>
  <c r="C615" i="13"/>
  <c r="C614" i="13"/>
  <c r="C610" i="13"/>
  <c r="C511" i="13"/>
  <c r="C533" i="13"/>
  <c r="C523" i="13"/>
  <c r="C525" i="13"/>
  <c r="C524" i="13"/>
  <c r="C534" i="13"/>
  <c r="C505" i="13"/>
  <c r="C504" i="13"/>
  <c r="C489" i="13"/>
  <c r="C528" i="13"/>
  <c r="C527" i="13"/>
  <c r="C488" i="13"/>
  <c r="C536" i="13"/>
  <c r="C537" i="13"/>
  <c r="C532" i="13"/>
  <c r="C531" i="13"/>
  <c r="C539" i="13"/>
  <c r="C538" i="13"/>
  <c r="C506" i="13"/>
  <c r="C437" i="13"/>
  <c r="C1072" i="13"/>
  <c r="C497" i="13"/>
  <c r="C526" i="13"/>
  <c r="C492" i="13"/>
  <c r="C487" i="13"/>
  <c r="C485" i="13"/>
  <c r="C521" i="13"/>
  <c r="C509" i="13"/>
  <c r="C529" i="13"/>
  <c r="C542" i="13"/>
  <c r="C541" i="13"/>
  <c r="C540" i="13"/>
  <c r="C496" i="13"/>
  <c r="C498" i="13"/>
  <c r="C692" i="13"/>
  <c r="C693" i="13"/>
  <c r="C691" i="13"/>
  <c r="C503" i="13"/>
  <c r="C502" i="13"/>
  <c r="C466" i="13"/>
  <c r="C465" i="13"/>
  <c r="C474" i="13"/>
  <c r="C461" i="13"/>
  <c r="C477" i="13"/>
  <c r="C456" i="13"/>
  <c r="C459" i="13"/>
  <c r="C451" i="13"/>
  <c r="C476" i="13"/>
  <c r="C463" i="13"/>
  <c r="C464" i="13"/>
  <c r="C480" i="13"/>
  <c r="C479" i="13"/>
  <c r="C455" i="13"/>
  <c r="C454" i="13"/>
  <c r="C453" i="13"/>
  <c r="C450" i="13"/>
  <c r="C1550" i="13"/>
  <c r="C1549" i="13"/>
  <c r="C1548" i="13"/>
  <c r="C449" i="13"/>
  <c r="C448" i="13"/>
  <c r="C445" i="13"/>
  <c r="C425" i="13"/>
  <c r="C424" i="13"/>
  <c r="C423" i="13"/>
  <c r="C422" i="13"/>
  <c r="C421" i="13"/>
  <c r="C417" i="13"/>
  <c r="C418" i="13"/>
  <c r="C416" i="13"/>
  <c r="C415" i="13"/>
  <c r="C414" i="13"/>
  <c r="C420" i="13"/>
  <c r="C419" i="13"/>
  <c r="C413" i="13"/>
  <c r="C412" i="13"/>
  <c r="C411" i="13"/>
  <c r="C410" i="13"/>
  <c r="C409" i="13"/>
  <c r="C408" i="13"/>
  <c r="C407" i="13"/>
  <c r="C406" i="13"/>
  <c r="C405" i="13"/>
  <c r="C404" i="13"/>
  <c r="C403" i="13"/>
  <c r="C402" i="13"/>
  <c r="C401" i="13"/>
  <c r="C400" i="13"/>
  <c r="C396" i="13"/>
  <c r="C394" i="13"/>
  <c r="C399" i="13"/>
  <c r="C703" i="13"/>
  <c r="C398" i="13"/>
  <c r="C397" i="13"/>
  <c r="C395" i="13"/>
  <c r="C393" i="13"/>
  <c r="C392" i="13"/>
  <c r="C391" i="13"/>
  <c r="C390" i="13"/>
  <c r="C386" i="13"/>
  <c r="C385" i="13"/>
  <c r="C383" i="13"/>
  <c r="C382" i="13"/>
  <c r="C381" i="13"/>
  <c r="C379" i="13"/>
  <c r="C380" i="13"/>
  <c r="C443" i="13"/>
  <c r="C435" i="13"/>
  <c r="C444" i="13"/>
  <c r="C436" i="13"/>
  <c r="C376" i="13"/>
  <c r="C432" i="13"/>
  <c r="C431" i="13"/>
  <c r="C377" i="13"/>
  <c r="C378" i="13"/>
  <c r="C433" i="13"/>
  <c r="C442" i="13"/>
  <c r="C441" i="13"/>
  <c r="C440" i="13"/>
  <c r="C388" i="13"/>
  <c r="C446" i="13"/>
  <c r="C429" i="13"/>
  <c r="C428" i="13"/>
  <c r="C304" i="13"/>
  <c r="C346" i="13"/>
  <c r="C374" i="13"/>
  <c r="C373" i="13"/>
  <c r="C372" i="13"/>
  <c r="C371" i="13"/>
  <c r="C370" i="13"/>
  <c r="C355" i="13"/>
  <c r="C354" i="13"/>
  <c r="C313" i="13"/>
  <c r="C312" i="13"/>
  <c r="C309" i="13"/>
  <c r="C308" i="13"/>
  <c r="C359" i="13"/>
  <c r="C361" i="13"/>
  <c r="C358" i="13"/>
  <c r="C315" i="13"/>
  <c r="C360" i="13"/>
  <c r="C338" i="13"/>
  <c r="C307" i="13"/>
  <c r="C344" i="13"/>
  <c r="C363" i="13"/>
  <c r="C362" i="13"/>
  <c r="C366" i="13"/>
  <c r="C365" i="13"/>
  <c r="C364" i="13"/>
  <c r="C310" i="13"/>
  <c r="C369" i="13"/>
  <c r="C368" i="13"/>
  <c r="C353" i="13"/>
  <c r="C357" i="13"/>
  <c r="C341" i="13"/>
  <c r="C340" i="13"/>
  <c r="C339" i="13"/>
  <c r="C337" i="13"/>
  <c r="C311" i="13"/>
  <c r="C316" i="13"/>
  <c r="C314" i="13"/>
  <c r="C231" i="13"/>
  <c r="C229" i="13"/>
  <c r="C302" i="13"/>
  <c r="C300" i="13"/>
  <c r="C301" i="13"/>
  <c r="C303" i="13"/>
  <c r="C243" i="13"/>
  <c r="C190" i="13"/>
  <c r="C272" i="13"/>
  <c r="C227" i="13"/>
  <c r="C282" i="13"/>
  <c r="C281" i="13"/>
  <c r="C220" i="13"/>
  <c r="C205" i="13"/>
  <c r="C204" i="13"/>
  <c r="C297" i="13"/>
  <c r="C176" i="13"/>
  <c r="C296" i="13"/>
  <c r="C295" i="13"/>
  <c r="C264" i="13"/>
  <c r="C263" i="13"/>
  <c r="C262" i="13"/>
  <c r="C195" i="13"/>
  <c r="C268" i="13"/>
  <c r="C267" i="13"/>
  <c r="C266" i="13"/>
  <c r="C163" i="13"/>
  <c r="C275" i="13"/>
  <c r="C230" i="13"/>
  <c r="C203" i="13"/>
  <c r="C202" i="13"/>
  <c r="C224" i="13"/>
  <c r="C223" i="13"/>
  <c r="C261" i="13"/>
  <c r="C253" i="13"/>
  <c r="C252" i="13"/>
  <c r="C251" i="13"/>
  <c r="C250" i="13"/>
  <c r="C249" i="13"/>
  <c r="C265" i="13"/>
  <c r="C189" i="13"/>
  <c r="C241" i="13"/>
  <c r="C269" i="13"/>
  <c r="C239" i="13"/>
  <c r="C238" i="13"/>
  <c r="C236" i="13"/>
  <c r="C240" i="13"/>
  <c r="C222" i="13"/>
  <c r="C276" i="13"/>
  <c r="C162" i="13"/>
  <c r="C161" i="13"/>
  <c r="C200" i="13"/>
  <c r="C199" i="13"/>
  <c r="C198" i="13"/>
  <c r="C237" i="13"/>
  <c r="C235" i="13"/>
  <c r="C234" i="13"/>
  <c r="C226" i="13"/>
  <c r="C225" i="13"/>
  <c r="C212" i="13"/>
  <c r="C211" i="13"/>
  <c r="C210" i="13"/>
  <c r="C209" i="13"/>
  <c r="C208" i="13"/>
  <c r="C207" i="13"/>
  <c r="C206" i="13"/>
  <c r="C270" i="13"/>
  <c r="C271" i="13"/>
  <c r="C218" i="13"/>
  <c r="C217" i="13"/>
  <c r="C216" i="13"/>
  <c r="C215" i="13"/>
  <c r="C183" i="13"/>
  <c r="C201" i="13"/>
  <c r="C194" i="13"/>
  <c r="C294" i="13"/>
  <c r="C293" i="13"/>
  <c r="C292" i="13"/>
  <c r="C291" i="13"/>
  <c r="C290" i="13"/>
  <c r="C288" i="13"/>
  <c r="C287" i="13"/>
  <c r="C286" i="13"/>
  <c r="C285" i="13"/>
  <c r="C284" i="13"/>
  <c r="C248" i="13"/>
  <c r="C193" i="13"/>
  <c r="C191" i="13"/>
  <c r="C280" i="13"/>
  <c r="C279" i="13"/>
  <c r="C278" i="13"/>
  <c r="C277" i="13"/>
  <c r="C242" i="13"/>
  <c r="C197" i="13"/>
  <c r="C196" i="13"/>
  <c r="C165" i="13"/>
  <c r="C167" i="13"/>
  <c r="C179" i="13"/>
  <c r="C187" i="13"/>
  <c r="C186" i="13"/>
  <c r="C185" i="13"/>
  <c r="C246" i="13"/>
  <c r="C174" i="13"/>
  <c r="C245" i="13"/>
  <c r="C192" i="13"/>
  <c r="C182" i="13"/>
  <c r="C181" i="13"/>
  <c r="C180" i="13"/>
  <c r="C177" i="13"/>
  <c r="C173" i="13"/>
  <c r="C172" i="13"/>
  <c r="C171" i="13"/>
  <c r="C170" i="13"/>
  <c r="C169" i="13"/>
  <c r="C184" i="13"/>
  <c r="C166" i="13"/>
  <c r="C175" i="13"/>
  <c r="C188" i="13"/>
  <c r="C228" i="13"/>
  <c r="C168" i="13"/>
  <c r="C219" i="13"/>
  <c r="C118" i="13"/>
  <c r="C159" i="13"/>
  <c r="C146" i="13"/>
  <c r="C153" i="13"/>
  <c r="C150" i="13"/>
  <c r="C152" i="13"/>
  <c r="C151" i="13"/>
  <c r="C157" i="13"/>
  <c r="C160" i="13"/>
  <c r="C143" i="13"/>
  <c r="C123" i="13"/>
  <c r="C138" i="13"/>
  <c r="C137" i="13"/>
  <c r="C305" i="13"/>
  <c r="C791" i="13"/>
  <c r="C1105" i="13"/>
  <c r="C1129" i="13"/>
  <c r="C122" i="13"/>
  <c r="C96" i="13"/>
  <c r="C91" i="13"/>
  <c r="C17" i="13"/>
  <c r="C92" i="13"/>
  <c r="C125" i="13"/>
  <c r="C48" i="13"/>
  <c r="C84" i="13"/>
  <c r="C83" i="13"/>
  <c r="C82" i="13"/>
  <c r="C81" i="13"/>
  <c r="C80" i="13"/>
  <c r="C78" i="13"/>
  <c r="C79" i="13"/>
  <c r="C77" i="13"/>
  <c r="C76" i="13"/>
  <c r="C72" i="13"/>
  <c r="C71" i="13"/>
  <c r="C139" i="13"/>
  <c r="C818" i="13"/>
  <c r="C6" i="13"/>
  <c r="C37" i="13"/>
  <c r="C54" i="13"/>
  <c r="C53" i="13"/>
  <c r="C140" i="13"/>
  <c r="C3" i="13"/>
  <c r="C68" i="13"/>
  <c r="C67" i="13"/>
  <c r="C63" i="13"/>
  <c r="C62" i="13"/>
  <c r="C61" i="13"/>
  <c r="C60" i="13"/>
  <c r="C59" i="13"/>
  <c r="C58" i="13"/>
  <c r="C57" i="13"/>
  <c r="C66" i="13"/>
  <c r="C65" i="13"/>
  <c r="C64" i="13"/>
  <c r="C4" i="13"/>
  <c r="C5" i="13"/>
  <c r="C41" i="13"/>
  <c r="C44" i="13"/>
  <c r="C46" i="13"/>
  <c r="C45" i="13"/>
  <c r="C56" i="13"/>
  <c r="C55" i="13"/>
  <c r="C178" i="13"/>
  <c r="C49" i="13"/>
  <c r="C42" i="13"/>
  <c r="C95" i="13"/>
  <c r="C89" i="13"/>
  <c r="C88" i="13"/>
  <c r="C87" i="13"/>
  <c r="C86" i="13"/>
  <c r="C85" i="13"/>
  <c r="C94" i="13"/>
  <c r="C38" i="13"/>
  <c r="C90" i="13"/>
  <c r="C20" i="13"/>
  <c r="C25" i="13"/>
  <c r="C24" i="13"/>
  <c r="C23" i="13"/>
  <c r="C22" i="13"/>
  <c r="C16" i="13"/>
  <c r="C52" i="13"/>
  <c r="C33" i="13"/>
  <c r="C32" i="13"/>
  <c r="C30" i="13"/>
  <c r="C28" i="13"/>
  <c r="C27" i="13"/>
  <c r="C26" i="13"/>
  <c r="C116" i="13"/>
  <c r="C117" i="13"/>
  <c r="C114" i="13"/>
  <c r="C113" i="13"/>
  <c r="C112" i="13"/>
  <c r="C111" i="13"/>
  <c r="C31" i="13"/>
  <c r="C29" i="13"/>
  <c r="C19" i="13"/>
  <c r="C40" i="13"/>
  <c r="C110" i="13"/>
  <c r="C75" i="13"/>
  <c r="C74" i="13"/>
  <c r="C73" i="13"/>
  <c r="C21" i="13"/>
  <c r="C15" i="13"/>
  <c r="C2" i="13"/>
  <c r="C14" i="13"/>
  <c r="C13" i="13"/>
  <c r="C12" i="13"/>
  <c r="C11" i="13"/>
  <c r="C1567" i="13"/>
  <c r="C1557" i="13"/>
  <c r="C1556" i="13"/>
  <c r="C1555" i="13"/>
  <c r="C1552" i="13"/>
  <c r="C1551" i="13"/>
  <c r="C1547" i="13"/>
  <c r="C1543" i="13"/>
  <c r="C1546" i="13"/>
  <c r="C1545" i="13"/>
  <c r="C1544" i="13"/>
  <c r="C1539" i="13"/>
  <c r="C1538" i="13"/>
  <c r="C1537" i="13"/>
  <c r="C1531" i="13"/>
  <c r="C1527" i="13"/>
  <c r="C1526" i="13"/>
  <c r="C1520" i="13"/>
  <c r="C1518" i="13"/>
  <c r="C1515" i="13"/>
  <c r="C1514" i="13"/>
  <c r="C486" i="13"/>
  <c r="C1479" i="13"/>
  <c r="C1508" i="13"/>
  <c r="C1507" i="13"/>
  <c r="C1478" i="13"/>
  <c r="C1475" i="13"/>
  <c r="C1477" i="13"/>
  <c r="C1476" i="13"/>
  <c r="C1450" i="13"/>
  <c r="C1448" i="13"/>
  <c r="C1404" i="13"/>
  <c r="C1414" i="13"/>
  <c r="C1418" i="13"/>
  <c r="C1410" i="13"/>
  <c r="C1411" i="13"/>
  <c r="C1409" i="13"/>
  <c r="C1406" i="13"/>
  <c r="C1391" i="13"/>
  <c r="C1419" i="13"/>
  <c r="C1394" i="13"/>
  <c r="C1370" i="13"/>
  <c r="C1301" i="13"/>
  <c r="C1367" i="13"/>
  <c r="C1365" i="13"/>
  <c r="C1264" i="13"/>
  <c r="C1246" i="13"/>
  <c r="C1380" i="13"/>
  <c r="C1307" i="13"/>
  <c r="C1351" i="13"/>
  <c r="C1387" i="13"/>
  <c r="C1386" i="13"/>
  <c r="C1337" i="13"/>
  <c r="C1329" i="13"/>
  <c r="C1313" i="13"/>
  <c r="C1306" i="13"/>
  <c r="C1297" i="13"/>
  <c r="C1296" i="13"/>
  <c r="C1295" i="13"/>
  <c r="C1294" i="13"/>
  <c r="C1292" i="13"/>
  <c r="C1293" i="13"/>
  <c r="C1381" i="13"/>
  <c r="C1279" i="13"/>
  <c r="C1280" i="13"/>
  <c r="C1273" i="13"/>
  <c r="C1267" i="13"/>
  <c r="C1266" i="13"/>
  <c r="C1265" i="13"/>
  <c r="C1263" i="13"/>
  <c r="C1262" i="13"/>
  <c r="C1256" i="13"/>
  <c r="C1249" i="13"/>
  <c r="C1252" i="13"/>
  <c r="C1308" i="13"/>
  <c r="C1245" i="13"/>
  <c r="C1244" i="13"/>
  <c r="C1243" i="13"/>
  <c r="C1242" i="13"/>
  <c r="C1241" i="13"/>
  <c r="C1240" i="13"/>
  <c r="C1239" i="13"/>
  <c r="C1238" i="13"/>
  <c r="C1237" i="13"/>
  <c r="C1302" i="13"/>
  <c r="C1236" i="13"/>
  <c r="C1235" i="13"/>
  <c r="C107" i="13"/>
  <c r="C106" i="13"/>
  <c r="C103" i="13"/>
  <c r="C105" i="13"/>
  <c r="C104" i="13"/>
  <c r="C1230" i="13"/>
  <c r="C1104" i="13"/>
  <c r="C1101" i="13"/>
  <c r="C1090" i="13"/>
  <c r="C1232" i="13"/>
  <c r="C1189" i="13"/>
  <c r="C1169" i="13"/>
  <c r="C1145" i="13"/>
  <c r="C951" i="13"/>
  <c r="C950" i="13"/>
  <c r="C949" i="13"/>
  <c r="C948" i="13"/>
  <c r="C1124" i="13"/>
  <c r="C1130" i="13"/>
  <c r="C1116" i="13"/>
  <c r="C1117" i="13"/>
  <c r="C1115" i="13"/>
  <c r="C1114" i="13"/>
  <c r="C1113" i="13"/>
  <c r="C1112" i="13"/>
  <c r="C1110" i="13"/>
  <c r="C1109" i="13"/>
  <c r="C1108" i="13"/>
  <c r="C1231" i="13"/>
  <c r="C1123" i="13"/>
  <c r="C1107" i="13"/>
  <c r="C1106" i="13"/>
  <c r="C1096" i="13"/>
  <c r="C1102" i="13"/>
  <c r="C1103" i="13"/>
  <c r="C1097" i="13"/>
  <c r="C1100" i="13"/>
  <c r="C1099" i="13"/>
  <c r="C1098" i="13"/>
  <c r="C1095" i="13"/>
  <c r="C1094" i="13"/>
  <c r="C1089" i="13"/>
  <c r="C1088" i="13"/>
  <c r="C1087" i="13"/>
  <c r="C1086" i="13"/>
  <c r="C1085" i="13"/>
  <c r="C1084" i="13"/>
  <c r="C1083" i="13"/>
  <c r="C1082" i="13"/>
  <c r="C1081" i="13"/>
  <c r="C1080" i="13"/>
  <c r="C1079" i="13"/>
  <c r="C1078" i="13"/>
  <c r="C1077" i="13"/>
  <c r="C1076" i="13"/>
  <c r="C1075" i="13"/>
  <c r="C1074" i="13"/>
  <c r="C1073" i="13"/>
  <c r="C874" i="13"/>
  <c r="C1071" i="13"/>
  <c r="C1063" i="13"/>
  <c r="C952" i="13"/>
  <c r="C883" i="13"/>
  <c r="C877" i="13"/>
  <c r="C896" i="13"/>
  <c r="C895" i="13"/>
  <c r="C886" i="13"/>
  <c r="C1016" i="13"/>
  <c r="C864" i="13"/>
  <c r="C848" i="13"/>
  <c r="C853" i="13"/>
  <c r="C852" i="13"/>
  <c r="C833" i="13"/>
  <c r="C832" i="13"/>
  <c r="C843" i="13"/>
  <c r="C825" i="13"/>
  <c r="C817" i="13"/>
  <c r="C816" i="13"/>
  <c r="C815" i="13"/>
  <c r="C826" i="13"/>
  <c r="C814" i="13"/>
  <c r="C813" i="13"/>
  <c r="C808" i="13"/>
  <c r="C809" i="13"/>
  <c r="C807" i="13"/>
  <c r="C806" i="13"/>
  <c r="C810" i="13"/>
  <c r="C803" i="13"/>
  <c r="C785" i="13"/>
  <c r="C799" i="13"/>
  <c r="C829" i="13"/>
  <c r="C798" i="13"/>
  <c r="C119" i="13"/>
  <c r="C793" i="13"/>
  <c r="C788" i="13"/>
  <c r="C786" i="13"/>
  <c r="C772" i="13"/>
  <c r="C771" i="13"/>
  <c r="C762" i="13"/>
  <c r="C759" i="13"/>
  <c r="C758" i="13"/>
  <c r="C750" i="13"/>
  <c r="C736" i="13"/>
  <c r="C684" i="13"/>
  <c r="C683" i="13"/>
  <c r="C721" i="13"/>
  <c r="C720" i="13"/>
  <c r="C717" i="13"/>
  <c r="C716" i="13"/>
  <c r="C715" i="13"/>
  <c r="C714" i="13"/>
  <c r="C713" i="13"/>
  <c r="C712" i="13"/>
  <c r="C711" i="13"/>
  <c r="C698" i="13"/>
  <c r="C707" i="13"/>
  <c r="C696" i="13"/>
  <c r="C686" i="13"/>
  <c r="C690" i="13"/>
  <c r="C708" i="13"/>
  <c r="C675" i="13"/>
  <c r="C665" i="13"/>
  <c r="C664" i="13"/>
  <c r="C663" i="13"/>
  <c r="C662" i="13"/>
  <c r="C650" i="13"/>
  <c r="C639" i="13"/>
  <c r="C613" i="13"/>
  <c r="C609" i="13"/>
  <c r="C631" i="13"/>
  <c r="C632" i="13"/>
  <c r="C549" i="13"/>
  <c r="C548" i="13"/>
  <c r="C547" i="13"/>
  <c r="C546" i="13"/>
  <c r="C545" i="13"/>
  <c r="C544" i="13"/>
  <c r="C543" i="13"/>
  <c r="C499" i="13"/>
  <c r="C507" i="13"/>
  <c r="C500" i="13"/>
  <c r="C510" i="13"/>
  <c r="C508" i="13"/>
  <c r="C495" i="13"/>
  <c r="C494" i="13"/>
  <c r="C493" i="13"/>
  <c r="C484" i="13"/>
  <c r="C483" i="13"/>
  <c r="C535" i="13"/>
  <c r="C519" i="13"/>
  <c r="C517" i="13"/>
  <c r="C516" i="13"/>
  <c r="C515" i="13"/>
  <c r="C514" i="13"/>
  <c r="C513" i="13"/>
  <c r="C512" i="13"/>
  <c r="C530" i="13"/>
  <c r="C520" i="13"/>
  <c r="C478" i="13"/>
  <c r="C452" i="13"/>
  <c r="C481" i="13"/>
  <c r="C475" i="13"/>
  <c r="C482" i="13"/>
  <c r="C473" i="13"/>
  <c r="C472" i="13"/>
  <c r="C471" i="13"/>
  <c r="C470" i="13"/>
  <c r="C469" i="13"/>
  <c r="C468" i="13"/>
  <c r="C467" i="13"/>
  <c r="C460" i="13"/>
  <c r="C462" i="13"/>
  <c r="C447" i="13"/>
  <c r="C438" i="13"/>
  <c r="C434" i="13"/>
  <c r="C427" i="13"/>
  <c r="C426" i="13"/>
  <c r="C389" i="13"/>
  <c r="C387" i="13"/>
  <c r="C375" i="13"/>
  <c r="C695" i="13"/>
  <c r="C336" i="13"/>
  <c r="C317" i="13"/>
  <c r="C345" i="13"/>
  <c r="C343" i="13"/>
  <c r="C326" i="13"/>
  <c r="C325" i="13"/>
  <c r="C323" i="13"/>
  <c r="C335" i="13"/>
  <c r="C342" i="13"/>
  <c r="C334" i="13"/>
  <c r="C333" i="13"/>
  <c r="C332" i="13"/>
  <c r="C331" i="13"/>
  <c r="C330" i="13"/>
  <c r="C329" i="13"/>
  <c r="C328" i="13"/>
  <c r="C327" i="13"/>
  <c r="C324" i="13"/>
  <c r="C322" i="13"/>
  <c r="C321" i="13"/>
  <c r="C320" i="13"/>
  <c r="C319" i="13"/>
  <c r="C306" i="13"/>
  <c r="C367" i="13"/>
  <c r="C318" i="13"/>
  <c r="C247" i="13"/>
  <c r="C299" i="13"/>
  <c r="C298" i="13"/>
  <c r="C289" i="13"/>
  <c r="C273" i="13"/>
  <c r="C274" i="13"/>
  <c r="C260" i="13"/>
  <c r="C259" i="13"/>
  <c r="C258" i="13"/>
  <c r="C257" i="13"/>
  <c r="C256" i="13"/>
  <c r="C255" i="13"/>
  <c r="C254" i="13"/>
  <c r="C221" i="13"/>
  <c r="C233" i="13"/>
  <c r="C232" i="13"/>
  <c r="C213" i="13"/>
  <c r="C164" i="13"/>
  <c r="C283" i="13"/>
  <c r="C158" i="13"/>
  <c r="C155" i="13"/>
  <c r="C147" i="13"/>
  <c r="C149" i="13"/>
  <c r="C148" i="13"/>
  <c r="C142" i="13"/>
  <c r="C141" i="13"/>
  <c r="C144" i="13"/>
  <c r="C145" i="13"/>
  <c r="C47" i="13"/>
  <c r="C70" i="13"/>
  <c r="C128" i="13"/>
  <c r="C127" i="13"/>
  <c r="C126" i="13"/>
  <c r="C136" i="13"/>
  <c r="C135" i="13"/>
  <c r="C134" i="13"/>
  <c r="C133" i="13"/>
  <c r="C132" i="13"/>
  <c r="C131" i="13"/>
  <c r="C130" i="13"/>
  <c r="C129" i="13"/>
  <c r="C18" i="13"/>
  <c r="C9" i="13"/>
  <c r="C8" i="13"/>
  <c r="C7" i="13"/>
  <c r="C115" i="13"/>
  <c r="C36" i="13"/>
  <c r="C35" i="13"/>
  <c r="C34" i="13"/>
  <c r="C93" i="13"/>
  <c r="C69" i="13"/>
  <c r="C50" i="13"/>
  <c r="C51" i="13"/>
  <c r="C43" i="13"/>
  <c r="C109" i="13"/>
  <c r="C108" i="13"/>
  <c r="C102" i="13"/>
  <c r="C101" i="13"/>
  <c r="C100" i="13"/>
  <c r="C99" i="13"/>
  <c r="C98" i="13"/>
  <c r="C97" i="13"/>
  <c r="C10" i="13"/>
  <c r="C918" i="13"/>
  <c r="C124" i="13"/>
  <c r="C827" i="13"/>
  <c r="C828" i="13"/>
  <c r="C1553" i="13"/>
  <c r="C588" i="13"/>
  <c r="C873" i="13"/>
  <c r="C872" i="13"/>
  <c r="C356" i="13"/>
  <c r="C491" i="13"/>
</calcChain>
</file>

<file path=xl/sharedStrings.xml><?xml version="1.0" encoding="utf-8"?>
<sst xmlns="http://schemas.openxmlformats.org/spreadsheetml/2006/main" count="6206" uniqueCount="5643">
  <si>
    <t>P49588</t>
  </si>
  <si>
    <t>Q9BV57</t>
  </si>
  <si>
    <t>Q09666</t>
  </si>
  <si>
    <t>Q8IVF2</t>
  </si>
  <si>
    <t>O60218</t>
  </si>
  <si>
    <t>Q9NT62</t>
  </si>
  <si>
    <t>P05023</t>
  </si>
  <si>
    <t>Q07812</t>
  </si>
  <si>
    <t>P20290</t>
  </si>
  <si>
    <t>Q9Y5K6</t>
  </si>
  <si>
    <t>Q9Y6A4</t>
  </si>
  <si>
    <t>Q9H444</t>
  </si>
  <si>
    <t>Q14008</t>
  </si>
  <si>
    <t>P33552</t>
  </si>
  <si>
    <t>Q15417</t>
  </si>
  <si>
    <t>Q13057</t>
  </si>
  <si>
    <t>P53618</t>
  </si>
  <si>
    <t>P35606</t>
  </si>
  <si>
    <t>P36551</t>
  </si>
  <si>
    <t>P46109</t>
  </si>
  <si>
    <t>P26232</t>
  </si>
  <si>
    <t>P81605</t>
  </si>
  <si>
    <t>Q9H773</t>
  </si>
  <si>
    <t>Q5TDH0</t>
  </si>
  <si>
    <t>Q9NR30</t>
  </si>
  <si>
    <t>Q8TDD1</t>
  </si>
  <si>
    <t>Q08211</t>
  </si>
  <si>
    <t>P31689</t>
  </si>
  <si>
    <t>O75937</t>
  </si>
  <si>
    <t>Q9BU89</t>
  </si>
  <si>
    <t>Q9Y295</t>
  </si>
  <si>
    <t>Q14126</t>
  </si>
  <si>
    <t>Q6P2E9</t>
  </si>
  <si>
    <t>O60869</t>
  </si>
  <si>
    <t>Q13541</t>
  </si>
  <si>
    <t>P56537</t>
  </si>
  <si>
    <t>Q96HE7</t>
  </si>
  <si>
    <t>Q06210</t>
  </si>
  <si>
    <t>Q6ZS86</t>
  </si>
  <si>
    <t>P17900</t>
  </si>
  <si>
    <t>P07305</t>
  </si>
  <si>
    <t>Q92522</t>
  </si>
  <si>
    <t>O14929</t>
  </si>
  <si>
    <t>Q9Y5L2</t>
  </si>
  <si>
    <t>P16403</t>
  </si>
  <si>
    <t>Q5TEC6</t>
  </si>
  <si>
    <t>Q13151</t>
  </si>
  <si>
    <t>O75506</t>
  </si>
  <si>
    <t>Q58FF8</t>
  </si>
  <si>
    <t>Q0VDF9</t>
  </si>
  <si>
    <t>Q13907</t>
  </si>
  <si>
    <t>O95373</t>
  </si>
  <si>
    <t>Q96P70</t>
  </si>
  <si>
    <t>Q7Z5L9</t>
  </si>
  <si>
    <t>P23229</t>
  </si>
  <si>
    <t>P05556</t>
  </si>
  <si>
    <t>A0MZ66</t>
  </si>
  <si>
    <t>O00629</t>
  </si>
  <si>
    <t>P04259</t>
  </si>
  <si>
    <t>Q7L5N7</t>
  </si>
  <si>
    <t>Q96AG4</t>
  </si>
  <si>
    <t>Q9Y333</t>
  </si>
  <si>
    <t>P62312</t>
  </si>
  <si>
    <t>Q9BS40</t>
  </si>
  <si>
    <t>Q13257</t>
  </si>
  <si>
    <t>P36507</t>
  </si>
  <si>
    <t>P49006</t>
  </si>
  <si>
    <t>P46013</t>
  </si>
  <si>
    <t>Q9BV20</t>
  </si>
  <si>
    <t>Q13564</t>
  </si>
  <si>
    <t>Q9UMX5</t>
  </si>
  <si>
    <t>P46087</t>
  </si>
  <si>
    <t>O75607</t>
  </si>
  <si>
    <t>Q08J23</t>
  </si>
  <si>
    <t>Q96RS6</t>
  </si>
  <si>
    <t>Q9NV35</t>
  </si>
  <si>
    <t>Q86U42</t>
  </si>
  <si>
    <t>P43034</t>
  </si>
  <si>
    <t>Q8WW12</t>
  </si>
  <si>
    <t>Q13442</t>
  </si>
  <si>
    <t>A6NDG6</t>
  </si>
  <si>
    <t>Q9H814</t>
  </si>
  <si>
    <t>Q53GA4</t>
  </si>
  <si>
    <t>Q14651</t>
  </si>
  <si>
    <t>Q9NST1</t>
  </si>
  <si>
    <t>P78527</t>
  </si>
  <si>
    <t>O94906</t>
  </si>
  <si>
    <t>Q6P2Q9</t>
  </si>
  <si>
    <t>Q96BW5</t>
  </si>
  <si>
    <t>P49792</t>
  </si>
  <si>
    <t>P49756</t>
  </si>
  <si>
    <t>P62877</t>
  </si>
  <si>
    <t>P27694</t>
  </si>
  <si>
    <t>Q9Y3U8</t>
  </si>
  <si>
    <t>Q9NQG5</t>
  </si>
  <si>
    <t>P25398</t>
  </si>
  <si>
    <t>P62269</t>
  </si>
  <si>
    <t>P62851</t>
  </si>
  <si>
    <t>P42677</t>
  </si>
  <si>
    <t>Q15050</t>
  </si>
  <si>
    <t>Q99584</t>
  </si>
  <si>
    <t>Q9HCY8</t>
  </si>
  <si>
    <t>Q96FQ6</t>
  </si>
  <si>
    <t>P25815</t>
  </si>
  <si>
    <t>P31947</t>
  </si>
  <si>
    <t>O75940</t>
  </si>
  <si>
    <t>O95295</t>
  </si>
  <si>
    <t>P62318</t>
  </si>
  <si>
    <t>P62304</t>
  </si>
  <si>
    <t>O60493</t>
  </si>
  <si>
    <t>P19623</t>
  </si>
  <si>
    <t>Q9Y5B9</t>
  </si>
  <si>
    <t>C5IX07</t>
  </si>
  <si>
    <t>Q9Y5L4</t>
  </si>
  <si>
    <t>O75663</t>
  </si>
  <si>
    <t>P12270</t>
  </si>
  <si>
    <t>Q9UJA5</t>
  </si>
  <si>
    <t>P68366</t>
  </si>
  <si>
    <t>P40222</t>
  </si>
  <si>
    <t>Q9NUQ3</t>
  </si>
  <si>
    <t>O95881</t>
  </si>
  <si>
    <t>Q8WVY7</t>
  </si>
  <si>
    <t>Q5T4S7</t>
  </si>
  <si>
    <t>O60701</t>
  </si>
  <si>
    <t>Q14694</t>
  </si>
  <si>
    <t>Q9Y4E8</t>
  </si>
  <si>
    <t>Q709C8</t>
  </si>
  <si>
    <t>Q9BRP8</t>
  </si>
  <si>
    <t>O95218</t>
  </si>
  <si>
    <t>B7Z7P2</t>
  </si>
  <si>
    <t>Category</t>
  </si>
  <si>
    <t>Term</t>
  </si>
  <si>
    <t>Count</t>
  </si>
  <si>
    <t>%</t>
  </si>
  <si>
    <t>GOTERM_BP_DIRECT</t>
  </si>
  <si>
    <t>acetoacetyl-CoA synthetase(AACS)</t>
  </si>
  <si>
    <t>GO:0001889~liver development,GO:0006629~lipid metabolic process,GO:0006631~fatty acid metabolic process,GO:0007584~response to nutrient,GO:0014074~response to purine-containing compound,GO:0032024~positive regulation of insulin secretion,GO:0034201~response to oleic acid,GO:0042493~response to drug,GO:0042594~response to starvation,GO:0045471~response to ethanol,GO:0046951~ketone body biosynthetic process,GO:0050872~white fat cell differentiation,GO:0060612~adipose tissue development,GO:0071333~cellular response to glucose stimulus,GO:0071394~cellular response to testosterone stimulus,GO:0071397~cellular response to cholesterol,</t>
  </si>
  <si>
    <t>H0YL49, Q6PD74</t>
  </si>
  <si>
    <t>alpha- and gamma-adaptin binding protein(AAGAB)</t>
  </si>
  <si>
    <t>GO:0015031~protein transport,</t>
  </si>
  <si>
    <t>alanyl-tRNA synthetase(AARS)</t>
  </si>
  <si>
    <t>GO:0001942~hair follicle development,GO:0006400~tRNA modification,GO:0006418~tRNA aminoacylation for protein translation,GO:0006419~alanyl-tRNA aminoacylation,GO:0006450~regulation of translational fidelity,GO:0006457~protein folding,GO:0008033~tRNA processing,GO:0021680~cerebellar Purkinje cell layer development,GO:0030968~endoplasmic reticulum unfolded protein response,GO:0043200~response to amino acid,GO:0043524~negative regulation of neuron apoptotic process,GO:0050885~neuromuscular process controlling balance,</t>
  </si>
  <si>
    <t>aminoadipate-semialdehyde dehydrogenase-phosphopantetheinyl transferase(AASDHPPT)</t>
  </si>
  <si>
    <t>GO:0006633~fatty acid biosynthetic process,GO:0015939~pantothenate metabolic process,GO:0019878~lysine biosynthetic process via aminoadipic acid,</t>
  </si>
  <si>
    <t>D6R9I9, P61221</t>
  </si>
  <si>
    <t>ATP binding cassette subfamily E member 1(ABCE1)</t>
  </si>
  <si>
    <t>GO:0000054~ribosomal subunit export from nucleus,GO:0006413~translational initiation,GO:0006415~translational termination,GO:0016032~viral process,GO:0055085~transmembrane transport,GO:0060702~negative regulation of endoribonuclease activity,</t>
  </si>
  <si>
    <t>ATP binding cassette subfamily F member 1(ABCF1)</t>
  </si>
  <si>
    <t>GO:0006412~translation,GO:0006413~translational initiation,GO:0006954~inflammatory response,GO:0045727~positive regulation of translation,GO:0055085~transmembrane transport,</t>
  </si>
  <si>
    <t>ATP binding cassette subfamily F member 2(ABCF2)</t>
  </si>
  <si>
    <t>GO:0006810~transport,</t>
  </si>
  <si>
    <t>abhydrolase domain containing 14B(ABHD14B)</t>
  </si>
  <si>
    <t>GO:0045944~positive regulation of transcription from RNA polymerase II promoter,GO:0050427~3'-phosphoadenosine 5'-phosphosulfate metabolic process,</t>
  </si>
  <si>
    <t>abhydrolase domain containing 5(ABHD5)</t>
  </si>
  <si>
    <t>GO:0006629~lipid metabolic process,GO:0006631~fatty acid metabolic process,GO:0006654~phosphatidic acid biosynthetic process,GO:0008654~phospholipid biosynthetic process,GO:0010891~negative regulation of sequestering of triglyceride,GO:0010898~positive regulation of triglyceride catabolic process,GO:0030154~cell differentiation,GO:0051006~positive regulation of lipoprotein lipase activity,</t>
  </si>
  <si>
    <t>abl interactor 1(ABI1)</t>
  </si>
  <si>
    <t>GO:0001756~somitogenesis,GO:0006928~movement of cell or subcellular component,GO:0007169~transmembrane receptor protein tyrosine kinase signaling pathway,GO:0008154~actin polymerization or depolymerization,GO:0008285~negative regulation of cell proliferation,GO:0016032~viral process,GO:0018108~peptidyl-tyrosine phosphorylation,GO:0035855~megakaryocyte development,GO:0038096~Fc-gamma receptor signaling pathway involved in phagocytosis,GO:0048010~vascular endothelial growth factor receptor signaling pathway,GO:0048813~dendrite morphogenesis,GO:0061098~positive regulation of protein tyrosine kinase activity,GO:0072673~lamellipodium morphogenesis,GO:0098609~cell-cell adhesion,</t>
  </si>
  <si>
    <t>Q13085, Q59FY4, A0A024R0Y2</t>
  </si>
  <si>
    <t>acetyl-CoA carboxylase alpha(ACACA)</t>
  </si>
  <si>
    <t>GO:0001894~tissue homeostasis,GO:0006084~acetyl-CoA metabolic process,GO:0006633~fatty acid biosynthetic process,GO:0006768~biotin metabolic process,GO:0006853~carnitine shuttle,GO:0031325~positive regulation of cellular metabolic process,GO:0035338~long-chain fatty-acyl-CoA biosynthetic process,GO:0044268~multicellular organismal protein metabolic process,GO:0051289~protein homotetramerization,GO:0055088~lipid homeostasis,GO:0071380~cellular response to prostaglandin E stimulus,GO:2001295~malonyl-CoA biosynthetic process,</t>
  </si>
  <si>
    <t>acyl-CoA binding domain containing 3(ACBD3)</t>
  </si>
  <si>
    <t>GO:0006694~steroid biosynthetic process,GO:0006810~transport,</t>
  </si>
  <si>
    <t>apoptotic chromatin condensation inducer 1(ACIN1)</t>
  </si>
  <si>
    <t>GO:0006397~mRNA processing,GO:0006921~cellular component disassembly involved in execution phase of apoptosis,GO:0008380~RNA splicing,GO:0030218~erythrocyte differentiation,GO:0030263~apoptotic chromosome condensation,GO:0043065~positive regulation of apoptotic process,GO:0045657~positive regulation of monocyte differentiation,GO:0048025~negative regulation of mRNA splicing, via spliceosome,</t>
  </si>
  <si>
    <t>ATP citrate lyase(ACLY)</t>
  </si>
  <si>
    <t>GO:0006085~acetyl-CoA biosynthetic process,GO:0006101~citrate metabolic process,GO:0006107~oxaloacetate metabolic process,GO:0006629~lipid metabolic process,GO:0006633~fatty acid biosynthetic process,GO:0006695~cholesterol biosynthetic process,GO:0008610~lipid biosynthetic process,GO:0031325~positive regulation of cellular metabolic process,GO:0035338~long-chain fatty-acyl-CoA biosynthetic process,</t>
  </si>
  <si>
    <t>aconitase 1(ACO1)</t>
  </si>
  <si>
    <t>GO:0006099~tricarboxylic acid cycle,GO:0006101~citrate metabolic process,GO:0006417~regulation of translation,GO:0006879~cellular iron ion homeostasis,GO:0008152~metabolic process,GO:0009791~post-embryonic development,GO:0010040~response to iron(II) ion,GO:0050892~intestinal absorption,</t>
  </si>
  <si>
    <t>O00154, K7EKP8</t>
  </si>
  <si>
    <t>acyl-CoA thioesterase 7(ACOT7)</t>
  </si>
  <si>
    <t>GO:0015937~coenzyme A biosynthetic process,GO:0035338~long-chain fatty-acyl-CoA biosynthetic process,GO:0036114~medium-chain fatty-acyl-CoA catabolic process,GO:0036116~long-chain fatty-acyl-CoA catabolic process,GO:0051792~medium-chain fatty acid biosynthetic process,GO:1900535~palmitic acid biosynthetic process,</t>
  </si>
  <si>
    <t>acid phosphatase 1, soluble(ACP1)</t>
  </si>
  <si>
    <t>GO:0035335~peptidyl-tyrosine dephosphorylation,</t>
  </si>
  <si>
    <t>acyl-CoA synthetase long-chain family member 1(ACSL1)</t>
  </si>
  <si>
    <t>GO:0001676~long-chain fatty acid metabolic process,GO:0006641~triglyceride metabolic process,GO:0007584~response to nutrient,GO:0008152~metabolic process,GO:0008610~lipid biosynthetic process,GO:0014070~response to organic cyclic compound,GO:0015908~fatty acid transport,GO:0033211~adiponectin-activated signaling pathway,GO:0034201~response to oleic acid,GO:0035338~long-chain fatty-acyl-CoA biosynthetic process,GO:0036109~alpha-linolenic acid metabolic process,GO:0042178~xenobiotic catabolic process,GO:0042493~response to drug,GO:0043651~linoleic acid metabolic process,GO:0044539~long-chain fatty acid import,GO:0071902~positive regulation of protein serine/threonine kinase activity,</t>
  </si>
  <si>
    <t>acyl-CoA synthetase long-chain family member 3(ACSL3)</t>
  </si>
  <si>
    <t>GO:0001676~long-chain fatty acid metabolic process,GO:0006633~fatty acid biosynthetic process,GO:0007420~brain development,GO:0007584~response to nutrient,GO:0008152~metabolic process,GO:0014070~response to organic cyclic compound,GO:0034379~very-low-density lipoprotein particle assembly,GO:0035338~long-chain fatty-acyl-CoA biosynthetic process,GO:0042998~positive regulation of Golgi to plasma membrane protein transport,GO:0044539~long-chain fatty acid import,GO:0051047~positive regulation of secretion,GO:2001247~positive regulation of phosphatidylcholine biosynthetic process,</t>
  </si>
  <si>
    <t>acyl-CoA synthetase long-chain family member 4(ACSL4)</t>
  </si>
  <si>
    <t>GO:0001676~long-chain fatty acid metabolic process,GO:0006629~lipid metabolic process,GO:0006641~triglyceride metabolic process,GO:0007584~response to nutrient,GO:0008152~metabolic process,GO:0008610~lipid biosynthetic process,GO:0015908~fatty acid transport,GO:0030307~positive regulation of cell growth,GO:0032307~negative regulation of prostaglandin secretion,GO:0035338~long-chain fatty-acyl-CoA biosynthetic process,GO:0060136~embryonic process involved in female pregnancy,GO:0060996~dendritic spine development,GO:0070672~response to interleukin-15,</t>
  </si>
  <si>
    <t>acyl-CoA synthetase short-chain family member 2(ACSS2)</t>
  </si>
  <si>
    <t>GO:0006069~ethanol oxidation,GO:0008152~metabolic process,GO:0008610~lipid biosynthetic process,GO:0019413~acetate biosynthetic process,GO:0019427~acetyl-CoA biosynthetic process from acetate,GO:0019542~propionate biosynthetic process,</t>
  </si>
  <si>
    <t>actin, alpha 1, skeletal muscle(ACTA1)</t>
  </si>
  <si>
    <t>GO:0006936~muscle contraction,GO:0009612~response to mechanical stimulus,GO:0009991~response to extracellular stimulus,GO:0010226~response to lithium ion,GO:0010628~positive regulation of gene expression,GO:0016049~cell growth,GO:0030049~muscle filament sliding,GO:0030240~skeletal muscle thin filament assembly,GO:0043503~skeletal muscle fiber adaptation,GO:0048545~response to steroid hormone,GO:0048741~skeletal muscle fiber development,GO:0090131~mesenchyme migration,</t>
  </si>
  <si>
    <t>actin gamma 1(ACTG1)</t>
  </si>
  <si>
    <t>GO:0001895~retina homeostasis,GO:0006928~movement of cell or subcellular component,GO:0034329~cell junction assembly,GO:0038096~Fc-gamma receptor signaling pathway involved in phagocytosis,GO:0045214~sarcomere organization,GO:0048010~vascular endothelial growth factor receptor signaling pathway,GO:0048013~ephrin receptor signaling pathway,GO:0070527~platelet aggregation,</t>
  </si>
  <si>
    <t>O96019, H7C5S0</t>
  </si>
  <si>
    <t>actin like 6A(ACTL6A)</t>
  </si>
  <si>
    <t>GO:0003407~neural retina development,GO:0006281~DNA repair,GO:0006310~DNA recombination,GO:0006338~chromatin remodeling,GO:0006351~transcription, DNA-templated,GO:0006357~regulation of transcription from RNA polymerase II promoter,GO:0007165~signal transduction,GO:0021510~spinal cord development,GO:0040008~regulation of growth,GO:0043044~ATP-dependent chromatin remodeling,GO:0043967~histone H4 acetylation,GO:0043968~histone H2A acetylation,GO:1903146~regulation of mitophagy,GO:1903955~positive regulation of protein targeting to mitochondrion,</t>
  </si>
  <si>
    <t>actinin alpha 1(ACTN1)</t>
  </si>
  <si>
    <t>GO:0002576~platelet degranulation,GO:0007015~actin filament organization,GO:0030168~platelet activation,GO:0030220~platelet formation,GO:0036344~platelet morphogenesis,GO:0042981~regulation of apoptotic process,GO:0048041~focal adhesion assembly,GO:0051017~actin filament bundle assembly,GO:0051271~negative regulation of cellular component movement,GO:0051639~actin filament network formation,GO:0051764~actin crosslink formation,GO:0070527~platelet aggregation,GO:1903506~regulation of nucleic acid-templated transcription,</t>
  </si>
  <si>
    <t>actinin alpha 4(ACTN4)</t>
  </si>
  <si>
    <t>GO:0001666~response to hypoxia,GO:0002576~platelet degranulation,GO:0015031~protein transport,GO:0030050~vesicle transport along actin filament,GO:0030335~positive regulation of cell migration,GO:0032417~positive regulation of sodium:proton antiporter activity,GO:0035357~peroxisome proliferator activated receptor signaling pathway,GO:0042981~regulation of apoptotic process,GO:0048384~retinoic acid receptor signaling pathway,GO:0048549~positive regulation of pinocytosis,GO:0051017~actin filament bundle assembly,GO:0051271~negative regulation of cellular component movement,GO:0051272~positive regulation of cellular component movement,GO:0070830~bicellular tight junction assembly,GO:1900025~negative regulation of substrate adhesion-dependent cell spreading,GO:1901224~positive regulation of NIK/NF-kappaB signaling,GO:1902396~protein localization to bicellular tight junction,GO:1903506~regulation of nucleic acid-templated transcription,</t>
  </si>
  <si>
    <t>A0A1B0GVS3, P61163, R4GMT0</t>
  </si>
  <si>
    <t>ARP1 actin-related protein 1 homolog A, centractin alpha(ACTR1A)</t>
  </si>
  <si>
    <t>GO:0000086~G2/M transition of mitotic cell cycle,GO:0016192~vesicle-mediated transport,GO:0019886~antigen processing and presentation of exogenous peptide antigen via MHC class II,</t>
  </si>
  <si>
    <t>P61160, F5H6T1, Q8IY98</t>
  </si>
  <si>
    <t>ARP2 actin related protein 2 homolog(ACTR2)</t>
  </si>
  <si>
    <t>GO:0006928~movement of cell or subcellular component,GO:0007163~establishment or maintenance of cell polarity,GO:0008356~asymmetric cell division,GO:0016344~meiotic chromosome movement towards spindle pole,GO:0016482~cytosolic transport,GO:0033206~meiotic cytokinesis,GO:0034314~Arp2/3 complex-mediated actin nucleation,GO:0038096~Fc-gamma receptor signaling pathway involved in phagocytosis,GO:0042384~cilium assembly,GO:0048013~ephrin receptor signaling pathway,GO:0051653~spindle localization,</t>
  </si>
  <si>
    <t>ARP3 actin related protein 3 homolog(ACTR3)</t>
  </si>
  <si>
    <t>GO:0006928~movement of cell or subcellular component,GO:0007163~establishment or maintenance of cell polarity,GO:0008356~asymmetric cell division,GO:0016344~meiotic chromosome movement towards spindle pole,GO:0033206~meiotic cytokinesis,GO:0034314~Arp2/3 complex-mediated actin nucleation,GO:0038096~Fc-gamma receptor signaling pathway involved in phagocytosis,GO:0048013~ephrin receptor signaling pathway,GO:0051653~spindle localization,GO:0060271~cilium morphogenesis,</t>
  </si>
  <si>
    <t>aminoacylase 1(ACY1)</t>
  </si>
  <si>
    <t>GO:0006508~proteolysis,GO:0006520~cellular amino acid metabolic process,GO:0006805~xenobiotic metabolic process,GO:0043171~peptide catabolic process,</t>
  </si>
  <si>
    <t>acylphosphatase 1(ACYP1)</t>
  </si>
  <si>
    <t>GO:0006796~phosphate-containing compound metabolic process,</t>
  </si>
  <si>
    <t>alcohol dehydrogenase 5 (class III), chi polypeptide(ADH5)</t>
  </si>
  <si>
    <t>GO:0001523~retinoid metabolic process,GO:0003016~respiratory system process,GO:0006069~ethanol oxidation,GO:0018119~peptidyl-cysteine S-nitrosylation,GO:0032496~response to lipopolysaccharide,GO:0045777~positive regulation of blood pressure,GO:0046294~formaldehyde catabolic process,GO:0051409~response to nitrosative stress,GO:0051775~response to redox state,</t>
  </si>
  <si>
    <t>acireductone dioxygenase 1(ADI1)</t>
  </si>
  <si>
    <t>GO:0019509~L-methionine biosynthetic process from methylthioadenosine,GO:0055114~oxidation-reduction process,</t>
  </si>
  <si>
    <t>adipogenesis regulatory factor(ADIRF)</t>
  </si>
  <si>
    <t>GO:0006351~transcription, DNA-templated,GO:0030154~cell differentiation,GO:0045600~positive regulation of fat cell differentiation,GO:0045944~positive regulation of transcription from RNA polymerase II promoter,GO:0071478~cellular response to radiation,GO:0072719~cellular response to cisplatin,GO:2001023~regulation of response to drug,</t>
  </si>
  <si>
    <t>adenosine kinase(ADK)</t>
  </si>
  <si>
    <t>GO:0006166~purine ribonucleoside salvage,GO:0006169~adenosine salvage,GO:0006175~dATP biosynthetic process,GO:0009156~ribonucleoside monophosphate biosynthetic process,GO:0043101~purine-containing compound salvage,GO:0044209~AMP salvage,GO:0046835~carbohydrate phosphorylation,</t>
  </si>
  <si>
    <t>ADP-ribosylhydrolase like 2(ADPRHL2)</t>
  </si>
  <si>
    <t>GO:0071451~cellular response to superoxide,</t>
  </si>
  <si>
    <t>adhesion regulating molecule 1(ADRM1)</t>
  </si>
  <si>
    <t>GO:0006368~transcription elongation from RNA polymerase II promoter,GO:0006511~ubiquitin-dependent protein catabolic process,GO:0010950~positive regulation of endopeptidase activity,GO:0043248~proteasome assembly,</t>
  </si>
  <si>
    <t>adenylosuccinate lyase(ADSL)</t>
  </si>
  <si>
    <t>GO:0001666~response to hypoxia,GO:0006164~purine nucleotide biosynthetic process,GO:0006167~AMP biosynthetic process,GO:0006189~'de novo' IMP biosynthetic process,GO:0007584~response to nutrient,GO:0009060~aerobic respiration,GO:0009152~purine ribonucleotide biosynthetic process,GO:0009168~purine ribonucleoside monophosphate biosynthetic process,GO:0014850~response to muscle activity,GO:0042594~response to starvation,GO:0044208~'de novo' AMP biosynthetic process,GO:0051262~protein tetramerization,</t>
  </si>
  <si>
    <t>adenylosuccinate synthase(ADSS)</t>
  </si>
  <si>
    <t>GO:0002376~immune system process,GO:0006167~AMP biosynthetic process,GO:0006531~aspartate metabolic process,GO:0009168~purine ribonucleoside monophosphate biosynthetic process,GO:0014074~response to purine-containing compound,GO:0044208~'de novo' AMP biosynthetic process,GO:0046040~IMP metabolic process,GO:0060359~response to ammonium ion,GO:0071257~cellular response to electrical stimulus,</t>
  </si>
  <si>
    <t>anterior gradient 2, protein disulphide isomerase family member(AGR2)</t>
  </si>
  <si>
    <t>GO:0010628~positive regulation of gene expression,GO:0010811~positive regulation of cell-substrate adhesion,GO:0030154~cell differentiation,GO:0034976~response to endoplasmic reticulum stress,GO:0045742~positive regulation of epidermal growth factor receptor signaling pathway,GO:0048546~digestive tract morphogenesis,GO:0048639~positive regulation of developmental growth,GO:0060480~lung goblet cell differentiation,GO:0060548~negative regulation of cell death,GO:0070254~mucus secretion,GO:0090004~positive regulation of establishment of protein localization to plasma membrane,GO:1903896~positive regulation of IRE1-mediated unfolded protein response,GO:1903899~positive regulation of PERK-mediated unfolded protein response,</t>
  </si>
  <si>
    <t>P23526, Q1RMG2</t>
  </si>
  <si>
    <t>adenosylhomocysteinase(AHCY)</t>
  </si>
  <si>
    <t>GO:0000096~sulfur amino acid metabolic process,GO:0001666~response to hypoxia,GO:0002439~chronic inflammatory response to antigenic stimulus,GO:0006730~one-carbon metabolic process,GO:0007584~response to nutrient,GO:0019510~S-adenosylhomocysteine catabolic process,GO:0032259~methylation,GO:0033353~S-adenosylmethionine cycle,GO:0042745~circadian sleep/wake cycle,GO:0071268~homocysteine biosynthetic process,</t>
  </si>
  <si>
    <t>AHNAK nucleoprotein(AHNAK)</t>
  </si>
  <si>
    <t>GO:0043484~regulation of RNA splicing,GO:0051259~protein oligomerization,GO:0098609~cell-cell adhesion,GO:1901385~regulation of voltage-gated calcium channel activity,</t>
  </si>
  <si>
    <t>AHNAK nucleoprotein 2(AHNAK2)</t>
  </si>
  <si>
    <t>GO:0001778~plasma membrane repair,</t>
  </si>
  <si>
    <t>activator of Hsp90 ATPase activity 1(AHSA1)</t>
  </si>
  <si>
    <t>GO:0006950~response to stress,GO:0032781~positive regulation of ATPase activity,GO:0098609~cell-cell adhesion,</t>
  </si>
  <si>
    <t>aminoacyl tRNA synthetase complex interacting multifunctional protein 1(AIMP1)</t>
  </si>
  <si>
    <t>GO:0001525~angiogenesis,GO:0001937~negative regulation of endothelial cell proliferation,GO:0006006~glucose metabolic process,GO:0006418~tRNA aminoacylation for protein translation,GO:0006915~apoptotic process,GO:0006935~chemotaxis,GO:0006954~inflammatory response,GO:0007155~cell adhesion,GO:0007165~signal transduction,GO:0007267~cell-cell signaling,GO:0009611~response to wounding,GO:0050900~leukocyte migration,GO:0051607~defense response to virus,</t>
  </si>
  <si>
    <t>adenylate kinase 1(AK1)</t>
  </si>
  <si>
    <t>GO:0006139~nucleobase-containing compound metabolic process,GO:0006165~nucleoside diphosphate phosphorylation,GO:0006172~ADP biosynthetic process,GO:0007050~cell cycle arrest,GO:0009142~nucleoside triphosphate biosynthetic process,GO:0015949~nucleobase-containing small molecule interconversion,GO:0046033~AMP metabolic process,GO:0046034~ATP metabolic process,</t>
  </si>
  <si>
    <t>adenylate kinase 2(AK2)</t>
  </si>
  <si>
    <t>GO:0006139~nucleobase-containing compound metabolic process,GO:0006172~ADP biosynthetic process,GO:0015949~nucleobase-containing small molecule interconversion,GO:0046033~AMP metabolic process,GO:0046034~ATP metabolic process,GO:0046939~nucleotide phosphorylation,</t>
  </si>
  <si>
    <t>aldo-keto reductase family 1 member A1(AKR1A1)</t>
  </si>
  <si>
    <t>GO:0006006~glucose metabolic process,GO:0006081~cellular aldehyde metabolic process,GO:0019640~glucuronate catabolic process to xylulose 5-phosphate,GO:0019853~L-ascorbic acid biosynthetic process,GO:0042840~D-glucuronate catabolic process,GO:0046185~aldehyde catabolic process,GO:0055114~oxidation-reduction process,GO:1901687~glutathione derivative biosynthetic process,</t>
  </si>
  <si>
    <t>aldo-keto reductase family 1 member B(AKR1B1)</t>
  </si>
  <si>
    <t>GO:0001894~tissue homeostasis,GO:0005975~carbohydrate metabolic process,GO:0005996~monosaccharide metabolic process,GO:0006061~sorbitol biosynthetic process,GO:0006700~C21-steroid hormone biosynthetic process,GO:0006950~response to stress,GO:0009414~response to water deprivation,GO:0018931~naphthalene metabolic process,GO:0031098~stress-activated protein kinase signaling cascade,GO:0042415~norepinephrine metabolic process,GO:0044597~daunorubicin metabolic process,GO:0044598~doxorubicin metabolic process,GO:0046370~fructose biosynthetic process,GO:0046427~positive regulation of JAK-STAT cascade,GO:0048661~positive regulation of smooth muscle cell proliferation,GO:0055114~oxidation-reduction process,GO:0060135~maternal process involved in female pregnancy,GO:0070301~cellular response to hydrogen peroxide,GO:0072061~inner medullary collecting duct development,GO:0097066~response to thyroid hormone,GO:0097238~cellular response to methylglyoxal,GO:1901653~cellular response to peptide,</t>
  </si>
  <si>
    <t>aldo-keto reductase family 1 member B10(AKR1B10)</t>
  </si>
  <si>
    <t>GO:0001523~retinoid metabolic process,GO:0006081~cellular aldehyde metabolic process,GO:0007586~digestion,GO:0008202~steroid metabolic process,GO:0016488~farnesol catabolic process,GO:0044597~daunorubicin metabolic process,GO:0044598~doxorubicin metabolic process,GO:0055114~oxidation-reduction process,</t>
  </si>
  <si>
    <t>aldo-keto reductase family 1 member C1(AKR1C1)</t>
  </si>
  <si>
    <t>GO:0001523~retinoid metabolic process,GO:0006805~xenobiotic metabolic process,GO:0007586~digestion,GO:0008206~bile acid metabolic process,GO:0015721~bile acid and bile salt transport,GO:0030299~intestinal cholesterol absorption,GO:0030855~epithelial cell differentiation,GO:0042448~progesterone metabolic process,GO:0042574~retinal metabolic process,GO:0042632~cholesterol homeostasis,GO:0044597~daunorubicin metabolic process,GO:0044598~doxorubicin metabolic process,GO:0046683~response to organophosphorus,GO:0051260~protein homooligomerization,GO:0055114~oxidation-reduction process,GO:0071395~cellular response to jasmonic acid stimulus,</t>
  </si>
  <si>
    <t>aldo-keto reductase family 1 member C2(AKR1C2)</t>
  </si>
  <si>
    <t>GO:0006693~prostaglandin metabolic process,GO:0007186~G-protein coupled receptor signaling pathway,GO:0007586~digestion,GO:0008202~steroid metabolic process,GO:0008284~positive regulation of cell proliferation,GO:0030855~epithelial cell differentiation,GO:0042448~progesterone metabolic process,GO:0044597~daunorubicin metabolic process,GO:0044598~doxorubicin metabolic process,GO:0051897~positive regulation of protein kinase B signaling,GO:0055114~oxidation-reduction process,GO:0071395~cellular response to jasmonic acid stimulus,GO:0071799~cellular response to prostaglandin D stimulus,</t>
  </si>
  <si>
    <t>A0A0A0MSS8, S4R3Z2, P42330</t>
  </si>
  <si>
    <t>aldo-keto reductase family 1 member C3(AKR1C3)</t>
  </si>
  <si>
    <t>GO:0000060~protein import into nucleus, translocation,GO:0001523~retinoid metabolic process,GO:0006693~prostaglandin metabolic process,GO:0007186~G-protein coupled receptor signaling pathway,GO:0007584~response to nutrient,GO:0008202~steroid metabolic process,GO:0008284~positive regulation of cell proliferation,GO:0008584~male gonad development,GO:0009267~cellular response to starvation,GO:0010942~positive regulation of cell death,GO:0016488~farnesol catabolic process,GO:0019371~cyclooxygenase pathway,GO:0030216~keratinocyte differentiation,GO:0034614~cellular response to reactive oxygen species,GO:0042448~progesterone metabolic process,GO:0042572~retinol metabolic process,GO:0042574~retinal metabolic process,GO:0044259~multicellular organismal macromolecule metabolic process,GO:0044597~daunorubicin metabolic process,GO:0044598~doxorubicin metabolic process,GO:0048385~regulation of retinoic acid receptor signaling pathway,GO:0051897~positive regulation of protein kinase B signaling,GO:0055114~oxidation-reduction process,GO:0061370~testosterone biosynthetic process,GO:0070293~renal absorption,GO:0071276~cellular response to cadmium ion,GO:0071277~cellular response to calcium ion,GO:0071379~cellular response to prostaglandin stimulus,GO:0071384~cellular response to corticosteroid stimulus,GO:0071395~cellular response to jasmonic acid stimulus,GO:0071799~cellular response to prostaglandin D stimulus,GO:1900053~negative regulation of retinoic acid biosynthetic process,GO:2000224~regulation of testosterone biosynthetic process,GO:2000353~positive regulation of endothelial cell apoptotic process,GO:2000379~positive regulation of reactive oxygen species metabolic process,</t>
  </si>
  <si>
    <t>aldo-keto reductase family 7 member A2(AKR7A2)</t>
  </si>
  <si>
    <t>GO:0005975~carbohydrate metabolic process,GO:0006081~cellular aldehyde metabolic process,GO:0006805~xenobiotic metabolic process,GO:0044597~daunorubicin metabolic process,GO:0044598~doxorubicin metabolic process,GO:0055114~oxidation-reduction process,</t>
  </si>
  <si>
    <t>Q7Z3A2, A0A024RC95, P47895, H0Y2X5</t>
  </si>
  <si>
    <t>aldehyde dehydrogenase 1 family member A3(ALDH1A3)</t>
  </si>
  <si>
    <t>GO:0002072~optic cup morphogenesis involved in camera-type eye development,GO:0002138~retinoic acid biosynthetic process,GO:0007626~locomotory behavior,GO:0021768~nucleus accumbens development,GO:0042472~inner ear morphogenesis,GO:0042572~retinol metabolic process,GO:0042573~retinoic acid metabolic process,GO:0042574~retinal metabolic process,GO:0043065~positive regulation of apoptotic process,GO:0048048~embryonic eye morphogenesis,GO:0050885~neuromuscular process controlling balance,GO:0055114~oxidation-reduction process,GO:0060013~righting reflex,GO:0060166~olfactory pit development,GO:0060324~face development,</t>
  </si>
  <si>
    <t>aldehyde dehydrogenase 7 family member A1(ALDH7A1)</t>
  </si>
  <si>
    <t>GO:0006081~cellular aldehyde metabolic process,GO:0006554~lysine catabolic process,GO:0007605~sensory perception of sound,GO:0019285~glycine betaine biosynthetic process from choline,GO:0042426~choline catabolic process,GO:0055114~oxidation-reduction process,</t>
  </si>
  <si>
    <t>P49189</t>
  </si>
  <si>
    <t>aldehyde dehydrogenase 9 family member A1(ALDH9A1)</t>
  </si>
  <si>
    <t>GO:0006081~cellular aldehyde metabolic process,GO:0042136~neurotransmitter biosynthetic process,GO:0042445~hormone metabolic process,GO:0045329~carnitine biosynthetic process,GO:0055114~oxidation-reduction process,</t>
  </si>
  <si>
    <t>aldolase, fructose-bisphosphate A(ALDOA)</t>
  </si>
  <si>
    <t>GO:0002576~platelet degranulation,GO:0006000~fructose metabolic process,GO:0006094~gluconeogenesis,GO:0006096~glycolytic process,GO:0006754~ATP biosynthetic process,GO:0006941~striated muscle contraction,GO:0007015~actin filament organization,GO:0008360~regulation of cell shape,GO:0030388~fructose 1,6-bisphosphate metabolic process,GO:0046716~muscle cell cellular homeostasis,GO:0051289~protein homotetramerization,GO:0061621~canonical glycolysis,GO:0098609~cell-cell adhesion,</t>
  </si>
  <si>
    <t>aldolase, fructose-bisphosphate C(ALDOC)</t>
  </si>
  <si>
    <t>GO:0006000~fructose metabolic process,GO:0006094~gluconeogenesis,GO:0006096~glycolytic process,GO:0030388~fructose 1,6-bisphosphate metabolic process,GO:0030855~epithelial cell differentiation,GO:0061621~canonical glycolysis,</t>
  </si>
  <si>
    <t>Q9Y673</t>
  </si>
  <si>
    <t>ALG5, dolichyl-phosphate beta-glucosyltransferase(ALG5)</t>
  </si>
  <si>
    <t>GO:0006486~protein glycosylation,GO:0006487~protein N-linked glycosylation,GO:0006506~GPI anchor biosynthetic process,GO:0007368~determination of left/right symmetry,GO:0018279~protein N-linked glycosylation via asparagine,GO:0019348~dolichol metabolic process,GO:0035269~protein O-linked mannosylation,</t>
  </si>
  <si>
    <t>Aly/REF export factor(ALYREF)</t>
  </si>
  <si>
    <t>GO:0000018~regulation of DNA recombination,GO:0000398~mRNA splicing, via spliceosome,GO:0001649~osteoblast differentiation,GO:0006369~termination of RNA polymerase II transcription,GO:0006405~RNA export from nucleus,GO:0006406~mRNA export from nucleus,GO:0031124~mRNA 3'-end processing,GO:0031297~replication fork processing,GO:0032786~positive regulation of DNA-templated transcription, elongation,GO:0046784~viral mRNA export from host cell nucleus,</t>
  </si>
  <si>
    <t>acidic nuclear phosphoprotein 32 family member A(ANP32A)</t>
  </si>
  <si>
    <t>GO:0006334~nucleosome assembly,GO:0006351~transcription, DNA-templated,GO:0006355~regulation of transcription, DNA-templated,GO:0006913~nucleocytoplasmic transport,GO:0035556~intracellular signal transduction,GO:0042981~regulation of apoptotic process,GO:0043486~histone exchange,GO:0043488~regulation of mRNA stability,</t>
  </si>
  <si>
    <t>Q92688</t>
  </si>
  <si>
    <t>acidic nuclear phosphoprotein 32 family member B(ANP32B)</t>
  </si>
  <si>
    <t>GO:0001944~vasculature development,GO:0006334~nucleosome assembly,GO:0006919~activation of cysteine-type endopeptidase activity involved in apoptotic process,GO:0021591~ventricular system development,GO:0043486~histone exchange,GO:0045596~negative regulation of cell differentiation,GO:0046827~positive regulation of protein export from nucleus,GO:0048839~inner ear development,GO:0060021~palate development,</t>
  </si>
  <si>
    <t>acidic nuclear phosphoprotein 32 family member E(ANP32E)</t>
  </si>
  <si>
    <t>GO:0006334~nucleosome assembly,GO:0006913~nucleocytoplasmic transport,GO:0016569~covalent chromatin modification,GO:0042981~regulation of apoptotic process,GO:0043086~negative regulation of catalytic activity,GO:0043486~histone exchange,</t>
  </si>
  <si>
    <t>annexin A1(ANXA1)</t>
  </si>
  <si>
    <t>GO:0000733~DNA strand renaturation,GO:0001780~neutrophil homeostasis,GO:0002250~adaptive immune response,GO:0002548~monocyte chemotaxis,GO:0002685~regulation of leukocyte migration,GO:0006909~phagocytosis,GO:0006954~inflammatory response,GO:0007165~signal transduction,GO:0007166~cell surface receptor signaling pathway,GO:0007187~G-protein coupled receptor signaling pathway, coupled to cyclic nucleotide second messenger,GO:0008360~regulation of cell shape,GO:0010165~response to X-ray,GO:0014839~myoblast migration involved in skeletal muscle regeneration,GO:0018149~peptide cross-linking,GO:0030073~insulin secretion,GO:0030216~keratinocyte differentiation,GO:0030850~prostate gland development,GO:0031018~endocrine pancreas development,GO:0031340~positive regulation of vesicle fusion,GO:0031394~positive regulation of prostaglandin biosynthetic process,GO:0031532~actin cytoskeleton reorganization,GO:0032355~response to estradiol,GO:0032508~DNA duplex unwinding,GO:0032652~regulation of interleukin-1 production,GO:0032743~positive regulation of interleukin-2 production,GO:0033031~positive regulation of neutrophil apoptotic process,GO:0036292~DNA rewinding,GO:0042063~gliogenesis,GO:0042102~positive regulation of T cell proliferation,GO:0042127~regulation of cell proliferation,GO:0042493~response to drug,GO:0043066~negative regulation of apoptotic process,GO:0043434~response to peptide hormone,GO:0044849~estrous cycle,GO:0045087~innate immune response,GO:0045627~positive regulation of T-helper 1 cell differentiation,GO:0045629~negative regulation of T-helper 2 cell differentiation,GO:0045920~negative regulation of exocytosis,GO:0046632~alpha-beta T cell differentiation,GO:0046883~regulation of hormone secretion,GO:0050482~arachidonic acid secretion,GO:0050709~negative regulation of protein secretion,GO:0050727~regulation of inflammatory response,GO:0070301~cellular response to hydrogen peroxide,GO:0070365~hepatocyte differentiation,GO:0070459~prolactin secretion,GO:0070555~response to interleukin-1,GO:0071385~cellular response to glucocorticoid stimulus,GO:0071621~granulocyte chemotaxis,GO:0090303~positive regulation of wound healing,GO:0097350~neutrophil clearance,GO:1900087~positive regulation of G1/S transition of mitotic cell cycle,GO:1900138~negative regulation of phospholipase A2 activity,GO:2000483~negative regulation of interleukin-8 secretion,</t>
  </si>
  <si>
    <t>annexin A11(ANXA11)</t>
  </si>
  <si>
    <t>GO:0006909~phagocytosis,GO:0007049~cell cycle,GO:0051301~cell division,GO:0051592~response to calcium ion,</t>
  </si>
  <si>
    <t>annexin A2(ANXA2)</t>
  </si>
  <si>
    <t>GO:0001525~angiogenesis,GO:0001765~membrane raft assembly,GO:0001921~positive regulation of receptor recycling,GO:0001934~positive regulation of protein phosphorylation,GO:0002091~negative regulation of receptor internalization,GO:0006900~membrane budding,GO:0007589~body fluid secretion,GO:0030199~collagen fibril organization,GO:0031340~positive regulation of vesicle fusion,GO:0032804~negative regulation of low-density lipoprotein particle receptor catabolic process,GO:0036035~osteoclast development,GO:0042730~fibrinolysis,GO:0043086~negative regulation of catalytic activity,GO:0048146~positive regulation of fibroblast proliferation,GO:0048260~positive regulation of receptor-mediated endocytosis,GO:0051099~positive regulation of binding,GO:0051290~protein heterotetramerization,GO:0072661~protein targeting to plasma membrane,GO:0097066~response to thyroid hormone,GO:0098609~cell-cell adhesion,GO:1900121~negative regulation of receptor binding,GO:2000273~positive regulation of receptor activity,</t>
  </si>
  <si>
    <t>annexin A3(ANXA3)</t>
  </si>
  <si>
    <t>GO:0006909~phagocytosis,GO:0010595~positive regulation of endothelial cell migration,GO:0021766~hippocampus development,GO:0031100~organ regeneration,GO:0042742~defense response to bacterium,GO:0043086~negative regulation of catalytic activity,GO:0043312~neutrophil degranulation,GO:0045766~positive regulation of angiogenesis,GO:0051054~positive regulation of DNA metabolic process,GO:0051091~positive regulation of sequence-specific DNA binding transcription factor activity,GO:0051384~response to glucocorticoid,GO:0070848~response to growth factor,</t>
  </si>
  <si>
    <t>annexin A4(ANXA4)</t>
  </si>
  <si>
    <t>GO:0006357~regulation of transcription from RNA polymerase II promoter,GO:0007165~signal transduction,GO:0007219~Notch signaling pathway,GO:0030855~epithelial cell differentiation,GO:0032088~negative regulation of NF-kappaB transcription factor activity,GO:0043066~negative regulation of apoptotic process,GO:0043086~negative regulation of catalytic activity,GO:0050819~negative regulation of coagulation,GO:2000483~negative regulation of interleukin-8 secretion,</t>
  </si>
  <si>
    <t>annexin A5(ANXA5)</t>
  </si>
  <si>
    <t>GO:0007165~signal transduction,GO:0007596~blood coagulation,GO:0010033~response to organic substance,GO:0043066~negative regulation of apoptotic process,GO:0043086~negative regulation of catalytic activity,GO:0050819~negative regulation of coagulation,</t>
  </si>
  <si>
    <t>B2R657, P20073</t>
  </si>
  <si>
    <t>annexin A7(ANXA7)</t>
  </si>
  <si>
    <t>GO:0006874~cellular calcium ion homeostasis,GO:0006914~autophagy,GO:0007599~hemostasis,GO:0008283~cell proliferation,GO:0008360~regulation of cell shape,GO:0009651~response to salt stress,GO:0009992~cellular water homeostasis,GO:0010629~negative regulation of gene expression,GO:0014070~response to organic cyclic compound,GO:0030855~epithelial cell differentiation,GO:0035176~social behavior,GO:0051592~response to calcium ion,GO:0061025~membrane fusion,</t>
  </si>
  <si>
    <t>annexin A8(ANXA8)</t>
  </si>
  <si>
    <t>GO:0007032~endosome organization,GO:0007596~blood coagulation,GO:0016197~endosomal transport,GO:1900004~negative regulation of serine-type endopeptidase activity,GO:1900138~negative regulation of phospholipase A2 activity,</t>
  </si>
  <si>
    <t>C9J1E7, Q10567</t>
  </si>
  <si>
    <t>adaptor related protein complex 1 beta 1 subunit(AP1B1)</t>
  </si>
  <si>
    <t>GO:0006886~intracellular protein transport,GO:0007368~determination of left/right symmetry,GO:0007507~heart development,GO:0016192~vesicle-mediated transport,GO:0019886~antigen processing and presentation of exogenous peptide antigen via MHC class II,GO:0050690~regulation of defense response to virus by virus,</t>
  </si>
  <si>
    <t>adaptor related protein complex 1 mu 2 subunit(AP1M2)</t>
  </si>
  <si>
    <t>GO:0006605~protein targeting,GO:0006886~intracellular protein transport,GO:0006903~vesicle targeting,GO:0016192~vesicle-mediated transport,GO:0019886~antigen processing and presentation of exogenous peptide antigen via MHC class II,GO:0050690~regulation of defense response to virus by virus,</t>
  </si>
  <si>
    <t>adaptor related protein complex 3 beta 1 subunit(AP3B1)</t>
  </si>
  <si>
    <t>GO:0006622~protein targeting to lysosome,GO:0006886~intracellular protein transport,GO:0007596~blood coagulation,GO:0008089~anterograde axonal transport,GO:0016192~vesicle-mediated transport,GO:0032438~melanosome organization,GO:0048007~antigen processing and presentation, exogenous lipid antigen via MHC class Ib,GO:0048490~anterograde synaptic vesicle transport,GO:0051138~positive regulation of NK T cell differentiation,</t>
  </si>
  <si>
    <t>adaptor related protein complex 3 delta 1 subunit(AP3D1)</t>
  </si>
  <si>
    <t>GO:0006726~eye pigment biosynthetic process,GO:0006886~intracellular protein transport,GO:0008089~anterograde axonal transport,GO:0016192~vesicle-mediated transport,GO:0032438~melanosome organization,GO:0033365~protein localization to organelle,GO:0035646~endosome to melanosome transport,GO:0048007~antigen processing and presentation, exogenous lipid antigen via MHC class Ib,GO:0048490~anterograde synaptic vesicle transport,GO:0048499~synaptic vesicle membrane organization,GO:0051138~positive regulation of NK T cell differentiation,GO:0061088~regulation of sequestering of zinc ion,GO:0072657~protein localization to membrane,</t>
  </si>
  <si>
    <t>adaptor related protein complex 3 sigma 1 subunit(AP3S1)</t>
  </si>
  <si>
    <t>GO:0006886~intracellular protein transport,GO:0008089~anterograde axonal transport,GO:0008286~insulin receptor signaling pathway,GO:0016192~vesicle-mediated transport,GO:0048490~anterograde synaptic vesicle transport,</t>
  </si>
  <si>
    <t>acylaminoacyl-peptide hydrolase(APEH)</t>
  </si>
  <si>
    <t>GO:0006415~translational termination,GO:0006508~proteolysis,GO:0050435~beta-amyloid metabolic process,</t>
  </si>
  <si>
    <t>apurinic/apyrimidinic endodeoxyribonuclease 1(APEX1)</t>
  </si>
  <si>
    <t>GO:0000723~telomere maintenance,GO:0006281~DNA repair,GO:0006284~base-excision repair,GO:0006286~base-excision repair, base-free sugar-phosphate removal,GO:0006310~DNA recombination,GO:0006351~transcription, DNA-templated,GO:0006355~regulation of transcription, DNA-templated,GO:0007568~aging,GO:0014912~negative regulation of smooth muscle cell migration,GO:0042493~response to drug,GO:0043488~regulation of mRNA stability,GO:0045454~cell redox homeostasis,GO:0045739~positive regulation of DNA repair,GO:0055114~oxidation-reduction process,GO:0070301~cellular response to hydrogen peroxide,GO:0071320~cellular response to cAMP,GO:0071375~cellular response to peptide hormone stimulus,GO:0080111~DNA demethylation,GO:0090502~RNA phosphodiester bond hydrolysis, endonucleolytic,GO:1900087~positive regulation of G1/S transition of mitotic cell cycle,GO:1903507~negative regulation of nucleic acid-templated transcription,</t>
  </si>
  <si>
    <t>G3V1C3, B4DDR3, Q9BZZ5</t>
  </si>
  <si>
    <t>apoptosis inhibitor 5(API5)</t>
  </si>
  <si>
    <t>GO:0006915~apoptotic process,GO:0043066~negative regulation of apoptotic process,GO:2000270~negative regulation of fibroblast apoptotic process,</t>
  </si>
  <si>
    <t>APAF1 interacting protein(APIP)</t>
  </si>
  <si>
    <t>GO:0006915~apoptotic process,GO:0019284~L-methionine biosynthetic process from S-adenosylmethionine,GO:0019509~L-methionine biosynthetic process from methylthioadenosine,GO:0043066~negative regulation of apoptotic process,GO:0051289~protein homotetramerization,GO:0070269~pyroptosis,GO:0070372~regulation of ERK1 and ERK2 cascade,</t>
  </si>
  <si>
    <t>Q9UKG1</t>
  </si>
  <si>
    <t>adaptor protein, phosphotyrosine interacting with PH domain and leucine zipper 1(APPL1)</t>
  </si>
  <si>
    <t>GO:0007049~cell cycle,GO:0007165~signal transduction,GO:0008283~cell proliferation,GO:0008286~insulin receptor signaling pathway,GO:0046324~regulation of glucose import,GO:0090003~regulation of establishment of protein localization to plasma membrane,GO:0097192~extrinsic apoptotic signaling pathway in absence of ligand,</t>
  </si>
  <si>
    <t>adenine phosphoribosyltransferase(APRT)</t>
  </si>
  <si>
    <t>GO:0006168~adenine salvage,GO:0007595~lactation,GO:0007625~grooming behavior,GO:0009116~nucleoside metabolic process,GO:0032869~cellular response to insulin stimulus,GO:0043101~purine-containing compound salvage,GO:0044209~AMP salvage,</t>
  </si>
  <si>
    <t>archain 1(ARCN1)</t>
  </si>
  <si>
    <t>GO:0006886~intracellular protein transport,GO:0006888~ER to Golgi vesicle-mediated transport,GO:0006890~retrograde vesicle-mediated transport, Golgi to ER,GO:0008344~adult locomotory behavior,GO:0015031~protein transport,GO:0021691~cerebellar Purkinje cell layer maturation,GO:0043473~pigmentation,</t>
  </si>
  <si>
    <t>P84077, A0A024R3Q3</t>
  </si>
  <si>
    <t>ADP ribosylation factor 1(ARF1)</t>
  </si>
  <si>
    <t>GO:0002090~regulation of receptor internalization,GO:0006661~phosphatidylinositol biosynthetic process,GO:0006878~cellular copper ion homeostasis,GO:0006892~post-Golgi vesicle-mediated transport,GO:0007015~actin filament organization,GO:0007264~small GTPase mediated signal transduction,GO:0015031~protein transport,GO:0019886~antigen processing and presentation of exogenous peptide antigen via MHC class II,GO:0034315~regulation of Arp2/3 complex-mediated actin nucleation,GO:0034379~very-low-density lipoprotein particle assembly,GO:0043085~positive regulation of catalytic activity,GO:0045807~positive regulation of endocytosis,GO:0045956~positive regulation of calcium ion-dependent exocytosis,GO:0050690~regulation of defense response to virus by virus,GO:0050714~positive regulation of protein secretion,GO:0055108~Golgi to transport vesicle transport,GO:0060292~long term synaptic depression,GO:0060999~positive regulation of dendritic spine development,GO:0070142~synaptic vesicle budding,GO:0097061~dendritic spine organization,GO:0097212~lysosomal membrane organization,GO:1902307~positive regulation of sodium ion transmembrane transport,GO:1902824~positive regulation of late endosome to lysosome transport,GO:1902953~positive regulation of ER to Golgi vesicle-mediated transport,GO:1903725~regulation of phospholipid metabolic process,</t>
  </si>
  <si>
    <t>ADP ribosylation factor 4(ARF4)</t>
  </si>
  <si>
    <t>GO:0006471~protein ADP-ribosylation,GO:0006888~ER to Golgi vesicle-mediated transport,GO:0006890~retrograde vesicle-mediated transport, Golgi to ER,GO:0007173~epidermal growth factor receptor signaling pathway,GO:0007264~small GTPase mediated signal transduction,GO:0007420~brain development,GO:0007612~learning,GO:0015031~protein transport,GO:0016477~cell migration,GO:0031584~activation of phospholipase D activity,GO:0043066~negative regulation of apoptotic process,GO:0043547~positive regulation of GTPase activity,GO:0045176~apical protein localization,GO:0045197~establishment or maintenance of epithelial cell apical/basal polarity,GO:0045944~positive regulation of transcription from RNA polymerase II promoter,GO:0048678~response to axon injury,GO:0060996~dendritic spine development,GO:0061512~protein localization to cilium,GO:2000377~regulation of reactive oxygen species metabolic process,</t>
  </si>
  <si>
    <t>ADP ribosylation factor GTPase activating protein 1(ARFGAP1)</t>
  </si>
  <si>
    <t>GO:0006888~ER to Golgi vesicle-mediated transport,GO:0006890~retrograde vesicle-mediated transport, Golgi to ER,GO:0015031~protein transport,GO:0030100~regulation of endocytosis,GO:0036498~IRE1-mediated unfolded protein response,GO:0043547~positive regulation of GTPase activity,</t>
  </si>
  <si>
    <t>ADP ribosylation factor GTPase activating protein 2(ARFGAP2)</t>
  </si>
  <si>
    <t>GO:0006888~ER to Golgi vesicle-mediated transport,GO:0006890~retrograde vesicle-mediated transport, Golgi to ER,GO:0015031~protein transport,GO:0043547~positive regulation of GTPase activity,</t>
  </si>
  <si>
    <t>ADP ribosylation factor interacting protein 1(ARFIP1)</t>
  </si>
  <si>
    <t>GO:0006886~intracellular protein transport,GO:0034315~regulation of Arp2/3 complex-mediated actin nucleation,GO:0050708~regulation of protein secretion,GO:0098609~cell-cell adhesion,</t>
  </si>
  <si>
    <t>Rho GTPase activating protein 1(ARHGAP1)</t>
  </si>
  <si>
    <t>GO:0007165~signal transduction,GO:0007264~small GTPase mediated signal transduction,GO:0007266~Rho protein signal transduction,GO:0009967~positive regulation of signal transduction,GO:0043547~positive regulation of GTPase activity,GO:0051056~regulation of small GTPase mediated signal transduction,GO:0098609~cell-cell adhesion,</t>
  </si>
  <si>
    <t>Rho GDP dissociation inhibitor alpha(ARHGDIA)</t>
  </si>
  <si>
    <t>GO:0006928~movement of cell or subcellular component,GO:0007162~negative regulation of cell adhesion,GO:0007266~Rho protein signal transduction,GO:0008360~regulation of cell shape,GO:0030336~negative regulation of cell migration,GO:0032880~regulation of protein localization,GO:0035023~regulation of Rho protein signal transduction,GO:0043066~negative regulation of apoptotic process,GO:0043547~positive regulation of GTPase activity,GO:0050771~negative regulation of axonogenesis,GO:0050772~positive regulation of axonogenesis,GO:0051056~regulation of small GTPase mediated signal transduction,GO:0071260~cellular response to mechanical stimulus,GO:0071407~cellular response to organic cyclic compound,GO:0071461~cellular response to redox state,GO:0071526~semaphorin-plexin signaling pathway,GO:2000249~regulation of actin cytoskeleton reorganization,</t>
  </si>
  <si>
    <t>Rho GDP dissociation inhibitor beta(ARHGDIB)</t>
  </si>
  <si>
    <t>GO:0006928~movement of cell or subcellular component,GO:0007162~negative regulation of cell adhesion,GO:0007275~multicellular organism development,GO:0035023~regulation of Rho protein signal transduction,GO:0043547~positive regulation of GTPase activity,GO:0051056~regulation of small GTPase mediated signal transduction,GO:0071461~cellular response to redox state,GO:1901164~negative regulation of trophoblast cell migration,GO:2000249~regulation of actin cytoskeleton reorganization,</t>
  </si>
  <si>
    <t>Rho guanine nucleotide exchange factor 1(ARHGEF1)</t>
  </si>
  <si>
    <t>GO:0007266~Rho protein signal transduction,GO:0008283~cell proliferation,GO:0035023~regulation of Rho protein signal transduction,GO:0043547~positive regulation of GTPase activity,GO:0050771~negative regulation of axonogenesis,</t>
  </si>
  <si>
    <t>Rho/Rac guanine nucleotide exchange factor 2(ARHGEF2)</t>
  </si>
  <si>
    <t>GO:0000132~establishment of mitotic spindle orientation,GO:0000902~cell morphogenesis,GO:0006886~intracellular protein transport,GO:0007015~actin filament organization,GO:0007026~negative regulation of microtubule depolymerization,GO:0007067~mitotic nuclear division,GO:0032755~positive regulation of interleukin-6 production,GO:0032760~positive regulation of tumor necrosis factor production,GO:0035023~regulation of Rho protein signal transduction,GO:0035556~intracellular signal transduction,GO:0042127~regulation of cell proliferation,GO:0043065~positive regulation of apoptotic process,GO:0043547~positive regulation of GTPase activity,GO:0045087~innate immune response,GO:0045944~positive regulation of transcription from RNA polymerase II promoter,GO:0050731~positive regulation of peptidyl-tyrosine phosphorylation,GO:0050768~negative regulation of neurogenesis,GO:0051056~regulation of small GTPase mediated signal transduction,GO:0051092~positive regulation of NF-kappaB transcription factor activity,GO:0051301~cell division,GO:0060546~negative regulation of necroptotic process,GO:0071225~cellular response to muramyl dipeptide,GO:0071356~cellular response to tumor necrosis factor,GO:0071474~cellular hyperosmotic response,GO:1902042~negative regulation of extrinsic apoptotic signaling pathway via death domain receptors,GO:1902219~negative regulation of intrinsic apoptotic signaling pathway in response to osmotic stress,</t>
  </si>
  <si>
    <t>ADP ribosylation factor like GTPase 1(ARL1)</t>
  </si>
  <si>
    <t>GO:0007030~Golgi organization,GO:0007264~small GTPase mediated signal transduction,GO:0009404~toxin metabolic process,GO:0031584~activation of phospholipase D activity,GO:0034067~protein localization to Golgi apparatus,GO:0042147~retrograde transport, endosome to Golgi,GO:0048193~Golgi vesicle transport,</t>
  </si>
  <si>
    <t>ADP ribosylation factor like GTPase 6 interacting protein 4(ARL6IP4)</t>
  </si>
  <si>
    <t>GO:0006397~mRNA processing,GO:0008380~RNA splicing,</t>
  </si>
  <si>
    <t>Q9H993, F5GZY1</t>
  </si>
  <si>
    <t>acidic residue methyltransferase 1(ARMT1)</t>
  </si>
  <si>
    <t>GO:0006479~protein methylation,GO:0006974~cellular response to DNA damage stimulus,GO:0032259~methylation,GO:2001020~regulation of response to DNA damage stimulus,</t>
  </si>
  <si>
    <t>actin related protein 2/3 complex subunit 1B(ARPC1B)</t>
  </si>
  <si>
    <t>GO:0006928~movement of cell or subcellular component,GO:0034314~Arp2/3 complex-mediated actin nucleation,GO:0038096~Fc-gamma receptor signaling pathway involved in phagocytosis,GO:0043627~response to estrogen,GO:0048013~ephrin receptor signaling pathway,</t>
  </si>
  <si>
    <t>actin related protein 2/3 complex subunit 2(ARPC2)</t>
  </si>
  <si>
    <t>GO:0006928~movement of cell or subcellular component,GO:0010592~positive regulation of lamellipodium assembly,GO:0034314~Arp2/3 complex-mediated actin nucleation,GO:0038096~Fc-gamma receptor signaling pathway involved in phagocytosis,GO:0048013~ephrin receptor signaling pathway,GO:1900026~positive regulation of substrate adhesion-dependent cell spreading,</t>
  </si>
  <si>
    <t>actin related protein 2/3 complex subunit 3(ARPC3)</t>
  </si>
  <si>
    <t>GO:0006928~movement of cell or subcellular component,GO:0034314~Arp2/3 complex-mediated actin nucleation,GO:0038096~Fc-gamma receptor signaling pathway involved in phagocytosis,GO:0048013~ephrin receptor signaling pathway,GO:1990090~cellular response to nerve growth factor stimulus,</t>
  </si>
  <si>
    <t>ARPC4-TTLL3 readthrough(ARPC4-TTLL3)</t>
  </si>
  <si>
    <t>GO:0006464~cellular protein modification process,GO:0030041~actin filament polymerization,GO:0034314~Arp2/3 complex-mediated actin nucleation,</t>
  </si>
  <si>
    <t>B1ALC0, O15511</t>
  </si>
  <si>
    <t>actin related protein 2/3 complex subunit 5(ARPC5)</t>
  </si>
  <si>
    <t>GO:0006928~movement of cell or subcellular component,GO:0014909~smooth muscle cell migration,GO:0016477~cell migration,GO:0021769~orbitofrontal cortex development,GO:0030011~maintenance of cell polarity,GO:0030036~actin cytoskeleton organization,GO:0031023~microtubule organizing center organization,GO:0034314~Arp2/3 complex-mediated actin nucleation,GO:0038096~Fc-gamma receptor signaling pathway involved in phagocytosis,GO:0048013~ephrin receptor signaling pathway,GO:0051639~actin filament network formation,GO:0097581~lamellipodium organization,</t>
  </si>
  <si>
    <t>B3KPC7, Q9BPX5, A0A024R897</t>
  </si>
  <si>
    <t>actin related protein 2/3 complex subunit 5 like(ARPC5L)</t>
  </si>
  <si>
    <t>GO:0016477~cell migration,GO:0034314~Arp2/3 complex-mediated actin nucleation,</t>
  </si>
  <si>
    <t>cAMP regulated phosphoprotein 19(ARPP19)</t>
  </si>
  <si>
    <t>GO:0000086~G2/M transition of mitotic cell cycle,GO:0007067~mitotic nuclear division,GO:0007212~dopamine receptor signaling pathway,GO:0035308~negative regulation of protein dephosphorylation,GO:0043086~negative regulation of catalytic activity,GO:0045722~positive regulation of gluconeogenesis,GO:0046326~positive regulation of glucose import,GO:0046579~positive regulation of Ras protein signal transduction,GO:0051301~cell division,</t>
  </si>
  <si>
    <t>N-acylsphingosine amidohydrolase 1(ASAH1)</t>
  </si>
  <si>
    <t>GO:0006629~lipid metabolic process,GO:0006672~ceramide metabolic process,GO:0006687~glycosphingolipid metabolic process,</t>
  </si>
  <si>
    <t>arsA arsenite transporter, ATP-binding, homolog 1 (bacterial)(ASNA1)</t>
  </si>
  <si>
    <t>GO:0006810~transport,GO:0015698~inorganic anion transport,GO:0036498~IRE1-mediated unfolded protein response,GO:0045048~protein insertion into ER membrane,</t>
  </si>
  <si>
    <t>P08243</t>
  </si>
  <si>
    <t>asparagine synthetase (glutamine-hydrolyzing)(ASNS)</t>
  </si>
  <si>
    <t>GO:0001889~liver development,GO:0006529~asparagine biosynthetic process,GO:0006541~glutamine metabolic process,GO:0008652~cellular amino acid biosynthetic process,GO:0009416~response to light stimulus,GO:0009612~response to mechanical stimulus,GO:0009636~response to toxic substance,GO:0031427~response to methotrexate,GO:0032354~response to follicle-stimulating hormone,GO:0032870~cellular response to hormone stimulus,GO:0036499~PERK-mediated unfolded protein response,GO:0042149~cellular response to glucose starvation,GO:0043066~negative regulation of apoptotic process,GO:0043200~response to amino acid,GO:0045931~positive regulation of mitotic cell cycle,GO:0070981~L-asparagine biosynthetic process,</t>
  </si>
  <si>
    <t>autophagy related 3(ATG3)</t>
  </si>
  <si>
    <t>GO:0000045~autophagosome assembly,GO:0000422~mitophagy,GO:0006464~cellular protein modification process,GO:0006612~protein targeting to membrane,GO:0016236~macroautophagy,GO:0016567~protein ubiquitination,GO:0043653~mitochondrial fragmentation involved in apoptotic process,GO:0044804~nucleophagy,GO:0050765~negative regulation of phagocytosis,GO:1902017~regulation of cilium assembly,</t>
  </si>
  <si>
    <t>5-aminoimidazole-4-carboxamide ribonucleotide formyltransferase/IMP cyclohydrolase(ATIC)</t>
  </si>
  <si>
    <t>GO:0003360~brainstem development,GO:0006139~nucleobase-containing compound metabolic process,GO:0006164~purine nucleotide biosynthetic process,GO:0006189~'de novo' IMP biosynthetic process,GO:0009116~nucleoside metabolic process,GO:0009168~purine ribonucleoside monophosphate biosynthetic process,GO:0010035~response to inorganic substance,GO:0021549~cerebellum development,GO:0021987~cerebral cortex development,GO:0031100~organ regeneration,GO:0046452~dihydrofolate metabolic process,GO:0046654~tetrahydrofolate biosynthetic process,GO:0098609~cell-cell adhesion,</t>
  </si>
  <si>
    <t>antioxidant 1 copper chaperone(ATOX1)</t>
  </si>
  <si>
    <t>GO:0006825~copper ion transport,GO:0006878~cellular copper ion homeostasis,GO:0006979~response to oxidative stress,GO:0015680~intracellular copper ion transport,GO:0030001~metal ion transport,GO:0035434~copper ion transmembrane transport,</t>
  </si>
  <si>
    <t>ATPase Na+/K+ transporting subunit alpha 1(ATP1A1)</t>
  </si>
  <si>
    <t>GO:0002026~regulation of the force of heart contraction,GO:0002028~regulation of sodium ion transport,GO:0006883~cellular sodium ion homeostasis,GO:0008217~regulation of blood pressure,GO:0010107~potassium ion import,GO:0010248~establishment or maintenance of transmembrane electrochemical gradient,GO:0015991~ATP hydrolysis coupled proton transport,GO:0016311~dephosphorylation,GO:0030007~cellular potassium ion homeostasis,GO:0031947~negative regulation of glucocorticoid biosynthetic process,GO:0034220~ion transmembrane transport,GO:0036376~sodium ion export from cell,GO:0042493~response to drug,GO:0045822~negative regulation of heart contraction,GO:0045823~positive regulation of heart contraction,GO:0045989~positive regulation of striated muscle contraction,GO:0055119~relaxation of cardiac muscle,GO:0060048~cardiac muscle contraction,GO:0060081~membrane hyperpolarization,GO:0071260~cellular response to mechanical stimulus,GO:0071383~cellular response to steroid hormone stimulus,GO:0086002~cardiac muscle cell action potential involved in contraction,GO:0086004~regulation of cardiac muscle cell contraction,GO:0086009~membrane repolarization,GO:0086013~membrane repolarization during cardiac muscle cell action potential,GO:0086064~cell communication by electrical coupling involved in cardiac conduction,GO:1903416~response to glycoside,GO:1903779~regulation of cardiac conduction,GO:1990573~potassium ion import across plasma membrane,</t>
  </si>
  <si>
    <t>Q6LEU2, P05026, A3KLL5</t>
  </si>
  <si>
    <t>ATPase Na+/K+ transporting subunit beta 1(ATP1B1)</t>
  </si>
  <si>
    <t>GO:0001666~response to hypoxia,GO:0006813~potassium ion transport,GO:0006814~sodium ion transport,GO:0006874~cellular calcium ion homeostasis,GO:0006883~cellular sodium ion homeostasis,GO:0007155~cell adhesion,GO:0010107~potassium ion import,GO:0010248~establishment or maintenance of transmembrane electrochemical gradient,GO:0010468~regulation of gene expression,GO:0010882~regulation of cardiac muscle contraction by calcium ion signaling,GO:0030007~cellular potassium ion homeostasis,GO:0032781~positive regulation of ATPase activity,GO:0034220~ion transmembrane transport,GO:0036376~sodium ion export from cell,GO:0044861~protein transport into plasma membrane raft,GO:0046034~ATP metabolic process,GO:0050821~protein stabilization,GO:0050900~leukocyte migration,GO:0055119~relaxation of cardiac muscle,GO:0060048~cardiac muscle contraction,GO:0072659~protein localization to plasma membrane,GO:0086009~membrane repolarization,GO:0086013~membrane repolarization during cardiac muscle cell action potential,GO:0086064~cell communication by electrical coupling involved in cardiac conduction,GO:0090662~ATP hydrolysis coupled transmembrane transport,GO:1901018~positive regulation of potassium ion transmembrane transporter activity,GO:1903278~positive regulation of sodium ion export from cell,GO:1903281~positive regulation of calcium:sodium antiporter activity,GO:1903288~positive regulation of potassium ion import,GO:1903779~regulation of cardiac conduction,GO:1990573~potassium ion import across plasma membrane,</t>
  </si>
  <si>
    <t>ATPase Na+/K+ transporting subunit beta 3(ATP1B3)</t>
  </si>
  <si>
    <t>GO:0006810~transport,GO:0006813~potassium ion transport,GO:0006814~sodium ion transport,GO:0006883~cellular sodium ion homeostasis,GO:0010107~potassium ion import,GO:0010248~establishment or maintenance of transmembrane electrochemical gradient,GO:0030007~cellular potassium ion homeostasis,GO:0032781~positive regulation of ATPase activity,GO:0034220~ion transmembrane transport,GO:0036376~sodium ion export from cell,GO:0050821~protein stabilization,GO:0050900~leukocyte migration,GO:0072659~protein localization to plasma membrane,GO:0086009~membrane repolarization,GO:0090662~ATP hydrolysis coupled transmembrane transport,GO:1901018~positive regulation of potassium ion transmembrane transporter activity,GO:1903278~positive regulation of sodium ion export from cell,GO:1903288~positive regulation of potassium ion import,GO:1903779~regulation of cardiac conduction,</t>
  </si>
  <si>
    <t>ATP synthase, H+ transporting, mitochondrial F1 complex, alpha subunit 1, cardiac muscle(ATP5A1)</t>
  </si>
  <si>
    <t>GO:0001937~negative regulation of endothelial cell proliferation,GO:0006629~lipid metabolic process,GO:0006754~ATP biosynthetic process,GO:0009790~embryo development,GO:0015986~ATP synthesis coupled proton transport,GO:0015991~ATP hydrolysis coupled proton transport,GO:0042776~mitochondrial ATP synthesis coupled proton transport,</t>
  </si>
  <si>
    <t>ATP synthase, H+ transporting, mitochondrial F1 complex, beta polypeptide(ATP5B)</t>
  </si>
  <si>
    <t>GO:0001525~angiogenesis,GO:0001649~osteoblast differentiation,GO:0006091~generation of precursor metabolites and energy,GO:0006629~lipid metabolic process,GO:0006754~ATP biosynthetic process,GO:0006933~negative regulation of cell adhesion involved in substrate-bound cell migration,GO:0007005~mitochondrion organization,GO:0015986~ATP synthesis coupled proton transport,GO:0015991~ATP hydrolysis coupled proton transport,GO:0015992~proton transport,GO:0042776~mitochondrial ATP synthesis coupled proton transport,GO:0046034~ATP metabolic process,GO:0051453~regulation of intracellular pH,</t>
  </si>
  <si>
    <t>P38606</t>
  </si>
  <si>
    <t>ATPase H+ transporting V1 subunit A(ATP6V1A)</t>
  </si>
  <si>
    <t>GO:0006810~transport,GO:0008286~insulin receptor signaling pathway,GO:0015991~ATP hydrolysis coupled proton transport,GO:0015992~proton transport,GO:0016241~regulation of macroautophagy,GO:0033572~transferrin transport,GO:0034220~ion transmembrane transport,GO:0046034~ATP metabolic process,GO:0090383~phagosome acidification,</t>
  </si>
  <si>
    <t>ATPase H+ transporting V1 subunit B2(ATP6V1B2)</t>
  </si>
  <si>
    <t>GO:0008286~insulin receptor signaling pathway,GO:0015991~ATP hydrolysis coupled proton transport,GO:0015992~proton transport,GO:0016241~regulation of macroautophagy,GO:0033572~transferrin transport,GO:0034220~ion transmembrane transport,GO:0046034~ATP metabolic process,GO:0090383~phagosome acidification,</t>
  </si>
  <si>
    <t>ATPase H+ transporting V1 subunit E1(ATP6V1E1)</t>
  </si>
  <si>
    <t>GO:0008286~insulin receptor signaling pathway,GO:0015991~ATP hydrolysis coupled proton transport,GO:0015992~proton transport,GO:0016241~regulation of macroautophagy,GO:0033572~transferrin transport,GO:0034220~ion transmembrane transport,GO:0090383~phagosome acidification,</t>
  </si>
  <si>
    <t>A4D1K0, Q16864</t>
  </si>
  <si>
    <t>ATPase H+ transporting V1 subunit F(ATP6V1F)</t>
  </si>
  <si>
    <t>GO:0008286~insulin receptor signaling pathway,GO:0015991~ATP hydrolysis coupled proton transport,GO:0015992~proton transport,GO:0033572~transferrin transport,GO:0034220~ion transmembrane transport,GO:0090383~phagosome acidification,</t>
  </si>
  <si>
    <t>ATPase H+ transporting V1 subunit G1(ATP6V1G1)</t>
  </si>
  <si>
    <t>GO:0008286~insulin receptor signaling pathway,GO:0016241~regulation of macroautophagy,GO:0033572~transferrin transport,GO:0034220~ion transmembrane transport,GO:0090383~phagosome acidification,GO:1902600~hydrogen ion transmembrane transport,</t>
  </si>
  <si>
    <t>ATPase H+ transporting V1 subunit H(ATP6V1H)</t>
  </si>
  <si>
    <t>GO:0006897~endocytosis,GO:0007035~vacuolar acidification,GO:0008286~insulin receptor signaling pathway,GO:0015991~ATP hydrolysis coupled proton transport,GO:0016032~viral process,GO:0016241~regulation of macroautophagy,GO:0033572~transferrin transport,GO:0034220~ion transmembrane transport,GO:0050690~regulation of defense response to virus by virus,GO:0050790~regulation of catalytic activity,GO:0090383~phagosome acidification,</t>
  </si>
  <si>
    <t>ataxin 10(ATXN10)</t>
  </si>
  <si>
    <t>GO:0007399~nervous system development,GO:0031175~neuron projection development,GO:0042384~cilium assembly,GO:0070207~protein homotrimerization,</t>
  </si>
  <si>
    <t>ataxin 2 like(ATXN2L)</t>
  </si>
  <si>
    <t>GO:0010603~regulation of cytoplasmic mRNA processing body assembly,GO:0034063~stress granule assembly,GO:0098609~cell-cell adhesion,</t>
  </si>
  <si>
    <t>Q9Y679</t>
  </si>
  <si>
    <t>ancient ubiquitous protein 1(AUP1)</t>
  </si>
  <si>
    <t>GO:0030433~ER-associated ubiquitin-dependent protein catabolic process,GO:0030970~retrograde protein transport, ER to cytosol,GO:0050790~regulation of catalytic activity,</t>
  </si>
  <si>
    <t>alpha-2-glycoprotein 1, zinc-binding(AZGP1)</t>
  </si>
  <si>
    <t>GO:0001580~detection of chemical stimulus involved in sensory perception of bitter taste,GO:0001895~retina homeostasis,GO:0007155~cell adhesion,GO:0008285~negative regulation of cell proliferation,GO:0019882~antigen processing and presentation,GO:0055085~transmembrane transport,GO:0071806~protein transmembrane transport,GO:0090501~RNA phosphodiester bond hydrolysis,</t>
  </si>
  <si>
    <t>O95817</t>
  </si>
  <si>
    <t>BCL2 associated athanogene 3(BAG3)</t>
  </si>
  <si>
    <t>GO:0006457~protein folding,GO:0007420~brain development,GO:0008625~extrinsic apoptotic signaling pathway via death domain receptors,GO:0010664~negative regulation of striated muscle cell apoptotic process,GO:0021510~spinal cord development,GO:0043066~negative regulation of apoptotic process,GO:0050790~regulation of catalytic activity,GO:0050821~protein stabilization,GO:0071260~cellular response to mechanical stimulus,GO:0097192~extrinsic apoptotic signaling pathway in absence of ligand,GO:0098609~cell-cell adhesion,GO:1900034~regulation of cellular response to heat,</t>
  </si>
  <si>
    <t>A0A024R5H0, O75531</t>
  </si>
  <si>
    <t>barrier to autointegration factor 1(BANF1)</t>
  </si>
  <si>
    <t>GO:0007077~mitotic nuclear envelope disassembly,GO:0007084~mitotic nuclear envelope reassembly,GO:0009615~response to virus,GO:0015074~DNA integration,GO:0051169~nuclear transport,GO:0075713~establishment of integrated proviral latency,</t>
  </si>
  <si>
    <t>BCL2 associated X, apoptosis regulator(BAX)</t>
  </si>
  <si>
    <t>GO:0001541~ovarian follicle development,GO:0001764~neuron migration,GO:0001777~T cell homeostatic proliferation,GO:0001782~B cell homeostasis,GO:0001783~B cell apoptotic process,GO:0001822~kidney development,GO:0001836~release of cytochrome c from mitochondria,GO:0001844~protein insertion into mitochondrial membrane involved in apoptotic signaling pathway,GO:0001974~blood vessel remodeling,GO:0002262~myeloid cell homeostasis,GO:0002352~B cell negative selection,GO:0002358~B cell homeostatic proliferation,GO:0002904~positive regulation of B cell apoptotic process,GO:0006687~glycosphingolipid metabolic process,GO:0006808~regulation of nitrogen utilization,GO:0006915~apoptotic process,GO:0006919~activation of cysteine-type endopeptidase activity involved in apoptotic process,GO:0006977~DNA damage response, signal transduction by p53 class mediator resulting in cell cycle arrest,GO:0006987~activation of signaling protein activity involved in unfolded protein response,GO:0007281~germ cell development,GO:0008053~mitochondrial fusion,GO:0008625~extrinsic apoptotic signaling pathway via death domain receptors,GO:0008630~intrinsic apoptotic signaling pathway in response to DNA damage,GO:0008635~activation of cysteine-type endopeptidase activity involved in apoptotic process by cytochrome c,GO:0008637~apoptotic mitochondrial changes,GO:0009566~fertilization,GO:0009636~response to toxic substance,GO:0009651~response to salt stress,GO:0010248~establishment or maintenance of transmembrane electrochemical gradient,GO:0010332~response to gamma radiation,GO:0016032~viral process,GO:0021854~hypothalamus development,GO:0021987~cerebral cortex development,GO:0032091~negative regulation of protein binding,GO:0032461~positive regulation of protein oligomerization,GO:0032469~endoplasmic reticulum calcium ion homeostasis,GO:0032471~negative regulation of endoplasmic reticulum calcium ion concentration,GO:0032976~release of matrix enzymes from mitochondria,GO:0033137~negative regulation of peptidyl-serine phosphorylation,GO:0033599~regulation of mammary gland epithelial cell proliferation,GO:0034644~cellular response to UV,GO:0035234~ectopic germ cell programmed cell death,GO:0042475~odontogenesis of dentin-containing tooth,GO:0042981~regulation of apoptotic process,GO:0043065~positive regulation of apoptotic process,GO:0043496~regulation of protein homodimerization activity,GO:0043497~regulation of protein heterodimerization activity,GO:0043524~negative regulation of neuron apoptotic process,GO:0043525~positive regulation of neuron apoptotic process,GO:0043653~mitochondrial fragmentation involved in apoptotic process,GO:0045136~development of secondary sexual characteristics,GO:0046666~retinal cell programmed cell death,GO:0048087~positive regulation of developmental pigmentation,GO:0048147~negative regulation of fibroblast proliferation,GO:0048515~spermatid differentiation,GO:0048597~post-embryonic camera-type eye morphogenesis,GO:0048678~response to axon injury,GO:0048873~homeostasis of number of cells within a tissue,GO:0051259~protein oligomerization,GO:0051260~protein homooligomerization,GO:0051281~positive regulation of release of sequestered calcium ion into cytosol,GO:0051402~neuron apoptotic process,GO:0051881~regulation of mitochondrial membrane potential,GO:0060011~Sertoli cell proliferation,GO:0060041~retina development in camera-type eye,GO:0060058~positive regulation of apoptotic process involved in mammary gland involution,GO:0060068~vagina development,GO:0070059~intrinsic apoptotic signaling pathway in response to endoplasmic reticulum stress,GO:0070242~thymocyte apoptotic process,GO:0070584~mitochondrion morphogenesis,GO:0072332~intrinsic apoptotic signaling pathway by p53 class mediator,GO:0090200~positive regulation of release of cytochrome c from mitochondria,GO:0097190~apoptotic signaling pathway,GO:0097191~extrinsic apoptotic signaling pathway,GO:0097192~extrinsic apoptotic signaling pathway in absence of ligand,GO:0097193~intrinsic apoptotic signaling pathway,GO:0097296~activation of cysteine-type endopeptidase activity involved in apoptotic signaling pathway,GO:1900103~positive regulation of endoplasmic reticulum unfolded protein response,GO:1901030~positive regulation of mitochondrial outer membrane permeabilization involved in apoptotic signaling pathway,GO:1902262~apoptotic process involved in patterning of blood vessels,GO:1902263~apoptotic process involved in embryonic digit morphogenesis,GO:1902445~regulation of mitochondrial membrane permeability involved in programmed necrotic cell death,GO:1902512~positive regulation of apoptotic DNA fragmentation,GO:1903896~positive regulation of IRE1-mediated unfolded protein response,GO:1990117~B cell receptor apoptotic signaling pathway,GO:2001234~negative regulation of apoptotic signaling pathway,GO:2001241~positive regulation of extrinsic apoptotic signaling pathway in absence of ligand,GO:2001244~positive regulation of intrinsic apoptotic signaling pathway,</t>
  </si>
  <si>
    <t>B-cell receptor-associated protein 31(BCAP31)</t>
  </si>
  <si>
    <t>GO:0002474~antigen processing and presentation of peptide antigen via MHC class I,GO:0006886~intracellular protein transport,GO:0006888~ER to Golgi vesicle-mediated transport,GO:0006921~cellular component disassembly involved in execution phase of apoptosis,GO:0007204~positive regulation of cytosolic calcium ion concentration,GO:0007283~spermatogenesis,GO:0032471~negative regulation of endoplasmic reticulum calcium ion concentration,GO:0035584~calcium-mediated signaling using intracellular calcium source,GO:0043280~positive regulation of cysteine-type endopeptidase activity involved in apoptotic process,GO:0051561~positive regulation of mitochondrial calcium ion concentration,GO:0070973~protein localization to endoplasmic reticulum exit site,GO:1903071~positive regulation of ER-associated ubiquitin-dependent protein catabolic process,GO:1904154~positive regulation of retrograde protein transport, ER to cytosol,GO:2001244~positive regulation of intrinsic apoptotic signaling pathway,</t>
  </si>
  <si>
    <t>B2R7W3, O75934</t>
  </si>
  <si>
    <t>breast carcinoma amplified sequence 2(BCAS2)</t>
  </si>
  <si>
    <t>GO:0000375~RNA splicing, via transesterification reactions,GO:0000398~mRNA splicing, via spliceosome,GO:0006397~mRNA processing,GO:0008380~RNA splicing,</t>
  </si>
  <si>
    <t>Q9P287</t>
  </si>
  <si>
    <t>BRCA2 and CDKN1A interacting protein(BCCIP)</t>
  </si>
  <si>
    <t>GO:0000079~regulation of cyclin-dependent protein serine/threonine kinase activity,GO:0006281~DNA repair,GO:0007049~cell cycle,GO:0061101~neuroendocrine cell differentiation,</t>
  </si>
  <si>
    <t>BCL2 associated transcription factor 1(BCLAF1)</t>
  </si>
  <si>
    <t>GO:0006351~transcription, DNA-templated,GO:0006915~apoptotic process,GO:0043065~positive regulation of apoptotic process,GO:0043620~regulation of DNA-templated transcription in response to stress,GO:0045892~negative regulation of transcription, DNA-templated,GO:2000144~positive regulation of DNA-templated transcription, initiation,GO:2001022~positive regulation of response to DNA damage stimulus,GO:2001244~positive regulation of intrinsic apoptotic signaling pathway,</t>
  </si>
  <si>
    <t>BH3 interacting domain death agonist(BID)</t>
  </si>
  <si>
    <t>GO:0001836~release of cytochrome c from mitochondria,GO:0006626~protein targeting to mitochondrion,GO:0006919~activation of cysteine-type endopeptidase activity involved in apoptotic process,GO:0007420~brain development,GO:0008625~extrinsic apoptotic signaling pathway via death domain receptors,GO:0008637~apoptotic mitochondrial changes,GO:0032355~response to estradiol,GO:0032461~positive regulation of protein oligomerization,GO:0032464~positive regulation of protein homooligomerization,GO:0034349~glial cell apoptotic process,GO:0042127~regulation of cell proliferation,GO:0042770~signal transduction in response to DNA damage,GO:0042981~regulation of apoptotic process,GO:0043065~positive regulation of apoptotic process,GO:0051260~protein homooligomerization,GO:0051402~neuron apoptotic process,GO:0090150~establishment of protein localization to membrane,GO:0090200~positive regulation of release of cytochrome c from mitochondria,GO:0097284~hepatocyte apoptotic process,GO:0097345~mitochondrial outer membrane permeabilization,GO:1900740~positive regulation of protein insertion into mitochondrial membrane involved in apoptotic signaling pathway,GO:1901030~positive regulation of mitochondrial outer membrane permeabilization involved in apoptotic signaling pathway,GO:2000045~regulation of G1/S transition of mitotic cell cycle,GO:2001238~positive regulation of extrinsic apoptotic signaling pathway,GO:2001244~positive regulation of intrinsic apoptotic signaling pathway,</t>
  </si>
  <si>
    <t>bleomycin hydrolase(BLMH)</t>
  </si>
  <si>
    <t>GO:0000209~protein polyubiquitination,GO:0006508~proteolysis,GO:0009636~response to toxic substance,GO:0042493~response to drug,GO:0043418~homocysteine catabolic process,</t>
  </si>
  <si>
    <t>biliverdin reductase A(BLVRA)</t>
  </si>
  <si>
    <t>GO:0042167~heme catabolic process,GO:0055114~oxidation-reduction process,</t>
  </si>
  <si>
    <t>biliverdin reductase B(BLVRB)</t>
  </si>
  <si>
    <t>block of proliferation 1(BOP1)</t>
  </si>
  <si>
    <t>GO:0000448~cleavage in ITS2 between 5.8S rRNA and LSU-rRNA of tricistronic rRNA transcript (SSU-rRNA, 5.8S rRNA, LSU-rRNA),GO:0000463~maturation of LSU-rRNA from tricistronic rRNA transcript (SSU-rRNA, 5.8S rRNA, LSU-rRNA),GO:0000466~maturation of 5.8S rRNA from tricistronic rRNA transcript (SSU-rRNA, 5.8S rRNA, LSU-rRNA),GO:0006364~rRNA processing,GO:0008283~cell proliferation,GO:0042254~ribosome biogenesis,GO:0051726~regulation of cell cycle,</t>
  </si>
  <si>
    <t>3'(2'), 5'-bisphosphate nucleotidase 1(BPNT1)</t>
  </si>
  <si>
    <t>GO:0006139~nucleobase-containing compound metabolic process,GO:0007399~nervous system development,GO:0016311~dephosphorylation,GO:0046854~phosphatidylinositol phosphorylation,GO:0050427~3'-phosphoadenosine 5'-phosphosulfate metabolic process,</t>
  </si>
  <si>
    <t>Q8TDN6</t>
  </si>
  <si>
    <t>BRX1, biogenesis of ribosomes(BRIX1)</t>
  </si>
  <si>
    <t>GO:0000027~ribosomal large subunit assembly,</t>
  </si>
  <si>
    <t>basigin (Ok blood group)(BSG)</t>
  </si>
  <si>
    <t>GO:0006090~pyruvate metabolic process,GO:0007166~cell surface receptor signaling pathway,GO:0007566~embryo implantation,GO:0015718~monocarboxylic acid transport,GO:0022617~extracellular matrix disassembly,GO:0030198~extracellular matrix organization,GO:0042475~odontogenesis of dentin-containing tooth,GO:0043434~response to peptide hormone,GO:0046689~response to mercury ion,GO:0046697~decidualization,GO:0050900~leukocyte migration,GO:0051591~response to cAMP,GO:0072661~protein targeting to plasma membrane,GO:0098609~cell-cell adhesion,</t>
  </si>
  <si>
    <t>basic transcription factor 3(BTF3)</t>
  </si>
  <si>
    <t>GO:0001701~in utero embryonic development,GO:0006355~regulation of transcription, DNA-templated,GO:0006366~transcription from RNA polymerase II promoter,GO:0015031~protein transport,</t>
  </si>
  <si>
    <t>BUB3, mitotic checkpoint protein(BUB3)</t>
  </si>
  <si>
    <t>GO:0000070~mitotic sister chromatid segregation,GO:0007062~sister chromatid cohesion,GO:0007094~mitotic spindle assembly checkpoint,GO:0008608~attachment of spindle microtubules to kinetochore,GO:0031145~anaphase-promoting complex-dependent catabolic process,GO:0042787~protein ubiquitination involved in ubiquitin-dependent protein catabolic process,GO:0043161~proteasome-mediated ubiquitin-dependent protein catabolic process,GO:0051301~cell division,GO:0051321~meiotic cell cycle,GO:0051436~negative regulation of ubiquitin-protein ligase activity involved in mitotic cell cycle,GO:0051437~positive regulation of ubiquitin-protein ligase activity involved in regulation of mitotic cell cycle transition,GO:0071173~spindle assembly checkpoint,</t>
  </si>
  <si>
    <t>Q13895, F8WBL2</t>
  </si>
  <si>
    <t>bystin like(BYSL)</t>
  </si>
  <si>
    <t>GO:0000462~maturation of SSU-rRNA from tricistronic rRNA transcript (SSU-rRNA, 5.8S rRNA, LSU-rRNA),GO:0001829~trophectodermal cell differentiation,GO:0006364~rRNA processing,GO:0007155~cell adhesion,GO:0007565~female pregnancy,GO:0008283~cell proliferation,</t>
  </si>
  <si>
    <t>basic leucine zipper and W2 domains 1(BZW1)</t>
  </si>
  <si>
    <t>GO:0006351~transcription, DNA-templated,GO:0006355~regulation of transcription, DNA-templated,GO:0098609~cell-cell adhesion,</t>
  </si>
  <si>
    <t>chromosome 12 open reading frame 10(C12orf10)</t>
  </si>
  <si>
    <t>GO:0035641~locomotory exploration behavior,GO:0043473~pigmentation,</t>
  </si>
  <si>
    <t>chromosome 14 open reading frame 166(C14orf166)</t>
  </si>
  <si>
    <t>GO:0006351~transcription, DNA-templated,GO:0006388~tRNA splicing, via endonucleolytic cleavage and ligation,GO:0016032~viral process,GO:0045944~positive regulation of transcription from RNA polymerase II promoter,GO:0050658~RNA transport,</t>
  </si>
  <si>
    <t>complement C1q binding protein(C1QBP)</t>
  </si>
  <si>
    <t>GO:0000122~negative regulation of transcription from RNA polymerase II promoter,GO:0006351~transcription, DNA-templated,GO:0006397~mRNA processing,GO:0006915~apoptotic process,GO:0006955~immune response,GO:0006958~complement activation, classical pathway,GO:0007597~blood coagulation, intrinsic pathway,GO:0008380~RNA splicing,GO:0014065~phosphatidylinositol 3-kinase signaling,GO:0016032~viral process,GO:0030449~regulation of complement activation,GO:0032689~negative regulation of interferon-gamma production,GO:0032695~negative regulation of interleukin-12 production,GO:0039534~negative regulation of MDA-5 signaling pathway,GO:0039536~negative regulation of RIG-I signaling pathway,GO:0042256~mature ribosome assembly,GO:0043065~positive regulation of apoptotic process,GO:0045087~innate immune response,GO:0045785~positive regulation of cell adhesion,GO:0048025~negative regulation of mRNA splicing, via spliceosome,GO:0050687~negative regulation of defense response to virus,GO:0051897~positive regulation of protein kinase B signaling,GO:0070131~positive regulation of mitochondrial translation,GO:0090023~positive regulation of neutrophil chemotaxis,GO:1900026~positive regulation of substrate adhesion-dependent cell spreading,GO:1901165~positive regulation of trophoblast cell migration,GO:2000510~positive regulation of dendritic cell chemotaxis,</t>
  </si>
  <si>
    <t>carbonic anhydrase 2(CA2)</t>
  </si>
  <si>
    <t>GO:0001822~kidney development,GO:0002009~morphogenesis of an epithelium,GO:0006730~one-carbon metabolic process,GO:0009268~response to pH,GO:0010043~response to zinc ion,GO:0015670~carbon dioxide transport,GO:0015701~bicarbonate transport,GO:0032230~positive regulation of synaptic transmission, GABAergic,GO:0032849~positive regulation of cellular pH reduction,GO:0038166~angiotensin-activated signaling pathway,GO:0042475~odontogenesis of dentin-containing tooth,GO:0043627~response to estrogen,GO:0044070~regulation of anion transport,GO:0045672~positive regulation of osteoclast differentiation,GO:0045780~positive regulation of bone resorption,GO:0046903~secretion,GO:0048545~response to steroid hormone,GO:0051453~regulation of intracellular pH,GO:0071498~cellular response to fluid shear stress,GO:2001150~positive regulation of dipeptide transmembrane transport,GO:2001225~regulation of chloride transport,</t>
  </si>
  <si>
    <t>calcyclin binding protein(CACYBP)</t>
  </si>
  <si>
    <t>GO:0007568~aging,GO:0045740~positive regulation of DNA replication,GO:0055007~cardiac muscle cell differentiation,GO:0060416~response to growth hormone,GO:0060548~negative regulation of cell death,GO:0071277~cellular response to calcium ion,</t>
  </si>
  <si>
    <t>carbamoyl-phosphate synthetase 2, aspartate transcarbamylase, and dihydroorotase(CAD)</t>
  </si>
  <si>
    <t>GO:0000050~urea cycle,GO:0001889~liver development,GO:0006207~'de novo' pyrimidine nucleobase biosynthetic process,GO:0006228~UTP biosynthetic process,GO:0006520~cellular amino acid metabolic process,GO:0006526~arginine biosynthetic process,GO:0006541~glutamine metabolic process,GO:0007507~heart development,GO:0007565~female pregnancy,GO:0007595~lactation,GO:0014075~response to amine,GO:0017144~drug metabolic process,GO:0018107~peptidyl-threonine phosphorylation,GO:0019240~citrulline biosynthetic process,GO:0031000~response to caffeine,GO:0031100~organ regeneration,GO:0032868~response to insulin,GO:0033574~response to testosterone,GO:0035690~cellular response to drug,GO:0042594~response to starvation,GO:0044205~'de novo' UMP biosynthetic process,GO:0046134~pyrimidine nucleoside biosynthetic process,GO:0046777~protein autophosphorylation,GO:0051414~response to cortisol,GO:0071364~cellular response to epidermal growth factor stimulus,</t>
  </si>
  <si>
    <t>calbindin 2(CALB2)</t>
  </si>
  <si>
    <t>GO:0051480~regulation of cytosolic calcium ion concentration,</t>
  </si>
  <si>
    <t>caldesmon 1(CALD1)</t>
  </si>
  <si>
    <t>GO:0006928~movement of cell or subcellular component,GO:0006936~muscle contraction,GO:0098609~cell-cell adhesion,</t>
  </si>
  <si>
    <t>Q9BRL5</t>
  </si>
  <si>
    <t>calmodulin 3(CALM3)</t>
  </si>
  <si>
    <t>GO:0000086~G2/M transition of mitotic cell cycle,GO:0000165~MAPK cascade,GO:0001975~response to amphetamine,GO:0002027~regulation of heart rate,GO:0002576~platelet degranulation,GO:0005513~detection of calcium ion,GO:0005980~glycogen catabolic process,GO:0006936~muscle contraction,GO:0007186~G-protein coupled receptor signaling pathway,GO:0007190~activation of adenylate cyclase activity,GO:0007223~Wnt signaling pathway, calcium modulating pathway,GO:0010800~positive regulation of peptidyl-threonine phosphorylation,GO:0010801~negative regulation of peptidyl-threonine phosphorylation,GO:0010880~regulation of release of sequestered calcium ion into cytosol by sarcoplasmic reticulum,GO:0010881~regulation of cardiac muscle contraction by regulation of the release of sequestered calcium ion,GO:0019722~calcium-mediated signaling,GO:0021762~substantia nigra development,GO:0022400~regulation of rhodopsin mediated signaling pathway,GO:0030801~positive regulation of cyclic nucleotide metabolic process,GO:0031954~positive regulation of protein autophosphorylation,GO:0032465~regulation of cytokinesis,GO:0032516~positive regulation of phosphoprotein phosphatase activity,GO:0034220~ion transmembrane transport,GO:0035307~positive regulation of protein dephosphorylation,GO:0038095~Fc-epsilon receptor signaling pathway,GO:0043388~positive regulation of DNA binding,GO:0043547~positive regulation of GTPase activity,GO:0043647~inositol phosphate metabolic process,GO:0050999~regulation of nitric-oxide synthase activity,GO:0051000~positive regulation of nitric-oxide synthase activity,GO:0051343~positive regulation of cyclic-nucleotide phosphodiesterase activity,GO:0051412~response to corticosterone,GO:0051592~response to calcium ion,GO:0055117~regulation of cardiac muscle contraction,GO:0060314~regulation of ryanodine-sensitive calcium-release channel activity,GO:0060315~negative regulation of ryanodine-sensitive calcium-release channel activity,GO:0060316~positive regulation of ryanodine-sensitive calcium-release channel activity,GO:0071902~positive regulation of protein serine/threonine kinase activity,GO:1901841~regulation of high voltage-gated calcium channel activity,GO:1901844~regulation of cell communication by electrical coupling involved in cardiac conduction,</t>
  </si>
  <si>
    <t>calmodulin like 5(CALML5)</t>
  </si>
  <si>
    <t>GO:0007165~signal transduction,GO:0008544~epidermis development,</t>
  </si>
  <si>
    <t>calreticulin(CALR)</t>
  </si>
  <si>
    <t>GO:0000122~negative regulation of transcription from RNA polymerase II promoter,GO:0002474~antigen processing and presentation of peptide antigen via MHC class I,GO:0002502~peptide antigen assembly with MHC class I protein complex,GO:0006355~regulation of transcription, DNA-templated,GO:0006457~protein folding,GO:0006611~protein export from nucleus,GO:0006874~cellular calcium ion homeostasis,GO:0006898~receptor-mediated endocytosis,GO:0007050~cell cycle arrest,GO:0007283~spermatogenesis,GO:0008284~positive regulation of cell proliferation,GO:0010628~positive regulation of gene expression,GO:0017148~negative regulation of translation,GO:0022417~protein maturation by protein folding,GO:0030866~cortical actin cytoskeleton organization,GO:0032355~response to estradiol,GO:0033144~negative regulation of intracellular steroid hormone receptor signaling pathway,GO:0033574~response to testosterone,GO:0034504~protein localization to nucleus,GO:0034975~protein folding in endoplasmic reticulum,GO:0036500~ATF6-mediated unfolded protein response,GO:0040020~regulation of meiotic nuclear division,GO:0042493~response to drug,GO:0042921~glucocorticoid receptor signaling pathway,GO:0042981~regulation of apoptotic process,GO:0045665~negative regulation of neuron differentiation,GO:0045740~positive regulation of DNA replication,GO:0045787~positive regulation of cell cycle,GO:0045892~negative regulation of transcription, DNA-templated,GO:0048387~negative regulation of retinoic acid receptor signaling pathway,GO:0050766~positive regulation of phagocytosis,GO:0050821~protein stabilization,GO:0051208~sequestering of calcium ion,GO:0055007~cardiac muscle cell differentiation,GO:0061077~chaperone-mediated protein folding,GO:0071285~cellular response to lithium ion,GO:0071310~cellular response to organic substance,GO:0090398~cellular senescence,GO:1900026~positive regulation of substrate adhesion-dependent cell spreading,GO:1901224~positive regulation of NIK/NF-kappaB signaling,GO:2000510~positive regulation of dendritic cell chemotaxis,</t>
  </si>
  <si>
    <t>calcium/calmodulin dependent protein kinase II delta(CAMK2D)</t>
  </si>
  <si>
    <t>GO:0000082~G1/S transition of mitotic cell cycle,GO:0000165~MAPK cascade,GO:0001558~regulation of cell growth,GO:0001666~response to hypoxia,GO:0002026~regulation of the force of heart contraction,GO:0002028~regulation of sodium ion transport,GO:0003254~regulation of membrane depolarization,GO:0006357~regulation of transcription from RNA polymerase II promoter,GO:0006468~protein phosphorylation,GO:0006816~calcium ion transport,GO:0008016~regulation of heart contraction,GO:0010389~regulation of G2/M transition of mitotic cell cycle,GO:0010613~positive regulation of cardiac muscle hypertrophy,GO:0010649~regulation of cell communication by electrical coupling,GO:0010666~positive regulation of cardiac muscle cell apoptotic process,GO:0010880~regulation of release of sequestered calcium ion into cytosol by sarcoplasmic reticulum,GO:0010881~regulation of cardiac muscle contraction by regulation of the release of sequestered calcium ion,GO:0014911~positive regulation of smooth muscle cell migration,GO:0018105~peptidyl-serine phosphorylation,GO:0018107~peptidyl-threonine phosphorylation,GO:0030007~cellular potassium ion homeostasis,GO:0032469~endoplasmic reticulum calcium ion homeostasis,GO:0035022~positive regulation of Rac protein signal transduction,GO:0043547~positive regulation of GTPase activity,GO:0046777~protein autophosphorylation,GO:0048661~positive regulation of smooth muscle cell proliferation,GO:0051259~protein oligomerization,GO:0055119~relaxation of cardiac muscle,GO:0060314~regulation of ryanodine-sensitive calcium-release channel activity,GO:0060333~interferon-gamma-mediated signaling pathway,GO:0060341~regulation of cellular localization,GO:0061049~cell growth involved in cardiac muscle cell development,GO:0070374~positive regulation of ERK1 and ERK2 cascade,GO:0071277~cellular response to calcium ion,GO:0086003~cardiac muscle cell contraction,GO:0086091~regulation of heart rate by cardiac conduction,GO:0098901~regulation of cardiac muscle cell action potential,GO:0098909~regulation of cardiac muscle cell action potential involved in regulation of contraction,GO:1900034~regulation of cellular response to heat,GO:1901725~regulation of histone deacetylase activity,GO:1901844~regulation of cell communication by electrical coupling involved in cardiac conduction,GO:1901897~regulation of relaxation of cardiac muscle,GO:1902306~negative regulation of sodium ion transmembrane transport,GO:1902514~regulation of calcium ion transmembrane transport via high voltage-gated calcium channel,GO:2000650~negative regulation of sodium ion transmembrane transporter activity,</t>
  </si>
  <si>
    <t>cullin associated and neddylation dissociated 1(CAND1)</t>
  </si>
  <si>
    <t>GO:0010265~SCF complex assembly,GO:0016567~protein ubiquitination,GO:0030154~cell differentiation,GO:0043086~negative regulation of catalytic activity,GO:0045899~positive regulation of RNA polymerase II transcriptional preinitiation complex assembly,</t>
  </si>
  <si>
    <t>calnexin(CANX)</t>
  </si>
  <si>
    <t>GO:0002474~antigen processing and presentation of peptide antigen via MHC class I,GO:0006457~protein folding,GO:0007568~aging,GO:0009306~protein secretion,GO:0019886~antigen processing and presentation of exogenous peptide antigen via MHC class II,GO:0034975~protein folding in endoplasmic reticulum,GO:0048488~synaptic vesicle endocytosis,GO:0061077~chaperone-mediated protein folding,GO:0072583~clathrin-mediated endocytosis,</t>
  </si>
  <si>
    <t>adenylate cyclase associated protein 1(CAP1)</t>
  </si>
  <si>
    <t>GO:0000902~cell morphogenesis,GO:0001667~ameboidal-type cell migration,GO:0006898~receptor-mediated endocytosis,GO:0007163~establishment or maintenance of cell polarity,GO:0007165~signal transduction,GO:0007190~activation of adenylate cyclase activity,GO:0008154~actin polymerization or depolymerization,GO:0030036~actin cytoskeleton organization,</t>
  </si>
  <si>
    <t>capping actin protein, gelsolin like(CAPG)</t>
  </si>
  <si>
    <t>GO:0006461~protein complex assembly,GO:0022617~extracellular matrix disassembly,GO:0051016~barbed-end actin filament capping,GO:0071803~positive regulation of podosome assembly,GO:0098609~cell-cell adhesion,</t>
  </si>
  <si>
    <t>calpain 1(CAPN1)</t>
  </si>
  <si>
    <t>GO:0006508~proteolysis,GO:0008284~positive regulation of cell proliferation,GO:0016241~regulation of macroautophagy,GO:0022617~extracellular matrix disassembly,GO:0032801~receptor catabolic process,GO:0060056~mammary gland involution,</t>
  </si>
  <si>
    <t>calpain 2(CAPN2)</t>
  </si>
  <si>
    <t>GO:0001666~response to hypoxia,GO:0001824~blastocyst development,GO:0006508~proteolysis,GO:0007520~myoblast fusion,GO:0016540~protein autoprocessing,GO:0022617~extracellular matrix disassembly,GO:0051493~regulation of cytoskeleton organization,GO:0051603~proteolysis involved in cellular protein catabolic process,GO:0071230~cellular response to amino acid stimulus,</t>
  </si>
  <si>
    <t>calpain small subunit 1(CAPNS1)</t>
  </si>
  <si>
    <t>GO:0006508~proteolysis,GO:0008284~positive regulation of cell proliferation,GO:0016241~regulation of macroautophagy,GO:0022617~extracellular matrix disassembly,</t>
  </si>
  <si>
    <t>cell cycle associated protein 1(CAPRIN1)</t>
  </si>
  <si>
    <t>GO:0017148~negative regulation of translation,GO:0050775~positive regulation of dendrite morphogenesis,GO:0061003~positive regulation of dendritic spine morphogenesis,</t>
  </si>
  <si>
    <t>K7ES72, Q13938, Q96ET4</t>
  </si>
  <si>
    <t>calcyphosine(CAPS)</t>
  </si>
  <si>
    <t>GO:0035556~intracellular signal transduction,</t>
  </si>
  <si>
    <t>capping actin protein of muscle Z-line alpha subunit 1(CAPZA1)</t>
  </si>
  <si>
    <t>GO:0006461~protein complex assembly,GO:0006928~movement of cell or subcellular component,GO:0007596~blood coagulation,GO:0045087~innate immune response,GO:0051016~barbed-end actin filament capping,GO:0098609~cell-cell adhesion,</t>
  </si>
  <si>
    <t>capping actin protein of muscle Z-line alpha subunit 2(CAPZA2)</t>
  </si>
  <si>
    <t>GO:0006461~protein complex assembly,GO:0006928~movement of cell or subcellular component,GO:0007596~blood coagulation,GO:0045087~innate immune response,GO:0051016~barbed-end actin filament capping,</t>
  </si>
  <si>
    <t>capping actin protein of muscle Z-line beta subunit(CAPZB)</t>
  </si>
  <si>
    <t>GO:0006928~movement of cell or subcellular component,GO:0007010~cytoskeleton organization,GO:0007596~blood coagulation,GO:0010591~regulation of lamellipodium assembly,GO:0022604~regulation of cell morphogenesis,GO:0030032~lamellipodium assembly,GO:0030036~actin cytoskeleton organization,GO:0031115~negative regulation of microtubule polymerization,GO:0031175~neuron projection development,GO:0048747~muscle fiber development,GO:0051016~barbed-end actin filament capping,GO:0051490~negative regulation of filopodium assembly,GO:0090036~regulation of protein kinase C signaling,GO:0098609~cell-cell adhesion,</t>
  </si>
  <si>
    <t>calcium regulated heat stable protein 1(CARHSP1)</t>
  </si>
  <si>
    <t>GO:0006355~regulation of transcription, DNA-templated,GO:0035556~intracellular signal transduction,GO:0043488~regulation of mRNA stability,</t>
  </si>
  <si>
    <t>coactivator associated arginine methyltransferase 1(CARM1)</t>
  </si>
  <si>
    <t>GO:0003420~regulation of growth plate cartilage chondrocyte proliferation,GO:0006351~transcription, DNA-templated,GO:0006355~regulation of transcription, DNA-templated,GO:0006479~protein methylation,GO:0006977~DNA damage response, signal transduction by p53 class mediator resulting in cell cycle arrest,GO:0007568~aging,GO:0008284~positive regulation of cell proliferation,GO:0016032~viral process,GO:0016571~histone methylation,GO:0019919~peptidyl-arginine methylation, to asymmetrical-dimethyl arginine,GO:0030520~intracellular estrogen receptor signaling pathway,GO:0032091~negative regulation of protein binding,GO:0033146~regulation of intracellular estrogen receptor signaling pathway,GO:0034970~histone H3-R2 methylation,GO:0034971~histone H3-R17 methylation,GO:0044255~cellular lipid metabolic process,GO:0045600~positive regulation of fat cell differentiation,GO:0051591~response to cAMP,GO:0060350~endochondral bone morphogenesis,GO:1902415~regulation of mRNA binding,GO:2000171~negative regulation of dendrite development,</t>
  </si>
  <si>
    <t>cysteinyl-tRNA synthetase(CARS)</t>
  </si>
  <si>
    <t>GO:0006418~tRNA aminoacylation for protein translation,GO:0006423~cysteinyl-tRNA aminoacylation,</t>
  </si>
  <si>
    <t>caspase 8(CASP8)</t>
  </si>
  <si>
    <t>GO:0006508~proteolysis,GO:0006915~apoptotic process,GO:0006919~activation of cysteine-type endopeptidase activity involved in apoptotic process,GO:0006921~cellular component disassembly involved in execution phase of apoptosis,GO:0007166~cell surface receptor signaling pathway,GO:0009409~response to cold,GO:0010803~regulation of tumor necrosis factor-mediated signaling pathway,GO:0010939~regulation of necrotic cell death,GO:0030101~natural killer cell activation,GO:0030225~macrophage differentiation,GO:0032025~response to cobalt ion,GO:0032355~response to estradiol,GO:0032496~response to lipopolysaccharide,GO:0034612~response to tumor necrosis factor,GO:0035666~TRIF-dependent toll-like receptor signaling pathway,GO:0036462~TRAIL-activated apoptotic signaling pathway,GO:0039650~suppression by virus of host cysteine-type endopeptidase activity involved in apoptotic process,GO:0042110~T cell activation,GO:0042113~B cell activation,GO:0042981~regulation of apoptotic process,GO:0043123~positive regulation of I-kappaB kinase/NF-kappaB signaling,GO:0043124~negative regulation of I-kappaB kinase/NF-kappaB signaling,GO:0045471~response to ethanol,GO:0045651~positive regulation of macrophage differentiation,GO:0045862~positive regulation of proteolysis,GO:0046677~response to antibiotic,GO:0051291~protein heterooligomerization,GO:0051603~proteolysis involved in cellular protein catabolic process,GO:0060715~syncytiotrophoblast cell differentiation involved in labyrinthine layer development,GO:0070423~nucleotide-binding oligomerization domain containing signaling pathway,GO:0071260~cellular response to mechanical stimulus,GO:0071407~cellular response to organic cyclic compound,GO:0071550~death-inducing signaling complex assembly,GO:0097190~apoptotic signaling pathway,GO:0097191~extrinsic apoptotic signaling pathway,GO:0097194~execution phase of apoptosis,GO:0097202~activation of cysteine-type endopeptidase activity,GO:0097296~activation of cysteine-type endopeptidase activity involved in apoptotic signaling pathway,GO:1900740~positive regulation of protein insertion into mitochondrial membrane involved in apoptotic signaling pathway,GO:1902041~regulation of extrinsic apoptotic signaling pathway via death domain receptors,GO:1902042~negative regulation of extrinsic apoptotic signaling pathway via death domain receptors,</t>
  </si>
  <si>
    <t>calpastatin(CAST)</t>
  </si>
  <si>
    <t>GO:0010951~negative regulation of endopeptidase activity,GO:0098609~cell-cell adhesion,GO:2000675~negative regulation of type B pancreatic cell apoptotic process,</t>
  </si>
  <si>
    <t>P04040</t>
  </si>
  <si>
    <t>catalase(CAT)</t>
  </si>
  <si>
    <t>GO:0000302~response to reactive oxygen species,GO:0001649~osteoblast differentiation,GO:0001657~ureteric bud development,GO:0001666~response to hypoxia,GO:0006195~purine nucleotide catabolic process,GO:0006641~triglyceride metabolic process,GO:0007568~aging,GO:0008203~cholesterol metabolic process,GO:0009060~aerobic respiration,GO:0009642~response to light intensity,GO:0009650~UV protection,GO:0010193~response to ozone,GO:0010288~response to lead ion,GO:0014068~positive regulation of phosphatidylinositol 3-kinase signaling,GO:0014823~response to activity,GO:0014854~response to inactivity,GO:0020027~hemoglobin metabolic process,GO:0032088~negative regulation of NF-kappaB transcription factor activity,GO:0032355~response to estradiol,GO:0032868~response to insulin,GO:0033189~response to vitamin A,GO:0033197~response to vitamin E,GO:0033591~response to L-ascorbic acid,GO:0042493~response to drug,GO:0042542~response to hydrogen peroxide,GO:0042744~hydrogen peroxide catabolic process,GO:0043066~negative regulation of apoptotic process,GO:0045471~response to ethanol,GO:0046686~response to cadmium ion,GO:0051092~positive regulation of NF-kappaB transcription factor activity,GO:0051262~protein tetramerization,GO:0051289~protein homotetramerization,GO:0051781~positive regulation of cell division,GO:0055093~response to hyperoxia,GO:0070542~response to fatty acid,GO:0071363~cellular response to growth factor stimulus,GO:0080184~response to phenylpropanoid,GO:0098869~cellular oxidant detoxification,</t>
  </si>
  <si>
    <t>caveolin 1(CAV1)</t>
  </si>
  <si>
    <t>GO:0000122~negative regulation of transcription from RNA polymerase II promoter,GO:0000165~MAPK cascade,GO:0000188~inactivation of MAPK activity,GO:0001525~angiogenesis,GO:0001570~vasculogenesis,GO:0001666~response to hypoxia,GO:0001937~negative regulation of endothelial cell proliferation,GO:0001960~negative regulation of cytokine-mediated signaling pathway,GO:0002931~response to ischemia,GO:0003057~regulation of the force of heart contraction by chemical signal,GO:0006641~triglyceride metabolic process,GO:0006816~calcium ion transport,GO:0006874~cellular calcium ion homeostasis,GO:0006940~regulation of smooth muscle contraction,GO:0007519~skeletal muscle tissue development,GO:0007595~lactation,GO:0008104~protein localization,GO:0009267~cellular response to starvation,GO:0009617~response to bacterium,GO:0010524~positive regulation of calcium ion transport into cytosol,GO:0010608~posttranscriptional regulation of gene expression,GO:0010628~positive regulation of gene expression,GO:0010952~positive regulation of peptidase activity,GO:0016050~vesicle organization,GO:0019065~receptor-mediated endocytosis of virus by host cell,GO:0019217~regulation of fatty acid metabolic process,GO:0019915~lipid storage,GO:0030193~regulation of blood coagulation,GO:0030301~cholesterol transport,GO:0030512~negative regulation of transforming growth factor beta receptor signaling pathway,GO:0030514~negative regulation of BMP signaling pathway,GO:0030857~negative regulation of epithelial cell differentiation,GO:0030879~mammary gland development,GO:0031295~T cell costimulation,GO:0031397~negative regulation of protein ubiquitination,GO:0031398~positive regulation of protein ubiquitination,GO:0031623~receptor internalization,GO:0032091~negative regulation of protein binding,GO:0032092~positive regulation of protein binding,GO:0032507~maintenance of protein location in cell,GO:0032570~response to progesterone,GO:0033137~negative regulation of peptidyl-serine phosphorylation,GO:0033138~positive regulation of peptidyl-serine phosphorylation,GO:0033484~nitric oxide homeostasis,GO:0034141~positive regulation of toll-like receptor 3 signaling pathway,GO:0042310~vasoconstriction,GO:0042524~negative regulation of tyrosine phosphorylation of Stat5 protein,GO:0042632~cholesterol homeostasis,GO:0043085~positive regulation of catalytic activity,GO:0043409~negative regulation of MAPK cascade,GO:0043627~response to estrogen,GO:0044860~protein localization to plasma membrane raft,GO:0045019~negative regulation of nitric oxide biosynthetic process,GO:0045907~positive regulation of vasoconstriction,GO:0046426~negative regulation of JAK-STAT cascade,GO:0048550~negative regulation of pinocytosis,GO:0050900~leukocyte migration,GO:0050999~regulation of nitric-oxide synthase activity,GO:0051001~negative regulation of nitric-oxide synthase activity,GO:0051260~protein homooligomerization,GO:0051480~regulation of cytosolic calcium ion concentration,GO:0051592~response to calcium ion,GO:0051899~membrane depolarization,GO:0052547~regulation of peptidase activity,GO:0055074~calcium ion homeostasis,GO:0060056~mammary gland involution,GO:0060355~positive regulation of cell adhesion molecule production,GO:0060546~negative regulation of necroptotic process,GO:0061099~negative regulation of protein tyrosine kinase activity,GO:0070836~caveola assembly,GO:0071360~cellular response to exogenous dsRNA,GO:0071375~cellular response to peptide hormone stimulus,GO:0071455~cellular response to hyperoxia,GO:0071560~cellular response to transforming growth factor beta stimulus,GO:0072584~caveolin-mediated endocytosis,GO:0086091~regulation of heart rate by cardiac conduction,GO:0086098~angiotensin-activated signaling pathway involved in heart process,GO:0090090~negative regulation of canonical Wnt signaling pathway,GO:0090263~positive regulation of canonical Wnt signaling pathway,GO:0097190~apoptotic signaling pathway,GO:0098903~regulation of membrane repolarization during action potential,GO:0098909~regulation of cardiac muscle cell action potential involved in regulation of contraction,GO:0098911~regulation of ventricular cardiac muscle cell action potential,GO:1900027~regulation of ruffle assembly,GO:1900085~negative regulation of peptidyl-tyrosine autophosphorylation,GO:1901380~negative regulation of potassium ion transmembrane transport,GO:1901844~regulation of cell communication by electrical coupling involved in cardiac conduction,GO:1901979~regulation of inward rectifier potassium channel activity,GO:1903071~positive regulation of ER-associated ubiquitin-dependent protein catabolic process,GO:1903361~protein localization to basolateral plasma membrane,GO:1903598~positive regulation of gap junction assembly,GO:1904886~beta-catenin destruction complex disassembly,GO:2000286~receptor internalization involved in canonical Wnt signaling pathway,GO:2000535~regulation of entry of bacterium into host cell,GO:2000811~negative regulation of anoikis,GO:2001238~positive regulation of extrinsic apoptotic signaling pathway,GO:2001244~positive regulation of intrinsic apoptotic signaling pathway,</t>
  </si>
  <si>
    <t>core-binding factor beta subunit(CBFB)</t>
  </si>
  <si>
    <t>GO:0000209~protein polyubiquitination,GO:0001649~osteoblast differentiation,GO:0006357~regulation of transcription from RNA polymerase II promoter,GO:0006366~transcription from RNA polymerase II promoter,GO:0030098~lymphocyte differentiation,GO:0030099~myeloid cell differentiation,GO:0045944~positive regulation of transcription from RNA polymerase II promoter,GO:0048469~cell maturation,GO:0060216~definitive hemopoiesis,</t>
  </si>
  <si>
    <t>carbonyl reductase 1(CBR1)</t>
  </si>
  <si>
    <t>GO:0017144~drug metabolic process,GO:0019371~cyclooxygenase pathway,GO:0030855~epithelial cell differentiation,GO:0042373~vitamin K metabolic process,GO:0055114~oxidation-reduction process,</t>
  </si>
  <si>
    <t>carbonyl reductase 3(CBR3)</t>
  </si>
  <si>
    <t>GO:0042376~phylloquinone catabolic process,GO:0050890~cognition,GO:0055114~oxidation-reduction process,</t>
  </si>
  <si>
    <t>chromobox 1(CBX1)</t>
  </si>
  <si>
    <t>GO:0045892~negative regulation of transcription, DNA-templated,</t>
  </si>
  <si>
    <t>Q13185, A4D177</t>
  </si>
  <si>
    <t>chromobox 3(CBX3)</t>
  </si>
  <si>
    <t>GO:0006338~chromatin remodeling,GO:0006351~transcription, DNA-templated,GO:0016569~covalent chromatin modification,GO:0045892~negative regulation of transcription, DNA-templated,GO:0048511~rhythmic process,GO:0071549~cellular response to dexamethasone stimulus,</t>
  </si>
  <si>
    <t>chromobox 5(CBX5)</t>
  </si>
  <si>
    <t>GO:0007596~blood coagulation,GO:0016032~viral process,GO:0045892~negative regulation of transcription, DNA-templated,</t>
  </si>
  <si>
    <t>Q8N163</t>
  </si>
  <si>
    <t>cell cycle and apoptosis regulator 2(CCAR2)</t>
  </si>
  <si>
    <t>GO:0006351~transcription, DNA-templated,GO:0006355~regulation of transcription, DNA-templated,GO:0006397~mRNA processing,GO:0006974~cellular response to DNA damage stimulus,GO:0007049~cell cycle,GO:0008380~RNA splicing,GO:0009411~response to UV,GO:0016055~Wnt signaling pathway,GO:0030308~negative regulation of cell growth,GO:0031647~regulation of protein stability,GO:0032435~negative regulation of proteasomal ubiquitin-dependent protein catabolic process,GO:0032784~regulation of DNA-templated transcription, elongation,GO:0042752~regulation of circadian rhythm,GO:0043065~positive regulation of apoptotic process,GO:0043086~negative regulation of catalytic activity,GO:0043653~mitochondrial fragmentation involved in apoptotic process,GO:0045892~negative regulation of transcription, DNA-templated,GO:0048511~rhythmic process,GO:0090263~positive regulation of canonical Wnt signaling pathway,GO:0090311~regulation of protein deacetylation,GO:1900034~regulation of cellular response to heat,GO:1902230~negative regulation of intrinsic apoptotic signaling pathway in response to DNA damage,GO:2000003~positive regulation of DNA damage checkpoint,</t>
  </si>
  <si>
    <t>coiled-coil domain containing 6(CCDC6)</t>
  </si>
  <si>
    <t>GO:0007010~cytoskeleton organization,</t>
  </si>
  <si>
    <t>cyclin B1(CCNB1)</t>
  </si>
  <si>
    <t>GO:0000086~G2/M transition of mitotic cell cycle,GO:0001556~oocyte maturation,GO:0001701~in utero embryonic development,GO:0001933~negative regulation of protein phosphorylation,GO:0006461~protein complex assembly,GO:0006977~DNA damage response, signal transduction by p53 class mediator resulting in cell cycle arrest,GO:0007052~mitotic spindle organization,GO:0007077~mitotic nuclear envelope disassembly,GO:0007080~mitotic metaphase plate congression,GO:0007283~spermatogenesis,GO:0009612~response to mechanical stimulus,GO:0010629~negative regulation of gene expression,GO:0031145~anaphase-promoting complex-dependent catabolic process,GO:0031442~positive regulation of mRNA 3'-end processing,GO:0033129~positive regulation of histone phosphorylation,GO:0042246~tissue regeneration,GO:0042493~response to drug,GO:0042787~protein ubiquitination involved in ubiquitin-dependent protein catabolic process,GO:0045931~positive regulation of mitotic cell cycle,GO:0046680~response to DDT,GO:0048146~positive regulation of fibroblast proliferation,GO:0048565~digestive tract development,GO:0051301~cell division,GO:0051436~negative regulation of ubiquitin-protein ligase activity involved in mitotic cell cycle,GO:0051437~positive regulation of ubiquitin-protein ligase activity involved in regulation of mitotic cell cycle transition,GO:0051439~regulation of ubiquitin-protein ligase activity involved in mitotic cell cycle,GO:0051726~regulation of cell cycle,GO:0051987~positive regulation of attachment of spindle microtubules to kinetochore,GO:0055015~ventricular cardiac muscle cell development,GO:0060045~positive regulation of cardiac muscle cell proliferation,GO:0060623~regulation of chromosome condensation,GO:0071283~cellular response to iron(III) ion,GO:0071398~cellular response to fatty acid,GO:0071407~cellular response to organic cyclic compound,GO:0071456~cellular response to hypoxia,GO:0090266~regulation of mitotic cell cycle spindle assembly checkpoint,GO:2000775~histone H3-S10 phosphorylation involved in chromosome condensation,</t>
  </si>
  <si>
    <t>O95067, H0YMP3</t>
  </si>
  <si>
    <t>cyclin B2(CCNB2)</t>
  </si>
  <si>
    <t>GO:0000086~G2/M transition of mitotic cell cycle,GO:0001701~in utero embryonic development,GO:0007067~mitotic nuclear division,GO:0007077~mitotic nuclear envelope disassembly,GO:0040007~growth,GO:0043029~T cell homeostasis,GO:0048538~thymus development,GO:0051301~cell division,GO:0051726~regulation of cell cycle,GO:0098609~cell-cell adhesion,</t>
  </si>
  <si>
    <t>chaperonin containing TCP1 subunit 2(CCT2)</t>
  </si>
  <si>
    <t>GO:0006457~protein folding,GO:0007339~binding of sperm to zona pellucida,GO:0032212~positive regulation of telomere maintenance via telomerase,GO:0050821~protein stabilization,GO:0051086~chaperone mediated protein folding independent of cofactor,GO:0051131~chaperone-mediated protein complex assembly,GO:0051973~positive regulation of telomerase activity,GO:0090666~scaRNA localization to Cajal body,GO:1901998~toxin transport,GO:1904851~positive regulation of establishment of protein localization to telomere,GO:1904871~positive regulation of protein localization to Cajal body,GO:1904874~positive regulation of telomerase RNA localization to Cajal body,</t>
  </si>
  <si>
    <t>chaperonin containing TCP1 subunit 3(CCT3)</t>
  </si>
  <si>
    <t>GO:0006457~protein folding,GO:0007339~binding of sperm to zona pellucida,GO:0032212~positive regulation of telomere maintenance via telomerase,GO:0046931~pore complex assembly,GO:0050821~protein stabilization,GO:1901998~toxin transport,GO:1904871~positive regulation of protein localization to Cajal body,GO:1904874~positive regulation of telomerase RNA localization to Cajal body,</t>
  </si>
  <si>
    <t>P50991</t>
  </si>
  <si>
    <t>chaperonin containing TCP1 subunit 4(CCT4)</t>
  </si>
  <si>
    <t>GO:0006457~protein folding,GO:0007339~binding of sperm to zona pellucida,GO:0032212~positive regulation of telomere maintenance via telomerase,GO:0050821~protein stabilization,GO:0051973~positive regulation of telomerase activity,GO:0090666~scaRNA localization to Cajal body,GO:1901998~toxin transport,GO:1904851~positive regulation of establishment of protein localization to telomere,GO:1904871~positive regulation of protein localization to Cajal body,GO:1904874~positive regulation of telomerase RNA localization to Cajal body,</t>
  </si>
  <si>
    <t>chaperonin containing TCP1 subunit 5(CCT5)</t>
  </si>
  <si>
    <t>GO:0006457~protein folding,GO:0007339~binding of sperm to zona pellucida,GO:0009615~response to virus,GO:0032212~positive regulation of telomere maintenance via telomerase,GO:0050821~protein stabilization,GO:1901998~toxin transport,GO:1904851~positive regulation of establishment of protein localization to telomere,GO:1904871~positive regulation of protein localization to Cajal body,GO:1904874~positive regulation of telomerase RNA localization to Cajal body,</t>
  </si>
  <si>
    <t>chaperonin containing TCP1 subunit 6A(CCT6A)</t>
  </si>
  <si>
    <t>GO:0006457~protein folding,GO:0032212~positive regulation of telomere maintenance via telomerase,GO:0050821~protein stabilization,GO:1904851~positive regulation of establishment of protein localization to telomere,GO:1904871~positive regulation of protein localization to Cajal body,GO:1904874~positive regulation of telomerase RNA localization to Cajal body,</t>
  </si>
  <si>
    <t>chaperonin containing TCP1 subunit 7(CCT7)</t>
  </si>
  <si>
    <t>GO:0006457~protein folding,GO:0007339~binding of sperm to zona pellucida,GO:0032212~positive regulation of telomere maintenance via telomerase,GO:0050821~protein stabilization,GO:1901998~toxin transport,GO:1904851~positive regulation of establishment of protein localization to telomere,GO:1904871~positive regulation of protein localization to Cajal body,GO:1904874~positive regulation of telomerase RNA localization to Cajal body,</t>
  </si>
  <si>
    <t>chaperonin containing TCP1 subunit 8(CCT8)</t>
  </si>
  <si>
    <t>GO:0006457~protein folding,GO:0007339~binding of sperm to zona pellucida,GO:0032212~positive regulation of telomere maintenance via telomerase,GO:0046931~pore complex assembly,GO:0050821~protein stabilization,GO:0098609~cell-cell adhesion,GO:1901998~toxin transport,GO:1904851~positive regulation of establishment of protein localization to telomere,GO:1904871~positive regulation of protein localization to Cajal body,GO:1904874~positive regulation of telomerase RNA localization to Cajal body,</t>
  </si>
  <si>
    <t>CD2 associated protein(CD2AP)</t>
  </si>
  <si>
    <t>GO:0006461~protein complex assembly,GO:0006930~substrate-dependent cell migration, cell extension,GO:0007010~cytoskeleton organization,GO:0007067~mitotic nuclear division,GO:0007165~signal transduction,GO:0016050~vesicle organization,GO:0016337~single organismal cell-cell adhesion,GO:0032911~negative regulation of transforming growth factor beta1 production,GO:0043161~proteasome-mediated ubiquitin-dependent protein catabolic process,GO:0048259~regulation of receptor-mediated endocytosis,GO:0051301~cell division,GO:1900182~positive regulation of protein localization to nucleus,GO:2000249~regulation of actin cytoskeleton reorganization,</t>
  </si>
  <si>
    <t>CD44 molecule (Indian blood group)(CD44)</t>
  </si>
  <si>
    <t>GO:0007155~cell adhesion,GO:0007160~cell-matrix adhesion,GO:0016337~single organismal cell-cell adhesion,GO:0022617~extracellular matrix disassembly,GO:0030198~extracellular matrix organization,GO:0030214~hyaluronan catabolic process,GO:0033138~positive regulation of peptidyl-serine phosphorylation,GO:0033674~positive regulation of kinase activity,GO:0034116~positive regulation of heterotypic cell-cell adhesion,GO:0043066~negative regulation of apoptotic process,GO:0043154~negative regulation of cysteine-type endopeptidase activity involved in apoptotic process,GO:0043518~negative regulation of DNA damage response, signal transduction by p53 class mediator,GO:0044344~cellular response to fibroblast growth factor stimulus,GO:0050731~positive regulation of peptidyl-tyrosine phosphorylation,GO:0050900~leukocyte migration,GO:0051216~cartilage development,GO:0060333~interferon-gamma-mediated signaling pathway,GO:0070374~positive regulation of ERK1 and ERK2 cascade,GO:0070487~monocyte aggregation,GO:1900625~positive regulation of monocyte aggregation,GO:1902166~negative regulation of intrinsic apoptotic signaling pathway in response to DNA damage by p53 class mediator,</t>
  </si>
  <si>
    <t>cell division cycle 37(CDC37)</t>
  </si>
  <si>
    <t>GO:0000079~regulation of cyclin-dependent protein serine/threonine kinase activity,GO:0006457~protein folding,GO:0006605~protein targeting,GO:0010608~posttranscriptional regulation of gene expression,GO:0018108~peptidyl-tyrosine phosphorylation,GO:0038128~ERBB2 signaling pathway,GO:0050821~protein stabilization,GO:0051301~cell division,GO:0060334~regulation of interferon-gamma-mediated signaling pathway,GO:0060338~regulation of type I interferon-mediated signaling pathway,GO:0098779~mitophagy in response to mitochondrial depolarization,</t>
  </si>
  <si>
    <t>cell division cycle 42(CDC42)</t>
  </si>
  <si>
    <t>GO:0002040~sprouting angiogenesis,GO:0003161~cardiac conduction system development,GO:0003334~keratinocyte development,GO:0006897~endocytosis,GO:0007030~Golgi organization,GO:0007088~regulation of mitotic nuclear division,GO:0007097~nuclear migration,GO:0007163~establishment or maintenance of cell polarity,GO:0007264~small GTPase mediated signal transduction,GO:0007596~blood coagulation,GO:0010628~positive regulation of gene expression,GO:0010629~negative regulation of gene expression,GO:0016567~protein ubiquitination,GO:0021762~substantia nigra development,GO:0030036~actin cytoskeleton organization,GO:0030225~macrophage differentiation,GO:0030307~positive regulation of cell growth,GO:0031069~hair follicle morphogenesis,GO:0031274~positive regulation of pseudopodium assembly,GO:0031295~T cell costimulation,GO:0031333~negative regulation of protein complex assembly,GO:0031424~keratinization,GO:0031647~regulation of protein stability,GO:0032467~positive regulation of cytokinesis,GO:0033138~positive regulation of peptidyl-serine phosphorylation,GO:0034332~adherens junction organization,GO:0034613~cellular protein localization,GO:0035088~establishment or maintenance of apical/basal cell polarity,GO:0035264~multicellular organism growth,GO:0036336~dendritic cell migration,GO:0038096~Fc-gamma receptor signaling pathway involved in phagocytosis,GO:0039694~viral RNA genome replication,GO:0042059~negative regulation of epidermal growth factor receptor signaling pathway,GO:0042176~regulation of protein catabolic process,GO:0043497~regulation of protein heterodimerization activity,GO:0043525~positive regulation of neuron apoptotic process,GO:0043552~positive regulation of phosphatidylinositol 3-kinase activity,GO:0045740~positive regulation of DNA replication,GO:0045859~regulation of protein kinase activity,GO:0046330~positive regulation of JNK cascade,GO:0046847~filopodium assembly,GO:0048010~vascular endothelial growth factor receptor signaling pathway,GO:0048013~ephrin receptor signaling pathway,GO:0048664~neuron fate determination,GO:0051017~actin filament bundle assembly,GO:0051056~regulation of small GTPase mediated signal transduction,GO:0051149~positive regulation of muscle cell differentiation,GO:0051301~cell division,GO:0051489~regulation of filopodium assembly,GO:0051683~establishment of Golgi localization,GO:0051835~positive regulation of synapse structural plasticity,GO:0051988~regulation of attachment of spindle microtubules to kinetochore,GO:0060047~heart contraction,GO:0060070~canonical Wnt signaling pathway,GO:0060071~Wnt signaling pathway, planar cell polarity pathway,GO:0060501~positive regulation of epithelial cell proliferation involved in lung morphogenesis,GO:0060661~submandibular salivary gland formation,GO:0060684~epithelial-mesenchymal cell signaling,GO:0060789~hair follicle placode formation,GO:0071338~positive regulation of hair follicle cell proliferation,GO:0072384~organelle transport along microtubule,GO:0090135~actin filament branching,GO:0090136~epithelial cell-cell adhesion,GO:0090316~positive regulation of intracellular protein transport,GO:1900026~positive regulation of substrate adhesion-dependent cell spreading,</t>
  </si>
  <si>
    <t>Q99459</t>
  </si>
  <si>
    <t>cell division cycle 5 like(CDC5L)</t>
  </si>
  <si>
    <t>GO:0000278~mitotic cell cycle,GO:0000398~mRNA splicing, via spliceosome,GO:0006281~DNA repair,GO:0006351~transcription, DNA-templated,GO:0006357~regulation of transcription from RNA polymerase II promoter,GO:0030154~cell differentiation,GO:0044344~cellular response to fibroblast growth factor stimulus,GO:0071352~cellular response to interleukin-2,GO:0072422~signal transduction involved in DNA damage checkpoint,GO:1904568~cellular response to wortmannin,GO:1990090~cellular response to nerve growth factor stimulus,GO:1990646~cellular response to prolactin,</t>
  </si>
  <si>
    <t>cell division cycle 73(CDC73)</t>
  </si>
  <si>
    <t>GO:0000122~negative regulation of transcription from RNA polymerase II promoter,GO:0001711~endodermal cell fate commitment,GO:0006368~transcription elongation from RNA polymerase II promoter,GO:0006378~mRNA polyadenylation,GO:0007049~cell cycle,GO:0008285~negative regulation of cell proliferation,GO:0010390~histone monoubiquitination,GO:0016055~Wnt signaling pathway,GO:0016570~histone modification,GO:0019827~stem cell population maintenance,GO:0030177~positive regulation of Wnt signaling pathway,GO:0031442~positive regulation of mRNA 3'-end processing,GO:0031648~protein destabilization,GO:0032968~positive regulation of transcription elongation from RNA polymerase II promoter,GO:0033523~histone H2B ubiquitination,GO:0045638~negative regulation of myeloid cell differentiation,GO:0045944~positive regulation of transcription from RNA polymerase II promoter,GO:0048147~negative regulation of fibroblast proliferation,GO:0050680~negative regulation of epithelial cell proliferation,GO:0051301~cell division,GO:0071222~cellular response to lipopolysaccharide,GO:1904837~beta-catenin-TCF complex assembly,GO:2000134~negative regulation of G1/S transition of mitotic cell cycle,</t>
  </si>
  <si>
    <t>cadherin 1(CDH1)</t>
  </si>
  <si>
    <t>GO:0007156~homophilic cell adhesion via plasma membrane adhesion molecules,GO:0007416~synapse assembly,GO:0009636~response to toxic substance,GO:0010033~response to organic substance,GO:0016337~single organismal cell-cell adhesion,GO:0021983~pituitary gland development,GO:0022408~negative regulation of cell-cell adhesion,GO:0022617~extracellular matrix disassembly,GO:0030198~extracellular matrix organization,GO:0031175~neuron projection development,GO:0034332~adherens junction organization,GO:0042493~response to drug,GO:0042993~positive regulation of transcription factor import into nucleus,GO:0045893~positive regulation of transcription, DNA-templated,GO:0071285~cellular response to lithium ion,GO:0071681~cellular response to indole-3-methanol,GO:0072659~protein localization to plasma membrane,GO:0090002~establishment of protein localization to plasma membrane,</t>
  </si>
  <si>
    <t>CDV3 homolog(CDV3)</t>
  </si>
  <si>
    <t>GO:0008283~cell proliferation,</t>
  </si>
  <si>
    <t>cilia and flagella associated protein 20(CFAP20)</t>
  </si>
  <si>
    <t>GO:0007275~multicellular organism development,GO:0018095~protein polyglutamylation,GO:0060271~cilium morphogenesis,GO:0060296~regulation of cilium beat frequency involved in ciliary motility,GO:2000147~positive regulation of cell motility,GO:2000253~positive regulation of feeding behavior,</t>
  </si>
  <si>
    <t>cofilin 1(CFL1)</t>
  </si>
  <si>
    <t>GO:0006606~protein import into nucleus,GO:0007010~cytoskeleton organization,GO:0007266~Rho protein signal transduction,GO:0009615~response to virus,GO:0022604~regulation of cell morphogenesis,GO:0030030~cell projection organization,GO:0030036~actin cytoskeleton organization,GO:0030042~actin filament depolymerization,GO:0043066~negative regulation of apoptotic process,GO:0044794~positive regulation by host of viral process,GO:0045792~negative regulation of cell size,GO:0061001~regulation of dendritic spine morphogenesis,</t>
  </si>
  <si>
    <t>Q549N0, Q9Y281</t>
  </si>
  <si>
    <t>cofilin 2(CFL2)</t>
  </si>
  <si>
    <t>GO:0007519~skeletal muscle tissue development,GO:0030042~actin filament depolymerization,GO:0030043~actin filament fragmentation,GO:0030836~positive regulation of actin filament depolymerization,GO:0045214~sarcomere organization,GO:0046716~muscle cell cellular homeostasis,</t>
  </si>
  <si>
    <t>Q9UQN3, C9J0A7, B2RE76, A0A087WW88</t>
  </si>
  <si>
    <t>charged multivesicular body protein 2B(CHMP2B)</t>
  </si>
  <si>
    <t>GO:0000920~cell separation after cytokinesis,GO:0006914~autophagy,GO:0006997~nucleus organization,GO:0007032~endosome organization,GO:0007034~vacuolar transport,GO:0007080~mitotic metaphase plate congression,GO:0010824~regulation of centrosome duplication,GO:0015031~protein transport,GO:0016197~endosomal transport,GO:0019058~viral life cycle,GO:0036258~multivesicular body assembly,GO:0039702~viral budding via host ESCRT complex,GO:0050890~cognition,GO:0061763~multivesicular body-lysosome fusion,GO:0070050~neuron cellular homeostasis,GO:0098609~cell-cell adhesion,GO:1901673~regulation of mitotic spindle assembly,GO:1902188~positive regulation of viral release from host cell,GO:1904903~ESCRT III complex disassembly,</t>
  </si>
  <si>
    <t>charged multivesicular body protein 4B(CHMP4B)</t>
  </si>
  <si>
    <t>GO:0000281~mitotic cytokinesis,GO:0000920~cell separation after cytokinesis,GO:0006620~posttranslational protein targeting to membrane,GO:0006914~autophagy,GO:0006997~nucleus organization,GO:0007034~vacuolar transport,GO:0007080~mitotic metaphase plate congression,GO:0010458~exit from mitosis,GO:0010824~regulation of centrosome duplication,GO:0016197~endosomal transport,GO:0019058~viral life cycle,GO:0031468~nuclear envelope reassembly,GO:0036258~multivesicular body assembly,GO:0036438~maintenance of lens transparency,GO:0039702~viral budding via host ESCRT complex,GO:0046755~viral budding,GO:0050792~regulation of viral process,GO:0051260~protein homooligomerization,GO:0060548~negative regulation of cell death,GO:0090148~membrane fission,GO:0090611~ubiquitin-independent protein catabolic process via the multivesicular body sorting pathway,GO:0098609~cell-cell adhesion,GO:1901215~negative regulation of neuron death,GO:1901673~regulation of mitotic spindle assembly,GO:1902188~positive regulation of viral release from host cell,GO:1902902~negative regulation of autophagosome assembly,</t>
  </si>
  <si>
    <t>cysteine and histidine rich domain containing 1(CHORDC1)</t>
  </si>
  <si>
    <t>GO:0010824~regulation of centrosome duplication,GO:0061077~chaperone-mediated protein folding,GO:1900034~regulation of cellular response to heat,GO:2000299~negative regulation of Rho-dependent protein serine/threonine kinase activity,</t>
  </si>
  <si>
    <t>cytokine induced apoptosis inhibitor 1(CIAPIN1)</t>
  </si>
  <si>
    <t>GO:0006915~apoptotic process,GO:0016226~iron-sulfur cluster assembly,GO:0030097~hemopoiesis,GO:0032259~methylation,GO:0043066~negative regulation of apoptotic process,</t>
  </si>
  <si>
    <t>cold inducible RNA binding protein(CIRBP)</t>
  </si>
  <si>
    <t>GO:0009409~response to cold,GO:0009411~response to UV,GO:0017148~negative regulation of translation,GO:0034063~stress granule assembly,GO:0045727~positive regulation of translation,GO:0048255~mRNA stabilization,</t>
  </si>
  <si>
    <t>cytoskeleton associated protein 5(CKAP5)</t>
  </si>
  <si>
    <t>GO:0000086~G2/M transition of mitotic cell cycle,GO:0007051~spindle organization,GO:0007062~sister chromatid cohesion,GO:0007067~mitotic nuclear division,GO:0030951~establishment or maintenance of microtubule cytoskeleton polarity,GO:0046785~microtubule polymerization,GO:0050658~RNA transport,GO:0051297~centrosome organization,GO:0051298~centrosome duplication,GO:0051301~cell division,GO:0098609~cell-cell adhesion,</t>
  </si>
  <si>
    <t>CDC28 protein kinase regulatory subunit 1B(CKS1B)</t>
  </si>
  <si>
    <t>GO:0007049~cell cycle,GO:0007346~regulation of mitotic cell cycle,GO:0008283~cell proliferation,GO:0044772~mitotic cell cycle phase transition,GO:0045737~positive regulation of cyclin-dependent protein serine/threonine kinase activity,GO:0045893~positive regulation of transcription, DNA-templated,GO:0051301~cell division,</t>
  </si>
  <si>
    <t>CDC28 protein kinase regulatory subunit 2(CKS2)</t>
  </si>
  <si>
    <t>GO:0006357~regulation of transcription from RNA polymerase II promoter,GO:0007127~meiosis I,GO:0007346~regulation of mitotic cell cycle,GO:0008283~cell proliferation,GO:0044772~mitotic cell cycle phase transition,GO:0045737~positive regulation of cyclin-dependent protein serine/threonine kinase activity,GO:0045893~positive regulation of transcription, DNA-templated,GO:0051301~cell division,</t>
  </si>
  <si>
    <t>chloride intracellular channel 1(CLIC1)</t>
  </si>
  <si>
    <t>GO:0006749~glutathione metabolic process,GO:0006821~chloride transport,GO:0007165~signal transduction,GO:0034765~regulation of ion transmembrane transport,GO:0045669~positive regulation of osteoblast differentiation,GO:0051726~regulation of cell cycle,GO:0051881~regulation of mitochondrial membrane potential,GO:0070527~platelet aggregation,GO:1902476~chloride transmembrane transport,</t>
  </si>
  <si>
    <t>Q6FIC5, Q9Y696</t>
  </si>
  <si>
    <t>chloride intracellular channel 4(CLIC4)</t>
  </si>
  <si>
    <t>GO:0001525~angiogenesis,GO:0001886~endothelial cell morphogenesis,GO:0006749~glutathione metabolic process,GO:0006821~chloride transport,GO:0006915~apoptotic process,GO:0007035~vacuolar acidification,GO:0009566~fertilization,GO:0030154~cell differentiation,GO:0030216~keratinocyte differentiation,GO:0030336~negative regulation of cell migration,GO:0034765~regulation of ion transmembrane transport,GO:0035088~establishment or maintenance of apical/basal cell polarity,GO:0035264~multicellular organism growth,GO:0048754~branching morphogenesis of an epithelial tube,GO:0051493~regulation of cytoskeleton organization,GO:0061299~retina vasculature morphogenesis in camera-type eye,GO:0071277~cellular response to calcium ion,GO:1902476~chloride transmembrane transport,</t>
  </si>
  <si>
    <t>clathrin interactor 1(CLINT1)</t>
  </si>
  <si>
    <t>GO:0006897~endocytosis,GO:0016192~vesicle-mediated transport,GO:0048268~clathrin coat assembly,GO:0098609~cell-cell adhesion,</t>
  </si>
  <si>
    <t>chloride nucleotide-sensitive channel 1A(CLNS1A)</t>
  </si>
  <si>
    <t>GO:0000387~spliceosomal snRNP assembly,GO:0006821~chloride transport,GO:0006884~cell volume homeostasis,</t>
  </si>
  <si>
    <t>F8WF69, P09496</t>
  </si>
  <si>
    <t>clathrin light chain A(CLTA)</t>
  </si>
  <si>
    <t>GO:0006886~intracellular protein transport,GO:0007018~microtubule-based movement,GO:0007067~mitotic nuclear division,GO:0016192~vesicle-mediated transport,GO:0019886~antigen processing and presentation of exogenous peptide antigen via MHC class II,GO:0042059~negative regulation of epidermal growth factor receptor signaling pathway,GO:0051301~cell division,GO:0072583~clathrin-mediated endocytosis,</t>
  </si>
  <si>
    <t>A0A024R7S3, P09497</t>
  </si>
  <si>
    <t>clathrin light chain B(CLTB)</t>
  </si>
  <si>
    <t>GO:0006886~intracellular protein transport,GO:0016192~vesicle-mediated transport,GO:0072583~clathrin-mediated endocytosis,</t>
  </si>
  <si>
    <t>A0A087WVQ6, Q00610</t>
  </si>
  <si>
    <t>clathrin heavy chain(CLTC)</t>
  </si>
  <si>
    <t>GO:0001649~osteoblast differentiation,GO:0006886~intracellular protein transport,GO:0006898~receptor-mediated endocytosis,GO:0007067~mitotic nuclear division,GO:0016192~vesicle-mediated transport,GO:0019886~antigen processing and presentation of exogenous peptide antigen via MHC class II,GO:0031623~receptor internalization,GO:0033572~transferrin transport,GO:0042147~retrograde transport, endosome to Golgi,GO:0051301~cell division,GO:0060071~Wnt signaling pathway, planar cell polarity pathway,GO:0060236~regulation of mitotic spindle organization,GO:0090307~mitotic spindle assembly,GO:1900126~negative regulation of hyaluronan biosynthetic process,GO:1903077~negative regulation of protein localization to plasma membrane,</t>
  </si>
  <si>
    <t>clustered mitochondria homolog(CLUH)</t>
  </si>
  <si>
    <t>GO:0007005~mitochondrion organization,GO:0048312~intracellular distribution of mitochondria,</t>
  </si>
  <si>
    <t>Q96DG6</t>
  </si>
  <si>
    <t>carboxymethylenebutenolidase homolog(CMBL)</t>
  </si>
  <si>
    <t>GO:0006805~xenobiotic metabolic process,</t>
  </si>
  <si>
    <t>Q5T0D2, P30085</t>
  </si>
  <si>
    <t>cytidine/uridine monophosphate kinase 1(CMPK1)</t>
  </si>
  <si>
    <t>GO:0006139~nucleobase-containing compound metabolic process,GO:0006165~nucleoside diphosphate phosphorylation,GO:0006207~'de novo' pyrimidine nucleobase biosynthetic process,GO:0006221~pyrimidine nucleotide biosynthetic process,GO:0006222~UMP biosynthetic process,GO:0009142~nucleoside triphosphate biosynthetic process,GO:0009220~pyrimidine ribonucleotide biosynthetic process,GO:0015949~nucleobase-containing small molecule interconversion,GO:0046940~nucleoside monophosphate phosphorylation,</t>
  </si>
  <si>
    <t>Q96KP4, A0A024R382</t>
  </si>
  <si>
    <t>CNDP dipeptidase 2 (metallopeptidase M20 family)(CNDP2)</t>
  </si>
  <si>
    <t>GO:0000096~sulfur amino acid metabolic process,GO:0006508~proteolysis,GO:0006750~glutathione biosynthetic process,GO:0008152~metabolic process,GO:0043171~peptide catabolic process,</t>
  </si>
  <si>
    <t>calponin 3(CNN3)</t>
  </si>
  <si>
    <t>GO:0030855~epithelial cell differentiation,GO:0031032~actomyosin structure organization,GO:0032780~negative regulation of ATPase activity,GO:0098609~cell-cell adhesion,</t>
  </si>
  <si>
    <t>canopy FGF signaling regulator 2(CNPY2)</t>
  </si>
  <si>
    <t>GO:0007167~enzyme linked receptor protein signaling pathway,GO:0009888~tissue development,GO:0010629~negative regulation of gene expression,GO:0010988~regulation of low-density lipoprotein particle clearance,GO:0045716~positive regulation of low-density lipoprotein particle receptor biosynthetic process,</t>
  </si>
  <si>
    <t>Coenzyme A synthase(COASY)</t>
  </si>
  <si>
    <t>GO:0009108~coenzyme biosynthetic process,GO:0015937~coenzyme A biosynthetic process,GO:0016310~phosphorylation,</t>
  </si>
  <si>
    <t>catechol-O-methyltransferase(COMT)</t>
  </si>
  <si>
    <t>GO:0006584~catecholamine metabolic process,GO:0007565~female pregnancy,GO:0007612~learning,GO:0007614~short-term memory,GO:0008210~estrogen metabolic process,GO:0014070~response to organic cyclic compound,GO:0016036~cellular response to phosphate starvation,GO:0032259~methylation,GO:0032496~response to lipopolysaccharide,GO:0032502~developmental process,GO:0035814~negative regulation of renal sodium excretion,GO:0042135~neurotransmitter catabolic process,GO:0042420~dopamine catabolic process,GO:0042493~response to drug,GO:0045963~negative regulation of dopamine metabolic process,GO:0048265~response to pain,GO:0048609~multicellular organismal reproductive process,GO:0048662~negative regulation of smooth muscle cell proliferation,GO:0050668~positive regulation of homocysteine metabolic process,GO:0051930~regulation of sensory perception of pain,</t>
  </si>
  <si>
    <t>P53621</t>
  </si>
  <si>
    <t>coatomer protein complex subunit alpha(COPA)</t>
  </si>
  <si>
    <t>GO:0006886~intracellular protein transport,GO:0006888~ER to Golgi vesicle-mediated transport,GO:0006890~retrograde vesicle-mediated transport, Golgi to ER,GO:0006891~intra-Golgi vesicle-mediated transport,GO:0030157~pancreatic juice secretion,</t>
  </si>
  <si>
    <t>coatomer protein complex subunit beta 1(COPB1)</t>
  </si>
  <si>
    <t>GO:0006886~intracellular protein transport,GO:0006888~ER to Golgi vesicle-mediated transport,GO:0006890~retrograde vesicle-mediated transport, Golgi to ER,GO:0006891~intra-Golgi vesicle-mediated transport,GO:0016032~viral process,GO:0016192~vesicle-mediated transport,</t>
  </si>
  <si>
    <t>coatomer protein complex subunit beta 2(COPB2)</t>
  </si>
  <si>
    <t>GO:0006886~intracellular protein transport,GO:0006888~ER to Golgi vesicle-mediated transport,GO:0006890~retrograde vesicle-mediated transport, Golgi to ER,GO:0006891~intra-Golgi vesicle-mediated transport,GO:0016192~vesicle-mediated transport,GO:1901998~toxin transport,</t>
  </si>
  <si>
    <t>M0QXB4, O14579</t>
  </si>
  <si>
    <t>coatomer protein complex subunit epsilon(COPE)</t>
  </si>
  <si>
    <t>GO:0006888~ER to Golgi vesicle-mediated transport,GO:0006890~retrograde vesicle-mediated transport, Golgi to ER,GO:0006891~intra-Golgi vesicle-mediated transport,GO:0015031~protein transport,</t>
  </si>
  <si>
    <t>Q9Y678</t>
  </si>
  <si>
    <t>coatomer protein complex subunit gamma 1(COPG1)</t>
  </si>
  <si>
    <t>GO:0006886~intracellular protein transport,GO:0006888~ER to Golgi vesicle-mediated transport,GO:0006890~retrograde vesicle-mediated transport, Golgi to ER,GO:0016192~vesicle-mediated transport,GO:0051683~establishment of Golgi localization,GO:0072384~organelle transport along microtubule,</t>
  </si>
  <si>
    <t>COP9 signalosome subunit 2(COPS2)</t>
  </si>
  <si>
    <t>GO:0000122~negative regulation of transcription from RNA polymerase II promoter,GO:0000715~nucleotide-excision repair, DNA damage recognition,GO:0006283~transcription-coupled nucleotide-excision repair,GO:0006366~transcription from RNA polymerase II promoter,GO:0007165~signal transduction,GO:0008283~cell proliferation,GO:0010388~cullin deneddylation,GO:0022008~neurogenesis,GO:0030182~neuron differentiation,GO:0035914~skeletal muscle cell differentiation,GO:0045892~negative regulation of transcription, DNA-templated,GO:1903507~negative regulation of nucleic acid-templated transcription,</t>
  </si>
  <si>
    <t>COP9 signalosome subunit 3(COPS3)</t>
  </si>
  <si>
    <t>GO:0000715~nucleotide-excision repair, DNA damage recognition,GO:0001701~in utero embryonic development,GO:0006283~transcription-coupled nucleotide-excision repair,GO:0006511~ubiquitin-dependent protein catabolic process,GO:0007165~signal transduction,GO:0009416~response to light stimulus,GO:0010388~cullin deneddylation,</t>
  </si>
  <si>
    <t>COP9 signalosome subunit 4(COPS4)</t>
  </si>
  <si>
    <t>GO:0000338~protein deneddylation,GO:0000715~nucleotide-excision repair, DNA damage recognition,GO:0006283~transcription-coupled nucleotide-excision repair,GO:0010388~cullin deneddylation,</t>
  </si>
  <si>
    <t>E5RHH5, Q92905, A0A024R7W9</t>
  </si>
  <si>
    <t>COP9 signalosome subunit 5(COPS5)</t>
  </si>
  <si>
    <t>GO:0000338~protein deneddylation,GO:0000715~nucleotide-excision repair, DNA damage recognition,GO:0006283~transcription-coupled nucleotide-excision repair,GO:0006366~transcription from RNA polymerase II promoter,GO:0006412~translation,GO:0006413~translational initiation,GO:0010388~cullin deneddylation,GO:0016579~protein deubiquitination,GO:0045944~positive regulation of transcription from RNA polymerase II promoter,GO:0046328~regulation of JNK cascade,GO:0051726~regulation of cell cycle,GO:1903894~regulation of IRE1-mediated unfolded protein response,GO:1990182~exosomal secretion,</t>
  </si>
  <si>
    <t>Q7L5N1, E7EM64</t>
  </si>
  <si>
    <t>COP9 signalosome subunit 6(COPS6)</t>
  </si>
  <si>
    <t>GO:0000338~protein deneddylation,GO:0000715~nucleotide-excision repair, DNA damage recognition,GO:0006283~transcription-coupled nucleotide-excision repair,GO:0010388~cullin deneddylation,GO:0016032~viral process,</t>
  </si>
  <si>
    <t>COP9 signalosome subunit 7A(COPS7A)</t>
  </si>
  <si>
    <t>GO:0000715~nucleotide-excision repair, DNA damage recognition,GO:0006283~transcription-coupled nucleotide-excision repair,GO:0010388~cullin deneddylation,</t>
  </si>
  <si>
    <t>COP9 signalosome subunit 8(COPS8)</t>
  </si>
  <si>
    <t>GO:0000715~nucleotide-excision repair, DNA damage recognition,GO:0006283~transcription-coupled nucleotide-excision repair,GO:0007250~activation of NF-kappaB-inducing kinase activity,GO:0008285~negative regulation of cell proliferation,GO:0010387~COP9 signalosome assembly,GO:0010388~cullin deneddylation,</t>
  </si>
  <si>
    <t>coatomer protein complex subunit zeta 1(COPZ1)</t>
  </si>
  <si>
    <t>GO:0006886~intracellular protein transport,GO:0006888~ER to Golgi vesicle-mediated transport,GO:0006890~retrograde vesicle-mediated transport, Golgi to ER,GO:0006891~intra-Golgi vesicle-mediated transport,GO:0015031~protein transport,GO:0016192~vesicle-mediated transport,GO:1901998~toxin transport,</t>
  </si>
  <si>
    <t>coronin 1A(CORO1A)</t>
  </si>
  <si>
    <t>GO:0001771~immunological synapse formation,GO:0001845~phagolysosome assembly,GO:0006816~calcium ion transport,GO:0006909~phagocytosis,GO:0006928~movement of cell or subcellular component,GO:0007015~actin filament organization,GO:0008360~regulation of cell shape,GO:0030036~actin cytoskeleton organization,GO:0030335~positive regulation of cell migration,GO:0030595~leukocyte chemotaxis,GO:0030833~regulation of actin filament polymerization,GO:0031339~negative regulation of vesicle fusion,GO:0031589~cell-substrate adhesion,GO:0032796~uropod organization,GO:0032956~regulation of actin cytoskeleton organization,GO:0038180~nerve growth factor signaling pathway,GO:0042102~positive regulation of T cell proliferation,GO:0043029~T cell homeostasis,GO:0043320~natural killer cell degranulation,GO:0043524~negative regulation of neuron apoptotic process,GO:0045087~innate immune response,GO:0048873~homeostasis of number of cells within a tissue,GO:0050918~positive chemotaxis,GO:0051126~negative regulation of actin nucleation,GO:0051279~regulation of release of sequestered calcium ion into cytosol,GO:0061502~early endosome to recycling endosome transport,GO:0071353~cellular response to interleukin-4,</t>
  </si>
  <si>
    <t>coronin 1B(CORO1B)</t>
  </si>
  <si>
    <t>GO:0016477~cell migration,GO:0030036~actin cytoskeleton organization,GO:0031529~ruffle organization,GO:0034315~regulation of Arp2/3 complex-mediated actin nucleation,GO:0034316~negative regulation of Arp2/3 complex-mediated actin nucleation,GO:0035767~endothelial cell chemotaxis,GO:0036120~cellular response to platelet-derived growth factor stimulus,GO:0042060~wound healing,GO:0051017~actin filament bundle assembly,GO:0071672~negative regulation of smooth muscle cell chemotaxis,GO:0090135~actin filament branching,GO:0098609~cell-cell adhesion,GO:1902463~protein localization to cell leading edge,GO:2000394~positive regulation of lamellipodium morphogenesis,</t>
  </si>
  <si>
    <t>coronin 1C(CORO1C)</t>
  </si>
  <si>
    <t>GO:0001755~neural crest cell migration,GO:0001932~regulation of protein phosphorylation,GO:0001933~negative regulation of protein phosphorylation,GO:0006909~phagocytosis,GO:0007165~signal transduction,GO:0010632~regulation of epithelial cell migration,GO:0010633~negative regulation of epithelial cell migration,GO:0010762~regulation of fibroblast migration,GO:0030036~actin cytoskeleton organization,GO:0044387~negative regulation of protein kinase activity by regulation of protein phosphorylation,GO:0045184~establishment of protein localization,GO:0051893~regulation of focal adhesion assembly,GO:0051895~negative regulation of focal adhesion assembly,GO:0090630~activation of GTPase activity,GO:1900024~regulation of substrate adhesion-dependent cell spreading,GO:1900025~negative regulation of substrate adhesion-dependent cell spreading,GO:1900027~regulation of ruffle assembly,GO:2000394~positive regulation of lamellipodium morphogenesis,</t>
  </si>
  <si>
    <t>Q14019, H3BT58</t>
  </si>
  <si>
    <t>coactosin like F-actin binding protein 1(COTL1)</t>
  </si>
  <si>
    <t>GO:0050832~defense response to fungus,</t>
  </si>
  <si>
    <t>copine 1(CPNE1)</t>
  </si>
  <si>
    <t>GO:0006351~transcription, DNA-templated,GO:0006355~regulation of transcription, DNA-templated,GO:0006508~proteolysis,GO:0006629~lipid metabolic process,GO:0010629~negative regulation of gene expression,GO:0016192~vesicle-mediated transport,GO:0043122~regulation of I-kappaB kinase/NF-kappaB signaling,GO:0043392~negative regulation of DNA binding,GO:0045666~positive regulation of neuron differentiation,GO:0046474~glycerophospholipid biosynthetic process,GO:0051897~positive regulation of protein kinase B signaling,GO:0071277~cellular response to calcium ion,GO:1901223~negative regulation of NIK/NF-kappaB signaling,GO:1903265~positive regulation of tumor necrosis factor-mediated signaling pathway,GO:1990138~neuron projection extension,</t>
  </si>
  <si>
    <t>copine 3(CPNE3)</t>
  </si>
  <si>
    <t>GO:0006468~protein phosphorylation,GO:0006629~lipid metabolic process,GO:0016192~vesicle-mediated transport,GO:0030335~positive regulation of cell migration,GO:0038128~ERBB2 signaling pathway,GO:0046474~glycerophospholipid biosynthetic process,GO:0071277~cellular response to calcium ion,GO:0071363~cellular response to growth factor stimulus,</t>
  </si>
  <si>
    <t>coproporphyrinogen oxidase(CPOX)</t>
  </si>
  <si>
    <t>GO:0006779~porphyrin-containing compound biosynthetic process,GO:0006782~protoporphyrinogen IX biosynthetic process,GO:0006783~heme biosynthetic process,GO:0010039~response to iron ion,GO:0010288~response to lead ion,GO:0017085~response to insecticide,GO:0046685~response to arsenic-containing substance,GO:0051597~response to methylmercury,GO:0055114~oxidation-reduction process,</t>
  </si>
  <si>
    <t>F8WJN3, Q16630</t>
  </si>
  <si>
    <t>cleavage and polyadenylation specific factor 6(CPSF6)</t>
  </si>
  <si>
    <t>GO:0006378~mRNA polyadenylation,GO:0006397~mRNA processing,GO:0051262~protein tetramerization,</t>
  </si>
  <si>
    <t>cellular retinoic acid binding protein 2(CRABP2)</t>
  </si>
  <si>
    <t>GO:0006355~regulation of transcription, DNA-templated,GO:0006810~transport,GO:0007165~signal transduction,GO:0008544~epidermis development,GO:0035115~embryonic forelimb morphogenesis,GO:0042573~retinoic acid metabolic process,GO:0048385~regulation of retinoic acid receptor signaling pathway,GO:0048672~positive regulation of collateral sprouting,</t>
  </si>
  <si>
    <t>O75629</t>
  </si>
  <si>
    <t>cellular repressor of E1A stimulated genes 1(CREG1)</t>
  </si>
  <si>
    <t>GO:0006357~regulation of transcription from RNA polymerase II promoter,GO:0007275~multicellular organism development,GO:0008283~cell proliferation,GO:0040008~regulation of growth,GO:0055114~oxidation-reduction process,GO:1903507~negative regulation of nucleic acid-templated transcription,</t>
  </si>
  <si>
    <t>H0YHD8, H0YFA4, P52943</t>
  </si>
  <si>
    <t>cysteine rich protein 2(CRIP2)</t>
  </si>
  <si>
    <t>GO:0008284~positive regulation of cell proliferation,GO:0030097~hemopoiesis,</t>
  </si>
  <si>
    <t>CRK proto-oncogene, adaptor protein(CRK)</t>
  </si>
  <si>
    <t>GO:0000186~activation of MAPKK activity,GO:0006357~regulation of transcription from RNA polymerase II promoter,GO:0009967~positive regulation of signal transduction,GO:0032956~regulation of actin cytoskeleton organization,GO:0035020~regulation of Rac protein signal transduction,GO:0038096~Fc-gamma receptor signaling pathway involved in phagocytosis,GO:0043087~regulation of GTPase activity,GO:0048010~vascular endothelial growth factor receptor signaling pathway,GO:0048013~ephrin receptor signaling pathway,GO:1900026~positive regulation of substrate adhesion-dependent cell spreading,</t>
  </si>
  <si>
    <t>CRK like proto-oncogene, adaptor protein(CRKL)</t>
  </si>
  <si>
    <t>GO:0000186~activation of MAPKK activity,GO:0001568~blood vessel development,GO:0007254~JNK cascade,GO:0007265~Ras protein signal transduction,GO:0007507~heart development,GO:0008284~positive regulation of cell proliferation,GO:0009887~organ morphogenesis,GO:0009952~anterior/posterior pattern specification,GO:0035556~intracellular signal transduction,GO:0048538~thymus development,GO:0060017~parathyroid gland development,GO:0098609~cell-cell adhesion,GO:1900026~positive regulation of substrate adhesion-dependent cell spreading,</t>
  </si>
  <si>
    <t>cold shock domain containing E1(CSDE1)</t>
  </si>
  <si>
    <t>GO:0006355~regulation of transcription, DNA-templated,GO:0008584~male gonad development,GO:0070966~nuclear-transcribed mRNA catabolic process, no-go decay,</t>
  </si>
  <si>
    <t>P55060</t>
  </si>
  <si>
    <t>chromosome segregation 1 like(CSE1L)</t>
  </si>
  <si>
    <t>GO:0006606~protein import into nucleus,GO:0006611~protein export from nucleus,GO:0006915~apoptotic process,GO:0008283~cell proliferation,</t>
  </si>
  <si>
    <t>casein kinase 1 alpha 1(CSNK1A1)</t>
  </si>
  <si>
    <t>GO:0000902~cell morphogenesis,GO:0006468~protein phosphorylation,GO:0006909~phagocytosis,GO:0007030~Golgi organization,GO:0007067~mitotic nuclear division,GO:0007165~signal transduction,GO:0007166~cell surface receptor signaling pathway,GO:0008360~regulation of cell shape,GO:0016055~Wnt signaling pathway,GO:0018105~peptidyl-serine phosphorylation,GO:0032436~positive regulation of proteasomal ubiquitin-dependent protein catabolic process,GO:0043161~proteasome-mediated ubiquitin-dependent protein catabolic process,GO:0045104~intermediate filament cytoskeleton organization,GO:0051301~cell division,GO:0090090~negative regulation of canonical Wnt signaling pathway,GO:1904424~regulation of GTP binding,GO:1904885~beta-catenin destruction complex assembly,GO:1904886~beta-catenin destruction complex disassembly,</t>
  </si>
  <si>
    <t>casein kinase 2 alpha 1(CSNK2A1)</t>
  </si>
  <si>
    <t>GO:0006351~transcription, DNA-templated,GO:0006355~regulation of transcription, DNA-templated,GO:0006457~protein folding,GO:0006468~protein phosphorylation,GO:0006915~apoptotic process,GO:0007165~signal transduction,GO:0008284~positive regulation of cell proliferation,GO:0016055~Wnt signaling pathway,GO:0030177~positive regulation of Wnt signaling pathway,GO:0030307~positive regulation of cell growth,GO:0043154~negative regulation of cysteine-type endopeptidase activity involved in apoptotic process,GO:0045732~positive regulation of protein catabolic process,GO:0048511~rhythmic process,GO:0061077~chaperone-mediated protein folding,GO:0071174~mitotic spindle checkpoint,GO:1901796~regulation of signal transduction by p53 class mediator,</t>
  </si>
  <si>
    <t>casein kinase 2 alpha 2(CSNK2A2)</t>
  </si>
  <si>
    <t>GO:0006351~transcription, DNA-templated,GO:0006355~regulation of transcription, DNA-templated,GO:0006457~protein folding,GO:0006468~protein phosphorylation,GO:0006915~apoptotic process,GO:0016055~Wnt signaling pathway,GO:0071174~mitotic spindle checkpoint,GO:1901796~regulation of signal transduction by p53 class mediator,GO:1903146~regulation of mitophagy,GO:1903955~positive regulation of protein targeting to mitochondrion,</t>
  </si>
  <si>
    <t>cystatin A(CSTA)</t>
  </si>
  <si>
    <t>GO:0010466~negative regulation of peptidase activity,GO:0010951~negative regulation of endopeptidase activity,GO:0016337~single organismal cell-cell adhesion,GO:0018149~peptide cross-linking,GO:0030216~keratinocyte differentiation,GO:0045861~negative regulation of proteolysis,</t>
  </si>
  <si>
    <t>cystatin B(CSTB)</t>
  </si>
  <si>
    <t>GO:0008344~adult locomotory behavior,GO:0010466~negative regulation of peptidase activity,GO:0010951~negative regulation of endopeptidase activity,GO:0045861~negative regulation of proteolysis,</t>
  </si>
  <si>
    <t>P56545, Q5SQP8</t>
  </si>
  <si>
    <t>C-terminal binding protein 2(CTBP2)</t>
  </si>
  <si>
    <t>GO:0000122~negative regulation of transcription from RNA polymerase II promoter,GO:0006351~transcription, DNA-templated,GO:0008285~negative regulation of cell proliferation,GO:0019079~viral genome replication,GO:0035563~positive regulation of chromatin binding,GO:0045892~negative regulation of transcription, DNA-templated,GO:0045944~positive regulation of transcription from RNA polymerase II promoter,GO:0048386~positive regulation of retinoic acid receptor signaling pathway,GO:0050872~white fat cell differentiation,GO:0055114~oxidation-reduction process,</t>
  </si>
  <si>
    <t>catenin alpha 1(CTNNA1)</t>
  </si>
  <si>
    <t>GO:0001541~ovarian follicle development,GO:0007015~actin filament organization,GO:0007155~cell adhesion,GO:0007163~establishment or maintenance of cell polarity,GO:0007406~negative regulation of neuroblast proliferation,GO:0007568~aging,GO:0008584~male gonad development,GO:0016264~gap junction assembly,GO:0031103~axon regeneration,GO:0034332~adherens junction organization,GO:0034613~cellular protein localization,GO:0042475~odontogenesis of dentin-containing tooth,GO:0043297~apical junction assembly,GO:0043627~response to estrogen,GO:0045880~positive regulation of smoothened signaling pathway,GO:0051149~positive regulation of muscle cell differentiation,GO:0051291~protein heterooligomerization,GO:0071681~cellular response to indole-3-methanol,GO:0090136~epithelial cell-cell adhesion,GO:2000146~negative regulation of cell motility,GO:2001045~negative regulation of integrin-mediated signaling pathway,GO:2001240~negative regulation of extrinsic apoptotic signaling pathway in absence of ligand,GO:2001241~positive regulation of extrinsic apoptotic signaling pathway in absence of ligand,</t>
  </si>
  <si>
    <t>catenin alpha 2(CTNNA2)</t>
  </si>
  <si>
    <t>GO:0007010~cytoskeleton organization,GO:0007155~cell adhesion,GO:0007409~axonogenesis,GO:0016337~single organismal cell-cell adhesion,GO:0021942~radial glia guided migration of Purkinje cell,GO:0048813~dendrite morphogenesis,GO:0048854~brain morphogenesis,GO:0051149~positive regulation of muscle cell differentiation,GO:0051823~regulation of synapse structural plasticity,GO:0060134~prepulse inhibition,</t>
  </si>
  <si>
    <t>catenin beta 1(CTNNB1)</t>
  </si>
  <si>
    <t>GO:0000122~negative regulation of transcription from RNA polymerase II promoter,GO:0000578~embryonic axis specification,GO:0000904~cell morphogenesis involved in differentiation,GO:0001569~patterning of blood vessels,GO:0001658~branching involved in ureteric bud morphogenesis,GO:0001701~in utero embryonic development,GO:0001702~gastrulation with mouth forming second,GO:0001708~cell fate specification,GO:0001711~endodermal cell fate commitment,GO:0001764~neuron migration,GO:0001837~epithelial to mesenchymal transition,GO:0001840~neural plate development,GO:0002052~positive regulation of neuroblast proliferation,GO:0002053~positive regulation of mesenchymal cell proliferation,GO:0002089~lens morphogenesis in camera-type eye,GO:0003266~regulation of secondary heart field cardioblast proliferation,GO:0003338~metanephros morphogenesis,GO:0003340~negative regulation of mesenchymal to epithelial transition involved in metanephros morphogenesis,GO:0006351~transcription, DNA-templated,GO:0007155~cell adhesion,GO:0007160~cell-matrix adhesion,GO:0007223~Wnt signaling pathway, calcium modulating pathway,GO:0007268~chemical synaptic transmission,GO:0007398~ectoderm development,GO:0007403~glial cell fate determination,GO:0008285~negative regulation of cell proliferation,GO:0009948~anterior/posterior axis specification,GO:0009950~dorsal/ventral axis specification,GO:0009954~proximal/distal pattern formation,GO:0010718~positive regulation of epithelial to mesenchymal transition,GO:0010909~positive regulation of heparan sulfate proteoglycan biosynthetic process,GO:0016055~Wnt signaling pathway,GO:0016337~single organismal cell-cell adhesion,GO:0019827~stem cell population maintenance,GO:0021819~layer formation in cerebral cortex,GO:0022009~central nervous system vasculogenesis,GO:0030316~osteoclast differentiation,GO:0030521~androgen receptor signaling pathway,GO:0030539~male genitalia development,GO:0030902~hindbrain development,GO:0030997~regulation of centriole-centriole cohesion,GO:0031016~pancreas development,GO:0031069~hair follicle morphogenesis,GO:0031641~regulation of myelination,GO:0032212~positive regulation of telomere maintenance via telomerase,GO:0032331~negative regulation of chondrocyte differentiation,GO:0032355~response to estradiol,GO:0032481~positive regulation of type I interferon production,GO:0033077~T cell differentiation in thymus,GO:0033234~negative regulation of protein sumoylation,GO:0034333~adherens junction assembly,GO:0034394~protein localization to cell surface,GO:0034613~cellular protein localization,GO:0035050~embryonic heart tube development,GO:0035112~genitalia morphogenesis,GO:0035115~embryonic forelimb morphogenesis,GO:0035116~embryonic hindlimb morphogenesis,GO:0035315~hair cell differentiation,GO:0035411~catenin import into nucleus,GO:0036023~embryonic skeletal limb joint morphogenesis,GO:0042129~regulation of T cell proliferation,GO:0042475~odontogenesis of dentin-containing tooth,GO:0042493~response to drug,GO:0042733~embryonic digit morphogenesis,GO:0043065~positive regulation of apoptotic process,GO:0043123~positive regulation of I-kappaB kinase/NF-kappaB signaling,GO:0043161~proteasome-mediated ubiquitin-dependent protein catabolic process,GO:0043410~positive regulation of MAPK cascade,GO:0043525~positive regulation of neuron apoptotic process,GO:0044334~canonical Wnt signaling pathway involved in positive regulation of epithelial to mesenchymal transition,GO:0044336~canonical Wnt signaling pathway involved in negative regulation of apoptotic process,GO:0045453~bone resorption,GO:0045603~positive regulation of endothelial cell differentiation,GO:0045669~positive regulation of osteoblast differentiation,GO:0045671~negative regulation of osteoclast differentiation,GO:0045743~positive regulation of fibroblast growth factor receptor signaling pathway,GO:0045765~regulation of angiogenesis,GO:0045892~negative regulation of transcription, DNA-templated,GO:0045893~positive regulation of transcription, DNA-templated,GO:0045944~positive regulation of transcription from RNA polymerase II promoter,GO:0045976~negative regulation of mitotic cell cycle, embryonic,GO:0048096~chromatin-mediated maintenance of transcription,GO:0048145~regulation of fibroblast proliferation,GO:0048469~cell maturation,GO:0048489~synaptic vesicle transport,GO:0048538~thymus development,GO:0048599~oocyte development,GO:0048617~embryonic foregut morphogenesis,GO:0048643~positive regulation of skeletal muscle tissue development,GO:0048660~regulation of smooth muscle cell proliferation,GO:0048715~negative regulation of oligodendrocyte differentiation,GO:0050767~regulation of neurogenesis,GO:0050808~synapse organization,GO:0051091~positive regulation of sequence-specific DNA binding transcription factor activity,GO:0051145~smooth muscle cell differentiation,GO:0051149~positive regulation of muscle cell differentiation,GO:0051571~positive regulation of histone H3-K4 methylation,GO:0051973~positive regulation of telomerase activity,GO:0060066~oviduct development,GO:0060070~canonical Wnt signaling pathway,GO:0060440~trachea formation,GO:0060441~epithelial tube branching involved in lung morphogenesis,GO:0060479~lung cell differentiation,GO:0060484~lung-associated mesenchyme development,GO:0060492~lung induction,GO:0060742~epithelial cell differentiation involved in prostate gland development,GO:0060769~positive regulation of epithelial cell proliferation involved in prostate gland development,GO:0060789~hair follicle placode formation,GO:0060916~mesenchymal cell proliferation involved in lung development,GO:0061154~endothelial tube morphogenesis,GO:0061198~fungiform papilla formation,GO:0061324~canonical Wnt signaling pathway involved in positive regulation of cardiac outflow tract cell proliferation,GO:0061549~sympathetic ganglion development,GO:0061550~cranial ganglion development,GO:0070602~regulation of centromeric sister chromatid cohesion,GO:0071363~cellular response to growth factor stimulus,GO:0071681~cellular response to indole-3-methanol,GO:0072033~renal vesicle formation,GO:0072053~renal inner medulla development,GO:0072054~renal outer medulla development,GO:0072079~nephron tubule formation,GO:0072182~regulation of nephron tubule epithelial cell differentiation,GO:0090279~regulation of calcium ion import,GO:1901215~negative regulation of neuron death,GO:1904501~positive regulation of chromatin-mediated maintenance of transcription,GO:1904793~regulation of euchromatin binding,GO:1904796~regulation of core promoter binding,GO:1904798~positive regulation of core promoter binding,GO:1904837~beta-catenin-TCF complex assembly,GO:1904886~beta-catenin destruction complex disassembly,GO:1904888~cranial skeletal system development,GO:1904948~midbrain dopaminergic neuron differentiation,GO:1904954~canonical Wnt signaling pathway involved in midbrain dopaminergic neuron differentiation,GO:1990403~embryonic brain development,GO:1990791~dorsal root ganglion development,GO:2000008~regulation of protein localization to cell surface,GO:2000017~positive regulation of determination of dorsal identity,GO:2000144~positive regulation of DNA-templated transcription, initiation,GO:2001234~negative regulation of apoptotic signaling pathway,</t>
  </si>
  <si>
    <t>A0A087WUB9, Q8WYA6</t>
  </si>
  <si>
    <t>catenin beta like 1(CTNNBL1)</t>
  </si>
  <si>
    <t>GO:0000398~mRNA splicing, via spliceosome,GO:0006915~apoptotic process,GO:0016445~somatic diversification of immunoglobulins,GO:0043065~positive regulation of apoptotic process,</t>
  </si>
  <si>
    <t>catenin delta 1(CTNND1)</t>
  </si>
  <si>
    <t>GO:0006351~transcription, DNA-templated,GO:0006355~regulation of transcription, DNA-templated,GO:0007155~cell adhesion,GO:0007420~brain development,GO:0016055~Wnt signaling pathway,GO:0016337~single organismal cell-cell adhesion,GO:0034332~adherens junction organization,GO:0090090~negative regulation of canonical Wnt signaling pathway,</t>
  </si>
  <si>
    <t>CTP synthase 1(CTPS1)</t>
  </si>
  <si>
    <t>GO:0006139~nucleobase-containing compound metabolic process,GO:0006241~CTP biosynthetic process,GO:0006541~glutamine metabolic process,GO:0015949~nucleobase-containing small molecule interconversion,GO:0042098~T cell proliferation,GO:0042100~B cell proliferation,GO:0042493~response to drug,GO:0044210~'de novo' CTP biosynthetic process,</t>
  </si>
  <si>
    <t>cathepsin A(CTSA)</t>
  </si>
  <si>
    <t>GO:0006508~proteolysis,GO:0006687~glycosphingolipid metabolic process,GO:0006886~intracellular protein transport,GO:0031647~regulation of protein stability,GO:0043085~positive regulation of catalytic activity,GO:0051603~proteolysis involved in cellular protein catabolic process,GO:1904714~regulation of chaperone-mediated autophagy,GO:1904715~negative regulation of chaperone-mediated autophagy,</t>
  </si>
  <si>
    <t>cathepsin B(CTSB)</t>
  </si>
  <si>
    <t>GO:0002224~toll-like receptor signaling pathway,GO:0006508~proteolysis,GO:0030574~collagen catabolic process,GO:0030855~epithelial cell differentiation,GO:0042981~regulation of apoptotic process,GO:0046697~decidualization,GO:0046718~viral entry into host cell,GO:0050790~regulation of catalytic activity,GO:0051603~proteolysis involved in cellular protein catabolic process,GO:0097067~cellular response to thyroid hormone stimulus,</t>
  </si>
  <si>
    <t>P53634, H0YCY8</t>
  </si>
  <si>
    <t>cathepsin C(CTSC)</t>
  </si>
  <si>
    <t>GO:0001913~T cell mediated cytotoxicity,GO:0006508~proteolysis,GO:0006888~ER to Golgi vesicle-mediated transport,GO:0006915~apoptotic process,GO:0006955~immune response,GO:0007568~aging,GO:0010033~response to organic substance,GO:0048208~COPII vesicle coating,GO:0051603~proteolysis involved in cellular protein catabolic process,GO:1903052~positive regulation of proteolysis involved in cellular protein catabolic process,GO:2001235~positive regulation of apoptotic signaling pathway,</t>
  </si>
  <si>
    <t>cathepsin D(CTSD)</t>
  </si>
  <si>
    <t>GO:0006508~proteolysis,GO:0006914~autophagy,GO:0019886~antigen processing and presentation of exogenous peptide antigen via MHC class II,GO:0030163~protein catabolic process,GO:0030574~collagen catabolic process,</t>
  </si>
  <si>
    <t>Q9UBR2</t>
  </si>
  <si>
    <t>cathepsin Z(CTSZ)</t>
  </si>
  <si>
    <t>GO:0002003~angiotensin maturation,GO:0006508~proteolysis,GO:0006888~ER to Golgi vesicle-mediated transport,GO:0048208~COPII vesicle coating,GO:0051603~proteolysis involved in cellular protein catabolic process,GO:0060441~epithelial tube branching involved in lung morphogenesis,</t>
  </si>
  <si>
    <t>cortactin(CTTN)</t>
  </si>
  <si>
    <t>GO:0006886~intracellular protein transport,GO:0006898~receptor-mediated endocytosis,GO:0006930~substrate-dependent cell migration, cell extension,GO:0030041~actin filament polymerization,GO:0030516~regulation of axon extension,GO:0030838~positive regulation of actin filament polymerization,GO:0031532~actin cytoskeleton reorganization,GO:0045987~positive regulation of smooth muscle contraction,GO:0048041~focal adhesion assembly,GO:0048812~neuron projection morphogenesis,GO:0048870~cell motility,GO:0097062~dendritic spine maintenance,GO:0097581~lamellipodium organization,GO:0098609~cell-cell adhesion,GO:1903146~regulation of mitophagy,GO:2001237~negative regulation of extrinsic apoptotic signaling pathway,</t>
  </si>
  <si>
    <t>cullin 1(CUL1)</t>
  </si>
  <si>
    <t>GO:0000082~G1/S transition of mitotic cell cycle,GO:0000086~G2/M transition of mitotic cell cycle,GO:0000209~protein polyubiquitination,GO:0002223~stimulatory C-type lectin receptor signaling pathway,GO:0006511~ubiquitin-dependent protein catabolic process,GO:0006513~protein monoubiquitination,GO:0006915~apoptotic process,GO:0007050~cell cycle arrest,GO:0008283~cell proliferation,GO:0008285~negative regulation of cell proliferation,GO:0009887~organ morphogenesis,GO:0016032~viral process,GO:0016055~Wnt signaling pathway,GO:0016567~protein ubiquitination,GO:0031146~SCF-dependent proteasomal ubiquitin-dependent protein catabolic process,GO:0038061~NIK/NF-kappaB signaling,GO:0038095~Fc-epsilon receptor signaling pathway,GO:0042787~protein ubiquitination involved in ubiquitin-dependent protein catabolic process,GO:0043161~proteasome-mediated ubiquitin-dependent protein catabolic process,GO:0050852~T cell receptor signaling pathway,GO:0051403~stress-activated MAPK cascade,GO:0051437~positive regulation of ubiquitin-protein ligase activity involved in regulation of mitotic cell cycle transition,GO:0097193~intrinsic apoptotic signaling pathway,</t>
  </si>
  <si>
    <t>cutA divalent cation tolerance homolog(CUTA)</t>
  </si>
  <si>
    <t>GO:0008104~protein localization,GO:0010038~response to metal ion,</t>
  </si>
  <si>
    <t>Q9P013</t>
  </si>
  <si>
    <t>CWC15 spliceosome associated protein homolog(CWC15)</t>
  </si>
  <si>
    <t>GO:0000398~mRNA splicing, via spliceosome,</t>
  </si>
  <si>
    <t>CWC27 spliceosome associated protein homolog(CWC27)</t>
  </si>
  <si>
    <t>GO:0000398~mRNA splicing, via spliceosome,GO:0000413~protein peptidyl-prolyl isomerization,GO:0006457~protein folding,</t>
  </si>
  <si>
    <t>P00167</t>
  </si>
  <si>
    <t>cytochrome b5 type A(CYB5A)</t>
  </si>
  <si>
    <t>GO:0019852~L-ascorbic acid metabolic process,GO:0046686~response to cadmium ion,GO:0055114~oxidation-reduction process,GO:1902600~hydrogen ion transmembrane transport,</t>
  </si>
  <si>
    <t>cytochrome b5 reductase 3(CYB5R3)</t>
  </si>
  <si>
    <t>GO:0006695~cholesterol biosynthetic process,GO:0008015~blood circulation,GO:0019852~L-ascorbic acid metabolic process,GO:0055114~oxidation-reduction process,</t>
  </si>
  <si>
    <t>cytochrome c, somatic(CYCS)</t>
  </si>
  <si>
    <t>GO:0000302~response to reactive oxygen species,GO:0006122~mitochondrial electron transport, ubiquinol to cytochrome c,GO:0006123~mitochondrial electron transport, cytochrome c to oxygen,GO:0006470~protein dephosphorylation,GO:0007005~mitochondrion organization,GO:0008635~activation of cysteine-type endopeptidase activity involved in apoptotic process by cytochrome c,GO:0045333~cellular respiration,GO:0055114~oxidation-reduction process,GO:0097193~intrinsic apoptotic signaling pathway,</t>
  </si>
  <si>
    <t>cytochrome P450 family 51 subfamily A member 1(CYP51A1)</t>
  </si>
  <si>
    <t>GO:0006694~steroid biosynthetic process,GO:0006695~cholesterol biosynthetic process,GO:0016125~sterol metabolic process,GO:0033488~cholesterol biosynthetic process via 24,25-dihydrolanosterol,GO:0055114~oxidation-reduction process,GO:0070988~demethylation,</t>
  </si>
  <si>
    <t>Q14118, A0A024R2W4</t>
  </si>
  <si>
    <t>dystroglycan 1(DAG1)</t>
  </si>
  <si>
    <t>GO:0002011~morphogenesis of an epithelial sheet,GO:0006493~protein O-linked glycosylation,GO:0006509~membrane protein ectodomain proteolysis,GO:0006607~NLS-bearing protein import into nucleus,GO:0007016~cytoskeletal anchoring at plasma membrane,GO:0010470~regulation of gastrulation,GO:0010717~regulation of epithelial to mesenchymal transition,GO:0016340~calcium-dependent cell-matrix adhesion,GO:0016476~regulation of embryonic cell shape,GO:0019048~modulation by virus of host morphology or physiology,GO:0021682~nerve maturation,GO:0022011~myelination in peripheral nervous system,GO:0030198~extracellular matrix organization,GO:0030336~negative regulation of cell migration,GO:0034453~microtubule anchoring,GO:0043409~negative regulation of MAPK cascade,GO:0043434~response to peptide hormone,GO:0046718~viral entry into host cell,GO:0051898~negative regulation of protein kinase B signaling,GO:0060441~epithelial tube branching involved in lung morphogenesis,GO:0060445~branching involved in salivary gland morphogenesis,GO:0071679~commissural neuron axon guidance,GO:0071711~basement membrane organization,GO:1904261~positive regulation of basement membrane assembly involved in embryonic body morphogenesis,</t>
  </si>
  <si>
    <t>P14868, A0A140VJW5, Q53T60, D3DP78</t>
  </si>
  <si>
    <t>aspartyl-tRNA synthetase(DARS)</t>
  </si>
  <si>
    <t>GO:0006412~translation,GO:0006418~tRNA aminoacylation for protein translation,GO:0006422~aspartyl-tRNA aminoacylation,GO:0006461~protein complex assembly,</t>
  </si>
  <si>
    <t>DAZ associated protein 1(DAZAP1)</t>
  </si>
  <si>
    <t>GO:0001893~maternal placenta development,GO:0007283~spermatogenesis,GO:0008283~cell proliferation,GO:0030154~cell differentiation,GO:0048026~positive regulation of mRNA splicing, via spliceosome,</t>
  </si>
  <si>
    <t>diazepam binding inhibitor, acyl-CoA binding protein(DBI)</t>
  </si>
  <si>
    <t>GO:0006810~transport,GO:0018345~protein palmitoylation,GO:0036151~phosphatidylcholine acyl-chain remodeling,</t>
  </si>
  <si>
    <t>drebrin 1(DBN1)</t>
  </si>
  <si>
    <t>GO:0007015~actin filament organization,GO:0010643~cell communication by chemical coupling,GO:0010644~cell communication by electrical coupling,GO:0032507~maintenance of protein location in cell,GO:0048168~regulation of neuronal synaptic plasticity,GO:0050773~regulation of dendrite development,GO:0061351~neural precursor cell proliferation,GO:0098609~cell-cell adhesion,</t>
  </si>
  <si>
    <t>drebrin like(DBNL)</t>
  </si>
  <si>
    <t>GO:0002250~adaptive immune response,GO:0006898~receptor-mediated endocytosis,GO:0007257~activation of JUN kinase activity,GO:0007416~synapse assembly,GO:0016601~Rac protein signal transduction,GO:0048812~neuron projection morphogenesis,GO:0071800~podosome assembly,GO:0097178~ruffle assembly,GO:0098609~cell-cell adhesion,</t>
  </si>
  <si>
    <t>dermcidin(DCD)</t>
  </si>
  <si>
    <t>GO:0006508~proteolysis,GO:0031640~killing of cells of other organism,GO:0042742~defense response to bacterium,GO:0050832~defense response to fungus,</t>
  </si>
  <si>
    <t>Q96C86</t>
  </si>
  <si>
    <t>decapping enzyme, scavenger(DCPS)</t>
  </si>
  <si>
    <t>GO:0000288~nuclear-transcribed mRNA catabolic process, deadenylation-dependent decay,GO:0000290~deadenylation-dependent decapping of nuclear-transcribed mRNA,GO:0036245~cellular response to menadione,GO:0043069~negative regulation of programmed cell death,GO:0043928~exonucleolytic nuclear-transcribed mRNA catabolic process involved in deadenylation-dependent decay,GO:0045292~mRNA cis splicing, via spliceosome,GO:0090503~RNA phosphodiester bond hydrolysis, exonucleolytic,</t>
  </si>
  <si>
    <t>dynactin subunit 1(DCTN1)</t>
  </si>
  <si>
    <t>GO:0000086~G2/M transition of mitotic cell cycle,GO:0006888~ER to Golgi vesicle-mediated transport,GO:0007067~mitotic nuclear division,GO:0007399~nervous system development,GO:0010457~centriole-centriole cohesion,GO:0010970~establishment of localization by movement along microtubule,GO:0019886~antigen processing and presentation of exogenous peptide antigen via MHC class II,GO:0031116~positive regulation of microtubule polymerization,GO:0032402~melanosome transport,GO:0034454~microtubule anchoring at centrosome,GO:0036498~IRE1-mediated unfolded protein response,GO:0042147~retrograde transport, endosome to Golgi,GO:0051081~nuclear envelope disassembly,GO:0090063~positive regulation of microtubule nucleation,</t>
  </si>
  <si>
    <t>dynactin subunit 2(DCTN2)</t>
  </si>
  <si>
    <t>GO:0000086~G2/M transition of mitotic cell cycle,GO:0006888~ER to Golgi vesicle-mediated transport,GO:0007017~microtubule-based process,GO:0007052~mitotic spindle organization,GO:0007067~mitotic nuclear division,GO:0008283~cell proliferation,GO:0019886~antigen processing and presentation of exogenous peptide antigen via MHC class II,GO:0032402~melanosome transport,GO:0071539~protein localization to centrosome,</t>
  </si>
  <si>
    <t>dCTP pyrophosphatase 1(DCTPP1)</t>
  </si>
  <si>
    <t>GO:0009143~nucleoside triphosphate catabolic process,GO:0051289~protein homotetramerization,</t>
  </si>
  <si>
    <t>dimethylarginine dimethylaminohydrolase 1(DDAH1)</t>
  </si>
  <si>
    <t>GO:0000052~citrulline metabolic process,GO:0003073~regulation of systemic arterial blood pressure,GO:0006527~arginine catabolic process,GO:0007263~nitric oxide mediated signal transduction,GO:0045429~positive regulation of nitric oxide biosynthetic process,GO:0045766~positive regulation of angiogenesis,GO:0050999~regulation of nitric-oxide synthase activity,</t>
  </si>
  <si>
    <t>Q16531, F5GY55</t>
  </si>
  <si>
    <t>damage specific DNA binding protein 1(DDB1)</t>
  </si>
  <si>
    <t>GO:0000715~nucleotide-excision repair, DNA damage recognition,GO:0000717~nucleotide-excision repair, DNA duplex unwinding,GO:0006281~DNA repair,GO:0006283~transcription-coupled nucleotide-excision repair,GO:0006289~nucleotide-excision repair,GO:0006293~nucleotide-excision repair, preincision complex stabilization,GO:0006294~nucleotide-excision repair, preincision complex assembly,GO:0006295~nucleotide-excision repair, DNA incision, 3'-to lesion,GO:0006296~nucleotide-excision repair, DNA incision, 5'-to lesion,GO:0016032~viral process,GO:0016055~Wnt signaling pathway,GO:0033683~nucleotide-excision repair, DNA incision,GO:0035518~histone H2A monoubiquitination,GO:0042769~DNA damage response, detection of DNA damage,GO:0042787~protein ubiquitination involved in ubiquitin-dependent protein catabolic process,GO:0043066~negative regulation of apoptotic process,GO:0043161~proteasome-mediated ubiquitin-dependent protein catabolic process,GO:0045070~positive regulation of viral genome replication,GO:0046726~positive regulation by virus of viral protein levels in host cell,GO:0051702~interaction with symbiont,GO:0070911~global genome nucleotide-excision repair,GO:0070914~UV-damage excision repair,GO:1901990~regulation of mitotic cell cycle phase transition,GO:1902188~positive regulation of viral release from host cell,</t>
  </si>
  <si>
    <t>DNA damage inducible 1 homolog 2(DDI2)</t>
  </si>
  <si>
    <t>GO:0006508~proteolysis,</t>
  </si>
  <si>
    <t>D-dopachrome tautomerase(DDT)</t>
  </si>
  <si>
    <t>GO:0042438~melanin biosynthetic process,</t>
  </si>
  <si>
    <t>DEAD-box helicase 1(DDX1)</t>
  </si>
  <si>
    <t>GO:0000245~spliceosomal complex assembly,GO:0006302~double-strand break repair,GO:0006351~transcription, DNA-templated,GO:0006355~regulation of transcription, DNA-templated,GO:0006388~tRNA splicing, via endonucleolytic cleavage and ligation,GO:0006446~regulation of translational initiation,GO:0007275~multicellular organism development,GO:0009615~response to virus,GO:0010501~RNA secondary structure unwinding,GO:0032508~DNA duplex unwinding,GO:0043330~response to exogenous dsRNA,GO:0090305~nucleic acid phosphodiester bond hydrolysis,GO:1903608~protein localization to cytoplasmic stress granule,</t>
  </si>
  <si>
    <t>DEAD-box helicase 17(DDX17)</t>
  </si>
  <si>
    <t>GO:0006351~transcription, DNA-templated,GO:0006396~RNA processing,GO:0010501~RNA secondary structure unwinding,GO:0033148~positive regulation of intracellular estrogen receptor signaling pathway,GO:0045944~positive regulation of transcription from RNA polymerase II promoter,GO:2001014~regulation of skeletal muscle cell differentiation,</t>
  </si>
  <si>
    <t>B4DS24, I3L0H8, Q9NUU7, H3BTB3</t>
  </si>
  <si>
    <t>DEAD-box helicase 19A(DDX19A)</t>
  </si>
  <si>
    <t>GO:0006406~mRNA export from nucleus,GO:0010501~RNA secondary structure unwinding,GO:0015031~protein transport,</t>
  </si>
  <si>
    <t>DExD-box helicase 21(DDX21)</t>
  </si>
  <si>
    <t>GO:0001649~osteoblast differentiation,GO:0006364~rRNA processing,GO:0006366~transcription from RNA polymerase II promoter,GO:0009615~response to virus,GO:0010501~RNA secondary structure unwinding,GO:0043330~response to exogenous dsRNA,GO:0045815~positive regulation of gene expression, epigenetic,</t>
  </si>
  <si>
    <t>DEAD-box helicase 24(DDX24)</t>
  </si>
  <si>
    <t>GO:0010501~RNA secondary structure unwinding,GO:0016070~RNA metabolic process,</t>
  </si>
  <si>
    <t>K7EQN7, O00148</t>
  </si>
  <si>
    <t>DExD-box helicase 39A(DDX39A)</t>
  </si>
  <si>
    <t>GO:0000398~mRNA splicing, via spliceosome,GO:0006369~termination of RNA polymerase II transcription,GO:0006405~RNA export from nucleus,GO:0006406~mRNA export from nucleus,GO:0006974~cellular response to DNA damage stimulus,GO:0010468~regulation of gene expression,GO:0010501~RNA secondary structure unwinding,GO:0031124~mRNA 3'-end processing,</t>
  </si>
  <si>
    <t>DExD-box helicase 39B(DDX39B)</t>
  </si>
  <si>
    <t>GO:0000245~spliceosomal complex assembly,GO:0000398~mRNA splicing, via spliceosome,GO:0001889~liver development,GO:0006369~termination of RNA polymerase II transcription,GO:0006405~RNA export from nucleus,GO:0006406~mRNA export from nucleus,GO:0008380~RNA splicing,GO:0010501~RNA secondary structure unwinding,GO:0031124~mRNA 3'-end processing,GO:0032786~positive regulation of DNA-templated transcription, elongation,GO:0045727~positive regulation of translation,GO:0046784~viral mRNA export from host cell nucleus,GO:0061051~positive regulation of cell growth involved in cardiac muscle cell development,GO:1904707~positive regulation of vascular smooth muscle cell proliferation,GO:2000002~negative regulation of DNA damage checkpoint,GO:2000573~positive regulation of DNA biosynthetic process,</t>
  </si>
  <si>
    <t>DEAD-box helicase 3, X-linked(DDX3X)</t>
  </si>
  <si>
    <t>GO:0006351~transcription, DNA-templated,GO:0007059~chromosome segregation,GO:0008625~extrinsic apoptotic signaling pathway via death domain receptors,GO:0009615~response to virus,GO:0010501~RNA secondary structure unwinding,GO:0010628~positive regulation of gene expression,GO:0016055~Wnt signaling pathway,GO:0017148~negative regulation of translation,GO:0030307~positive regulation of cell growth,GO:0030308~negative regulation of cell growth,GO:0031333~negative regulation of protein complex assembly,GO:0032508~DNA duplex unwinding,GO:0032728~positive regulation of interferon-beta production,GO:0034063~stress granule assembly,GO:0035556~intracellular signal transduction,GO:0042256~mature ribosome assembly,GO:0043065~positive regulation of apoptotic process,GO:0043066~negative regulation of apoptotic process,GO:0043154~negative regulation of cysteine-type endopeptidase activity involved in apoptotic process,GO:0043280~positive regulation of cysteine-type endopeptidase activity involved in apoptotic process,GO:0045070~positive regulation of viral genome replication,GO:0045087~innate immune response,GO:0045727~positive regulation of translation,GO:0045944~positive regulation of transcription from RNA polymerase II promoter,GO:0045948~positive regulation of translational initiation,GO:0071243~cellular response to arsenic-containing substance,GO:0071470~cellular response to osmotic stress,GO:0071651~positive regulation of chemokine (C-C motif) ligand 5 production,GO:0097193~intrinsic apoptotic signaling pathway,GO:0098609~cell-cell adhesion,GO:1900087~positive regulation of G1/S transition of mitotic cell cycle,GO:1903608~protein localization to cytoplasmic stress granule,GO:2001243~negative regulation of intrinsic apoptotic signaling pathway,</t>
  </si>
  <si>
    <t>Q86XP3, A0A0A0MSJ0</t>
  </si>
  <si>
    <t>DEAD-box helicase 42(DDX42)</t>
  </si>
  <si>
    <t>GO:0008104~protein localization,GO:0010501~RNA secondary structure unwinding,</t>
  </si>
  <si>
    <t>DEAD-box helicase 46(DDX46)</t>
  </si>
  <si>
    <t>GO:0000398~mRNA splicing, via spliceosome,GO:0010468~regulation of gene expression,GO:0010501~RNA secondary structure unwinding,</t>
  </si>
  <si>
    <t>DEAD-box helicase 47(DDX47)</t>
  </si>
  <si>
    <t>GO:0006364~rRNA processing,GO:0006397~mRNA processing,GO:0008380~RNA splicing,GO:0008625~extrinsic apoptotic signaling pathway via death domain receptors,GO:0010501~RNA secondary structure unwinding,</t>
  </si>
  <si>
    <t>DEAD-box helicase 5(DDX5)</t>
  </si>
  <si>
    <t>GO:0000122~negative regulation of transcription from RNA polymerase II promoter,GO:0000381~regulation of alternative mRNA splicing, via spliceosome,GO:0000398~mRNA splicing, via spliceosome,GO:0006357~regulation of transcription from RNA polymerase II promoter,GO:0009299~mRNA transcription,GO:0010501~RNA secondary structure unwinding,GO:0016049~cell growth,GO:0033148~positive regulation of intracellular estrogen receptor signaling pathway,GO:0043517~positive regulation of DNA damage response, signal transduction by p53 class mediator,GO:0045069~regulation of viral genome replication,GO:0045667~regulation of osteoblast differentiation,GO:0045944~positive regulation of transcription from RNA polymerase II promoter,GO:0048511~rhythmic process,GO:0060765~regulation of androgen receptor signaling pathway,GO:0072332~intrinsic apoptotic signaling pathway by p53 class mediator,GO:2001014~regulation of skeletal muscle cell differentiation,</t>
  </si>
  <si>
    <t>DEAD-box helicase 54(DDX54)</t>
  </si>
  <si>
    <t>GO:0006351~transcription, DNA-templated,GO:0006355~regulation of transcription, DNA-templated,GO:0006396~RNA processing,GO:0010501~RNA secondary structure unwinding,GO:0016070~RNA metabolic process,GO:0030520~intracellular estrogen receptor signaling pathway,GO:1903507~negative regulation of nucleic acid-templated transcription,</t>
  </si>
  <si>
    <t>DEAD-box helicase 6(DDX6)</t>
  </si>
  <si>
    <t>GO:0006417~regulation of translation,GO:0007283~spermatogenesis,GO:0010501~RNA secondary structure unwinding,GO:0019074~viral RNA genome packaging,GO:0019827~stem cell population maintenance,GO:0033962~cytoplasmic mRNA processing body assembly,GO:0043928~exonucleolytic nuclear-transcribed mRNA catabolic process involved in deadenylation-dependent decay,GO:0045665~negative regulation of neuron differentiation,GO:0098609~cell-cell adhesion,</t>
  </si>
  <si>
    <t>DEK proto-oncogene(DEK)</t>
  </si>
  <si>
    <t>GO:0006338~chromatin remodeling,GO:0006357~regulation of transcription from RNA polymerase II promoter,GO:0006366~transcription from RNA polymerase II promoter,GO:0007165~signal transduction,GO:0016569~covalent chromatin modification,GO:0019079~viral genome replication,GO:0045815~positive regulation of gene expression, epigenetic,GO:2000779~regulation of double-strand break repair,GO:2001032~regulation of double-strand break repair via nonhomologous end joining,</t>
  </si>
  <si>
    <t>A0A024R4H5, O00273</t>
  </si>
  <si>
    <t>DNA fragmentation factor subunit alpha(DFFA)</t>
  </si>
  <si>
    <t>GO:0006309~apoptotic DNA fragmentation,GO:0006915~apoptotic process,GO:0007165~signal transduction,GO:0043065~positive regulation of apoptotic process,GO:0070242~thymocyte apoptotic process,GO:1900118~negative regulation of execution phase of apoptosis,GO:1902511~negative regulation of apoptotic DNA fragmentation,</t>
  </si>
  <si>
    <t>Q5T0A6, Q86SQ9</t>
  </si>
  <si>
    <t>dehydrodolichyl diphosphate synthase subunit(DHDDS)</t>
  </si>
  <si>
    <t>GO:0006486~protein glycosylation,GO:0006489~dolichyl diphosphate biosynthetic process,GO:0016094~polyprenol biosynthetic process,</t>
  </si>
  <si>
    <t>dehydrogenase/reductase 1(DHRS1)</t>
  </si>
  <si>
    <t>GO:0055114~oxidation-reduction process,</t>
  </si>
  <si>
    <t>O75911</t>
  </si>
  <si>
    <t>dehydrogenase/reductase 3(DHRS3)</t>
  </si>
  <si>
    <t>GO:0001523~retinoid metabolic process,GO:0003151~outflow tract morphogenesis,GO:0007601~visual perception,GO:0030278~regulation of ossification,GO:0042572~retinol metabolic process,GO:0048387~negative regulation of retinoic acid receptor signaling pathway,GO:0055114~oxidation-reduction process,GO:0060021~palate development,GO:0060349~bone morphogenesis,GO:0060411~cardiac septum morphogenesis,</t>
  </si>
  <si>
    <t>C9JB06, Q8N5I4, A0A1S5UZ00</t>
  </si>
  <si>
    <t>dehydrogenase/reductase X-linked(DHRSX)</t>
  </si>
  <si>
    <t>O43143</t>
  </si>
  <si>
    <t>DEAH-box helicase 15(DHX15)</t>
  </si>
  <si>
    <t>GO:0000398~mRNA splicing, via spliceosome,GO:0006397~mRNA processing,GO:0008380~RNA splicing,GO:0009636~response to toxic substance,GO:0043279~response to alkaloid,</t>
  </si>
  <si>
    <t>DExH-box helicase 9(DHX9)</t>
  </si>
  <si>
    <t>GO:0000398~mRNA splicing, via spliceosome,GO:0001649~osteoblast differentiation,GO:0006396~RNA processing,GO:0032481~positive regulation of type I interferon production,GO:0032508~DNA duplex unwinding,GO:0048511~rhythmic process,GO:0070934~CRD-mediated mRNA stabilization,GO:1903608~protein localization to cytoplasmic stress granule,</t>
  </si>
  <si>
    <t>diaphanous related formin 1(DIAPH1)</t>
  </si>
  <si>
    <t>GO:0007010~cytoskeleton organization,GO:0007605~sensory perception of sound,GO:0008360~regulation of cell shape,GO:0030036~actin cytoskeleton organization,GO:0030041~actin filament polymerization,GO:0030335~positive regulation of cell migration,GO:0032886~regulation of microtubule-based process,GO:0035372~protein localization to microtubule,GO:0051279~regulation of release of sequestered calcium ion into cytosol,GO:0071420~cellular response to histamine,GO:2000145~regulation of cell motility,</t>
  </si>
  <si>
    <t>DIS3 homolog, exosome endoribonuclease and 3'-5' exoribonuclease(DIS3)</t>
  </si>
  <si>
    <t>GO:0006364~rRNA processing,GO:0006402~mRNA catabolic process,GO:0016075~rRNA catabolic process,GO:0043488~regulation of mRNA stability,GO:0043547~positive regulation of GTPase activity,GO:0043928~exonucleolytic nuclear-transcribed mRNA catabolic process involved in deadenylation-dependent decay,GO:0071034~CUT catabolic process,GO:0090503~RNA phosphodiester bond hydrolysis, exonucleolytic,</t>
  </si>
  <si>
    <t>O60832, C9IYT0</t>
  </si>
  <si>
    <t>dyskerin pseudouridine synthase 1(DKC1)</t>
  </si>
  <si>
    <t>GO:0000495~box H/ACA snoRNA 3'-end processing,GO:0001522~pseudouridine synthesis,GO:0006364~rRNA processing,GO:0006396~RNA processing,GO:0007004~telomere maintenance via telomerase,GO:0008283~cell proliferation,GO:0031118~rRNA pseudouridine synthesis,GO:0031120~snRNA pseudouridine synthesis,GO:0032212~positive regulation of telomere maintenance via telomerase,GO:0051973~positive regulation of telomerase activity,GO:0090669~telomerase RNA stabilization,GO:1904851~positive regulation of establishment of protein localization to telomere,GO:1904874~positive regulation of telomerase RNA localization to Cajal body,GO:1990481~mRNA pseudouridine synthesis,</t>
  </si>
  <si>
    <t>DnaJ heat shock protein family (Hsp40) member A1(DNAJA1)</t>
  </si>
  <si>
    <t>GO:0006457~protein folding,GO:0006986~response to unfolded protein,GO:0007283~spermatogenesis,GO:0009408~response to heat,GO:0030317~sperm motility,GO:0030521~androgen receptor signaling pathway,GO:0031397~negative regulation of protein ubiquitination,GO:0042769~DNA damage response, detection of DNA damage,GO:0043065~positive regulation of apoptotic process,GO:0043066~negative regulation of apoptotic process,GO:0043508~negative regulation of JUN kinase activity,GO:0051223~regulation of protein transport,GO:0070585~protein localization to mitochondrion,GO:1901998~toxin transport,GO:1903748~negative regulation of establishment of protein localization to mitochondrion,GO:1905259~negative regulation of nitrosative stress-induced intrinsic apoptotic signaling pathway,</t>
  </si>
  <si>
    <t>A0A024R6S1, O60884</t>
  </si>
  <si>
    <t>DnaJ heat shock protein family (Hsp40) member A2(DNAJA2)</t>
  </si>
  <si>
    <t>GO:0006457~protein folding,GO:0008284~positive regulation of cell proliferation,GO:0009408~response to heat,GO:0042026~protein refolding,</t>
  </si>
  <si>
    <t>DnaJ heat shock protein family (Hsp40) member B1(DNAJB1)</t>
  </si>
  <si>
    <t>GO:0006457~protein folding,GO:0006986~response to unfolded protein,GO:0032781~positive regulation of ATPase activity,GO:0051085~chaperone mediated protein folding requiring cofactor,GO:0070389~chaperone cofactor-dependent protein refolding,GO:0090084~negative regulation of inclusion body assembly,GO:0098609~cell-cell adhesion,GO:1900034~regulation of cellular response to heat,</t>
  </si>
  <si>
    <t>Q99615, K7ESP1, K7EPP7, K7EIH8</t>
  </si>
  <si>
    <t>DnaJ heat shock protein family (Hsp40) member C7(DNAJC7)</t>
  </si>
  <si>
    <t>GO:0006457~protein folding,GO:0032781~positive regulation of ATPase activity,GO:0070389~chaperone cofactor-dependent protein refolding,GO:1900034~regulation of cellular response to heat,</t>
  </si>
  <si>
    <t>DnaJ heat shock protein family (Hsp40) member C8(DNAJC8)</t>
  </si>
  <si>
    <t>DnaJ heat shock protein family (Hsp40) member C9(DNAJC9)</t>
  </si>
  <si>
    <t>GO:0032781~positive regulation of ATPase activity,GO:0035176~social behavior,</t>
  </si>
  <si>
    <t>deoxyribonuclease 2, lysosomal(DNASE2)</t>
  </si>
  <si>
    <t>GO:0000737~DNA catabolic process, endonucleolytic,GO:0006259~DNA metabolic process,GO:0006309~apoptotic DNA fragmentation,GO:0030218~erythrocyte differentiation,</t>
  </si>
  <si>
    <t>dynamin 1 like(DNM1L)</t>
  </si>
  <si>
    <t>GO:0000266~mitochondrial fission,GO:0001836~release of cytochrome c from mitochondria,GO:0003374~dynamin polymerization involved in mitochondrial fission,GO:0006897~endocytosis,GO:0006921~cellular component disassembly involved in execution phase of apoptosis,GO:0007005~mitochondrion organization,GO:0007029~endoplasmic reticulum organization,GO:0010821~regulation of mitochondrion organization,GO:0016559~peroxisome fission,GO:0032459~regulation of protein oligomerization,GO:0043065~positive regulation of apoptotic process,GO:0043547~positive regulation of GTPase activity,GO:0043653~mitochondrial fragmentation involved in apoptotic process,GO:0048312~intracellular distribution of mitochondria,GO:0050714~positive regulation of protein secretion,GO:0051259~protein oligomerization,GO:0051289~protein homotetramerization,GO:0060047~heart contraction,GO:0061025~membrane fusion,GO:0070266~necroptotic process,GO:0070584~mitochondrion morphogenesis,GO:0070585~protein localization to mitochondrion,GO:0090141~positive regulation of mitochondrial fission,GO:0090149~mitochondrial membrane fission,GO:0090200~positive regulation of release of cytochrome c from mitochondria,GO:1900063~regulation of peroxisome organization,GO:1903146~regulation of mitophagy,GO:1903578~regulation of ATP metabolic process,GO:2001244~positive regulation of intrinsic apoptotic signaling pathway,</t>
  </si>
  <si>
    <t>P50570</t>
  </si>
  <si>
    <t>dynamin 2(DNM2)</t>
  </si>
  <si>
    <t>GO:0000086~G2/M transition of mitotic cell cycle,GO:0000266~mitochondrial fission,GO:0002031~G-protein coupled receptor internalization,GO:0003281~ventricular septum development,GO:0003374~dynamin polymerization involved in mitochondrial fission,GO:0006355~regulation of transcription, DNA-templated,GO:0006893~Golgi to plasma membrane transport,GO:0006897~endocytosis,GO:0006898~receptor-mediated endocytosis,GO:0006909~phagocytosis,GO:0007165~signal transduction,GO:0007283~spermatogenesis,GO:0009416~response to light stimulus,GO:0010592~positive regulation of lamellipodium assembly,GO:0019886~antigen processing and presentation of exogenous peptide antigen via MHC class II,GO:0030512~negative regulation of transforming growth factor beta receptor signaling pathway,GO:0030516~regulation of axon extension,GO:0031623~receptor internalization,GO:0033572~transferrin transport,GO:0035020~regulation of Rac protein signal transduction,GO:0035904~aorta development,GO:0042220~response to cocaine,GO:0043065~positive regulation of apoptotic process,GO:0044351~macropinocytosis,GO:0045429~positive regulation of nitric oxide biosynthetic process,GO:0045893~positive regulation of transcription, DNA-templated,GO:0048489~synaptic vesicle transport,GO:0048812~neuron projection morphogenesis,GO:0050766~positive regulation of phagocytosis,GO:0050999~regulation of nitric-oxide synthase activity,GO:0060271~cilium morphogenesis,GO:0060976~coronary vasculature development,GO:0061025~membrane fusion,GO:0071245~cellular response to carbon monoxide,GO:0071481~cellular response to X-ray,GO:0071732~cellular response to nitric oxide,GO:1900026~positive regulation of substrate adhesion-dependent cell spreading,GO:1903351~cellular response to dopamine,GO:1903358~regulation of Golgi organization,GO:1903408~positive regulation of sodium:potassium-exchanging ATPase activity,GO:1903526~negative regulation of membrane tubulation,</t>
  </si>
  <si>
    <t>O43598, H0Y8X4</t>
  </si>
  <si>
    <t>2'-deoxynucleoside 5'-phosphate N-hydrolase 1(DNPH1)</t>
  </si>
  <si>
    <t>GO:0008283~cell proliferation,GO:0009116~nucleoside metabolic process,GO:0009117~nucleotide metabolic process,GO:0009159~deoxyribonucleoside monophosphate catabolic process,GO:0030307~positive regulation of cell growth,GO:0030855~epithelial cell differentiation,</t>
  </si>
  <si>
    <t>deoxyhypusine hydroxylase/monooxygenase(DOHH)</t>
  </si>
  <si>
    <t>GO:0008612~peptidyl-lysine modification to peptidyl-hypusine,GO:0055114~oxidation-reduction process,</t>
  </si>
  <si>
    <t>dipeptidyl peptidase 3(DPP3)</t>
  </si>
  <si>
    <t>dpy-30, histone methyltransferase complex regulatory subunit(DPY30)</t>
  </si>
  <si>
    <t>GO:0006348~chromatin silencing at telomere,GO:0006351~transcription, DNA-templated,GO:0016197~endosomal transport,GO:0051568~histone H3-K4 methylation,</t>
  </si>
  <si>
    <t>Q59GB4, Q16555, A0A1C7CYX9</t>
  </si>
  <si>
    <t>dihydropyrimidinase like 2(DPYSL2)</t>
  </si>
  <si>
    <t>GO:0001975~response to amphetamine,GO:0006139~nucleobase-containing compound metabolic process,GO:0006897~endocytosis,GO:0007010~cytoskeleton organization,GO:0007165~signal transduction,GO:0007399~nervous system development,GO:0007411~axon guidance,GO:0007420~brain development,GO:0014049~positive regulation of glutamate secretion,GO:0021510~spinal cord development,GO:0021772~olfactory bulb development,GO:0030516~regulation of axon extension,GO:0042220~response to cocaine,GO:0042493~response to drug,GO:0048489~synaptic vesicle transport,</t>
  </si>
  <si>
    <t>Q01658, Q658N3</t>
  </si>
  <si>
    <t>down-regulator of transcription 1(DR1)</t>
  </si>
  <si>
    <t>GO:0000122~negative regulation of transcription from RNA polymerase II promoter,GO:0006351~transcription, DNA-templated,GO:0043966~histone H3 acetylation,</t>
  </si>
  <si>
    <t>developmentally regulated GTP binding protein 1(DRG1)</t>
  </si>
  <si>
    <t>GO:0006351~transcription, DNA-templated,GO:0007275~multicellular organism development,</t>
  </si>
  <si>
    <t>developmentally regulated GTP binding protein 2(DRG2)</t>
  </si>
  <si>
    <t>GO:0007165~signal transduction,</t>
  </si>
  <si>
    <t>desmoglein 2(DSG2)</t>
  </si>
  <si>
    <t>GO:0002934~desmosome organization,GO:0003165~Purkinje myocyte development,GO:0007155~cell adhesion,GO:0007156~homophilic cell adhesion via plasma membrane adhesion molecules,GO:0032570~response to progesterone,GO:0060135~maternal process involved in female pregnancy,GO:0086073~bundle of His cell-Purkinje myocyte adhesion involved in cell communication,GO:0086091~regulation of heart rate by cardiac conduction,GO:0098911~regulation of ventricular cardiac muscle cell action potential,</t>
  </si>
  <si>
    <t>P15924, Q4LE79</t>
  </si>
  <si>
    <t>desmoplakin(DSP)</t>
  </si>
  <si>
    <t>GO:0002934~desmosome organization,GO:0003223~ventricular compact myocardium morphogenesis,GO:0008544~epidermis development,GO:0016337~single organismal cell-cell adhesion,GO:0018149~peptide cross-linking,GO:0030216~keratinocyte differentiation,GO:0034332~adherens junction organization,GO:0042060~wound healing,GO:0045109~intermediate filament organization,GO:0071896~protein localization to adherens junction,GO:0086073~bundle of His cell-Purkinje myocyte adhesion involved in cell communication,GO:0086091~regulation of heart rate by cardiac conduction,GO:0098911~regulation of ventricular cardiac muscle cell action potential,</t>
  </si>
  <si>
    <t>F6RFD5, V9HWA6, P60981</t>
  </si>
  <si>
    <t>destrin, actin depolymerizing factor(DSTN)</t>
  </si>
  <si>
    <t>GO:0008154~actin polymerization or depolymerization,GO:0030042~actin filament depolymerization,GO:0030043~actin filament fragmentation,GO:0030836~positive regulation of actin filament depolymerization,GO:0051014~actin filament severing,</t>
  </si>
  <si>
    <t>Q8TEA8, Q496C9</t>
  </si>
  <si>
    <t>D-tyrosyl-tRNA deacylase 1(DTD1)</t>
  </si>
  <si>
    <t>GO:0006260~DNA replication,GO:0006399~tRNA metabolic process,GO:0006450~regulation of translational fidelity,GO:0019478~D-amino acid catabolic process,</t>
  </si>
  <si>
    <t>deoxythymidylate kinase(DTYMK)</t>
  </si>
  <si>
    <t>GO:0006227~dUDP biosynthetic process,GO:0006233~dTDP biosynthetic process,GO:0006235~dTTP biosynthetic process,GO:0007049~cell cycle,GO:0008283~cell proliferation,GO:0015949~nucleobase-containing small molecule interconversion,GO:0043627~response to estrogen,GO:0045445~myoblast differentiation,GO:0046686~response to cadmium ion,GO:0046939~nucleotide phosphorylation,GO:0046940~nucleoside monophosphate phosphorylation,GO:0071363~cellular response to growth factor stimulus,</t>
  </si>
  <si>
    <t>deoxyuridine triphosphatase(DUT)</t>
  </si>
  <si>
    <t>GO:0006139~nucleobase-containing compound metabolic process,GO:0006226~dUMP biosynthetic process,GO:0006260~DNA replication,GO:0046080~dUTP metabolic process,GO:0046081~dUTP catabolic process,GO:0046134~pyrimidine nucleoside biosynthetic process,</t>
  </si>
  <si>
    <t>Q14204</t>
  </si>
  <si>
    <t>dynein cytoplasmic 1 heavy chain 1(DYNC1H1)</t>
  </si>
  <si>
    <t>GO:0000086~G2/M transition of mitotic cell cycle,GO:0006888~ER to Golgi vesicle-mediated transport,GO:0007018~microtubule-based movement,GO:0007052~mitotic spindle organization,GO:0019886~antigen processing and presentation of exogenous peptide antigen via MHC class II,GO:0033962~cytoplasmic mRNA processing body assembly,GO:0034063~stress granule assembly,GO:0051293~establishment of spindle localization,</t>
  </si>
  <si>
    <t>dynein cytoplasmic 1 intermediate chain 2(DYNC1I2)</t>
  </si>
  <si>
    <t>GO:0000086~G2/M transition of mitotic cell cycle,GO:0006888~ER to Golgi vesicle-mediated transport,GO:0007018~microtubule-based movement,GO:0016032~viral process,GO:0019886~antigen processing and presentation of exogenous peptide antigen via MHC class II,</t>
  </si>
  <si>
    <t>dynein light chain roadblock-type 1(DYNLRB1)</t>
  </si>
  <si>
    <t>GO:0006810~transport,GO:0007018~microtubule-based movement,GO:0007632~visual behavior,</t>
  </si>
  <si>
    <t>EBNA1 binding protein 2(EBNA1BP2)</t>
  </si>
  <si>
    <t>GO:0006364~rRNA processing,GO:0042273~ribosomal large subunit biogenesis,</t>
  </si>
  <si>
    <t>Q13011, M0R248</t>
  </si>
  <si>
    <t>enoyl-CoA hydratase 1(ECH1)</t>
  </si>
  <si>
    <t>GO:0006635~fatty acid beta-oxidation,GO:0008152~metabolic process,GO:0009062~fatty acid catabolic process,</t>
  </si>
  <si>
    <t>enhancer of mRNA decapping 4(EDC4)</t>
  </si>
  <si>
    <t>GO:0043928~exonucleolytic nuclear-transcribed mRNA catabolic process involved in deadenylation-dependent decay,</t>
  </si>
  <si>
    <t>endothelial differentiation related factor 1(EDF1)</t>
  </si>
  <si>
    <t>GO:0006351~transcription, DNA-templated,GO:0006355~regulation of transcription, DNA-templated,GO:0007275~multicellular organism development,GO:0019216~regulation of lipid metabolic process,GO:0043388~positive regulation of DNA binding,GO:0045446~endothelial cell differentiation,GO:0045893~positive regulation of transcription, DNA-templated,</t>
  </si>
  <si>
    <t>eukaryotic translation elongation factor 1 alpha 1(EEF1A1)</t>
  </si>
  <si>
    <t>GO:0006351~transcription, DNA-templated,GO:0006355~regulation of transcription, DNA-templated,GO:0006414~translational elongation,GO:0071364~cellular response to epidermal growth factor stimulus,GO:1904714~regulation of chaperone-mediated autophagy,</t>
  </si>
  <si>
    <t>eukaryotic translation elongation factor 1 beta 2(EEF1B2)</t>
  </si>
  <si>
    <t>GO:0006414~translational elongation,GO:0045471~response to ethanol,</t>
  </si>
  <si>
    <t>eukaryotic translation elongation factor 1 delta(EEF1D)</t>
  </si>
  <si>
    <t>GO:0006351~transcription, DNA-templated,GO:0006355~regulation of transcription, DNA-templated,GO:0006414~translational elongation,GO:0007165~signal transduction,GO:0009299~mRNA transcription,GO:0010941~regulation of cell death,GO:0043123~positive regulation of I-kappaB kinase/NF-kappaB signaling,GO:0071479~cellular response to ionizing radiation,GO:0098609~cell-cell adhesion,</t>
  </si>
  <si>
    <t>eukaryotic translation elongation factor 1 epsilon 1(EEF1E1)</t>
  </si>
  <si>
    <t>GO:0006414~translational elongation,GO:0006418~tRNA aminoacylation for protein translation,GO:0006749~glutathione metabolic process,GO:0008285~negative regulation of cell proliferation,GO:0043065~positive regulation of apoptotic process,GO:0043517~positive regulation of DNA damage response, signal transduction by p53 class mediator,GO:2000774~positive regulation of cellular senescence,</t>
  </si>
  <si>
    <t>Q53YD7, P26641</t>
  </si>
  <si>
    <t>eukaryotic translation elongation factor 1 gamma(EEF1G)</t>
  </si>
  <si>
    <t>GO:0006414~translational elongation,GO:0006749~glutathione metabolic process,GO:0009615~response to virus,GO:0098609~cell-cell adhesion,</t>
  </si>
  <si>
    <t>eukaryotic translation elongation factor 2(EEF2)</t>
  </si>
  <si>
    <t>GO:0002244~hematopoietic progenitor cell differentiation,GO:0002931~response to ischemia,GO:0003009~skeletal muscle contraction,GO:0006414~translational elongation,GO:0007568~aging,GO:0014009~glial cell proliferation,GO:0017183~peptidyl-diphthamide biosynthetic process from peptidyl-histidine,GO:0032355~response to estradiol,GO:0034976~response to endoplasmic reticulum stress,GO:0035914~skeletal muscle cell differentiation,GO:0042542~response to hydrogen peroxide,GO:0045471~response to ethanol,GO:0045727~positive regulation of translation,GO:0051593~response to folic acid,GO:0098609~cell-cell adhesion,GO:1990416~cellular response to brain-derived neurotrophic factor stimulus,GO:2000767~positive regulation of cytoplasmic translation,</t>
  </si>
  <si>
    <t>EF-hand domain family member D2(EFHD2)</t>
  </si>
  <si>
    <t>GO:0098609~cell-cell adhesion,</t>
  </si>
  <si>
    <t>EH domain containing 1(EHD1)</t>
  </si>
  <si>
    <t>GO:0006886~intracellular protein transport,GO:0006897~endocytosis,GO:0007596~blood coagulation,GO:0010886~positive regulation of cholesterol storage,GO:0031175~neuron projection development,GO:0032456~endocytic recycling,GO:0034383~low-density lipoprotein particle clearance,GO:0042384~cilium assembly,GO:0042632~cholesterol homeostasis,GO:0051260~protein homooligomerization,GO:0060271~cilium morphogenesis,GO:0061512~protein localization to cilium,GO:0098609~cell-cell adhesion,GO:1901741~positive regulation of myoblast fusion,GO:1990090~cellular response to nerve growth factor stimulus,GO:2001137~positive regulation of endocytic recycling,</t>
  </si>
  <si>
    <t>P47813</t>
  </si>
  <si>
    <t>eukaryotic translation initiation factor 1A, X-linked(EIF1AX)</t>
  </si>
  <si>
    <t>GO:0006413~translational initiation,</t>
  </si>
  <si>
    <t>F8WAE5, Q9BY44</t>
  </si>
  <si>
    <t>eukaryotic translation initiation factor 2A(EIF2A)</t>
  </si>
  <si>
    <t>GO:0006413~translational initiation,GO:0006417~regulation of translation,GO:0006468~protein phosphorylation,GO:0009967~positive regulation of signal transduction,GO:0032933~SREBP signaling pathway,GO:0042255~ribosome assembly,GO:0098609~cell-cell adhesion,GO:1990928~response to amino acid starvation,</t>
  </si>
  <si>
    <t>eukaryotic translation initiation factor 2 alpha kinase 2(EIF2AK2)</t>
  </si>
  <si>
    <t>GO:0000186~activation of MAPKK activity,GO:0001819~positive regulation of cytokine production,GO:0006351~transcription, DNA-templated,GO:0006412~translation,GO:0006468~protein phosphorylation,GO:0008285~negative regulation of cell proliferation,GO:0009615~response to virus,GO:0009636~response to toxic substance,GO:0010998~regulation of translational initiation by eIF2 alpha phosphorylation,GO:0017148~negative regulation of translation,GO:0018108~peptidyl-tyrosine phosphorylation,GO:0030683~evasion or tolerance by virus of host immune response,GO:0030968~endoplasmic reticulum unfolded protein response,GO:0032722~positive regulation of chemokine production,GO:0032874~positive regulation of stress-activated MAPK cascade,GO:0033689~negative regulation of osteoblast proliferation,GO:0034198~cellular response to amino acid starvation,GO:0035455~response to interferon-alpha,GO:0042981~regulation of apoptotic process,GO:0043066~negative regulation of apoptotic process,GO:0045071~negative regulation of viral genome replication,GO:0045087~innate immune response,GO:0046777~protein autophosphorylation,GO:0051092~positive regulation of NF-kappaB transcription factor activity,GO:0051607~defense response to virus,GO:1900225~regulation of NLRP3 inflammasome complex assembly,GO:1901224~positive regulation of NIK/NF-kappaB signaling,GO:1901532~regulation of hematopoietic progenitor cell differentiation,GO:1902033~regulation of hematopoietic stem cell proliferation,GO:1902036~regulation of hematopoietic stem cell differentiation,</t>
  </si>
  <si>
    <t>Q13144</t>
  </si>
  <si>
    <t>eukaryotic translation initiation factor 2B subunit epsilon(EIF2B5)</t>
  </si>
  <si>
    <t>GO:0001541~ovarian follicle development,GO:0006413~translational initiation,GO:0007568~aging,GO:0009408~response to heat,GO:0009749~response to glucose,GO:0010226~response to lithium ion,GO:0014002~astrocyte development,GO:0014003~oligodendrocyte development,GO:0021766~hippocampus development,GO:0032057~negative regulation of translational initiation in response to stress,GO:0034976~response to endoplasmic reticulum stress,GO:0035690~cellular response to drug,GO:0042552~myelination,GO:0043065~positive regulation of apoptotic process,GO:0043434~response to peptide hormone,GO:0043547~positive regulation of GTPase activity,GO:0045948~positive regulation of translational initiation,GO:0048708~astrocyte differentiation,</t>
  </si>
  <si>
    <t>eukaryotic translation initiation factor 2 subunit alpha(EIF2S1)</t>
  </si>
  <si>
    <t>GO:0006413~translational initiation,GO:0007568~aging,GO:0032057~negative regulation of translational initiation in response to stress,GO:0034198~cellular response to amino acid starvation,GO:0034605~cellular response to heat,GO:0034644~cellular response to UV,GO:0034976~response to endoplasmic reticulum stress,GO:0036499~PERK-mediated unfolded protein response,GO:0046777~protein autophosphorylation,GO:0055085~transmembrane transport,GO:1901216~positive regulation of neuron death,GO:1905098~negative regulation of guanyl-nucleotide exchange factor activity,GO:1990737~response to manganese-induced endoplasmic reticulum stress,GO:2000676~positive regulation of type B pancreatic cell apoptotic process,</t>
  </si>
  <si>
    <t>eukaryotic translation initiation factor 2 subunit beta(EIF2S2)</t>
  </si>
  <si>
    <t>GO:0001701~in utero embryonic development,GO:0002176~male germ cell proliferation,GO:0006413~translational initiation,GO:0008584~male gonad development,GO:0055085~transmembrane transport,</t>
  </si>
  <si>
    <t>P41091</t>
  </si>
  <si>
    <t>eukaryotic translation initiation factor 2 subunit gamma(EIF2S3)</t>
  </si>
  <si>
    <t>GO:0001731~formation of translation preinitiation complex,GO:0006413~translational initiation,GO:0055085~transmembrane transport,GO:0098609~cell-cell adhesion,</t>
  </si>
  <si>
    <t>eukaryotic translation initiation factor 3 subunit A(EIF3A)</t>
  </si>
  <si>
    <t>GO:0001731~formation of translation preinitiation complex,GO:0001732~formation of cytoplasmic translation initiation complex,GO:0002188~translation reinitiation,GO:0006413~translational initiation,GO:0006446~regulation of translational initiation,GO:0070373~negative regulation of ERK1 and ERK2 cascade,GO:0075522~IRES-dependent viral translational initiation,GO:0075525~viral translational termination-reinitiation,</t>
  </si>
  <si>
    <t>eukaryotic translation initiation factor 3 subunit B(EIF3B)</t>
  </si>
  <si>
    <t>GO:0001731~formation of translation preinitiation complex,GO:0006413~translational initiation,GO:0006446~regulation of translational initiation,GO:0075522~IRES-dependent viral translational initiation,GO:0075525~viral translational termination-reinitiation,</t>
  </si>
  <si>
    <t>eukaryotic translation initiation factor 3 subunit C(EIF3C)</t>
  </si>
  <si>
    <t>GO:0001731~formation of translation preinitiation complex,GO:0006413~translational initiation,GO:0006446~regulation of translational initiation,</t>
  </si>
  <si>
    <t>B4E1K8, O15371</t>
  </si>
  <si>
    <t>eukaryotic translation initiation factor 3 subunit D(EIF3D)</t>
  </si>
  <si>
    <t>GO:0001731~formation of translation preinitiation complex,GO:0001732~formation of cytoplasmic translation initiation complex,GO:0002191~cap-dependent translational initiation,GO:0006413~translational initiation,GO:0006446~regulation of translational initiation,GO:0075522~IRES-dependent viral translational initiation,GO:0075525~viral translational termination-reinitiation,</t>
  </si>
  <si>
    <t>eukaryotic translation initiation factor 3 subunit E(EIF3E)</t>
  </si>
  <si>
    <t>GO:0000184~nuclear-transcribed mRNA catabolic process, nonsense-mediated decay,GO:0001731~formation of translation preinitiation complex,GO:0006413~translational initiation,GO:0006446~regulation of translational initiation,GO:0045947~negative regulation of translational initiation,GO:0098609~cell-cell adhesion,</t>
  </si>
  <si>
    <t>eukaryotic translation initiation factor 3 subunit F(EIF3F)</t>
  </si>
  <si>
    <t>GO:0001731~formation of translation preinitiation complex,GO:0006413~translational initiation,GO:0006446~regulation of translational initiation,GO:0016579~protein deubiquitination,GO:0075522~IRES-dependent viral translational initiation,</t>
  </si>
  <si>
    <t>eukaryotic translation initiation factor 3 subunit G(EIF3G)</t>
  </si>
  <si>
    <t>GO:0001731~formation of translation preinitiation complex,GO:0006413~translational initiation,GO:0006446~regulation of translational initiation,GO:0075525~viral translational termination-reinitiation,</t>
  </si>
  <si>
    <t>Q13347, Q5U0F4</t>
  </si>
  <si>
    <t>eukaryotic translation initiation factor 3 subunit I(EIF3I)</t>
  </si>
  <si>
    <t>eukaryotic translation initiation factor 3 subunit K(EIF3K)</t>
  </si>
  <si>
    <t>eukaryotic translation initiation factor 3 subunit L(EIF3L)</t>
  </si>
  <si>
    <t>eukaryotic translation initiation factor 3 subunit M(EIF3M)</t>
  </si>
  <si>
    <t>GO:0001731~formation of translation preinitiation complex,GO:0002183~cytoplasmic translational initiation,GO:0006413~translational initiation,GO:0006446~regulation of translational initiation,</t>
  </si>
  <si>
    <t>eukaryotic translation initiation factor 4A1(EIF4A1)</t>
  </si>
  <si>
    <t>GO:0000289~nuclear-transcribed mRNA poly(A) tail shortening,GO:0006413~translational initiation,GO:0006446~regulation of translational initiation,GO:0010468~regulation of gene expression,GO:0010501~RNA secondary structure unwinding,GO:0016032~viral process,</t>
  </si>
  <si>
    <t>eukaryotic translation initiation factor 4B(EIF4B)</t>
  </si>
  <si>
    <t>GO:0000289~nuclear-transcribed mRNA poly(A) tail shortening,GO:0001731~formation of translation preinitiation complex,GO:0002181~cytoplasmic translation,GO:0006413~translational initiation,GO:0006446~regulation of translational initiation,GO:0097010~eukaryotic translation initiation factor 4F complex assembly,</t>
  </si>
  <si>
    <t>eukaryotic translation initiation factor 4E(EIF4E)</t>
  </si>
  <si>
    <t>GO:0000082~G1/S transition of mitotic cell cycle,GO:0000289~nuclear-transcribed mRNA poly(A) tail shortening,GO:0001662~behavioral fear response,GO:0006405~RNA export from nucleus,GO:0006406~mRNA export from nucleus,GO:0006413~translational initiation,GO:0006417~regulation of translation,GO:0010507~negative regulation of autophagy,GO:0016032~viral process,GO:0017148~negative regulation of translation,GO:0019827~stem cell population maintenance,GO:0030324~lung development,GO:0045665~negative regulation of neuron differentiation,GO:0045931~positive regulation of mitotic cell cycle,GO:0071549~cellular response to dexamethasone stimulus,</t>
  </si>
  <si>
    <t>eukaryotic translation initiation factor 4E binding protein 1(EIF4EBP1)</t>
  </si>
  <si>
    <t>GO:0000082~G1/S transition of mitotic cell cycle,GO:0002192~IRES-dependent translational initiation,GO:0002931~response to ischemia,GO:0008286~insulin receptor signaling pathway,GO:0030324~lung development,GO:0031333~negative regulation of protein complex assembly,GO:0031929~TOR signaling,GO:0045471~response to ethanol,GO:0045931~positive regulation of mitotic cell cycle,GO:0045947~negative regulation of translational initiation,GO:0071456~cellular response to hypoxia,GO:0071549~cellular response to dexamethasone stimulus,GO:1990928~response to amino acid starvation,</t>
  </si>
  <si>
    <t>eukaryotic translation initiation factor 4 gamma 1(EIF4G1)</t>
  </si>
  <si>
    <t>GO:0000184~nuclear-transcribed mRNA catabolic process, nonsense-mediated decay,GO:0000289~nuclear-transcribed mRNA poly(A) tail shortening,GO:0001662~behavioral fear response,GO:0006412~translation,GO:0006413~translational initiation,GO:0006446~regulation of translational initiation,GO:0007005~mitochondrion organization,GO:0008284~positive regulation of cell proliferation,GO:0010507~negative regulation of autophagy,GO:0010801~negative regulation of peptidyl-threonine phosphorylation,GO:0016032~viral process,GO:0030307~positive regulation of cell growth,GO:0032270~positive regulation of cellular protein metabolic process,GO:0033138~positive regulation of peptidyl-serine phosphorylation,GO:0034645~cellular macromolecule biosynthetic process,GO:0043488~regulation of mRNA stability,GO:0045666~positive regulation of neuron differentiation,GO:0098609~cell-cell adhesion,GO:1900087~positive regulation of G1/S transition of mitotic cell cycle,GO:2000507~positive regulation of energy homeostasis,</t>
  </si>
  <si>
    <t>eukaryotic translation initiation factor 4 gamma 2(EIF4G2)</t>
  </si>
  <si>
    <t>GO:0006413~translational initiation,GO:0006446~regulation of translational initiation,GO:0007050~cell cycle arrest,GO:0007507~heart development,GO:0008219~cell death,GO:0010507~negative regulation of autophagy,GO:0030307~positive regulation of cell growth,GO:0034645~cellular macromolecule biosynthetic process,GO:0045727~positive regulation of translation,GO:0045773~positive regulation of axon extension,GO:0060999~positive regulation of dendritic spine development,GO:0098609~cell-cell adhesion,</t>
  </si>
  <si>
    <t>Q15056</t>
  </si>
  <si>
    <t>eukaryotic translation initiation factor 4H(EIF4H)</t>
  </si>
  <si>
    <t>GO:0001731~formation of translation preinitiation complex,GO:0002181~cytoplasmic translation,GO:0006413~translational initiation,GO:0006446~regulation of translational initiation,GO:0016032~viral process,GO:0019953~sexual reproduction,GO:0048589~developmental growth,GO:0097010~eukaryotic translation initiation factor 4F complex assembly,GO:0098609~cell-cell adhesion,</t>
  </si>
  <si>
    <t>P55010, A0A024R6Q1, Q6IBU0</t>
  </si>
  <si>
    <t>eukaryotic translation initiation factor 5(EIF5)</t>
  </si>
  <si>
    <t>GO:0001731~formation of translation preinitiation complex,GO:0006413~translational initiation,GO:0006446~regulation of translational initiation,GO:0090630~activation of GTPase activity,GO:0098609~cell-cell adhesion,</t>
  </si>
  <si>
    <t>eukaryotic translation initiation factor 5A(EIF5A)</t>
  </si>
  <si>
    <t>GO:0006406~mRNA export from nucleus,GO:0006452~translational frameshifting,GO:0006611~protein export from nucleus,GO:0006913~nucleocytoplasmic transport,GO:0006915~apoptotic process,GO:0008284~positive regulation of cell proliferation,GO:0008612~peptidyl-lysine modification to peptidyl-hypusine,GO:0045901~positive regulation of translational elongation,GO:0045905~positive regulation of translational termination,</t>
  </si>
  <si>
    <t>eukaryotic translation initiation factor 5B(EIF5B)</t>
  </si>
  <si>
    <t>GO:0006413~translational initiation,GO:0006446~regulation of translational initiation,</t>
  </si>
  <si>
    <t>eukaryotic translation initiation factor 6(EIF6)</t>
  </si>
  <si>
    <t>GO:0000054~ribosomal subunit export from nucleus,GO:0000460~maturation of 5.8S rRNA,GO:0000470~maturation of LSU-rRNA,GO:0006110~regulation of glycolytic process,GO:0006413~translational initiation,GO:0032868~response to insulin,GO:0035195~gene silencing by miRNA,GO:0035278~miRNA mediated inhibition of translation,GO:0042256~mature ribosome assembly,GO:0042304~regulation of fatty acid biosynthetic process,GO:0045652~regulation of megakaryocyte differentiation,GO:0045727~positive regulation of translation,GO:1902626~assembly of large subunit precursor of preribosome,GO:2000377~regulation of reactive oxygen species metabolic process,</t>
  </si>
  <si>
    <t>ELAV like RNA binding protein 1(ELAVL1)</t>
  </si>
  <si>
    <t>GO:0000398~mRNA splicing, via spliceosome,GO:0007275~multicellular organism development,GO:0043488~regulation of mRNA stability,GO:0045727~positive regulation of translation,GO:0048255~mRNA stabilization,GO:0060965~negative regulation of gene silencing by miRNA,GO:0070935~3'-UTR-mediated mRNA stabilization,GO:2000036~regulation of stem cell population maintenance,</t>
  </si>
  <si>
    <t>ELMO domain containing 2(ELMOD2)</t>
  </si>
  <si>
    <t>GO:0043547~positive regulation of GTPase activity,GO:0050688~regulation of defense response to virus,GO:0051607~defense response to virus,</t>
  </si>
  <si>
    <t>echinoderm microtubule associated protein like 2(EML2)</t>
  </si>
  <si>
    <t>GO:0007601~visual perception,GO:0007605~sensory perception of sound,GO:0010968~regulation of microtubule nucleation,GO:0031115~negative regulation of microtubule polymerization,</t>
  </si>
  <si>
    <t>B5MBZ0, Q9HC35</t>
  </si>
  <si>
    <t>echinoderm microtubule associated protein like 4(EML4)</t>
  </si>
  <si>
    <t>GO:0000226~microtubule cytoskeleton organization,GO:0007017~microtubule-based process,GO:0007067~mitotic nuclear division,</t>
  </si>
  <si>
    <t>enabled homolog (Drosophila)(ENAH)</t>
  </si>
  <si>
    <t>GO:0007411~axon guidance,</t>
  </si>
  <si>
    <t>enolase 1(ENO1)</t>
  </si>
  <si>
    <t>GO:0006094~gluconeogenesis,GO:0006096~glycolytic process,GO:0006351~transcription, DNA-templated,GO:0009615~response to virus,GO:0030308~negative regulation of cell growth,GO:0045892~negative regulation of transcription, DNA-templated,GO:0061621~canonical glycolysis,GO:0098609~cell-cell adhesion,</t>
  </si>
  <si>
    <t>enolase-phosphatase 1(ENOPH1)</t>
  </si>
  <si>
    <t>GO:0016311~dephosphorylation,GO:0019509~L-methionine biosynthetic process from methylthioadenosine,</t>
  </si>
  <si>
    <t>endosulfine alpha(ENSA)</t>
  </si>
  <si>
    <t>GO:0000086~G2/M transition of mitotic cell cycle,GO:0006810~transport,GO:0007067~mitotic nuclear division,GO:0007584~response to nutrient,GO:0009749~response to glucose,GO:0035308~negative regulation of protein dephosphorylation,GO:0043086~negative regulation of catalytic activity,GO:0050796~regulation of insulin secretion,GO:0051301~cell division,</t>
  </si>
  <si>
    <t>ENY2, transcription and export complex 2 subunit(ENY2)</t>
  </si>
  <si>
    <t>GO:0006357~regulation of transcription from RNA polymerase II promoter,GO:0006368~transcription elongation from RNA polymerase II promoter,GO:0006406~mRNA export from nucleus,GO:0015031~protein transport,GO:0016578~histone deubiquitination,GO:0016973~poly(A)+ mRNA export from nucleus,GO:0045893~positive regulation of transcription, DNA-templated,GO:0061179~negative regulation of insulin secretion involved in cellular response to glucose stimulus,</t>
  </si>
  <si>
    <t>erythrocyte membrane protein band 4.1 like 2(EPB41L2)</t>
  </si>
  <si>
    <t>GO:0030866~cortical actin cytoskeleton organization,GO:0031032~actomyosin structure organization,</t>
  </si>
  <si>
    <t>A0A075B730, P58107</t>
  </si>
  <si>
    <t>epiplakin 1(EPPK1)</t>
  </si>
  <si>
    <t>GO:0010839~negative regulation of keratinocyte proliferation,GO:0030336~negative regulation of cell migration,GO:0042060~wound healing,GO:0045109~intermediate filament organization,GO:0050680~negative regulation of epithelial cell proliferation,GO:0051548~negative regulation of keratinocyte migration,GO:0061045~negative regulation of wound healing,GO:1905041~regulation of epithelium regeneration,</t>
  </si>
  <si>
    <t>glutamyl-prolyl-tRNA synthetase(EPRS)</t>
  </si>
  <si>
    <t>GO:0006418~tRNA aminoacylation for protein translation,GO:0006424~glutamyl-tRNA aminoacylation,GO:0006433~prolyl-tRNA aminoacylation,GO:0006461~protein complex assembly,GO:0017148~negative regulation of translation,GO:0071346~cellular response to interferon-gamma,</t>
  </si>
  <si>
    <t>Q9H6S3</t>
  </si>
  <si>
    <t>EPS8 like 2(EPS8L2)</t>
  </si>
  <si>
    <t>GO:0007266~Rho protein signal transduction,GO:0035023~regulation of Rho protein signal transduction,GO:0043547~positive regulation of GTPase activity,GO:0098609~cell-cell adhesion,GO:1900029~positive regulation of ruffle assembly,</t>
  </si>
  <si>
    <t>enhancer of rudimentary homolog (Drosophila)(ERH)</t>
  </si>
  <si>
    <t>GO:0001649~osteoblast differentiation,GO:0006139~nucleobase-containing compound metabolic process,GO:0006213~pyrimidine nucleoside metabolic process,GO:0006221~pyrimidine nucleotide biosynthetic process,GO:0007049~cell cycle,GO:0045747~positive regulation of Notch signaling pathway,</t>
  </si>
  <si>
    <t>endoplasmic reticulum protein 29(ERP29)</t>
  </si>
  <si>
    <t>GO:0000187~activation of MAPK activity,GO:0001934~positive regulation of protein phosphorylation,GO:0006457~protein folding,GO:0006886~intracellular protein transport,GO:0009306~protein secretion,GO:0010628~positive regulation of gene expression,GO:0010629~negative regulation of gene expression,GO:0043335~protein unfolding,GO:0050709~negative regulation of protein secretion,GO:1902235~regulation of endoplasmic reticulum stress-induced intrinsic apoptotic signaling pathway,</t>
  </si>
  <si>
    <t>Q9BS26</t>
  </si>
  <si>
    <t>endoplasmic reticulum protein 44(ERP44)</t>
  </si>
  <si>
    <t>GO:0006457~protein folding,GO:0006986~response to unfolded protein,GO:0009100~glycoprotein metabolic process,GO:0034976~response to endoplasmic reticulum stress,GO:0045454~cell redox homeostasis,</t>
  </si>
  <si>
    <t>esterase D(ESD)</t>
  </si>
  <si>
    <t>GO:0046294~formaldehyde catabolic process,GO:1901687~glutathione derivative biosynthetic process,</t>
  </si>
  <si>
    <t>Q6NXG1, H0YBR2, H0YBB3</t>
  </si>
  <si>
    <t>epithelial splicing regulatory protein 1(ESRP1)</t>
  </si>
  <si>
    <t>GO:0006397~mRNA processing,GO:0008380~RNA splicing,GO:0008543~fibroblast growth factor receptor signaling pathway,GO:0043484~regulation of RNA splicing,</t>
  </si>
  <si>
    <t>B7Z7P8, P62495</t>
  </si>
  <si>
    <t>eukaryotic translation termination factor 1(ETF1)</t>
  </si>
  <si>
    <t>GO:0000184~nuclear-transcribed mRNA catabolic process, nonsense-mediated decay,GO:0006415~translational termination,GO:0006449~regulation of translational termination,GO:0006479~protein methylation,</t>
  </si>
  <si>
    <t>electron transfer flavoprotein alpha subunit(ETFA)</t>
  </si>
  <si>
    <t>GO:0022904~respiratory electron transport chain,GO:0033539~fatty acid beta-oxidation using acyl-CoA dehydrogenase,GO:0055088~lipid homeostasis,</t>
  </si>
  <si>
    <t>EWS RNA binding protein 1(EWSR1)</t>
  </si>
  <si>
    <t>GO:0006351~transcription, DNA-templated,GO:0006355~regulation of transcription, DNA-templated,</t>
  </si>
  <si>
    <t>Q9NPD3, E9PPI9</t>
  </si>
  <si>
    <t>exosome component 4(EXOSC4)</t>
  </si>
  <si>
    <t>GO:0000460~maturation of 5.8S rRNA,GO:0000956~nuclear-transcribed mRNA catabolic process,GO:0006364~rRNA processing,GO:0016075~rRNA catabolic process,GO:0030307~positive regulation of cell growth,GO:0031125~rRNA 3'-end processing,GO:0034427~nuclear-transcribed mRNA catabolic process, exonucleolytic, 3'-5',GO:0034475~U4 snRNA 3'-end processing,GO:0043488~regulation of mRNA stability,GO:0043928~exonucleolytic nuclear-transcribed mRNA catabolic process involved in deadenylation-dependent decay,GO:0045006~DNA deamination,GO:0051607~defense response to virus,GO:0071028~nuclear mRNA surveillance,GO:0071044~histone mRNA catabolic process,GO:0071051~polyadenylation-dependent snoRNA 3'-end processing,GO:0090503~RNA phosphodiester bond hydrolysis, exonucleolytic,</t>
  </si>
  <si>
    <t>exosome component 7(EXOSC7)</t>
  </si>
  <si>
    <t>GO:0000467~exonucleolytic trimming to generate mature 3'-end of 5.8S rRNA from tricistronic rRNA transcript (SSU-rRNA, 5.8S rRNA, LSU-rRNA),GO:0006364~rRNA processing,GO:0006401~RNA catabolic process,GO:0034427~nuclear-transcribed mRNA catabolic process, exonucleolytic, 3'-5',GO:0034473~U1 snRNA 3'-end processing,GO:0034475~U4 snRNA 3'-end processing,GO:0034476~U5 snRNA 3'-end processing,GO:0043488~regulation of mRNA stability,GO:0043928~exonucleolytic nuclear-transcribed mRNA catabolic process involved in deadenylation-dependent decay,GO:0071028~nuclear mRNA surveillance,GO:0071035~nuclear polyadenylation-dependent rRNA catabolic process,GO:0071038~nuclear polyadenylation-dependent tRNA catabolic process,GO:0071042~nuclear polyadenylation-dependent mRNA catabolic process,</t>
  </si>
  <si>
    <t>ezrin(EZR)</t>
  </si>
  <si>
    <t>GO:0000122~negative regulation of transcription from RNA polymerase II promoter,GO:0001951~intestinal D-glucose absorption,GO:0003376~sphingosine-1-phosphate signaling pathway,GO:0007016~cytoskeletal anchoring at plasma membrane,GO:0007159~leukocyte cell-cell adhesion,GO:0007411~axon guidance,GO:0008360~regulation of cell shape,GO:0008361~regulation of cell size,GO:0010628~positive regulation of gene expression,GO:0010737~protein kinase A signaling,GO:0022612~gland morphogenesis,GO:0022614~membrane to membrane docking,GO:0030033~microvillus assembly,GO:0030953~astral microtubule organization,GO:0031532~actin cytoskeleton reorganization,GO:0031623~receptor internalization,GO:0032532~regulation of microvillus length,GO:0032956~regulation of actin cytoskeleton organization,GO:0034629~cellular protein complex localization,GO:0035088~establishment or maintenance of apical/basal cell polarity,GO:0040018~positive regulation of multicellular organism growth,GO:0043622~cortical microtubule organization,GO:0045198~establishment of epithelial cell apical/basal polarity,GO:0046847~filopodium assembly,GO:0048015~phosphatidylinositol-mediated signaling,GO:0050714~positive regulation of protein secretion,GO:0050860~negative regulation of T cell receptor signaling pathway,GO:0051017~actin filament bundle assembly,GO:0051660~establishment of centrosome localization,GO:0061028~establishment of endothelial barrier,GO:0070373~negative regulation of ERK1 and ERK2 cascade,GO:0071320~cellular response to cAMP,GO:0072697~protein localization to cell cortex,GO:0090002~establishment of protein localization to plasma membrane,GO:0090004~positive regulation of establishment of protein localization to plasma membrane,GO:1900041~negative regulation of interleukin-2 secretion,GO:1901222~regulation of NIK/NF-kappaB signaling,GO:1902115~regulation of organelle assembly,GO:1902896~terminal web assembly,GO:1902966~positive regulation of protein localization to early endosome,GO:1903364~positive regulation of cellular protein catabolic process,GO:1903753~negative regulation of p38MAPK cascade,GO:2000643~positive regulation of early endosome to late endosome transport,</t>
  </si>
  <si>
    <t>E7DVW5, Q01469</t>
  </si>
  <si>
    <t>fatty acid binding protein 5(FABP5)</t>
  </si>
  <si>
    <t>GO:0006006~glucose metabolic process,GO:0006629~lipid metabolic process,GO:0006656~phosphatidylcholine biosynthetic process,GO:0008544~epidermis development,GO:0009611~response to wounding,GO:0015758~glucose transport,GO:0019433~triglyceride catabolic process,</t>
  </si>
  <si>
    <t>Q96CS3</t>
  </si>
  <si>
    <t>Fas associated factor family member 2(FAF2)</t>
  </si>
  <si>
    <t>GO:0006986~response to unfolded protein,GO:0030433~ER-associated ubiquitin-dependent protein catabolic process,GO:0030970~retrograde protein transport, ER to cytosol,GO:0034389~lipid particle organization,GO:0043086~negative regulation of catalytic activity,</t>
  </si>
  <si>
    <t>family with sequence similarity 50 member A(FAM50A)</t>
  </si>
  <si>
    <t>GO:0007283~spermatogenesis,</t>
  </si>
  <si>
    <t>J3KS95, Q9Y3D0, H3BNV7</t>
  </si>
  <si>
    <t>family with sequence similarity 96 member B(FAM96B)</t>
  </si>
  <si>
    <t>GO:0007059~chromosome segregation,GO:0016226~iron-sulfur cluster assembly,</t>
  </si>
  <si>
    <t>Q8WVX9, E9PNW8</t>
  </si>
  <si>
    <t>fatty acyl-CoA reductase 1(FAR1)</t>
  </si>
  <si>
    <t>GO:0006086~acetyl-CoA biosynthetic process from pyruvate,GO:0008611~ether lipid biosynthetic process,GO:0010025~wax biosynthetic process,GO:0035336~long-chain fatty-acyl-CoA metabolic process,GO:0046474~glycerophospholipid biosynthetic process,GO:0055114~oxidation-reduction process,</t>
  </si>
  <si>
    <t>Q9BR63, Q9NSD9</t>
  </si>
  <si>
    <t>phenylalanyl-tRNA synthetase beta subunit(FARSB)</t>
  </si>
  <si>
    <t>GO:0006412~translation,GO:0006418~tRNA aminoacylation for protein translation,GO:0006432~phenylalanyl-tRNA aminoacylation,GO:0051290~protein heterotetramerization,</t>
  </si>
  <si>
    <t>fatty acid synthase(FASN)</t>
  </si>
  <si>
    <t>GO:0001649~osteoblast differentiation,GO:0006084~acetyl-CoA metabolic process,GO:0006631~fatty acid metabolic process,GO:0006633~fatty acid biosynthetic process,GO:0008152~metabolic process,GO:0009058~biosynthetic process,GO:0015939~pantothenate metabolic process,GO:0030879~mammary gland development,GO:0031325~positive regulation of cellular metabolic process,GO:0035338~long-chain fatty-acyl-CoA biosynthetic process,GO:0055114~oxidation-reduction process,GO:0071353~cellular response to interleukin-4,GO:0098609~cell-cell adhesion,</t>
  </si>
  <si>
    <t>FAU, ubiquitin like and ribosomal protein S30 fusion(FAU)</t>
  </si>
  <si>
    <t>GO:0000184~nuclear-transcribed mRNA catabolic process, nonsense-mediated decay,GO:0002227~innate immune response in mucosa,GO:0006364~rRNA processing,GO:0006412~translation,GO:0006413~translational initiation,GO:0006614~SRP-dependent cotranslational protein targeting to membrane,GO:0019083~viral transcription,GO:0019731~antibacterial humoral response,GO:0050830~defense response to Gram-positive bacterium,</t>
  </si>
  <si>
    <t>fibrillarin(FBL)</t>
  </si>
  <si>
    <t>GO:0000494~box C/D snoRNA 3'-end processing,GO:0001649~osteoblast differentiation,GO:0006364~rRNA processing,GO:0008033~tRNA processing,GO:0031167~rRNA methylation,GO:0048254~snoRNA localization,GO:1990258~histone glutamine methylation,</t>
  </si>
  <si>
    <t>Q8NEZ5, H3BTH6</t>
  </si>
  <si>
    <t>F-box protein 22(FBXO22)</t>
  </si>
  <si>
    <t>GO:0000209~protein polyubiquitination,GO:0006464~cellular protein modification process,GO:0006511~ubiquitin-dependent protein catabolic process,GO:0006913~nucleocytoplasmic transport,GO:0009267~cellular response to starvation,GO:0032436~positive regulation of proteasomal ubiquitin-dependent protein catabolic process,GO:0048742~regulation of skeletal muscle fiber development,GO:2000060~positive regulation of protein ubiquitination involved in ubiquitin-dependent protein catabolic process,</t>
  </si>
  <si>
    <t>farnesyl-diphosphate farnesyltransferase 1(FDFT1)</t>
  </si>
  <si>
    <t>GO:0006694~steroid biosynthetic process,GO:0006695~cholesterol biosynthetic process,GO:0006696~ergosterol biosynthetic process,GO:0008299~isoprenoid biosynthetic process,GO:0008610~lipid biosynthetic process,GO:0009058~biosynthetic process,GO:0045338~farnesyl diphosphate metabolic process,GO:0055114~oxidation-reduction process,</t>
  </si>
  <si>
    <t>farnesyl diphosphate synthase(FDPS)</t>
  </si>
  <si>
    <t>GO:0006695~cholesterol biosynthetic process,GO:0008299~isoprenoid biosynthetic process,GO:0016032~viral process,GO:0033384~geranyl diphosphate biosynthetic process,GO:0045337~farnesyl diphosphate biosynthetic process,</t>
  </si>
  <si>
    <t>flap structure-specific endonuclease 1(FEN1)</t>
  </si>
  <si>
    <t>GO:0000722~telomere maintenance via recombination,GO:0000724~double-strand break repair via homologous recombination,GO:0006260~DNA replication,GO:0006281~DNA repair,GO:0006284~base-excision repair,GO:0006302~double-strand break repair,GO:0007613~memory,GO:0009650~UV protection,GO:0043137~DNA replication, removal of RNA primer,GO:0045876~positive regulation of sister chromatid cohesion,GO:0090305~nucleic acid phosphodiester bond hydrolysis,GO:0090502~RNA phosphodiester bond hydrolysis, endonucleolytic,</t>
  </si>
  <si>
    <t>fumarate hydratase(FH)</t>
  </si>
  <si>
    <t>GO:0006099~tricarboxylic acid cycle,GO:0006106~fumarate metabolic process,GO:0006108~malate metabolic process,GO:0048873~homeostasis of number of cells within a tissue,GO:0051262~protein tetramerization,</t>
  </si>
  <si>
    <t>FK506 binding protein 15(FKBP15)</t>
  </si>
  <si>
    <t>GO:0006457~protein folding,GO:0006897~endocytosis,GO:0010923~negative regulation of phosphatase activity,</t>
  </si>
  <si>
    <t>FK506 binding protein 1A(FKBP1A)</t>
  </si>
  <si>
    <t>GO:0000413~protein peptidyl-prolyl isomerization,GO:0001933~negative regulation of protein phosphorylation,GO:0003007~heart morphogenesis,GO:0006457~protein folding,GO:0006458~'de novo' protein folding,GO:0006936~muscle contraction,GO:0007179~transforming growth factor beta receptor signaling pathway,GO:0007183~SMAD protein complex assembly,GO:0010039~response to iron ion,GO:0019221~cytokine-mediated signaling pathway,GO:0022417~protein maturation by protein folding,GO:0031000~response to caffeine,GO:0031398~positive regulation of protein ubiquitination,GO:0032092~positive regulation of protein binding,GO:0032513~negative regulation of protein phosphatase type 2B activity,GO:0032880~regulation of protein localization,GO:0032925~regulation of activin receptor signaling pathway,GO:0042026~protein refolding,GO:0042098~T cell proliferation,GO:0042110~T cell activation,GO:0043123~positive regulation of I-kappaB kinase/NF-kappaB signaling,GO:0043206~extracellular fibril organization,GO:0050776~regulation of immune response,GO:0051209~release of sequestered calcium ion into cytosol,GO:0051280~negative regulation of release of sequestered calcium ion into cytosol,GO:0055010~ventricular cardiac muscle tissue morphogenesis,GO:0060314~regulation of ryanodine-sensitive calcium-release channel activity,GO:0060315~negative regulation of ryanodine-sensitive calcium-release channel activity,GO:0060347~heart trabecula formation,GO:0061077~chaperone-mediated protein folding,GO:0070588~calcium ion transmembrane transport,GO:1902991~regulation of amyloid precursor protein catabolic process,GO:1990000~amyloid fibril formation,</t>
  </si>
  <si>
    <t>Q00688</t>
  </si>
  <si>
    <t>FK506 binding protein 3(FKBP3)</t>
  </si>
  <si>
    <t>GO:0000413~protein peptidyl-prolyl isomerization,GO:0061077~chaperone-mediated protein folding,</t>
  </si>
  <si>
    <t>Q02790</t>
  </si>
  <si>
    <t>FK506 binding protein 4(FKBP4)</t>
  </si>
  <si>
    <t>GO:0000413~protein peptidyl-prolyl isomerization,GO:0006457~protein folding,GO:0006463~steroid hormone receptor complex assembly,GO:0006825~copper ion transport,GO:0007566~embryo implantation,GO:0010977~negative regulation of neuron projection development,GO:0030521~androgen receptor signaling pathway,GO:0030850~prostate gland development,GO:0031111~negative regulation of microtubule polymerization or depolymerization,GO:0031115~negative regulation of microtubule polymerization,GO:0031503~protein complex localization,GO:0046661~male sex differentiation,GO:0061077~chaperone-mediated protein folding,GO:1900034~regulation of cellular response to heat,</t>
  </si>
  <si>
    <t>Q2TA84, Q13451</t>
  </si>
  <si>
    <t>FK506 binding protein 5(FKBP5)</t>
  </si>
  <si>
    <t>GO:0000413~protein peptidyl-prolyl isomerization,GO:0006457~protein folding,GO:0061077~chaperone-mediated protein folding,</t>
  </si>
  <si>
    <t>Q13045</t>
  </si>
  <si>
    <t>FLII, actin remodeling protein(FLII)</t>
  </si>
  <si>
    <t>GO:0006351~transcription, DNA-templated,GO:0006355~regulation of transcription, DNA-templated,GO:0007275~multicellular organism development,GO:0030036~actin cytoskeleton organization,GO:0051014~actin filament severing,</t>
  </si>
  <si>
    <t>filamin B(FLNB)</t>
  </si>
  <si>
    <t>GO:0003334~keratinocyte development,GO:0003382~epithelial cell morphogenesis,GO:0007016~cytoskeletal anchoring at plasma membrane,GO:0007165~signal transduction,GO:0007519~skeletal muscle tissue development,GO:0030036~actin cytoskeleton organization,GO:0030154~cell differentiation,GO:0098609~cell-cell adhesion,</t>
  </si>
  <si>
    <t>FSHD region gene 1(FRG1)</t>
  </si>
  <si>
    <t>GO:0000398~mRNA splicing, via spliceosome,GO:0006364~rRNA processing,GO:0007517~muscle organ development,</t>
  </si>
  <si>
    <t>Q16658, B3KTA3</t>
  </si>
  <si>
    <t>fascin actin-bundling protein 1(FSCN1)</t>
  </si>
  <si>
    <t>GO:0007015~actin filament organization,GO:0007043~cell-cell junction assembly,GO:0008283~cell proliferation,GO:0009653~anatomical structure morphogenesis,GO:0010592~positive regulation of lamellipodium assembly,GO:0016477~cell migration,GO:0030035~microspike assembly,GO:0030036~actin cytoskeleton organization,GO:0032534~regulation of microvillus assembly,GO:0032956~regulation of actin cytoskeleton organization,GO:0035089~establishment of apical/basal cell polarity,GO:0048870~cell motility,GO:0051017~actin filament bundle assembly,GO:0051491~positive regulation of filopodium assembly,GO:0071803~positive regulation of podosome assembly,GO:0090091~positive regulation of extracellular matrix disassembly,GO:0098609~cell-cell adhesion,</t>
  </si>
  <si>
    <t>ferritin heavy chain 1(FTH1)</t>
  </si>
  <si>
    <t>GO:0006826~iron ion transport,GO:0006879~cellular iron ion homeostasis,GO:0006880~intracellular sequestering of iron ion,GO:0006955~immune response,GO:0008285~negative regulation of cell proliferation,GO:0048147~negative regulation of fibroblast proliferation,GO:0055114~oxidation-reduction process,GO:0097286~iron ion import,</t>
  </si>
  <si>
    <t>Q8IY81</t>
  </si>
  <si>
    <t>FtsJ homolog 3(FTSJ3)</t>
  </si>
  <si>
    <t>GO:0000453~enzyme-directed rRNA 2'-O-methylation,GO:0000463~maturation of LSU-rRNA from tricistronic rRNA transcript (SSU-rRNA, 5.8S rRNA, LSU-rRNA),GO:0000466~maturation of 5.8S rRNA from tricistronic rRNA transcript (SSU-rRNA, 5.8S rRNA, LSU-rRNA),GO:0031167~rRNA methylation,</t>
  </si>
  <si>
    <t>far upstream element binding protein 1(FUBP1)</t>
  </si>
  <si>
    <t>GO:0006355~regulation of transcription, DNA-templated,GO:0006366~transcription from RNA polymerase II promoter,GO:0010628~positive regulation of gene expression,</t>
  </si>
  <si>
    <t>far upstream element binding protein 3(FUBP3)</t>
  </si>
  <si>
    <t>GO:0006351~transcription, DNA-templated,GO:0006366~transcription from RNA polymerase II promoter,GO:0010628~positive regulation of gene expression,GO:0045893~positive regulation of transcription, DNA-templated,GO:0045944~positive regulation of transcription from RNA polymerase II promoter,</t>
  </si>
  <si>
    <t>FUS RNA binding protein(FUS)</t>
  </si>
  <si>
    <t>GO:0000398~mRNA splicing, via spliceosome,GO:0071277~cellular response to calcium ion,GO:1903506~regulation of nucleic acid-templated transcription,</t>
  </si>
  <si>
    <t>FMR1 autosomal homolog 1(FXR1)</t>
  </si>
  <si>
    <t>GO:0006915~apoptotic process,GO:0007517~muscle organ development,GO:0017148~negative regulation of translation,GO:0030154~cell differentiation,GO:2000637~positive regulation of gene silencing by miRNA,</t>
  </si>
  <si>
    <t>G3BP stress granule assembly factor 1(G3BP1)</t>
  </si>
  <si>
    <t>GO:0006810~transport,GO:0007265~Ras protein signal transduction,GO:0032508~DNA duplex unwinding,GO:0090090~negative regulation of canonical Wnt signaling pathway,GO:0090305~nucleic acid phosphodiester bond hydrolysis,</t>
  </si>
  <si>
    <t>G3BP stress granule assembly factor 2(G3BP2)</t>
  </si>
  <si>
    <t>GO:0006810~transport,GO:0007253~cytoplasmic sequestering of NF-kappaB,GO:0007265~Ras protein signal transduction,GO:0051028~mRNA transport,</t>
  </si>
  <si>
    <t>glucose-6-phosphate dehydrogenase(G6PD)</t>
  </si>
  <si>
    <t>GO:0006006~glucose metabolic process,GO:0006098~pentose-phosphate shunt,GO:0006629~lipid metabolic process,GO:0006695~cholesterol biosynthetic process,GO:0006739~NADP metabolic process,GO:0006740~NADPH regeneration,GO:0006749~glutathione metabolic process,GO:0009051~pentose-phosphate shunt, oxidative branch,GO:0010041~response to iron(III) ion,GO:0010734~negative regulation of protein glutathionylation,GO:0014070~response to organic cyclic compound,GO:0019322~pentose biosynthetic process,GO:0021762~substantia nigra development,GO:0032094~response to food,GO:0034599~cellular response to oxidative stress,GO:0043249~erythrocyte maturation,GO:0043523~regulation of neuron apoptotic process,GO:0045471~response to ethanol,GO:0046390~ribose phosphate biosynthetic process,GO:0051156~glucose 6-phosphate metabolic process,GO:0055114~oxidation-reduction process,GO:0061052~negative regulation of cell growth involved in cardiac muscle cell development,GO:1904879~positive regulation of calcium ion transmembrane transport via high voltage-gated calcium channel,GO:2000378~negative regulation of reactive oxygen species metabolic process,</t>
  </si>
  <si>
    <t>UDP-galactose-4-epimerase(GALE)</t>
  </si>
  <si>
    <t>GO:0006012~galactose metabolic process,GO:0019388~galactose catabolic process,</t>
  </si>
  <si>
    <t>glucosidase II alpha subunit(GANAB)</t>
  </si>
  <si>
    <t>GO:0005975~carbohydrate metabolic process,GO:0006457~protein folding,</t>
  </si>
  <si>
    <t>glyceraldehyde-3-phosphate dehydrogenase(GAPDH)</t>
  </si>
  <si>
    <t>GO:0000226~microtubule cytoskeleton organization,GO:0006006~glucose metabolic process,GO:0006094~gluconeogenesis,GO:0006096~glycolytic process,GO:0016241~regulation of macroautophagy,GO:0017148~negative regulation of translation,GO:0035606~peptidyl-cysteine S-trans-nitrosylation,GO:0050821~protein stabilization,GO:0051402~neuron apoptotic process,GO:0061621~canonical glycolysis,GO:0071346~cellular response to interferon-gamma,</t>
  </si>
  <si>
    <t>glycyl-tRNA synthetase(GARS)</t>
  </si>
  <si>
    <t>GO:0006418~tRNA aminoacylation for protein translation,GO:0006426~glycyl-tRNA aminoacylation,GO:0015966~diadenosine tetraphosphate biosynthetic process,</t>
  </si>
  <si>
    <t>phosphoribosylglycinamide formyltransferase, phosphoribosylglycinamide synthetase, phosphoribosylaminoimidazole synthetase(GART)</t>
  </si>
  <si>
    <t>GO:0003360~brainstem development,GO:0006189~'de novo' IMP biosynthetic process,GO:0006544~glycine metabolic process,GO:0009113~purine nucleobase biosynthetic process,GO:0009168~purine ribonucleoside monophosphate biosynthetic process,GO:0010033~response to organic substance,GO:0010035~response to inorganic substance,GO:0021549~cerebellum development,GO:0021987~cerebral cortex development,GO:0046654~tetrahydrofolate biosynthetic process,</t>
  </si>
  <si>
    <t>1,4-alpha-glucan branching enzyme 1(GBE1)</t>
  </si>
  <si>
    <t>GO:0005977~glycogen metabolic process,GO:0005978~glycogen biosynthetic process,GO:0006091~generation of precursor metabolites and energy,</t>
  </si>
  <si>
    <t>A0A0C4DGB2, Q14TF0, E1CEI4, P48506</t>
  </si>
  <si>
    <t>glutamate-cysteine ligase catalytic subunit(GCLC)</t>
  </si>
  <si>
    <t>GO:0000096~sulfur amino acid metabolic process,GO:0006534~cysteine metabolic process,GO:0006536~glutamate metabolic process,GO:0006750~glutathione biosynthetic process,GO:0006979~response to oxidative stress,GO:0007568~aging,GO:0007584~response to nutrient,GO:0008637~apoptotic mitochondrial changes,GO:0009408~response to heat,GO:0009410~response to xenobiotic stimulus,GO:0009725~response to hormone,GO:0014823~response to activity,GO:0019852~L-ascorbic acid metabolic process,GO:0031397~negative regulation of protein ubiquitination,GO:0032436~positive regulation of proteasomal ubiquitin-dependent protein catabolic process,GO:0032869~cellular response to insulin stimulus,GO:0035729~cellular response to hepatocyte growth factor stimulus,GO:0043066~negative regulation of apoptotic process,GO:0043524~negative regulation of neuron apoptotic process,GO:0044344~cellular response to fibroblast growth factor stimulus,GO:0044752~response to human chorionic gonadotropin,GO:0045454~cell redox homeostasis,GO:0045892~negative regulation of transcription, DNA-templated,GO:0046685~response to arsenic-containing substance,GO:0046686~response to cadmium ion,GO:0050880~regulation of blood vessel size,GO:0051409~response to nitrosative stress,GO:0051900~regulation of mitochondrial depolarization,GO:0070555~response to interleukin-1,GO:0071260~cellular response to mechanical stimulus,GO:0071333~cellular response to glucose stimulus,GO:0071372~cellular response to follicle-stimulating hormone stimulus,GO:0097069~cellular response to thyroxine stimulus,GO:2000490~negative regulation of hepatic stellate cell activation,GO:2001237~negative regulation of extrinsic apoptotic signaling pathway,</t>
  </si>
  <si>
    <t>P31150, G5E9U5, A0A0S2Z3X8</t>
  </si>
  <si>
    <t>GDP dissociation inhibitor 1(GDI1)</t>
  </si>
  <si>
    <t>GO:0007165~signal transduction,GO:0007264~small GTPase mediated signal transduction,GO:0015031~protein transport,GO:0032482~Rab protein signal transduction,GO:0043547~positive regulation of GTPase activity,GO:0050771~negative regulation of axonogenesis,GO:0051056~regulation of small GTPase mediated signal transduction,GO:0051592~response to calcium ion,GO:0055114~oxidation-reduction process,GO:0090315~negative regulation of protein targeting to membrane,</t>
  </si>
  <si>
    <t>GDP dissociation inhibitor 2(GDI2)</t>
  </si>
  <si>
    <t>GO:0007165~signal transduction,GO:0007264~small GTPase mediated signal transduction,GO:0015031~protein transport,GO:0016192~vesicle-mediated transport,GO:0043547~positive regulation of GTPase activity,GO:0051056~regulation of small GTPase mediated signal transduction,GO:0055114~oxidation-reduction process,</t>
  </si>
  <si>
    <t>Q8TEQ6, B7ZLC9</t>
  </si>
  <si>
    <t>gem nuclear organelle associated protein 5(GEMIN5)</t>
  </si>
  <si>
    <t>GO:0000387~spliceosomal snRNP assembly,GO:0000398~mRNA splicing, via spliceosome,GO:0006461~protein complex assembly,GO:0051170~nuclear import,</t>
  </si>
  <si>
    <t>glutamine--fructose-6-phosphate transaminase 1(GFPT1)</t>
  </si>
  <si>
    <t>GO:0005975~carbohydrate metabolic process,GO:0006002~fructose 6-phosphate metabolic process,GO:0006047~UDP-N-acetylglucosamine metabolic process,GO:0006048~UDP-N-acetylglucosamine biosynthetic process,GO:0006112~energy reserve metabolic process,GO:0006541~glutamine metabolic process,GO:0032922~circadian regulation of gene expression,GO:0036498~IRE1-mediated unfolded protein response,</t>
  </si>
  <si>
    <t>GIPC PDZ domain containing family member 1(GIPC1)</t>
  </si>
  <si>
    <t>GO:0006605~protein targeting,GO:0007186~G-protein coupled receptor signaling pathway,GO:0007268~chemical synaptic transmission,GO:0014047~glutamate secretion,GO:0030511~positive regulation of transforming growth factor beta receptor signaling pathway,GO:0031647~regulation of protein stability,GO:0032435~negative regulation of proteasomal ubiquitin-dependent protein catabolic process,GO:0032467~positive regulation of cytokinesis,GO:0043542~endothelial cell migration,GO:0048167~regulation of synaptic plasticity,GO:0098609~cell-cell adhesion,</t>
  </si>
  <si>
    <t>galactosidase alpha(GLA)</t>
  </si>
  <si>
    <t>GO:0005975~carbohydrate metabolic process,GO:0006687~glycosphingolipid metabolic process,GO:0009311~oligosaccharide metabolic process,GO:0045019~negative regulation of nitric oxide biosynthetic process,GO:0046477~glycosylceramide catabolic process,GO:0046479~glycosphingolipid catabolic process,GO:0051001~negative regulation of nitric-oxide synthase activity,</t>
  </si>
  <si>
    <t>galactosidase beta 1(GLB1)</t>
  </si>
  <si>
    <t>GO:0005975~carbohydrate metabolic process,GO:0006027~glycosaminoglycan catabolic process,GO:0006687~glycosphingolipid metabolic process,GO:0008152~metabolic process,GO:0019388~galactose catabolic process,GO:0042340~keratan sulfate catabolic process,GO:0044262~cellular carbohydrate metabolic process,</t>
  </si>
  <si>
    <t>X5DNM4, Q04760</t>
  </si>
  <si>
    <t>glyoxalase I(GLO1)</t>
  </si>
  <si>
    <t>GO:0005975~carbohydrate metabolic process,GO:0006090~pyruvate metabolic process,GO:0006357~regulation of transcription from RNA polymerase II promoter,GO:0006749~glutathione metabolic process,GO:0009438~methylglyoxal metabolic process,GO:0030316~osteoclast differentiation,GO:0043066~negative regulation of apoptotic process,</t>
  </si>
  <si>
    <t>glyoxalase domain containing 4(GLOD4)</t>
  </si>
  <si>
    <t>A0A140VJK1, O76003</t>
  </si>
  <si>
    <t>glutaredoxin 3(GLRX3)</t>
  </si>
  <si>
    <t>GO:0002026~regulation of the force of heart contraction,GO:0010614~negative regulation of cardiac muscle hypertrophy,GO:0045454~cell redox homeostasis,GO:0055114~oxidation-reduction process,</t>
  </si>
  <si>
    <t>GM2 ganglioside activator(GM2A)</t>
  </si>
  <si>
    <t>GO:0006687~glycosphingolipid metabolic process,GO:0006689~ganglioside catabolic process,GO:0006869~lipid transport,GO:0007611~learning or memory,GO:0009313~oligosaccharide catabolic process,GO:0019915~lipid storage,GO:0050885~neuromuscular process controlling balance,GO:0051345~positive regulation of hydrolase activity,</t>
  </si>
  <si>
    <t>O60547</t>
  </si>
  <si>
    <t>GDP-mannose 4,6-dehydratase(GMDS)</t>
  </si>
  <si>
    <t>GO:0007219~Notch signaling pathway,GO:0019673~GDP-mannose metabolic process,GO:0042351~'de novo' GDP-L-fucose biosynthetic process,</t>
  </si>
  <si>
    <t>P60983, G3V4P8</t>
  </si>
  <si>
    <t>glia maturation factor beta(GMFB)</t>
  </si>
  <si>
    <t>GO:0006468~protein phosphorylation,GO:0006469~negative regulation of protein kinase activity,GO:0007165~signal transduction,GO:0007399~nervous system development,GO:0007612~learning,GO:0007626~locomotory behavior,GO:0034316~negative regulation of Arp2/3 complex-mediated actin nucleation,GO:0043085~positive regulation of catalytic activity,</t>
  </si>
  <si>
    <t>GDP-mannose pyrophosphorylase A(GMPPA)</t>
  </si>
  <si>
    <t>GO:0009058~biosynthetic process,</t>
  </si>
  <si>
    <t>A0A140VJK6, P49915</t>
  </si>
  <si>
    <t>guanine monophosphate synthase(GMPS)</t>
  </si>
  <si>
    <t>GO:0006177~GMP biosynthetic process,GO:0006541~glutamine metabolic process,GO:0009113~purine nucleobase biosynthetic process,GO:0009168~purine ribonucleoside monophosphate biosynthetic process,</t>
  </si>
  <si>
    <t>P08754</t>
  </si>
  <si>
    <t>G protein subunit alpha i3(GNAI3)</t>
  </si>
  <si>
    <t>GO:0006457~protein folding,GO:0006810~transport,GO:0006906~vesicle fusion,GO:0007049~cell cycle,GO:0007193~adenylate cyclase-inhibiting G-protein coupled receptor signaling pathway,GO:0007194~negative regulation of adenylate cyclase activity,GO:0007212~dopamine receptor signaling pathway,GO:0046039~GTP metabolic process,GO:0051301~cell division,</t>
  </si>
  <si>
    <t>G protein subunit beta 1(GNB1)</t>
  </si>
  <si>
    <t>GO:0006457~protein folding,GO:0007165~signal transduction,GO:0007191~adenylate cyclase-activating dopamine receptor signaling pathway,GO:0007200~phospholipase C-activating G-protein coupled receptor signaling pathway,GO:0007204~positive regulation of cytosolic calcium ion concentration,GO:0007213~G-protein coupled acetylcholine receptor signaling pathway,GO:0007223~Wnt signaling pathway, calcium modulating pathway,GO:0007265~Ras protein signal transduction,GO:0008283~cell proliferation,GO:0010659~cardiac muscle cell apoptotic process,GO:0016056~rhodopsin mediated signaling pathway,GO:0030168~platelet activation,GO:0050909~sensory perception of taste,GO:0060041~retina development in camera-type eye,GO:0070208~protein heterotrimerization,GO:0071377~cellular response to glucagon stimulus,GO:0071380~cellular response to prostaglandin E stimulus,GO:0071456~cellular response to hypoxia,GO:0071870~cellular response to catecholamine stimulus,</t>
  </si>
  <si>
    <t>glucosamine (UDP-N-acetyl)-2-epimerase/N-acetylmannosamine kinase(GNE)</t>
  </si>
  <si>
    <t>GO:0006045~N-acetylglucosamine biosynthetic process,GO:0006047~UDP-N-acetylglucosamine metabolic process,GO:0006054~N-acetylneuraminate metabolic process,GO:0007155~cell adhesion,GO:0046835~carbohydrate phosphorylation,</t>
  </si>
  <si>
    <t>Q9UBI6</t>
  </si>
  <si>
    <t>G protein subunit gamma 12(GNG12)</t>
  </si>
  <si>
    <t>GO:0007165~signal transduction,GO:0007186~G-protein coupled receptor signaling pathway,GO:0021987~cerebral cortex development,GO:0032496~response to lipopolysaccharide,GO:0071377~cellular response to glucagon stimulus,</t>
  </si>
  <si>
    <t>G protein nucleolar 3(GNL3)</t>
  </si>
  <si>
    <t>GO:0008283~cell proliferation,GO:0032206~positive regulation of telomere maintenance,GO:0033235~positive regulation of protein sumoylation,GO:0042127~regulation of cell proliferation,GO:0042254~ribosome biogenesis,GO:1902895~positive regulation of pri-miRNA transcription from RNA polymerase II promoter,GO:1904816~positive regulation of protein localization to chromosome, telomeric region,</t>
  </si>
  <si>
    <t>glucosamine-6-phosphate deaminase 1(GNPDA1)</t>
  </si>
  <si>
    <t>GO:0005975~carbohydrate metabolic process,GO:0006006~glucose metabolic process,GO:0006043~glucosamine catabolic process,GO:0006044~N-acetylglucosamine metabolic process,GO:0006046~N-acetylglucosamine catabolic process,GO:0006048~UDP-N-acetylglucosamine biosynthetic process,GO:0006091~generation of precursor metabolites and energy,GO:0007338~single fertilization,GO:0019262~N-acetylneuraminate catabolic process,</t>
  </si>
  <si>
    <t>Q08379</t>
  </si>
  <si>
    <t>golgin A2(GOLGA2)</t>
  </si>
  <si>
    <t>GO:0006486~protein glycosylation,GO:0006888~ER to Golgi vesicle-mediated transport,GO:0007020~microtubule nucleation,GO:0008356~asymmetric cell division,GO:0010507~negative regulation of autophagy,GO:0032091~negative regulation of protein binding,GO:0048208~COPII vesicle coating,GO:0051225~spindle assembly,GO:0051289~protein homotetramerization,GO:0051297~centrosome organization,GO:0060050~positive regulation of protein glycosylation,GO:0090161~Golgi ribbon formation,GO:0090166~Golgi disassembly,GO:0090306~spindle assembly involved in meiosis,GO:0090307~mitotic spindle assembly,GO:0098609~cell-cell adhesion,</t>
  </si>
  <si>
    <t>golgi associated PDZ and coiled-coil motif containing(GOPC)</t>
  </si>
  <si>
    <t>GO:0006888~ER to Golgi vesicle-mediated transport,GO:0006893~Golgi to plasma membrane transport,GO:0007289~spermatid nucleus differentiation,GO:0015031~protein transport,GO:0043004~cytoplasmic sequestering of CFTR protein,GO:0045176~apical protein localization,GO:0051260~protein homooligomerization,</t>
  </si>
  <si>
    <t>Q9H8Y8</t>
  </si>
  <si>
    <t>golgi reassembly stacking protein 2(GORASP2)</t>
  </si>
  <si>
    <t>GO:0006996~organelle organization,</t>
  </si>
  <si>
    <t>glutamic-oxaloacetic transaminase 1(GOT1)</t>
  </si>
  <si>
    <t>GO:0006094~gluconeogenesis,GO:0006103~2-oxoglutarate metabolic process,GO:0006107~oxaloacetate metabolic process,GO:0006114~glycerol biosynthetic process,GO:0006531~aspartate metabolic process,GO:0006532~aspartate biosynthetic process,GO:0006533~aspartate catabolic process,GO:0006536~glutamate metabolic process,GO:0007219~Notch signaling pathway,GO:0008652~cellular amino acid biosynthetic process,GO:0019550~glutamate catabolic process to aspartate,GO:0019551~glutamate catabolic process to 2-oxoglutarate,GO:0032869~cellular response to insulin stimulus,GO:0051384~response to glucocorticoid,GO:0055089~fatty acid homeostasis,</t>
  </si>
  <si>
    <t>gephyrin(GPHN)</t>
  </si>
  <si>
    <t>GO:0006777~Mo-molybdopterin cofactor biosynthetic process,GO:0018315~molybdenum incorporation into molybdenum-molybdopterin complex,GO:0032324~molybdopterin cofactor biosynthetic process,GO:0072579~glycine receptor clustering,GO:0097112~gamma-aminobutyric acid receptor clustering,</t>
  </si>
  <si>
    <t>G protein pathway suppressor 1(GPS1)</t>
  </si>
  <si>
    <t>GO:0000188~inactivation of MAPK activity,GO:0000715~nucleotide-excision repair, DNA damage recognition,GO:0006283~transcription-coupled nucleotide-excision repair,GO:0007049~cell cycle,GO:0007254~JNK cascade,GO:0010387~COP9 signalosome assembly,GO:0010388~cullin deneddylation,GO:0034260~negative regulation of GTPase activity,</t>
  </si>
  <si>
    <t>glutathione peroxidase 1(GPX1)</t>
  </si>
  <si>
    <t>GO:0000302~response to reactive oxygen species,GO:0001659~temperature homeostasis,GO:0001885~endothelial cell development,GO:0002862~negative regulation of inflammatory response to antigenic stimulus,GO:0006195~purine nucleotide catabolic process,GO:0006641~triglyceride metabolic process,GO:0006749~glutathione metabolic process,GO:0006979~response to oxidative stress,GO:0007605~sensory perception of sound,GO:0008631~intrinsic apoptotic signaling pathway in response to oxidative stress,GO:0009410~response to xenobiotic stimulus,GO:0009609~response to symbiotic bacterium,GO:0009650~UV protection,GO:0010269~response to selenium ion,GO:0010332~response to gamma radiation,GO:0018158~protein oxidation,GO:0019372~lipoxygenase pathway,GO:0033194~response to hydroperoxide,GO:0033599~regulation of mammary gland epithelial cell proliferation,GO:0034599~cellular response to oxidative stress,GO:0040029~regulation of gene expression, epigenetic,GO:0042311~vasodilation,GO:0042542~response to hydrogen peroxide,GO:0042744~hydrogen peroxide catabolic process,GO:0043154~negative regulation of cysteine-type endopeptidase activity involved in apoptotic process,GO:0043403~skeletal muscle tissue regeneration,GO:0043523~regulation of neuron apoptotic process,GO:0043534~blood vessel endothelial cell migration,GO:0045444~fat cell differentiation,GO:0045454~cell redox homeostasis,GO:0048741~skeletal muscle fiber development,GO:0051450~myoblast proliferation,GO:0051702~interaction with symbiont,GO:0051897~positive regulation of protein kinase B signaling,GO:0060047~heart contraction,GO:0060055~angiogenesis involved in wound healing,GO:0061136~regulation of proteasomal protein catabolic process,GO:0090201~negative regulation of release of cytochrome c from mitochondria,GO:0098869~cellular oxidant detoxification,GO:1902042~negative regulation of extrinsic apoptotic signaling pathway via death domain receptors,GO:1902176~negative regulation of oxidative stress-induced intrinsic apoptotic signaling pathway,GO:1902905~positive regulation of fibril organization,</t>
  </si>
  <si>
    <t>glutathione peroxidase 4(GPX4)</t>
  </si>
  <si>
    <t>GO:0006644~phospholipid metabolic process,GO:0006979~response to oxidative stress,GO:0007275~multicellular organism development,GO:0019372~lipoxygenase pathway,GO:0055114~oxidation-reduction process,GO:0098869~cellular oxidant detoxification,</t>
  </si>
  <si>
    <t>growth factor receptor bound protein 2(GRB2)</t>
  </si>
  <si>
    <t>GO:0000165~MAPK cascade,GO:0007173~epidermal growth factor receptor signaling pathway,GO:0007265~Ras protein signal transduction,GO:0007267~cell-cell signaling,GO:0007411~axon guidance,GO:0007568~aging,GO:0008286~insulin receptor signaling pathway,GO:0008543~fibroblast growth factor receptor signaling pathway,GO:0009967~positive regulation of signal transduction,GO:0014066~regulation of phosphatidylinositol 3-kinase signaling,GO:0016032~viral process,GO:0030154~cell differentiation,GO:0030838~positive regulation of actin filament polymerization,GO:0031295~T cell costimulation,GO:0031623~receptor internalization,GO:0036092~phosphatidylinositol-3-phosphate biosynthetic process,GO:0038095~Fc-epsilon receptor signaling pathway,GO:0038096~Fc-gamma receptor signaling pathway involved in phagocytosis,GO:0038128~ERBB2 signaling pathway,GO:0042059~negative regulation of epidermal growth factor receptor signaling pathway,GO:0042770~signal transduction in response to DNA damage,GO:0043408~regulation of MAPK cascade,GO:0043547~positive regulation of GTPase activity,GO:0046854~phosphatidylinositol phosphorylation,GO:0048015~phosphatidylinositol-mediated signaling,GO:0048646~anatomical structure formation involved in morphogenesis,GO:0050900~leukocyte migration,GO:0051291~protein heterooligomerization,GO:0060670~branching involved in labyrinthine layer morphogenesis,GO:0071479~cellular response to ionizing radiation,GO:2000379~positive regulation of reactive oxygen species metabolic process,</t>
  </si>
  <si>
    <t>glyoxylate and hydroxypyruvate reductase(GRHPR)</t>
  </si>
  <si>
    <t>GO:0007588~excretion,GO:0008152~metabolic process,GO:0043648~dicarboxylic acid metabolic process,GO:0046487~glyoxylate metabolic process,GO:0051259~protein oligomerization,GO:0055114~oxidation-reduction process,</t>
  </si>
  <si>
    <t>G1 to S phase transition 1(GSPT1)</t>
  </si>
  <si>
    <t>GO:0000082~G1/S transition of mitotic cell cycle,GO:0000184~nuclear-transcribed mRNA catabolic process, nonsense-mediated decay,GO:0002184~cytoplasmic translational termination,GO:0006479~protein methylation,</t>
  </si>
  <si>
    <t>glutathione-disulfide reductase(GSR)</t>
  </si>
  <si>
    <t>GO:0000302~response to reactive oxygen species,GO:0006749~glutathione metabolic process,GO:0015949~nucleobase-containing small molecule interconversion,GO:0045454~cell redox homeostasis,GO:0055114~oxidation-reduction process,GO:0098869~cellular oxidant detoxification,</t>
  </si>
  <si>
    <t>glutathione synthetase(GSS)</t>
  </si>
  <si>
    <t>GO:0006520~cellular amino acid metabolic process,GO:0006750~glutathione biosynthetic process,GO:0006979~response to oxidative stress,GO:0007399~nervous system development,GO:0007568~aging,GO:0009410~response to xenobiotic stimulus,GO:0031667~response to nutrient levels,GO:0034612~response to tumor necrosis factor,GO:0043200~response to amino acid,GO:0046686~response to cadmium ion,</t>
  </si>
  <si>
    <t>glutathione S-transferase omega 1(GSTO1)</t>
  </si>
  <si>
    <t>GO:0006749~glutathione metabolic process,GO:0008152~metabolic process,GO:0010880~regulation of release of sequestered calcium ion into cytosol by sarcoplasmic reticulum,GO:0010881~regulation of cardiac muscle contraction by regulation of the release of sequestered calcium ion,GO:0014810~positive regulation of skeletal muscle contraction by regulation of release of sequestered calcium ion,GO:0019852~L-ascorbic acid metabolic process,GO:0032259~methylation,GO:0042178~xenobiotic catabolic process,GO:0055114~oxidation-reduction process,GO:0060315~negative regulation of ryanodine-sensitive calcium-release channel activity,GO:0060316~positive regulation of ryanodine-sensitive calcium-release channel activity,GO:0071243~cellular response to arsenic-containing substance,GO:0098869~cellular oxidant detoxification,GO:1901687~glutathione derivative biosynthetic process,</t>
  </si>
  <si>
    <t>glutathione S-transferase pi 1(GSTP1)</t>
  </si>
  <si>
    <t>GO:0000302~response to reactive oxygen species,GO:0002674~negative regulation of acute inflammatory response,GO:0006469~negative regulation of protein kinase activity,GO:0006749~glutathione metabolic process,GO:0006805~xenobiotic metabolic process,GO:0007417~central nervous system development,GO:0008152~metabolic process,GO:0009636~response to toxic substance,GO:0009890~negative regulation of biosynthetic process,GO:0010804~negative regulation of tumor necrosis factor-mediated signaling pathway,GO:0014003~oligodendrocyte development,GO:0031100~organ regeneration,GO:0032355~response to estradiol,GO:0032691~negative regulation of interleukin-1 beta production,GO:0032720~negative regulation of tumor necrosis factor production,GO:0032869~cellular response to insulin stimulus,GO:0032872~regulation of stress-activated MAPK cascade,GO:0032873~negative regulation of stress-activated MAPK cascade,GO:0032930~positive regulation of superoxide anion generation,GO:0033591~response to L-ascorbic acid,GO:0035726~common myeloid progenitor cell proliferation,GO:0035732~nitric oxide storage,GO:0043066~negative regulation of apoptotic process,GO:0043124~negative regulation of I-kappaB kinase/NF-kappaB signaling,GO:0043200~response to amino acid,GO:0043407~negative regulation of MAP kinase activity,GO:0043409~negative regulation of MAPK cascade,GO:0043508~negative regulation of JUN kinase activity,GO:0043651~linoleic acid metabolic process,GO:0045471~response to ethanol,GO:0048147~negative regulation of fibroblast proliferation,GO:0051771~negative regulation of nitric-oxide synthase biosynthetic process,GO:0070372~regulation of ERK1 and ERK2 cascade,GO:0070373~negative regulation of ERK1 and ERK2 cascade,GO:0070664~negative regulation of leukocyte proliferation,GO:0071222~cellular response to lipopolysaccharide,GO:0071364~cellular response to epidermal growth factor stimulus,GO:0071385~cellular response to glucocorticoid stimulus,GO:0071460~cellular response to cell-matrix adhesion,GO:0071638~negative regulation of monocyte chemotactic protein-1 production,GO:0071672~negative regulation of smooth muscle cell chemotaxis,GO:0098869~cellular oxidant detoxification,GO:1901687~glutathione derivative biosynthetic process,GO:1904706~negative regulation of vascular smooth muscle cell proliferation,GO:2001237~negative regulation of extrinsic apoptotic signaling pathway,</t>
  </si>
  <si>
    <t>general transcription factor IIF subunit 1(GTF2F1)</t>
  </si>
  <si>
    <t>GO:0000398~mRNA splicing, via spliceosome,GO:0006366~transcription from RNA polymerase II promoter,GO:0006367~transcription initiation from RNA polymerase II promoter,GO:0006368~transcription elongation from RNA polymerase II promoter,GO:0006370~7-methylguanosine mRNA capping,GO:0008543~fibroblast growth factor receptor signaling pathway,GO:0009615~response to virus,GO:0010467~gene expression,GO:0032968~positive regulation of transcription elongation from RNA polymerase II promoter,GO:0042795~snRNA transcription from RNA polymerase II promoter,GO:0043085~positive regulation of catalytic activity,GO:0050434~positive regulation of viral transcription,</t>
  </si>
  <si>
    <t>general transcription factor IIF subunit 2(GTF2F2)</t>
  </si>
  <si>
    <t>GO:0000398~mRNA splicing, via spliceosome,GO:0006355~regulation of transcription, DNA-templated,GO:0006366~transcription from RNA polymerase II promoter,GO:0006367~transcription initiation from RNA polymerase II promoter,GO:0006368~transcription elongation from RNA polymerase II promoter,GO:0006370~7-methylguanosine mRNA capping,GO:0008543~fibroblast growth factor receptor signaling pathway,GO:0010467~gene expression,GO:0032968~positive regulation of transcription elongation from RNA polymerase II promoter,GO:0042795~snRNA transcription from RNA polymerase II promoter,GO:0050434~positive regulation of viral transcription,GO:0060261~positive regulation of transcription initiation from RNA polymerase II promoter,</t>
  </si>
  <si>
    <t>general transcription factor IIi(GTF2I)</t>
  </si>
  <si>
    <t>GO:0006357~regulation of transcription from RNA polymerase II promoter,GO:0006366~transcription from RNA polymerase II promoter,GO:0006367~transcription initiation from RNA polymerase II promoter,GO:0007165~signal transduction,GO:0014886~transition between slow and fast fiber,GO:0016525~negative regulation of angiogenesis,GO:0051481~negative regulation of cytosolic calcium ion concentration,</t>
  </si>
  <si>
    <t>GTP binding protein 4(GTPBP4)</t>
  </si>
  <si>
    <t>GO:0000079~regulation of cyclin-dependent protein serine/threonine kinase activity,GO:0000463~maturation of LSU-rRNA from tricistronic rRNA transcript (SSU-rRNA, 5.8S rRNA, LSU-rRNA),GO:0001649~osteoblast differentiation,GO:0008156~negative regulation of DNA replication,GO:0008285~negative regulation of cell proliferation,GO:0022408~negative regulation of cell-cell adhesion,GO:0030336~negative regulation of cell migration,GO:0031397~negative regulation of protein ubiquitination,GO:0033342~negative regulation of collagen binding,GO:0050821~protein stabilization,</t>
  </si>
  <si>
    <t>H1 histone family member 0(H1F0)</t>
  </si>
  <si>
    <t>GO:0006309~apoptotic DNA fragmentation,GO:0006334~nucleosome assembly,</t>
  </si>
  <si>
    <t>H1 histone family member X(H1FX)</t>
  </si>
  <si>
    <t>GO:0006334~nucleosome assembly,GO:0098609~cell-cell adhesion,</t>
  </si>
  <si>
    <t>C9J0D1, Q71UI9</t>
  </si>
  <si>
    <t>H2A histone family member V(H2AFV)</t>
  </si>
  <si>
    <t>GO:0006342~chromatin silencing,</t>
  </si>
  <si>
    <t>D6RCF2, O75367</t>
  </si>
  <si>
    <t>H2A histone family member Y(H2AFY)</t>
  </si>
  <si>
    <t>GO:0000122~negative regulation of transcription from RNA polymerase II promoter,GO:0001558~regulation of cell growth,GO:0006334~nucleosome assembly,GO:0006342~chromatin silencing,GO:0007549~dosage compensation,GO:0016569~covalent chromatin modification,GO:0019216~regulation of lipid metabolic process,GO:0033128~negative regulation of histone phosphorylation,GO:0034184~positive regulation of maintenance of mitotic sister chromatid cohesion,GO:0040029~regulation of gene expression, epigenetic,GO:0045618~positive regulation of keratinocyte differentiation,GO:0045814~negative regulation of gene expression, epigenetic,GO:0045815~positive regulation of gene expression, epigenetic,GO:0051572~negative regulation of histone H3-K4 methylation,GO:0061086~negative regulation of histone H3-K27 methylation,GO:0061187~regulation of chromatin silencing at rDNA,GO:0071169~establishment of protein localization to chromatin,GO:0071901~negative regulation of protein serine/threonine kinase activity,GO:1901837~negative regulation of transcription of nuclear large rRNA transcript from RNA polymerase I promoter,GO:1902750~negative regulation of cell cycle G2/M phase transition,GO:1904815~negative regulation of protein localization to chromosome, telomeric region,</t>
  </si>
  <si>
    <t>histidyl-tRNA synthetase(HARS)</t>
  </si>
  <si>
    <t>GO:0006412~translation,GO:0006418~tRNA aminoacylation for protein translation,GO:0006427~histidyl-tRNA aminoacylation,GO:0032543~mitochondrial translation,</t>
  </si>
  <si>
    <t>histone acetyltransferase 1(HAT1)</t>
  </si>
  <si>
    <t>GO:0006323~DNA packaging,GO:0006335~DNA replication-dependent nucleosome assembly,GO:0006336~DNA replication-independent nucleosome assembly,GO:0006348~chromatin silencing at telomere,GO:0006475~internal protein amino acid acetylation,GO:0007584~response to nutrient,GO:0043967~histone H4 acetylation,</t>
  </si>
  <si>
    <t>Q92769</t>
  </si>
  <si>
    <t>histone deacetylase 2(HDAC2)</t>
  </si>
  <si>
    <t>GO:0000122~negative regulation of transcription from RNA polymerase II promoter,GO:0001975~response to amphetamine,GO:0003300~cardiac muscle hypertrophy,GO:0006338~chromatin remodeling,GO:0006344~maintenance of chromatin silencing,GO:0006351~transcription, DNA-templated,GO:0007596~blood coagulation,GO:0008284~positive regulation of cell proliferation,GO:0009913~epidermal cell differentiation,GO:0010718~positive regulation of epithelial to mesenchymal transition,GO:0010870~positive regulation of receptor biosynthetic process,GO:0010977~negative regulation of neuron projection development,GO:0016358~dendrite development,GO:0016575~histone deacetylation,GO:0031000~response to caffeine,GO:0032496~response to lipopolysaccharide,GO:0032732~positive regulation of interleukin-1 production,GO:0032760~positive regulation of tumor necrosis factor production,GO:0032922~circadian regulation of gene expression,GO:0032967~positive regulation of collagen biosynthetic process,GO:0034605~cellular response to heat,GO:0035094~response to nicotine,GO:0042220~response to cocaine,GO:0042475~odontogenesis of dentin-containing tooth,GO:0042493~response to drug,GO:0042517~positive regulation of tyrosine phosphorylation of Stat3 protein,GO:0042733~embryonic digit morphogenesis,GO:0043044~ATP-dependent chromatin remodeling,GO:0043066~negative regulation of apoptotic process,GO:0043392~negative regulation of DNA binding,GO:0043433~negative regulation of sequence-specific DNA binding transcription factor activity,GO:0045347~negative regulation of MHC class II biosynthetic process,GO:0045862~positive regulation of proteolysis,GO:0045892~negative regulation of transcription, DNA-templated,GO:0045893~positive regulation of transcription, DNA-templated,GO:0045944~positive regulation of transcription from RNA polymerase II promoter,GO:0048149~behavioral response to ethanol,GO:0048714~positive regulation of oligodendrocyte differentiation,GO:0055093~response to hyperoxia,GO:0060789~hair follicle placode formation,GO:0061000~negative regulation of dendritic spine development,GO:0061029~eyelid development in camera-type eye,GO:0061198~fungiform papilla formation,GO:0070301~cellular response to hydrogen peroxide,GO:0070932~histone H3 deacetylation,GO:0070933~histone H4 deacetylation,GO:0071300~cellular response to retinoic acid,GO:0071560~cellular response to transforming growth factor beta stimulus,GO:1901796~regulation of signal transduction by p53 class mediator,GO:1903351~cellular response to dopamine,GO:2000757~negative regulation of peptidyl-lysine acetylation,</t>
  </si>
  <si>
    <t>M0R0J3, Q7Z4V5</t>
  </si>
  <si>
    <t>hepatoma-derived growth factor-related protein 2(HDGFRP2)</t>
  </si>
  <si>
    <t>GO:0006351~transcription, DNA-templated,GO:0030307~positive regulation of cell growth,</t>
  </si>
  <si>
    <t>high density lipoprotein binding protein(HDLBP)</t>
  </si>
  <si>
    <t>GO:0006869~lipid transport,GO:0008203~cholesterol metabolic process,GO:0098609~cell-cell adhesion,</t>
  </si>
  <si>
    <t>Q9Y5Z4, Q05DB4</t>
  </si>
  <si>
    <t>heme binding protein 2(HEBP2)</t>
  </si>
  <si>
    <t>GO:0010917~negative regulation of mitochondrial membrane potential,GO:0010940~positive regulation of necrotic cell death,GO:0035794~positive regulation of mitochondrial membrane permeability,GO:1901031~regulation of response to reactive oxygen species,</t>
  </si>
  <si>
    <t>hexosaminidase subunit alpha(HEXA)</t>
  </si>
  <si>
    <t>GO:0005975~carbohydrate metabolic process,GO:0006024~glycosaminoglycan biosynthetic process,GO:0006687~glycosphingolipid metabolic process,GO:0030207~chondroitin sulfate catabolic process,GO:0030214~hyaluronan catabolic process,GO:0042340~keratan sulfate catabolic process,</t>
  </si>
  <si>
    <t>hexosaminidase subunit beta(HEXB)</t>
  </si>
  <si>
    <t>GO:0001501~skeletal system development,GO:0005975~carbohydrate metabolic process,GO:0006687~glycosphingolipid metabolic process,GO:0006689~ganglioside catabolic process,GO:0006874~cellular calcium ion homeostasis,GO:0007040~lysosome organization,GO:0007341~penetration of zona pellucida,GO:0007605~sensory perception of sound,GO:0007626~locomotory behavior,GO:0008049~male courtship behavior,GO:0008360~regulation of cell shape,GO:0008654~phospholipid biosynthetic process,GO:0009313~oligosaccharide catabolic process,GO:0019915~lipid storage,GO:0030207~chondroitin sulfate catabolic process,GO:0030214~hyaluronan catabolic process,GO:0042340~keratan sulfate catabolic process,GO:0042552~myelination,GO:0043615~astrocyte cell migration,GO:0044267~cellular protein metabolic process,GO:0045944~positive regulation of transcription from RNA polymerase II promoter,GO:0048477~oogenesis,GO:0050885~neuromuscular process controlling balance,</t>
  </si>
  <si>
    <t>O94992</t>
  </si>
  <si>
    <t>hexamethylene bisacetamide inducible 1(HEXIM1)</t>
  </si>
  <si>
    <t>GO:0000122~negative regulation of transcription from RNA polymerase II promoter,GO:0006351~transcription, DNA-templated,GO:0007507~heart development,GO:0045736~negative regulation of cyclin-dependent protein serine/threonine kinase activity,GO:0045892~negative regulation of transcription, DNA-templated,GO:1901798~positive regulation of signal transduction by p53 class mediator,</t>
  </si>
  <si>
    <t>hepatocyte growth factor-regulated tyrosine kinase substrate(HGS)</t>
  </si>
  <si>
    <t>GO:0006622~protein targeting to lysosome,GO:0006886~intracellular protein transport,GO:0006914~autophagy,GO:0007165~signal transduction,GO:0008285~negative regulation of cell proliferation,GO:0010324~membrane invagination,GO:0010628~positive regulation of gene expression,GO:0016197~endosomal transport,GO:0036258~multivesicular body assembly,GO:0042059~negative regulation of epidermal growth factor receptor signaling pathway,GO:0042176~regulation of protein catabolic process,GO:0043405~regulation of MAP kinase activity,GO:0046426~negative regulation of JAK-STAT cascade,GO:0072657~protein localization to membrane,GO:1903543~positive regulation of exosomal secretion,</t>
  </si>
  <si>
    <t>hypoxia inducible lipid droplet associated(HILPDA)</t>
  </si>
  <si>
    <t>GO:0001819~positive regulation of cytokine production,GO:0006950~response to stress,GO:0008284~positive regulation of cell proliferation,GO:0010884~positive regulation of lipid storage,GO:0035425~autocrine signaling,</t>
  </si>
  <si>
    <t>histidine triad nucleotide binding protein 1(HINT1)</t>
  </si>
  <si>
    <t>GO:0006351~transcription, DNA-templated,GO:0006355~regulation of transcription, DNA-templated,GO:0007165~signal transduction,GO:0009154~purine ribonucleotide catabolic process,GO:0050850~positive regulation of calcium-mediated signaling,GO:0072332~intrinsic apoptotic signaling pathway by p53 class mediator,</t>
  </si>
  <si>
    <t>histone cluster 1 H1 family member c(HIST1H1C)</t>
  </si>
  <si>
    <t>GO:0000122~negative regulation of transcription from RNA polymerase II promoter,GO:0006334~nucleosome assembly,GO:0016584~nucleosome positioning,GO:0080182~histone H3-K4 trimethylation,GO:0098532~histone H3-K27 trimethylation,</t>
  </si>
  <si>
    <t>Q96QV6</t>
  </si>
  <si>
    <t>histone cluster 1 H2A family member a(HIST1H2AA)</t>
  </si>
  <si>
    <t>Q0D2M2</t>
  </si>
  <si>
    <t>histone cluster 1 H2B family member c(HIST1H2BC)</t>
  </si>
  <si>
    <t>GO:0002227~innate immune response in mucosa,GO:0006334~nucleosome assembly,GO:0019731~antibacterial humoral response,GO:0050830~defense response to Gram-positive bacterium,</t>
  </si>
  <si>
    <t>histone cluster 1 H2B family member j(HIST1H2BJ)</t>
  </si>
  <si>
    <t>Q0VAS5</t>
  </si>
  <si>
    <t>histone cluster 1 H4 family member h(HIST1H4H)</t>
  </si>
  <si>
    <t>GO:0000183~chromatin silencing at rDNA,GO:0006303~double-strand break repair via nonhomologous end joining,GO:0006334~nucleosome assembly,GO:0006335~DNA replication-dependent nucleosome assembly,GO:0006336~DNA replication-independent nucleosome assembly,GO:0006352~DNA-templated transcription, initiation,GO:0016233~telomere capping,GO:0031047~gene silencing by RNA,GO:0032200~telomere organization,GO:0034080~CENP-A containing nucleosome assembly,GO:0044267~cellular protein metabolic process,GO:0045653~negative regulation of megakaryocyte differentiation,GO:0045814~negative regulation of gene expression, epigenetic,GO:0045815~positive regulation of gene expression, epigenetic,GO:0051290~protein heterotetramerization,GO:1904837~beta-catenin-TCF complex assembly,</t>
  </si>
  <si>
    <t>histone cluster 2 H3 pseudogene 2(HIST2H3PS2)</t>
  </si>
  <si>
    <t>GO:0006334~nucleosome assembly,</t>
  </si>
  <si>
    <t>hexokinase 1(HK1)</t>
  </si>
  <si>
    <t>GO:0001678~cellular glucose homeostasis,GO:0006096~glycolytic process,GO:0015758~glucose transport,GO:0046835~carbohydrate phosphorylation,GO:0051156~glucose 6-phosphate metabolic process,GO:0061621~canonical glycolysis,GO:0072655~establishment of protein localization to mitochondrion,GO:0072656~maintenance of protein location in mitochondrion,</t>
  </si>
  <si>
    <t>hexokinase 2(HK2)</t>
  </si>
  <si>
    <t>GO:0001678~cellular glucose homeostasis,GO:0002931~response to ischemia,GO:0006096~glycolytic process,GO:0007595~lactation,GO:0008637~apoptotic mitochondrial changes,GO:0015758~glucose transport,GO:0035795~negative regulation of mitochondrial membrane permeability,GO:0046324~regulation of glucose import,GO:0046835~carbohydrate phosphorylation,GO:0051156~glucose 6-phosphate metabolic process,GO:0061621~canonical glycolysis,GO:0072655~establishment of protein localization to mitochondrion,GO:0072656~maintenance of protein location in mitochondrion,GO:1904925~positive regulation of mitophagy in response to mitochondrial depolarization,GO:2000378~negative regulation of reactive oxygen species metabolic process,</t>
  </si>
  <si>
    <t>hydroxymethylbilane synthase(HMBS)</t>
  </si>
  <si>
    <t>GO:0006782~protoporphyrinogen IX biosynthetic process,GO:0006783~heme biosynthetic process,GO:0018160~peptidyl-pyrromethane cofactor linkage,GO:0033014~tetrapyrrole biosynthetic process,</t>
  </si>
  <si>
    <t>P17096, A0A024RCT9</t>
  </si>
  <si>
    <t>high mobility group AT-hook 1(HMGA1)</t>
  </si>
  <si>
    <t>GO:0006268~DNA unwinding involved in DNA replication,GO:0006284~base-excision repair,GO:0006337~nucleosome disassembly,GO:0006355~regulation of transcription, DNA-templated,GO:0006366~transcription from RNA polymerase II promoter,GO:0006461~protein complex assembly,GO:0008285~negative regulation of cell proliferation,GO:0009615~response to virus,GO:0031936~negative regulation of chromatin silencing,GO:0035986~senescence-associated heterochromatin focus assembly,GO:0045892~negative regulation of transcription, DNA-templated,GO:0045893~positive regulation of transcription, DNA-templated,GO:0045944~positive regulation of transcription from RNA polymerase II promoter,GO:0051169~nuclear transport,GO:0075713~establishment of integrated proviral latency,GO:0090402~oncogene-induced cell senescence,GO:2000774~positive regulation of cellular senescence,</t>
  </si>
  <si>
    <t>high mobility group box 1(HMGB1)</t>
  </si>
  <si>
    <t>GO:0000122~negative regulation of transcription from RNA polymerase II promoter,GO:0001654~eye development,GO:0001773~myeloid dendritic cell activation,GO:0001935~endothelial cell proliferation,GO:0002218~activation of innate immune response,GO:0002270~plasmacytoid dendritic cell activation,GO:0002281~macrophage activation involved in immune response,GO:0002407~dendritic cell chemotaxis,GO:0002437~inflammatory response to antigenic stimulus,GO:0002643~regulation of tolerance induction,GO:0002840~regulation of T cell mediated immune response to tumor cell,GO:0006265~DNA topological change,GO:0006284~base-excision repair,GO:0006309~apoptotic DNA fragmentation,GO:0006310~DNA recombination,GO:0006357~regulation of transcription from RNA polymerase II promoter,GO:0006914~autophagy,GO:0006954~inflammatory response,GO:0007204~positive regulation of cytosolic calcium ion concentration,GO:0010506~regulation of autophagy,GO:0017055~negative regulation of RNA polymerase II transcriptional preinitiation complex assembly,GO:0030324~lung development,GO:0031175~neuron projection development,GO:0031497~chromatin assembly,GO:0032072~regulation of restriction endodeoxyribonuclease activity,GO:0032147~activation of protein kinase activity,GO:0032392~DNA geometric change,GO:0032425~positive regulation of mismatch repair,GO:0032689~negative regulation of interferon-gamma production,GO:0032727~positive regulation of interferon-alpha production,GO:0032728~positive regulation of interferon-beta production,GO:0032733~positive regulation of interleukin-10 production,GO:0032735~positive regulation of interleukin-12 production,GO:0032760~positive regulation of tumor necrosis factor production,GO:0033151~V(D)J recombination,GO:0034137~positive regulation of toll-like receptor 2 signaling pathway,GO:0034145~positive regulation of toll-like receptor 4 signaling pathway,GO:0034165~positive regulation of toll-like receptor 9 signaling pathway,GO:0035711~T-helper 1 cell activation,GO:0035767~endothelial cell chemotaxis,GO:0042104~positive regulation of activated T cell proliferation,GO:0043065~positive regulation of apoptotic process,GO:0043277~apoptotic cell clearance,GO:0043280~positive regulation of cysteine-type endopeptidase activity involved in apoptotic process,GO:0043371~negative regulation of CD4-positive, alpha-beta T cell differentiation,GO:0043388~positive regulation of DNA binding,GO:0043410~positive regulation of MAPK cascade,GO:0043537~negative regulation of blood vessel endothelial cell migration,GO:0045063~T-helper 1 cell differentiation,GO:0045087~innate immune response,GO:0045639~positive regulation of myeloid cell differentiation,GO:0045819~positive regulation of glycogen catabolic process,GO:0045944~positive regulation of transcription from RNA polymerase II promoter,GO:0046330~positive regulation of JNK cascade,GO:0050716~positive regulation of interleukin-1 secretion,GO:0050718~positive regulation of interleukin-1 beta secretion,GO:0050918~positive chemotaxis,GO:0051103~DNA ligation involved in DNA repair,GO:0051106~positive regulation of DNA ligation,GO:0051384~response to glucocorticoid,GO:0070374~positive regulation of ERK1 and ERK2 cascade,GO:0090026~positive regulation of monocyte chemotaxis,GO:0090303~positive regulation of wound healing,GO:0097350~neutrophil clearance,GO:1901224~positive regulation of NIK/NF-kappaB signaling,GO:1903672~positive regulation of sprouting angiogenesis,GO:1990774~tumor necrosis factor secretion,GO:2000426~negative regulation of apoptotic cell clearance,GO:2000778~positive regulation of interleukin-6 secretion,GO:2000819~regulation of nucleotide-excision repair,GO:2001200~positive regulation of dendritic cell differentiation,</t>
  </si>
  <si>
    <t>P26583, D6R9A6</t>
  </si>
  <si>
    <t>high mobility group box 2(HMGB2)</t>
  </si>
  <si>
    <t>GO:0001938~positive regulation of endothelial cell proliferation,GO:0002437~inflammatory response to antigenic stimulus,GO:0006265~DNA topological change,GO:0006309~apoptotic DNA fragmentation,GO:0006325~chromatin organization,GO:0006334~nucleosome assembly,GO:0006351~transcription, DNA-templated,GO:0006355~regulation of transcription, DNA-templated,GO:0006357~regulation of transcription from RNA polymerase II promoter,GO:0007283~spermatogenesis,GO:0007289~spermatid nucleus differentiation,GO:0008584~male gonad development,GO:0032075~positive regulation of nuclease activity,GO:0032392~DNA geometric change,GO:0032496~response to lipopolysaccharide,GO:0032728~positive regulation of interferon-beta production,GO:0033151~V(D)J recombination,GO:0042493~response to drug,GO:0043388~positive regulation of DNA binding,GO:0045087~innate immune response,GO:0045089~positive regulation of innate immune response,GO:0045595~regulation of cell differentiation,GO:0045648~positive regulation of erythrocyte differentiation,GO:0045654~positive regulation of megakaryocyte differentiation,GO:0045892~negative regulation of transcription, DNA-templated,GO:0045893~positive regulation of transcription, DNA-templated,GO:0045944~positive regulation of transcription from RNA polymerase II promoter,GO:0048545~response to steroid hormone,GO:0050767~regulation of neurogenesis,GO:0050829~defense response to Gram-negative bacterium,GO:0050830~defense response to Gram-positive bacterium,GO:0050918~positive chemotaxis,GO:0051103~DNA ligation involved in DNA repair,GO:0060326~cell chemotaxis,GO:0071222~cellular response to lipopolysaccharide,GO:0072091~regulation of stem cell proliferation,GO:1902042~negative regulation of extrinsic apoptotic signaling pathway via death domain receptors,</t>
  </si>
  <si>
    <t>Q01581, A0A024R059</t>
  </si>
  <si>
    <t>3-hydroxy-3-methylglutaryl-CoA synthase 1(HMGCS1)</t>
  </si>
  <si>
    <t>GO:0001889~liver development,GO:0006629~lipid metabolic process,GO:0006695~cholesterol biosynthetic process,GO:0007420~brain development,GO:0008299~isoprenoid biosynthetic process,GO:0008584~male gonad development,GO:0009645~response to low light intensity stimulus,GO:0014074~response to purine-containing compound,GO:0033197~response to vitamin E,GO:0042493~response to drug,GO:0046690~response to tellurium ion,GO:0055094~response to lipoprotein particle,GO:0071372~cellular response to follicle-stimulating hormone stimulus,GO:0071397~cellular response to cholesterol,</t>
  </si>
  <si>
    <t>heterogeneous nuclear ribonucleoprotein A0(HNRNPA0)</t>
  </si>
  <si>
    <t>GO:0000398~mRNA splicing, via spliceosome,GO:0006397~mRNA processing,GO:0006954~inflammatory response,GO:0010467~gene expression,GO:0032496~response to lipopolysaccharide,GO:0070935~3'-UTR-mediated mRNA stabilization,</t>
  </si>
  <si>
    <t>heterogeneous nuclear ribonucleoprotein A2/B1(HNRNPA2B1)</t>
  </si>
  <si>
    <t>GO:0000122~negative regulation of transcription from RNA polymerase II promoter,GO:0000398~mRNA splicing, via spliceosome,GO:0006397~mRNA processing,GO:0006406~mRNA export from nucleus,GO:0010467~gene expression,GO:0031053~primary miRNA processing,GO:0048025~negative regulation of mRNA splicing, via spliceosome,GO:0050658~RNA transport,GO:1990428~miRNA transport,</t>
  </si>
  <si>
    <t>heterogeneous nuclear ribonucleoprotein A/B(HNRNPAB)</t>
  </si>
  <si>
    <t>GO:0001837~epithelial to mesenchymal transition,GO:0045893~positive regulation of transcription, DNA-templated,</t>
  </si>
  <si>
    <t>heterogeneous nuclear ribonucleoprotein C (C1/C2)(HNRNPC)</t>
  </si>
  <si>
    <t>GO:0000398~mRNA splicing, via spliceosome,GO:0001649~osteoblast differentiation,GO:0008380~RNA splicing,GO:0010467~gene expression,GO:0016925~protein sumoylation,GO:0032211~negative regulation of telomere maintenance via telomerase,GO:0043044~ATP-dependent chromatin remodeling,GO:0070935~3'-UTR-mediated mRNA stabilization,</t>
  </si>
  <si>
    <t>heterogeneous nuclear ribonucleoprotein D(HNRNPD)</t>
  </si>
  <si>
    <t>GO:0000398~mRNA splicing, via spliceosome,GO:0001889~liver development,GO:0006351~transcription, DNA-templated,GO:0006355~regulation of transcription, DNA-templated,GO:0006396~RNA processing,GO:0006401~RNA catabolic process,GO:0010467~gene expression,GO:0010628~positive regulation of gene expression,GO:0021549~cerebellum development,GO:0042752~regulation of circadian rhythm,GO:0043488~regulation of mRNA stability,GO:0045727~positive regulation of translation,GO:0045893~positive regulation of transcription, DNA-templated,GO:0048255~mRNA stabilization,GO:0051592~response to calcium ion,GO:0051602~response to electrical stimulus,GO:0061158~3'-UTR-mediated mRNA destabilization,GO:0071230~cellular response to amino acid stimulus,GO:0071392~cellular response to estradiol stimulus,GO:0071732~cellular response to nitric oxide,GO:0097167~circadian regulation of translation,GO:1901355~response to rapamycin,GO:1904383~response to sodium phosphate,GO:1904586~cellular response to putrescine,GO:1990828~hepatocyte dedifferentiation,</t>
  </si>
  <si>
    <t>heterogeneous nuclear ribonucleoprotein D like(HNRNPDL)</t>
  </si>
  <si>
    <t>GO:0006351~transcription, DNA-templated,GO:0006355~regulation of transcription, DNA-templated,GO:0006396~RNA processing,GO:0010468~regulation of gene expression,</t>
  </si>
  <si>
    <t>heterogeneous nuclear ribonucleoprotein H1 (H)(HNRNPH1)</t>
  </si>
  <si>
    <t>GO:0000398~mRNA splicing, via spliceosome,GO:0006396~RNA processing,GO:0008543~fibroblast growth factor receptor signaling pathway,GO:0010467~gene expression,GO:0043484~regulation of RNA splicing,</t>
  </si>
  <si>
    <t>heterogeneous nuclear ribonucleoprotein M(HNRNPM)</t>
  </si>
  <si>
    <t>GO:0000380~alternative mRNA splicing, via spliceosome,GO:0000398~mRNA splicing, via spliceosome,GO:0008543~fibroblast growth factor receptor signaling pathway,GO:0010467~gene expression,</t>
  </si>
  <si>
    <t>heterogeneous nuclear ribonucleoprotein R(HNRNPR)</t>
  </si>
  <si>
    <t>GO:0000398~mRNA splicing, via spliceosome,GO:0006397~mRNA processing,GO:0007623~circadian rhythm,GO:0010467~gene expression,GO:0043086~negative regulation of catalytic activity,GO:0061014~positive regulation of mRNA catabolic process,GO:0061157~mRNA destabilization,</t>
  </si>
  <si>
    <t>heterogeneous nuclear ribonucleoprotein U(HNRNPU)</t>
  </si>
  <si>
    <t>GO:0000398~mRNA splicing, via spliceosome,GO:0001649~osteoblast differentiation,GO:0006396~RNA processing,GO:0010467~gene expression,GO:0010628~positive regulation of gene expression,GO:0032211~negative regulation of telomere maintenance via telomerase,GO:0032922~circadian regulation of gene expression,GO:0055013~cardiac muscle cell development,GO:0070934~CRD-mediated mRNA stabilization,GO:0071549~cellular response to dexamethasone stimulus,GO:2000373~positive regulation of DNA topoisomerase (ATP-hydrolyzing) activity,</t>
  </si>
  <si>
    <t>heterochromatin protein 1 binding protein 3(HP1BP3)</t>
  </si>
  <si>
    <t>GO:0006334~nucleosome assembly,GO:0006355~regulation of transcription, DNA-templated,GO:0042127~regulation of cell proliferation,GO:0070828~heterochromatin organization,GO:0071456~cellular response to hypoxia,GO:0097298~regulation of nucleus size,</t>
  </si>
  <si>
    <t>A0A140VJL3, P00492, Q6LET3</t>
  </si>
  <si>
    <t>hypoxanthine phosphoribosyltransferase 1(HPRT1)</t>
  </si>
  <si>
    <t>GO:0001975~response to amphetamine,GO:0006164~purine nucleotide biosynthetic process,GO:0006166~purine ribonucleoside salvage,GO:0006168~adenine salvage,GO:0006178~guanine salvage,GO:0007625~grooming behavior,GO:0007626~locomotory behavior,GO:0019835~cytolysis,GO:0021756~striatum development,GO:0021895~cerebral cortex neuron differentiation,GO:0021954~central nervous system neuron development,GO:0032263~GMP salvage,GO:0032264~IMP salvage,GO:0042417~dopamine metabolic process,GO:0043101~purine-containing compound salvage,GO:0043103~hypoxanthine salvage,GO:0045964~positive regulation of dopamine metabolic process,GO:0046038~GMP catabolic process,GO:0046040~IMP metabolic process,GO:0046100~hypoxanthine metabolic process,GO:0046651~lymphocyte proliferation,GO:0048813~dendrite morphogenesis,GO:0051289~protein homotetramerization,</t>
  </si>
  <si>
    <t>HRas proto-oncogene, GTPase(HRAS)</t>
  </si>
  <si>
    <t>GO:0000165~MAPK cascade,GO:0001934~positive regulation of protein phosphorylation,GO:0002223~stimulatory C-type lectin receptor signaling pathway,GO:0006897~endocytosis,GO:0006935~chemotaxis,GO:0007050~cell cycle arrest,GO:0007093~mitotic cell cycle checkpoint,GO:0007165~signal transduction,GO:0007166~cell surface receptor signaling pathway,GO:0007173~epidermal growth factor receptor signaling pathway,GO:0007264~small GTPase mediated signal transduction,GO:0007265~Ras protein signal transduction,GO:0007411~axon guidance,GO:0008283~cell proliferation,GO:0008284~positive regulation of cell proliferation,GO:0008285~negative regulation of cell proliferation,GO:0009887~organ morphogenesis,GO:0010628~positive regulation of gene expression,GO:0010629~negative regulation of gene expression,GO:0030335~positive regulation of cell migration,GO:0032729~positive regulation of interferon-gamma production,GO:0034260~negative regulation of GTPase activity,GO:0035176~social behavior,GO:0038095~Fc-epsilon receptor signaling pathway,GO:0038128~ERBB2 signaling pathway,GO:0042088~T-helper 1 type immune response,GO:0042832~defense response to protozoan,GO:0043406~positive regulation of MAP kinase activity,GO:0043410~positive regulation of MAPK cascade,GO:0043524~negative regulation of neuron apoptotic process,GO:0043547~positive regulation of GTPase activity,GO:0045740~positive regulation of DNA replication,GO:0045944~positive regulation of transcription from RNA polymerase II promoter,GO:0046330~positive regulation of JNK cascade,GO:0046579~positive regulation of Ras protein signal transduction,GO:0048013~ephrin receptor signaling pathway,GO:0048169~regulation of long-term neuronal synaptic plasticity,GO:0050679~positive regulation of epithelial cell proliferation,GO:0050852~T cell receptor signaling pathway,GO:0050900~leukocyte migration,GO:0051291~protein heterooligomerization,GO:0070374~positive regulation of ERK1 and ERK2 cascade,GO:0090303~positive regulation of wound healing,GO:0090398~cellular senescence,GO:0097193~intrinsic apoptotic signaling pathway,GO:1900029~positive regulation of ruffle assembly,GO:2000251~positive regulation of actin cytoskeleton reorganization,GO:2000630~positive regulation of miRNA metabolic process,</t>
  </si>
  <si>
    <t>heat shock factor binding protein 1(HSBP1)</t>
  </si>
  <si>
    <t>GO:0000122~negative regulation of transcription from RNA polymerase II promoter,GO:0006936~muscle contraction,GO:0035987~endodermal cell differentiation,GO:1900034~regulation of cellular response to heat,</t>
  </si>
  <si>
    <t>hydroxysteroid 17-beta dehydrogenase 11(HSD17B11)</t>
  </si>
  <si>
    <t>GO:0006694~steroid biosynthetic process,GO:0006703~estrogen biosynthetic process,GO:0006710~androgen catabolic process,GO:0055114~oxidation-reduction process,</t>
  </si>
  <si>
    <t>P56937, A0A024R913</t>
  </si>
  <si>
    <t>hydroxysteroid 17-beta dehydrogenase 7(HSD17B7)</t>
  </si>
  <si>
    <t>GO:0006695~cholesterol biosynthetic process,GO:0006703~estrogen biosynthetic process,GO:0055114~oxidation-reduction process,</t>
  </si>
  <si>
    <t>P08238, B4DGL0, A0A024RD80</t>
  </si>
  <si>
    <t>heat shock protein 90 alpha family class B member 1(HSP90AB1)</t>
  </si>
  <si>
    <t>GO:0001890~placenta development,GO:0006457~protein folding,GO:0006950~response to stress,GO:0006986~response to unfolded protein,GO:0009651~response to salt stress,GO:0019062~virion attachment to host cell,GO:0030511~positive regulation of transforming growth factor beta receptor signaling pathway,GO:0031396~regulation of protein ubiquitination,GO:0032092~positive regulation of protein binding,GO:0032435~negative regulation of proteasomal ubiquitin-dependent protein catabolic process,GO:0032516~positive regulation of phosphoprotein phosphatase activity,GO:0033160~positive regulation of protein import into nucleus, translocation,GO:0035690~cellular response to drug,GO:0038096~Fc-gamma receptor signaling pathway involved in phagocytosis,GO:0042220~response to cocaine,GO:0043524~negative regulation of neuron apoptotic process,GO:0045429~positive regulation of nitric oxide biosynthetic process,GO:0045597~positive regulation of cell differentiation,GO:0045793~positive regulation of cell size,GO:0050821~protein stabilization,GO:0060334~regulation of interferon-gamma-mediated signaling pathway,GO:0060338~regulation of type I interferon-mediated signaling pathway,GO:0071353~cellular response to interleukin-4,GO:0071407~cellular response to organic cyclic compound,GO:0071902~positive regulation of protein serine/threonine kinase activity,GO:0097435~fibril organization,GO:0098609~cell-cell adhesion,GO:1900034~regulation of cellular response to heat,GO:1903660~negative regulation of complement-dependent cytotoxicity,GO:2000010~positive regulation of protein localization to cell surface,</t>
  </si>
  <si>
    <t>heat shock protein 90 alpha family class B member 2, pseudogene(HSP90AB2P)</t>
  </si>
  <si>
    <t>GO:0006457~protein folding,GO:0006950~response to stress,</t>
  </si>
  <si>
    <t>heat shock protein family A (Hsp70) member 14(HSPA14)</t>
  </si>
  <si>
    <t>GO:0051083~'de novo' cotranslational protein folding,</t>
  </si>
  <si>
    <t>A0A0G2JIW1</t>
  </si>
  <si>
    <t>heat shock protein family A (Hsp70) member 1B(HSPA1B)</t>
  </si>
  <si>
    <t>GO:0010628~positive regulation of gene expression,GO:0010941~regulation of cell death,GO:0031396~regulation of protein ubiquitination,GO:0031397~negative regulation of protein ubiquitination,GO:0032757~positive regulation of interleukin-8 production,GO:0034599~cellular response to oxidative stress,GO:0034605~cellular response to heat,GO:0042026~protein refolding,GO:0043488~regulation of mRNA stability,GO:0046034~ATP metabolic process,GO:0046718~viral entry into host cell,GO:0050821~protein stabilization,GO:0051092~positive regulation of NF-kappaB transcription factor activity,GO:0060548~negative regulation of cell death,GO:0070370~cellular heat acclimation,GO:0070434~positive regulation of nucleotide-binding oligomerization domain containing 2 signaling pathway,GO:0090084~negative regulation of inclusion body assembly,GO:1900034~regulation of cellular response to heat,GO:1901029~negative regulation of mitochondrial outer membrane permeabilization involved in apoptotic signaling pathway,GO:1902236~negative regulation of endoplasmic reticulum stress-induced intrinsic apoptotic signaling pathway,GO:1902380~positive regulation of endoribonuclease activity,GO:1903265~positive regulation of tumor necrosis factor-mediated signaling pathway,GO:1904722~positive regulation of mRNA endonucleolytic cleavage involved in unfolded protein response,GO:2001240~negative regulation of extrinsic apoptotic signaling pathway in absence of ligand,</t>
  </si>
  <si>
    <t>A0A087WYC1, P34932</t>
  </si>
  <si>
    <t>heat shock protein family A (Hsp70) member 4(HSPA4)</t>
  </si>
  <si>
    <t>GO:0006986~response to unfolded protein,GO:0045040~protein import into mitochondrial outer membrane,GO:0051131~chaperone-mediated protein complex assembly,</t>
  </si>
  <si>
    <t>heat shock protein family A (Hsp70) member 4 like(HSPA4L)</t>
  </si>
  <si>
    <t>GO:0006457~protein folding,GO:0006986~response to unfolded protein,</t>
  </si>
  <si>
    <t>V9HWB4, P11021</t>
  </si>
  <si>
    <t>heat shock protein family A (Hsp70) member 5(HSPA5)</t>
  </si>
  <si>
    <t>GO:0006983~ER overload response,GO:0006987~activation of signaling protein activity involved in unfolded protein response,GO:0021589~cerebellum structural organization,GO:0021680~cerebellar Purkinje cell layer development,GO:0021762~substantia nigra development,GO:0030335~positive regulation of cell migration,GO:0030433~ER-associated ubiquitin-dependent protein catabolic process,GO:0030512~negative regulation of transforming growth factor beta receptor signaling pathway,GO:0030968~endoplasmic reticulum unfolded protein response,GO:0031398~positive regulation of protein ubiquitination,GO:0034975~protein folding in endoplasmic reticulum,GO:0035437~maintenance of protein localization in endoplasmic reticulum,GO:0036498~IRE1-mediated unfolded protein response,GO:0036499~PERK-mediated unfolded protein response,GO:0036500~ATF6-mediated unfolded protein response,GO:0042149~cellular response to glucose starvation,GO:0043066~negative regulation of apoptotic process,GO:0051603~proteolysis involved in cellular protein catabolic process,GO:0060904~regulation of protein folding in endoplasmic reticulum,GO:0071236~cellular response to antibiotic,GO:0071287~cellular response to manganese ion,GO:0071353~cellular response to interleukin-4,GO:0090074~negative regulation of protein homodimerization activity,GO:0098609~cell-cell adhesion,GO:1901998~toxin transport,GO:1903891~regulation of ATF6-mediated unfolded protein response,GO:1903894~regulation of IRE1-mediated unfolded protein response,GO:1903897~regulation of PERK-mediated unfolded protein response,GO:1990440~positive regulation of transcription from RNA polymerase II promoter in response to endoplasmic reticulum stress,</t>
  </si>
  <si>
    <t>heat shock protein family A (Hsp70) member 8(HSPA8)</t>
  </si>
  <si>
    <t>GO:0000398~mRNA splicing, via spliceosome,GO:0006351~transcription, DNA-templated,GO:0006457~protein folding,GO:0006986~response to unfolded protein,GO:0007269~neurotransmitter secretion,GO:0009267~cellular response to starvation,GO:0016032~viral process,GO:0031647~regulation of protein stability,GO:0042026~protein refolding,GO:0043254~regulation of protein complex assembly,GO:0043488~regulation of mRNA stability,GO:0044829~positive regulation by host of viral genome replication,GO:0045892~negative regulation of transcription, DNA-templated,GO:0046034~ATP metabolic process,GO:0048026~positive regulation of mRNA splicing, via spliceosome,GO:0051085~chaperone mediated protein folding requiring cofactor,GO:0051726~regulation of cell cycle,GO:0061635~regulation of protein complex stability,GO:0061684~chaperone-mediated autophagy,GO:0061738~late endosomal microautophagy,GO:0061740~protein targeting to lysosome involved in chaperone-mediated autophagy,GO:0061741~chaperone-mediated protein transport involved in chaperone-mediated autophagy,GO:0072318~clathrin coat disassembly,GO:0098609~cell-cell adhesion,GO:1900034~regulation of cellular response to heat,GO:1902904~negative regulation of fibril organization,GO:1904589~regulation of protein import,GO:1904764~chaperone-mediated autophagy translocation complex disassembly,</t>
  </si>
  <si>
    <t>heat shock protein family A (Hsp70) member 9(HSPA9)</t>
  </si>
  <si>
    <t>GO:0006457~protein folding,GO:0006611~protein export from nucleus,GO:0030218~erythrocyte differentiation,GO:0043066~negative regulation of apoptotic process,GO:0045647~negative regulation of erythrocyte differentiation,GO:1902037~negative regulation of hematopoietic stem cell differentiation,</t>
  </si>
  <si>
    <t>F8WE04, P04792, V9HW43</t>
  </si>
  <si>
    <t>heat shock protein family B (small) member 1(HSPB1)</t>
  </si>
  <si>
    <t>GO:0001895~retina homeostasis,GO:0006446~regulation of translational initiation,GO:0006469~negative regulation of protein kinase activity,GO:0006928~movement of cell or subcellular component,GO:0006986~response to unfolded protein,GO:0009615~response to virus,GO:0010506~regulation of autophagy,GO:0032731~positive regulation of interleukin-1 beta production,GO:0035556~intracellular signal transduction,GO:0035924~cellular response to vascular endothelial growth factor stimulus,GO:0038033~positive regulation of endothelial cell chemotaxis by VEGF-activated vascular endothelial growth factor receptor signaling pathway,GO:0042535~positive regulation of tumor necrosis factor biosynthetic process,GO:0043066~negative regulation of apoptotic process,GO:0043122~regulation of I-kappaB kinase/NF-kappaB signaling,GO:0043488~regulation of mRNA stability,GO:0043536~positive regulation of blood vessel endothelial cell migration,GO:0045766~positive regulation of angiogenesis,GO:0048010~vascular endothelial growth factor receptor signaling pathway,GO:0070527~platelet aggregation,GO:0071901~negative regulation of protein serine/threonine kinase activity,GO:1902176~negative regulation of oxidative stress-induced intrinsic apoptotic signaling pathway,GO:2001028~positive regulation of endothelial cell chemotaxis,</t>
  </si>
  <si>
    <t>heat shock protein family B (small) member 11(HSPB11)</t>
  </si>
  <si>
    <t>GO:0001501~skeletal system development,GO:0007224~smoothened signaling pathway,GO:0007507~heart development,GO:0030324~lung development,GO:0042073~intraciliary transport,GO:0060271~cilium morphogenesis,GO:0070986~left/right axis specification,</t>
  </si>
  <si>
    <t>Q9NZL4, K7EN20</t>
  </si>
  <si>
    <t>HSPA (Hsp70) binding protein 1(HSPBP1)</t>
  </si>
  <si>
    <t>GO:0006457~protein folding,GO:0031398~positive regulation of protein ubiquitination,GO:0032436~positive regulation of proteasomal ubiquitin-dependent protein catabolic process,GO:0043086~negative regulation of catalytic activity,</t>
  </si>
  <si>
    <t>heat shock protein family D (Hsp60) member 1(HSPD1)</t>
  </si>
  <si>
    <t>GO:0001666~response to hypoxia,GO:0002236~detection of misfolded protein,GO:0002368~B cell cytokine production,GO:0002755~MyD88-dependent toll-like receptor signaling pathway,GO:0002842~positive regulation of T cell mediated immune response to tumor cell,GO:0002931~response to ischemia,GO:0006458~'de novo' protein folding,GO:0006919~activation of cysteine-type endopeptidase activity involved in apoptotic process,GO:0006986~response to unfolded protein,GO:0008637~apoptotic mitochondrial changes,GO:0009408~response to heat,GO:0009409~response to cold,GO:0014823~response to activity,GO:0016032~viral process,GO:0032496~response to lipopolysaccharide,GO:0032727~positive regulation of interferon-alpha production,GO:0032729~positive regulation of interferon-gamma production,GO:0032733~positive regulation of interleukin-10 production,GO:0032735~positive regulation of interleukin-12 production,GO:0032755~positive regulation of interleukin-6 production,GO:0033198~response to ATP,GO:0042026~protein refolding,GO:0042100~B cell proliferation,GO:0042110~T cell activation,GO:0042113~B cell activation,GO:0042220~response to cocaine,GO:0042493~response to drug,GO:0042542~response to hydrogen peroxide,GO:0043032~positive regulation of macrophage activation,GO:0043065~positive regulation of apoptotic process,GO:0043066~negative regulation of apoptotic process,GO:0043524~negative regulation of neuron apoptotic process,GO:0043627~response to estrogen,GO:0048291~isotype switching to IgG isotypes,GO:0050729~positive regulation of inflammatory response,GO:0050821~protein stabilization,GO:0050870~positive regulation of T cell activation,GO:0051085~chaperone mediated protein folding requiring cofactor,GO:0051131~chaperone-mediated protein complex assembly,GO:0051384~response to glucocorticoid,GO:0051604~protein maturation,GO:0071866~negative regulation of apoptotic process in bone marrow,GO:1903427~negative regulation of reactive oxygen species biosynthetic process,GO:1904469~positive regulation of tumor necrosis factor secretion,GO:2000778~positive regulation of interleukin-6 secretion,</t>
  </si>
  <si>
    <t>HIV-1 Tat interactive protein 2(HTATIP2)</t>
  </si>
  <si>
    <t>GO:0001525~angiogenesis,GO:0006357~regulation of transcription from RNA polymerase II promoter,GO:0006915~apoptotic process,GO:0016032~viral process,GO:0030154~cell differentiation,GO:0043066~negative regulation of apoptotic process,GO:0045765~regulation of angiogenesis,GO:0051170~nuclear import,GO:0055114~oxidation-reduction process,</t>
  </si>
  <si>
    <t>HECT, UBA and WWE domain containing 1, E3 ubiquitin protein ligase(HUWE1)</t>
  </si>
  <si>
    <t>GO:0000209~protein polyubiquitination,GO:0006284~base-excision repair,GO:0006513~protein monoubiquitination,GO:0016574~histone ubiquitination,GO:0030154~cell differentiation,GO:0042787~protein ubiquitination involved in ubiquitin-dependent protein catabolic process,GO:1903955~positive regulation of protein targeting to mitochondrion,</t>
  </si>
  <si>
    <t>hypoxia up-regulated 1(HYOU1)</t>
  </si>
  <si>
    <t>GO:0002931~response to ischemia,GO:0006888~ER to Golgi vesicle-mediated transport,GO:0006898~receptor-mediated endocytosis,GO:0034976~response to endoplasmic reticulum stress,GO:0036498~IRE1-mediated unfolded protein response,GO:0071456~cellular response to hypoxia,GO:1903298~negative regulation of hypoxia-induced intrinsic apoptotic signaling pathway,GO:1903382~negative regulation of endoplasmic reticulum stress-induced neuron intrinsic apoptotic signaling pathway,</t>
  </si>
  <si>
    <t>isoleucyl-tRNA synthetase(IARS)</t>
  </si>
  <si>
    <t>GO:0001649~osteoblast differentiation,GO:0006418~tRNA aminoacylation for protein translation,GO:0006428~isoleucyl-tRNA aminoacylation,GO:0006450~regulation of translational fidelity,</t>
  </si>
  <si>
    <t>P14735</t>
  </si>
  <si>
    <t>insulin degrading enzyme(IDE)</t>
  </si>
  <si>
    <t>GO:0006508~proteolysis,GO:0008286~insulin receptor signaling pathway,GO:0008340~determination of adult lifespan,GO:0010815~bradykinin catabolic process,GO:0010992~ubiquitin homeostasis,GO:0016485~protein processing,GO:0032461~positive regulation of protein oligomerization,GO:0042447~hormone catabolic process,GO:0045861~negative regulation of proteolysis,GO:0046718~viral entry into host cell,GO:0050435~beta-amyloid metabolic process,GO:0051260~protein homooligomerization,GO:0051289~protein homotetramerization,GO:0051291~protein heterooligomerization,GO:0051603~proteolysis involved in cellular protein catabolic process,GO:1901142~insulin metabolic process,GO:1901143~insulin catabolic process,</t>
  </si>
  <si>
    <t>isocitrate dehydrogenase (NADP(+)) 1, cytosolic(IDH1)</t>
  </si>
  <si>
    <t>GO:0006097~glyoxylate cycle,GO:0006099~tricarboxylic acid cycle,GO:0006102~isocitrate metabolic process,GO:0006103~2-oxoglutarate metabolic process,GO:0006740~NADPH regeneration,GO:0006749~glutathione metabolic process,GO:0006979~response to oxidative stress,GO:0008585~female gonad development,GO:0048545~response to steroid hormone,GO:0060696~regulation of phospholipid catabolic process,GO:0071071~regulation of phospholipid biosynthetic process,GO:0098609~cell-cell adhesion,</t>
  </si>
  <si>
    <t>isopentenyl-diphosphate delta isomerase 1(IDI1)</t>
  </si>
  <si>
    <t>GO:0006695~cholesterol biosynthetic process,GO:0008299~isoprenoid biosynthetic process,GO:0009240~isopentenyl diphosphate biosynthetic process,GO:0050992~dimethylallyl diphosphate biosynthetic process,</t>
  </si>
  <si>
    <t>insulin like growth factor 2 mRNA binding protein 2(IGF2BP2)</t>
  </si>
  <si>
    <t>GO:0009653~anatomical structure morphogenesis,GO:0010467~gene expression,GO:0017148~negative regulation of translation,GO:0042035~regulation of cytokine biosynthetic process,GO:0051028~mRNA transport,</t>
  </si>
  <si>
    <t>interleukin 18(IL18)</t>
  </si>
  <si>
    <t>GO:0000165~MAPK cascade,GO:0001525~angiogenesis,GO:0006954~inflammatory response,GO:0006955~immune response,GO:0007267~cell-cell signaling,GO:0010744~positive regulation of macrophage derived foam cell differentiation,GO:0014068~positive regulation of phosphatidylinositol 3-kinase signaling,GO:0030101~natural killer cell activation,GO:0030155~regulation of cell adhesion,GO:0030431~sleep,GO:0031663~lipopolysaccharide-mediated signaling pathway,GO:0032148~activation of protein kinase B activity,GO:0032725~positive regulation of granulocyte macrophage colony-stimulating factor production,GO:0032729~positive regulation of interferon-gamma production,GO:0032740~positive regulation of interleukin-17 production,GO:0032819~positive regulation of natural killer cell proliferation,GO:0034105~positive regulation of tissue remodeling,GO:0035655~interleukin-18-mediated signaling pathway,GO:0042033~chemokine biosynthetic process,GO:0042088~T-helper 1 type immune response,GO:0042092~type 2 immune response,GO:0042094~interleukin-2 biosynthetic process,GO:0042095~interferon-gamma biosynthetic process,GO:0042104~positive regulation of activated T cell proliferation,GO:0042231~interleukin-13 biosynthetic process,GO:0042253~granulocyte macrophage colony-stimulating factor biosynthetic process,GO:0042346~positive regulation of NF-kappaB import into nucleus,GO:0042517~positive regulation of tyrosine phosphorylation of Stat3 protein,GO:0042632~cholesterol homeostasis,GO:0045630~positive regulation of T-helper 2 cell differentiation,GO:0045662~negative regulation of myoblast differentiation,GO:0045944~positive regulation of transcription from RNA polymerase II promoter,GO:0048661~positive regulation of smooth muscle cell proliferation,GO:0050729~positive regulation of inflammatory response,GO:0051142~positive regulation of NK T cell proliferation,GO:0051897~positive regulation of protein kinase B signaling,GO:0070328~triglyceride homeostasis,GO:0071407~cellular response to organic cyclic compound,</t>
  </si>
  <si>
    <t>interleukin enhancer binding factor 2(ILF2)</t>
  </si>
  <si>
    <t>GO:0006351~transcription, DNA-templated,GO:0006955~immune response,GO:0045893~positive regulation of transcription, DNA-templated,</t>
  </si>
  <si>
    <t>Q12906, A0A024R7C7</t>
  </si>
  <si>
    <t>interleukin enhancer binding factor 3(ILF3)</t>
  </si>
  <si>
    <t>GO:0006351~transcription, DNA-templated,GO:0006468~protein phosphorylation,GO:0017148~negative regulation of translation,GO:0045071~negative regulation of viral genome replication,GO:0045892~negative regulation of transcription, DNA-templated,GO:0045893~positive regulation of transcription, DNA-templated,GO:0051607~defense response to virus,</t>
  </si>
  <si>
    <t>inosine monophosphate dehydrogenase 2(IMPDH2)</t>
  </si>
  <si>
    <t>GO:0006164~purine nucleotide biosynthetic process,GO:0006177~GMP biosynthetic process,GO:0006183~GTP biosynthetic process,GO:0009168~purine ribonucleoside monophosphate biosynthetic process,GO:0046651~lymphocyte proliferation,GO:0051289~protein homotetramerization,GO:0055114~oxidation-reduction process,GO:0060041~retina development in camera-type eye,GO:0071353~cellular response to interleukin-4,</t>
  </si>
  <si>
    <t>inverted formin, FH2 and WH2 domain containing(INF2)</t>
  </si>
  <si>
    <t>GO:0030036~actin cytoskeleton organization,GO:0090140~regulation of mitochondrial fission,</t>
  </si>
  <si>
    <t>importin 4(IPO4)</t>
  </si>
  <si>
    <t>GO:0000059~protein import into nucleus, docking,GO:0000060~protein import into nucleus, translocation,GO:0006335~DNA replication-dependent nucleosome assembly,GO:0006336~DNA replication-independent nucleosome assembly,GO:0006607~NLS-bearing protein import into nucleus,GO:0006610~ribosomal protein import into nucleus,GO:0006886~intracellular protein transport,GO:0015031~protein transport,</t>
  </si>
  <si>
    <t>importin 7(IPO7)</t>
  </si>
  <si>
    <t>GO:0006606~protein import into nucleus,GO:0006886~intracellular protein transport,GO:0007165~signal transduction,GO:0016032~viral process,GO:0045087~innate immune response,GO:0050790~regulation of catalytic activity,</t>
  </si>
  <si>
    <t>importin 9(IPO9)</t>
  </si>
  <si>
    <t>GO:0006606~protein import into nucleus,GO:0042991~transcription factor import into nucleus,</t>
  </si>
  <si>
    <t>IQ motif containing GTPase activating protein 1(IQGAP1)</t>
  </si>
  <si>
    <t>GO:0001817~regulation of cytokine production,GO:0007165~signal transduction,GO:0007173~epidermal growth factor receptor signaling pathway,GO:0008543~fibroblast growth factor receptor signaling pathway,GO:0034260~negative regulation of GTPase activity,GO:0035305~negative regulation of dephosphorylation,GO:0036120~cellular response to platelet-derived growth factor stimulus,GO:0043087~regulation of GTPase activity,GO:0043406~positive regulation of MAP kinase activity,GO:0043547~positive regulation of GTPase activity,GO:0045860~positive regulation of protein kinase activity,GO:0048008~platelet-derived growth factor receptor signaling pathway,GO:0051894~positive regulation of focal adhesion assembly,GO:0071277~cellular response to calcium ion,GO:0071364~cellular response to epidermal growth factor stimulus,GO:0072015~glomerular visceral epithelial cell development,GO:0098609~cell-cell adhesion,GO:1900006~positive regulation of dendrite development,GO:1900086~positive regulation of peptidyl-tyrosine autophosphorylation,GO:1903829~positive regulation of cellular protein localization,GO:1904754~positive regulation of vascular associated smooth muscle cell migration,GO:1990138~neuron projection extension,GO:1990776~response to angiotensin,</t>
  </si>
  <si>
    <t>interferon regulatory factor 2 binding protein 2(IRF2BP2)</t>
  </si>
  <si>
    <t>isochorismatase domain containing 1(ISOC1)</t>
  </si>
  <si>
    <t>GO:0008152~metabolic process,</t>
  </si>
  <si>
    <t>A0A140VK73, Q9NPH2</t>
  </si>
  <si>
    <t>inositol-3-phosphate synthase 1(ISYNA1)</t>
  </si>
  <si>
    <t>GO:0006021~inositol biosynthetic process,GO:0008654~phospholipid biosynthetic process,GO:0043647~inositol phosphate metabolic process,</t>
  </si>
  <si>
    <t>integrin subunit alpha 6(ITGA6)</t>
  </si>
  <si>
    <t>GO:0007044~cell-substrate junction assembly,GO:0007155~cell adhesion,GO:0007160~cell-matrix adhesion,GO:0007229~integrin-mediated signaling pathway,GO:0010668~ectodermal cell differentiation,GO:0010811~positive regulation of cell-substrate adhesion,GO:0016337~single organismal cell-cell adhesion,GO:0022409~positive regulation of cell-cell adhesion,GO:0030198~extracellular matrix organization,GO:0030335~positive regulation of cell migration,GO:0031581~hemidesmosome assembly,GO:0031589~cell-substrate adhesion,GO:0031668~cellular response to extracellular stimulus,GO:0033627~cell adhesion mediated by integrin,GO:0035878~nail development,GO:0042327~positive regulation of phosphorylation,GO:0043065~positive regulation of apoptotic process,GO:0043547~positive regulation of GTPase activity,GO:0043588~skin development,GO:0045944~positive regulation of transcription from RNA polymerase II promoter,GO:0046847~filopodium assembly,GO:0048565~digestive tract development,GO:0050873~brown fat cell differentiation,GO:0050900~leukocyte migration,GO:0071407~cellular response to organic cyclic compound,GO:0072001~renal system development,GO:0097186~amelogenesis,GO:2001237~negative regulation of extrinsic apoptotic signaling pathway,</t>
  </si>
  <si>
    <t>integrin subunit beta 1(ITGB1)</t>
  </si>
  <si>
    <t>GO:0000082~G1/S transition of mitotic cell cycle,GO:0001701~in utero embryonic development,GO:0001708~cell fate specification,GO:0002042~cell migration involved in sprouting angiogenesis,GO:0006968~cellular defense response,GO:0007156~homophilic cell adhesion via plasma membrane adhesion molecules,GO:0007159~leukocyte cell-cell adhesion,GO:0007160~cell-matrix adhesion,GO:0007161~calcium-independent cell-matrix adhesion,GO:0007179~transforming growth factor beta receptor signaling pathway,GO:0007229~integrin-mediated signaling pathway,GO:0008284~positive regulation of cell proliferation,GO:0008354~germ cell migration,GO:0008542~visual learning,GO:0010710~regulation of collagen catabolic process,GO:0016477~cell migration,GO:0021943~formation of radial glial scaffolds,GO:0030183~B cell differentiation,GO:0030198~extracellular matrix organization,GO:0031589~cell-substrate adhesion,GO:0031623~receptor internalization,GO:0033627~cell adhesion mediated by integrin,GO:0033631~cell-cell adhesion mediated by integrin,GO:0034113~heterotypic cell-cell adhesion,GO:0035024~negative regulation of Rho protein signal transduction,GO:0043065~positive regulation of apoptotic process,GO:0043149~stress fiber assembly,GO:0043547~positive regulation of GTPase activity,GO:0045214~sarcomere organization,GO:0045596~negative regulation of cell differentiation,GO:0046718~viral entry into host cell,GO:0048333~mesodermal cell differentiation,GO:0048675~axon extension,GO:0048813~dendrite morphogenesis,GO:0050776~regulation of immune response,GO:0050900~leukocyte migration,GO:0050901~leukocyte tethering or rolling,GO:0051726~regulation of cell cycle,GO:0055007~cardiac muscle cell differentiation,GO:0071404~cellular response to low-density lipoprotein particle stimulus,GO:0090004~positive regulation of establishment of protein localization to plasma membrane,GO:2000811~negative regulation of anoikis,</t>
  </si>
  <si>
    <t>integrin subunit beta 4(ITGB4)</t>
  </si>
  <si>
    <t>GO:0006914~autophagy,GO:0007155~cell adhesion,GO:0007160~cell-matrix adhesion,GO:0007229~integrin-mediated signaling pathway,GO:0009611~response to wounding,GO:0030198~extracellular matrix organization,GO:0031581~hemidesmosome assembly,GO:0035878~nail development,GO:0043588~skin development,GO:0048333~mesodermal cell differentiation,GO:0048565~digestive tract development,GO:0048870~cell motility,GO:0072001~renal system development,GO:0097186~amelogenesis,</t>
  </si>
  <si>
    <t>inosine triphosphatase(ITPA)</t>
  </si>
  <si>
    <t>GO:0006193~ITP catabolic process,GO:0009117~nucleotide metabolic process,GO:0009143~nucleoside triphosphate catabolic process,GO:0009204~deoxyribonucleoside triphosphate catabolic process,GO:0051276~chromosome organization,GO:0055086~nucleobase-containing small molecule metabolic process,</t>
  </si>
  <si>
    <t>Q9Y6Y0</t>
  </si>
  <si>
    <t>influenza virus NS1A binding protein(IVNS1ABP)</t>
  </si>
  <si>
    <t>GO:0006383~transcription from RNA polymerase III promoter,GO:0008380~RNA splicing,GO:0009615~response to virus,GO:2001243~negative regulation of intrinsic apoptotic signaling pathway,</t>
  </si>
  <si>
    <t>A0A024R1X8, A0A0S2Z487, P14923</t>
  </si>
  <si>
    <t>junction plakoglobin(JUP)</t>
  </si>
  <si>
    <t>GO:0002159~desmosome assembly,GO:0007016~cytoskeletal anchoring at plasma membrane,GO:0007155~cell adhesion,GO:0007165~signal transduction,GO:0016337~single organismal cell-cell adhesion,GO:0016477~cell migration,GO:0034332~adherens junction organization,GO:0034333~adherens junction assembly,GO:0042127~regulation of cell proliferation,GO:0042307~positive regulation of protein import into nucleus,GO:0043588~skin development,GO:0050982~detection of mechanical stimulus,GO:0051091~positive regulation of sequence-specific DNA binding transcription factor activity,GO:0051291~protein heterooligomerization,GO:0071603~endothelial cell-cell adhesion,GO:0071681~cellular response to indole-3-methanol,GO:0086073~bundle of His cell-Purkinje myocyte adhesion involved in cell communication,GO:0086091~regulation of heart rate by cardiac conduction,GO:0090002~establishment of protein localization to plasma membrane,GO:0090263~positive regulation of canonical Wnt signaling pathway,GO:0098911~regulation of ventricular cardiac muscle cell action potential,</t>
  </si>
  <si>
    <t>Q15046</t>
  </si>
  <si>
    <t>lysyl-tRNA synthetase(KARS)</t>
  </si>
  <si>
    <t>GO:0006418~tRNA aminoacylation for protein translation,GO:0006430~lysyl-tRNA aminoacylation,GO:0008033~tRNA processing,GO:0015966~diadenosine tetraphosphate biosynthetic process,GO:0016032~viral process,</t>
  </si>
  <si>
    <t>Q7LBC6</t>
  </si>
  <si>
    <t>lysine demethylase 3B(KDM3B)</t>
  </si>
  <si>
    <t>GO:0006351~transcription, DNA-templated,GO:0006355~regulation of transcription, DNA-templated,GO:0033169~histone H3-K9 demethylation,GO:0055114~oxidation-reduction process,GO:0072718~response to cisplatin,GO:0098869~cellular oxidant detoxification,</t>
  </si>
  <si>
    <t>KH RNA binding domain containing, signal transduction associated 1(KHDRBS1)</t>
  </si>
  <si>
    <t>GO:0000086~G2/M transition of mitotic cell cycle,GO:0006351~transcription, DNA-templated,GO:0006397~mRNA processing,GO:0007050~cell cycle arrest,GO:0007165~signal transduction,GO:0007166~cell surface receptor signaling pathway,GO:0008283~cell proliferation,GO:0009967~positive regulation of signal transduction,GO:0031647~regulation of protein stability,GO:0045892~negative regulation of transcription, DNA-templated,GO:0045948~positive regulation of translational initiation,GO:0046831~regulation of RNA export from nucleus,GO:0046833~positive regulation of RNA export from nucleus,GO:0048024~regulation of mRNA splicing, via spliceosome,</t>
  </si>
  <si>
    <t>KH-type splicing regulatory protein(KHSRP)</t>
  </si>
  <si>
    <t>GO:0000375~RNA splicing, via transesterification reactions,GO:0006351~transcription, DNA-templated,GO:0006355~regulation of transcription, DNA-templated,GO:0006397~mRNA processing,GO:0006402~mRNA catabolic process,GO:0008380~RNA splicing,GO:0043488~regulation of mRNA stability,GO:0045019~negative regulation of nitric oxide biosynthetic process,GO:0051028~mRNA transport,GO:0061014~positive regulation of mRNA catabolic process,GO:0061158~3'-UTR-mediated mRNA destabilization,GO:0071345~cellular response to cytokine stimulus,GO:2000628~regulation of miRNA metabolic process,</t>
  </si>
  <si>
    <t>KIAA0368(KIAA0368)</t>
  </si>
  <si>
    <t>GO:0030433~ER-associated ubiquitin-dependent protein catabolic process,GO:0043248~proteasome assembly,</t>
  </si>
  <si>
    <t>V9HW29, P33176, D3DRX6</t>
  </si>
  <si>
    <t>kinesin family member 5B(KIF5B)</t>
  </si>
  <si>
    <t>GO:0007018~microtubule-based movement,GO:0007028~cytoplasm organization,GO:0007411~axon guidance,GO:0030705~cytoskeleton-dependent intracellular transport,GO:0031340~positive regulation of vesicle fusion,GO:0032230~positive regulation of synaptic transmission, GABAergic,GO:0035617~stress granule disassembly,GO:0035774~positive regulation of insulin secretion involved in cellular response to glucose stimulus,GO:0042391~regulation of membrane potential,GO:0043268~positive regulation of potassium ion transport,GO:0047496~vesicle transport along microtubule,GO:0051642~centrosome localization,GO:0072383~plus-end-directed vesicle transport along microtubule,GO:0090004~positive regulation of establishment of protein localization to plasma membrane,GO:0090316~positive regulation of intracellular protein transport,GO:0098609~cell-cell adhesion,GO:1905152~positive regulation of voltage-gated sodium channel activity,</t>
  </si>
  <si>
    <t>karyopherin subunit alpha 1(KPNA1)</t>
  </si>
  <si>
    <t>GO:0000018~regulation of DNA recombination,GO:0006309~apoptotic DNA fragmentation,GO:0006606~protein import into nucleus,GO:0006607~NLS-bearing protein import into nucleus,GO:0019054~modulation by virus of host process,GO:0075733~intracellular transport of virus,</t>
  </si>
  <si>
    <t>karyopherin subunit alpha 2(KPNA2)</t>
  </si>
  <si>
    <t>GO:0000018~regulation of DNA recombination,GO:0006259~DNA metabolic process,GO:0006606~protein import into nucleus,GO:0006607~NLS-bearing protein import into nucleus,GO:0019054~modulation by virus of host process,GO:0075733~intracellular transport of virus,</t>
  </si>
  <si>
    <t>karyopherin subunit alpha 3(KPNA3)</t>
  </si>
  <si>
    <t>GO:0006461~protein complex assembly,GO:0006606~protein import into nucleus,GO:0006607~NLS-bearing protein import into nucleus,GO:0019054~modulation by virus of host process,GO:0046718~viral entry into host cell,GO:0075732~viral penetration into host nucleus,GO:0075733~intracellular transport of virus,</t>
  </si>
  <si>
    <t>karyopherin subunit alpha 4(KPNA4)</t>
  </si>
  <si>
    <t>GO:0006607~NLS-bearing protein import into nucleus,GO:0019054~modulation by virus of host process,GO:0042542~response to hydrogen peroxide,GO:0075733~intracellular transport of virus,</t>
  </si>
  <si>
    <t>karyopherin subunit alpha 6(KPNA6)</t>
  </si>
  <si>
    <t>GO:0006606~protein import into nucleus,GO:0006607~NLS-bearing protein import into nucleus,GO:0045944~positive regulation of transcription from RNA polymerase II promoter,GO:0060135~maternal process involved in female pregnancy,</t>
  </si>
  <si>
    <t>karyopherin subunit beta 1(KPNB1)</t>
  </si>
  <si>
    <t>GO:0000059~protein import into nucleus, docking,GO:0000060~protein import into nucleus, translocation,GO:0006309~apoptotic DNA fragmentation,GO:0006606~protein import into nucleus,GO:0006607~NLS-bearing protein import into nucleus,GO:0006610~ribosomal protein import into nucleus,GO:0006886~intracellular protein transport,GO:0007079~mitotic chromosome movement towards spindle pole,GO:0007080~mitotic metaphase plate congression,GO:0019054~modulation by virus of host process,GO:0030953~astral microtubule organization,GO:0031291~Ran protein signal transduction,GO:0040001~establishment of mitotic spindle localization,GO:0045184~establishment of protein localization,GO:0075733~intracellular transport of virus,GO:0090307~mitotic spindle assembly,</t>
  </si>
  <si>
    <t>KRAS proto-oncogene, GTPase(KRAS)</t>
  </si>
  <si>
    <t>GO:0000165~MAPK cascade,GO:0001889~liver development,GO:0001934~positive regulation of protein phosphorylation,GO:0002223~stimulatory C-type lectin receptor signaling pathway,GO:0007173~epidermal growth factor receptor signaling pathway,GO:0007264~small GTPase mediated signal transduction,GO:0007265~Ras protein signal transduction,GO:0007411~axon guidance,GO:0008284~positive regulation of cell proliferation,GO:0008542~visual learning,GO:0010628~positive regulation of gene expression,GO:0019221~cytokine-mediated signaling pathway,GO:0021897~forebrain astrocyte development,GO:0030036~actin cytoskeleton organization,GO:0031647~regulation of protein stability,GO:0032228~regulation of synaptic transmission, GABAergic,GO:0035022~positive regulation of Rac protein signal transduction,GO:0035176~social behavior,GO:0038002~endocrine signaling,GO:0038095~Fc-epsilon receptor signaling pathway,GO:0038128~ERBB2 signaling pathway,GO:0043406~positive regulation of MAP kinase activity,GO:0043524~negative regulation of neuron apoptotic process,GO:0045596~negative regulation of cell differentiation,GO:0048169~regulation of long-term neuronal synaptic plasticity,GO:0048873~homeostasis of number of cells within a tissue,GO:0050900~leukocyte migration,GO:0051000~positive regulation of nitric-oxide synthase activity,GO:0051092~positive regulation of NF-kappaB transcription factor activity,GO:0051146~striated muscle cell differentiation,GO:0051384~response to glucocorticoid,GO:0051385~response to mineralocorticoid,GO:0060441~epithelial tube branching involved in lung morphogenesis,GO:2000774~positive regulation of cellular senescence,</t>
  </si>
  <si>
    <t>keratin 18(KRT18)</t>
  </si>
  <si>
    <t>GO:0007049~cell cycle,GO:0009653~anatomical structure morphogenesis,GO:0016032~viral process,GO:0033209~tumor necrosis factor-mediated signaling pathway,GO:0043000~Golgi to plasma membrane CFTR protein transport,GO:0043066~negative regulation of apoptotic process,GO:0045104~intermediate filament cytoskeleton organization,GO:0097191~extrinsic apoptotic signaling pathway,GO:0097284~hepatocyte apoptotic process,GO:0098609~cell-cell adhesion,</t>
  </si>
  <si>
    <t>keratin 6B(KRT6B)</t>
  </si>
  <si>
    <t>GO:0007010~cytoskeleton organization,GO:0007398~ectoderm development,</t>
  </si>
  <si>
    <t>kynureninase(KYNU)</t>
  </si>
  <si>
    <t>GO:0006569~tryptophan catabolic process,GO:0009435~NAD biosynthetic process,GO:0019441~tryptophan catabolic process to kynurenine,GO:0019442~tryptophan catabolic process to acetyl-CoA,GO:0019805~quinolinate biosynthetic process,GO:0034341~response to interferon-gamma,GO:0034354~'de novo' NAD biosynthetic process from tryptophan,GO:0034516~response to vitamin B6,GO:0043420~anthranilate metabolic process,GO:0097053~L-kynurenine catabolic process,</t>
  </si>
  <si>
    <t>ladinin 1(LAD1)</t>
  </si>
  <si>
    <t>P13473</t>
  </si>
  <si>
    <t>lysosomal associated membrane protein 2(LAMP2)</t>
  </si>
  <si>
    <t>GO:0002576~platelet degranulation,GO:0017038~protein import,GO:0031647~regulation of protein stability,GO:0046716~muscle cell cellular homeostasis,GO:0050821~protein stabilization,GO:0061684~chaperone-mediated autophagy,</t>
  </si>
  <si>
    <t>P28838, H0Y9Q1</t>
  </si>
  <si>
    <t>leucine aminopeptidase 3(LAP3)</t>
  </si>
  <si>
    <t>La ribonucleoprotein domain family member 1(LARP1)</t>
  </si>
  <si>
    <t>GO:0006413~translational initiation,GO:0008283~cell proliferation,GO:0016239~positive regulation of macroautophagy,GO:0031929~TOR signaling,GO:0045070~positive regulation of viral genome replication,GO:0045727~positive regulation of translation,GO:0098609~cell-cell adhesion,</t>
  </si>
  <si>
    <t>La ribonucleoprotein domain family member 4(LARP4)</t>
  </si>
  <si>
    <t>GO:0007010~cytoskeleton organization,GO:0022604~regulation of cell morphogenesis,</t>
  </si>
  <si>
    <t>leucyl-tRNA synthetase(LARS)</t>
  </si>
  <si>
    <t>GO:0006418~tRNA aminoacylation for protein translation,GO:0006429~leucyl-tRNA aminoacylation,GO:0006450~regulation of translational fidelity,</t>
  </si>
  <si>
    <t>A0A024R1S8, C9J9W2, Q14847, B4DIC4</t>
  </si>
  <si>
    <t>LIM and SH3 protein 1(LASP1)</t>
  </si>
  <si>
    <t>GO:0006811~ion transport,GO:0009967~positive regulation of signal transduction,GO:0034220~ion transmembrane transport,GO:0098609~cell-cell adhesion,</t>
  </si>
  <si>
    <t>lactate dehydrogenase A(LDHA)</t>
  </si>
  <si>
    <t>GO:0001666~response to hypoxia,GO:0005975~carbohydrate metabolic process,GO:0006089~lactate metabolic process,GO:0006090~pyruvate metabolic process,GO:0006096~glycolytic process,GO:0007584~response to nutrient,GO:0009749~response to glucose,GO:0019674~NAD metabolic process,GO:0019752~carboxylic acid metabolic process,GO:0021762~substantia nigra development,GO:0042493~response to drug,GO:0042542~response to hydrogen peroxide,GO:0043065~positive regulation of apoptotic process,GO:0043627~response to estrogen,GO:0048569~post-embryonic organ development,GO:0051591~response to cAMP,GO:0055114~oxidation-reduction process,GO:0098609~cell-cell adhesion,</t>
  </si>
  <si>
    <t>lactate dehydrogenase B(LDHB)</t>
  </si>
  <si>
    <t>GO:0005975~carbohydrate metabolic process,GO:0006089~lactate metabolic process,GO:0006090~pyruvate metabolic process,GO:0019674~NAD metabolic process,GO:0019752~carboxylic acid metabolic process,GO:0055114~oxidation-reduction process,</t>
  </si>
  <si>
    <t>low density lipoprotein receptor(LDLR)</t>
  </si>
  <si>
    <t>GO:0006629~lipid metabolic process,GO:0006897~endocytosis,GO:0006898~receptor-mediated endocytosis,GO:0008203~cholesterol metabolic process,GO:0010628~positive regulation of gene expression,GO:0010629~negative regulation of gene expression,GO:0010867~positive regulation of triglyceride biosynthetic process,GO:0010899~regulation of phosphatidylcholine catabolic process,GO:0015914~phospholipid transport,GO:0030299~intestinal cholesterol absorption,GO:0030301~cholesterol transport,GO:0034383~low-density lipoprotein particle clearance,GO:0042159~lipoprotein catabolic process,GO:0042632~cholesterol homeostasis,GO:0046718~viral entry into host cell,GO:0050729~positive regulation of inflammatory response,GO:0070508~cholesterol import,GO:0071398~cellular response to fatty acid,GO:2000188~regulation of cholesterol homeostasis,</t>
  </si>
  <si>
    <t>Q8WVC0</t>
  </si>
  <si>
    <t>LEO1 homolog, Paf1/RNA polymerase II complex component(LEO1)</t>
  </si>
  <si>
    <t>GO:0001711~endodermal cell fate commitment,GO:0006368~transcription elongation from RNA polymerase II promoter,GO:0006378~mRNA polyadenylation,GO:0010390~histone monoubiquitination,GO:0016055~Wnt signaling pathway,GO:0019827~stem cell population maintenance,GO:0031442~positive regulation of mRNA 3'-end processing,GO:0032968~positive regulation of transcription elongation from RNA polymerase II promoter,GO:0033523~histone H2B ubiquitination,GO:0045638~negative regulation of myeloid cell differentiation,GO:0045944~positive regulation of transcription from RNA polymerase II promoter,GO:1904837~beta-catenin-TCF complex assembly,</t>
  </si>
  <si>
    <t>P09382</t>
  </si>
  <si>
    <t>galectin 1(LGALS1)</t>
  </si>
  <si>
    <t>GO:0002317~plasma cell differentiation,GO:0006915~apoptotic process,GO:0007165~signal transduction,GO:0010812~negative regulation of cell-substrate adhesion,GO:0010977~negative regulation of neuron projection development,GO:0031295~T cell costimulation,GO:0033555~multicellular organismal response to stress,GO:0034120~positive regulation of erythrocyte aggregation,GO:0042493~response to drug,GO:0042981~regulation of apoptotic process,GO:0043123~positive regulation of I-kappaB kinase/NF-kappaB signaling,GO:0045445~myoblast differentiation,GO:0046598~positive regulation of viral entry into host cell,GO:0048678~response to axon injury,GO:0071333~cellular response to glucose stimulus,GO:0071407~cellular response to organic cyclic compound,GO:2001200~positive regulation of dendritic cell differentiation,</t>
  </si>
  <si>
    <t>galectin 3(LGALS3)</t>
  </si>
  <si>
    <t>GO:0002548~monocyte chemotaxis,GO:0006397~mRNA processing,GO:0008380~RNA splicing,GO:0030593~neutrophil chemotaxis,GO:0030855~epithelial cell differentiation,GO:0042129~regulation of T cell proliferation,GO:0045087~innate immune response,GO:0045806~negative regulation of endocytosis,GO:0048245~eosinophil chemotaxis,GO:0048246~macrophage chemotaxis,GO:0050860~negative regulation of T cell receptor signaling pathway,GO:0050918~positive chemotaxis,GO:0070232~regulation of T cell apoptotic process,GO:0071674~mononuclear cell migration,GO:0071677~positive regulation of mononuclear cell migration,GO:0090280~positive regulation of calcium ion import,GO:1902041~regulation of extrinsic apoptotic signaling pathway via death domain receptors,GO:2000521~negative regulation of immunological synapse formation,GO:2001189~negative regulation of T cell activation via T cell receptor contact with antigen bound to MHC molecule on antigen presenting cell,GO:2001200~positive regulation of dendritic cell differentiation,GO:2001237~negative regulation of extrinsic apoptotic signaling pathway,</t>
  </si>
  <si>
    <t>galectin 3 binding protein(LGALS3BP)</t>
  </si>
  <si>
    <t>GO:0002576~platelet degranulation,GO:0006898~receptor-mediated endocytosis,GO:0006968~cellular defense response,GO:0007155~cell adhesion,GO:0007165~signal transduction,</t>
  </si>
  <si>
    <t>legumain(LGMN)</t>
  </si>
  <si>
    <t>GO:0002224~toll-like receptor signaling pathway,GO:0003014~renal system process,GO:0006508~proteolysis,GO:0006624~vacuolar protein processing,GO:0010447~response to acidic pH,GO:0019886~antigen processing and presentation of exogenous peptide antigen via MHC class II,GO:0032801~receptor catabolic process,GO:0040015~negative regulation of multicellular organism growth,GO:0042359~vitamin D metabolic process,GO:0043524~negative regulation of neuron apoptotic process,GO:0051603~proteolysis involved in cellular protein catabolic process,GO:1901185~negative regulation of ERBB signaling pathway,</t>
  </si>
  <si>
    <t>DNA ligase 1(LIG1)</t>
  </si>
  <si>
    <t>GO:0000722~telomere maintenance via recombination,GO:0006259~DNA metabolic process,GO:0006260~DNA replication,GO:0006281~DNA repair,GO:0006283~transcription-coupled nucleotide-excision repair,GO:0006284~base-excision repair,GO:0006297~nucleotide-excision repair, DNA gap filling,GO:0006298~mismatch repair,GO:0006302~double-strand break repair,GO:0006310~DNA recombination,GO:0006471~protein ADP-ribosylation,GO:0009653~anatomical structure morphogenesis,GO:0033151~V(D)J recombination,GO:0051103~DNA ligation involved in DNA repair,GO:0051301~cell division,GO:0071897~DNA biosynthetic process,GO:1903461~Okazaki fragment processing involved in mitotic DNA replication,</t>
  </si>
  <si>
    <t>LIM domain and actin binding 1(LIMA1)</t>
  </si>
  <si>
    <t>GO:0030835~negative regulation of actin filament depolymerization,GO:0031529~ruffle organization,GO:0051017~actin filament bundle assembly,GO:0098609~cell-cell adhesion,</t>
  </si>
  <si>
    <t>lipase A, lysosomal acid type(LIPA)</t>
  </si>
  <si>
    <t>GO:0000902~cell morphogenesis,GO:0001816~cytokine production,GO:0006629~lipid metabolic process,GO:0006954~inflammatory response,GO:0008283~cell proliferation,GO:0016042~lipid catabolic process,GO:0030324~lung development,GO:0048771~tissue remodeling,GO:0048873~homeostasis of number of cells within a tissue,</t>
  </si>
  <si>
    <t>lamin A/C(LMNA)</t>
  </si>
  <si>
    <t>GO:0007077~mitotic nuclear envelope disassembly,GO:0007084~mitotic nuclear envelope reassembly,GO:0007517~muscle organ development,GO:0030334~regulation of cell migration,GO:0030951~establishment or maintenance of microtubule cytoskeleton polarity,GO:0034504~protein localization to nucleus,GO:0035105~sterol regulatory element binding protein import into nucleus,GO:0036498~IRE1-mediated unfolded protein response,GO:0055015~ventricular cardiac muscle cell development,GO:0071456~cellular response to hypoxia,GO:0072201~negative regulation of mesenchymal cell proliferation,GO:0090201~negative regulation of release of cytochrome c from mitochondria,GO:0090343~positive regulation of cell aging,GO:1900180~regulation of protein localization to nucleus,GO:2001237~negative regulation of extrinsic apoptotic signaling pathway,</t>
  </si>
  <si>
    <t>lysophosphatidylcholine acyltransferase 1(LPCAT1)</t>
  </si>
  <si>
    <t>GO:0006654~phosphatidic acid biosynthetic process,GO:0008152~metabolic process,GO:0008654~phospholipid biosynthetic process,GO:0019432~triglyceride biosynthetic process,GO:0036148~phosphatidylglycerol acyl-chain remodeling,GO:0036151~phosphatidylcholine acyl-chain remodeling,GO:0043129~surfactant homeostasis,GO:0045732~positive regulation of protein catabolic process,GO:0060041~retina development in camera-type eye,GO:2001246~negative regulation of phosphatidylcholine biosynthetic process,</t>
  </si>
  <si>
    <t>lysophosphatidylcholine acyltransferase 2(LPCAT2)</t>
  </si>
  <si>
    <t>GO:0006663~platelet activating factor biosynthetic process,GO:0008152~metabolic process,GO:0036151~phosphatidylcholine acyl-chain remodeling,GO:0061024~membrane organization,</t>
  </si>
  <si>
    <t>Q643R3, A0A0C4DGT4, B7ZM32</t>
  </si>
  <si>
    <t>lysophosphatidylcholine acyltransferase 4(LPCAT4)</t>
  </si>
  <si>
    <t>GO:0006644~phospholipid metabolic process,GO:0006654~phosphatidic acid biosynthetic process,GO:0008152~metabolic process,GO:0008654~phospholipid biosynthetic process,GO:0019432~triglyceride biosynthetic process,GO:0036148~phosphatidylglycerol acyl-chain remodeling,GO:0036150~phosphatidylserine acyl-chain remodeling,GO:0036151~phosphatidylcholine acyl-chain remodeling,GO:0036152~phosphatidylethanolamine acyl-chain remodeling,</t>
  </si>
  <si>
    <t>LIM domain containing preferred translocation partner in lipoma(LPP)</t>
  </si>
  <si>
    <t>GO:0007155~cell adhesion,</t>
  </si>
  <si>
    <t>P30533</t>
  </si>
  <si>
    <t>LDL receptor related protein associated protein 1(LRPAP1)</t>
  </si>
  <si>
    <t>GO:0006457~protein folding,GO:0010916~negative regulation of very-low-density lipoprotein particle clearance,GO:0016192~vesicle-mediated transport,GO:0032091~negative regulation of protein binding,GO:0048259~regulation of receptor-mediated endocytosis,GO:1900116~extracellular negative regulation of signal transduction,GO:1900222~negative regulation of beta-amyloid clearance,</t>
  </si>
  <si>
    <t>Q8N1G4, A0A024R4G1</t>
  </si>
  <si>
    <t>leucine rich repeat containing 47(LRRC47)</t>
  </si>
  <si>
    <t>GO:0006432~phenylalanyl-tRNA aminoacylation,</t>
  </si>
  <si>
    <t>leucine rich repeat containing 59(LRRC59)</t>
  </si>
  <si>
    <t>LRR binding FLII interacting protein 1(LRRFIP1)</t>
  </si>
  <si>
    <t>GO:0006351~transcription, DNA-templated,GO:0006355~regulation of transcription, DNA-templated,GO:0006357~regulation of transcription from RNA polymerase II promoter,GO:0032481~positive regulation of type I interferon production,GO:0045892~negative regulation of transcription, DNA-templated,GO:0051092~positive regulation of NF-kappaB transcription factor activity,GO:0098609~cell-cell adhesion,</t>
  </si>
  <si>
    <t>LSM2 homolog, U6 small nuclear RNA and mRNA degradation associated(LSM2)</t>
  </si>
  <si>
    <t>GO:0000398~mRNA splicing, via spliceosome,GO:0043928~exonucleolytic nuclear-transcribed mRNA catabolic process involved in deadenylation-dependent decay,</t>
  </si>
  <si>
    <t>P62310</t>
  </si>
  <si>
    <t>LSM3 homolog, U6 small nuclear RNA and mRNA degradation associated(LSM3)</t>
  </si>
  <si>
    <t>GO:0000398~mRNA splicing, via spliceosome,GO:0006397~mRNA processing,GO:0033962~cytoplasmic mRNA processing body assembly,GO:0043928~exonucleolytic nuclear-transcribed mRNA catabolic process involved in deadenylation-dependent decay,</t>
  </si>
  <si>
    <t>LSM4 homolog, U6 small nuclear RNA and mRNA degradation associated(LSM4)</t>
  </si>
  <si>
    <t>GO:0000245~spliceosomal complex assembly,GO:0000387~spliceosomal snRNP assembly,GO:0000398~mRNA splicing, via spliceosome,GO:0000956~nuclear-transcribed mRNA catabolic process,GO:0006396~RNA processing,GO:0008380~RNA splicing,GO:0033962~cytoplasmic mRNA processing body assembly,GO:0043928~exonucleolytic nuclear-transcribed mRNA catabolic process involved in deadenylation-dependent decay,</t>
  </si>
  <si>
    <t>Q9Y4Y9, A0A090N8Y5, B8ZZF8</t>
  </si>
  <si>
    <t>LSM5 homolog, U6 small nuclear RNA and mRNA degradation associated(LSM5)</t>
  </si>
  <si>
    <t>GO:0000398~mRNA splicing, via spliceosome,GO:0000956~nuclear-transcribed mRNA catabolic process,GO:0006397~mRNA processing,GO:0043928~exonucleolytic nuclear-transcribed mRNA catabolic process involved in deadenylation-dependent decay,</t>
  </si>
  <si>
    <t>LSM6 homolog, U6 small nuclear RNA and mRNA degradation associated(LSM6)</t>
  </si>
  <si>
    <t>GO:0000398~mRNA splicing, via spliceosome,GO:0008033~tRNA processing,GO:0008380~RNA splicing,GO:0030490~maturation of SSU-rRNA,GO:0043928~exonucleolytic nuclear-transcribed mRNA catabolic process involved in deadenylation-dependent decay,</t>
  </si>
  <si>
    <t>LSM8 homolog, U6 small nuclear RNA associated(LSM8)</t>
  </si>
  <si>
    <t>lanosterol synthase (2,3-oxidosqualene-lanosterol cyclase)(LSS)</t>
  </si>
  <si>
    <t>GO:0006694~steroid biosynthetic process,GO:0006695~cholesterol biosynthetic process,GO:0031647~regulation of protein stability,</t>
  </si>
  <si>
    <t>leukotriene A4 hydrolase(LTA4H)</t>
  </si>
  <si>
    <t>GO:0006508~proteolysis,GO:0006691~leukotriene metabolic process,GO:0019370~leukotriene biosynthetic process,GO:0043171~peptide catabolic process,</t>
  </si>
  <si>
    <t>Q9Y383</t>
  </si>
  <si>
    <t>LUC7 like 2, pre-mRNA splicing factor(LUC7L2)</t>
  </si>
  <si>
    <t>GO:0006376~mRNA splice site selection,</t>
  </si>
  <si>
    <t>latexin(LXN)</t>
  </si>
  <si>
    <t>GO:0006954~inflammatory response,GO:0010951~negative regulation of endopeptidase activity,GO:0050965~detection of temperature stimulus involved in sensory perception of pain,</t>
  </si>
  <si>
    <t>lysophospholipase I(LYPLA1)</t>
  </si>
  <si>
    <t>GO:0002084~protein depalmitoylation,GO:0006631~fatty acid metabolic process,GO:0042997~negative regulation of Golgi to plasma membrane protein transport,GO:0050999~regulation of nitric-oxide synthase activity,</t>
  </si>
  <si>
    <t>lysophospholipase II(LYPLA2)</t>
  </si>
  <si>
    <t>GO:0002084~protein depalmitoylation,GO:0006631~fatty acid metabolic process,GO:0098609~cell-cell adhesion,</t>
  </si>
  <si>
    <t>MAD2 mitotic arrest deficient-like 1 (yeast)(MAD2L1)</t>
  </si>
  <si>
    <t>GO:0000070~mitotic sister chromatid segregation,GO:0007062~sister chromatid cohesion,GO:0007093~mitotic cell cycle checkpoint,GO:0007094~mitotic spindle assembly checkpoint,GO:0031145~anaphase-promoting complex-dependent catabolic process,GO:0042177~negative regulation of protein catabolic process,GO:0042787~protein ubiquitination involved in ubiquitin-dependent protein catabolic process,GO:0043066~negative regulation of apoptotic process,GO:0043161~proteasome-mediated ubiquitin-dependent protein catabolic process,GO:0045930~negative regulation of mitotic cell cycle,GO:0051301~cell division,GO:0051436~negative regulation of ubiquitin-protein ligase activity involved in mitotic cell cycle,GO:0051437~positive regulation of ubiquitin-protein ligase activity involved in regulation of mitotic cell cycle transition,GO:0090267~positive regulation of mitotic cell cycle spindle assembly checkpoint,GO:1904667~negative regulation of ubiquitin protein ligase activity,</t>
  </si>
  <si>
    <t>mesencephalic astrocyte derived neurotrophic factor(MANF)</t>
  </si>
  <si>
    <t>GO:0006986~response to unfolded protein,GO:0031175~neuron projection development,GO:0071542~dopaminergic neuron differentiation,</t>
  </si>
  <si>
    <t>microtubule associated protein 2(MAP2)</t>
  </si>
  <si>
    <t>GO:0000226~microtubule cytoskeleton organization,GO:0001578~microtubule bundle formation,GO:0021954~central nervous system neuron development,GO:0031175~neuron projection development,GO:0048813~dendrite morphogenesis,</t>
  </si>
  <si>
    <t>mitogen-activated protein kinase kinase 1(MAP2K1)</t>
  </si>
  <si>
    <t>GO:0000165~MAPK cascade,GO:0000187~activation of MAPK activity,GO:0006928~movement of cell or subcellular component,GO:0006935~chemotaxis,GO:0007050~cell cycle arrest,GO:0007165~signal transduction,GO:0007507~heart development,GO:0008285~negative regulation of cell proliferation,GO:0010628~positive regulation of gene expression,GO:0010629~negative regulation of gene expression,GO:0018108~peptidyl-tyrosine phosphorylation,GO:0021697~cerebellar cortex formation,GO:0030182~neuron differentiation,GO:0030216~keratinocyte differentiation,GO:0030878~thyroid gland development,GO:0032872~regulation of stress-activated MAPK cascade,GO:0035897~proteolysis in other organism,GO:0045893~positive regulation of transcription, DNA-templated,GO:0048538~thymus development,GO:0048679~regulation of axon regeneration,GO:0048870~cell motility,GO:0050772~positive regulation of axonogenesis,GO:0060020~Bergmann glial cell differentiation,GO:0060324~face development,GO:0060440~trachea formation,GO:0060502~epithelial cell proliferation involved in lung morphogenesis,GO:0060674~placenta blood vessel development,GO:0060711~labyrinthine layer development,GO:0070371~ERK1 and ERK2 cascade,GO:0070374~positive regulation of ERK1 and ERK2 cascade,GO:0071902~positive regulation of protein serine/threonine kinase activity,GO:0090170~regulation of Golgi inheritance,GO:0090398~cellular senescence,GO:1903800~positive regulation of production of miRNAs involved in gene silencing by miRNA,GO:2000641~regulation of early endosome to late endosome transport,</t>
  </si>
  <si>
    <t>mitogen-activated protein kinase kinase 2(MAP2K2)</t>
  </si>
  <si>
    <t>GO:0000165~MAPK cascade,GO:0000187~activation of MAPK activity,GO:0010629~negative regulation of gene expression,GO:0018108~peptidyl-tyrosine phosphorylation,GO:0032872~regulation of stress-activated MAPK cascade,GO:0035897~proteolysis in other organism,GO:0036289~peptidyl-serine autophosphorylation,GO:0045893~positive regulation of transcription, DNA-templated,GO:0070371~ERK1 and ERK2 cascade,GO:0070374~positive regulation of ERK1 and ERK2 cascade,GO:0071902~positive regulation of protein serine/threonine kinase activity,GO:0090170~regulation of Golgi inheritance,GO:1903800~positive regulation of production of miRNAs involved in gene silencing by miRNA,GO:2000641~regulation of early endosome to late endosome transport,</t>
  </si>
  <si>
    <t>microtubule associated protein 4(MAP4)</t>
  </si>
  <si>
    <t>GO:0007052~mitotic spindle organization,GO:0031175~neuron projection development,GO:0051012~microtubule sliding,GO:0051294~establishment of spindle orientation,GO:0051301~cell division,GO:1902856~negative regulation of nonmotile primary cilium assembly,</t>
  </si>
  <si>
    <t>mitogen-activated protein kinase 1(MAPK1)</t>
  </si>
  <si>
    <t>GO:0000165~MAPK cascade,GO:0000187~activation of MAPK activity,GO:0000189~MAPK import into nucleus,GO:0006351~transcription, DNA-templated,GO:0006468~protein phosphorylation,GO:0006915~apoptotic process,GO:0006935~chemotaxis,GO:0006950~response to stress,GO:0006974~cellular response to DNA damage stimulus,GO:0007049~cell cycle,GO:0007165~signal transduction,GO:0007268~chemical synaptic transmission,GO:0007411~axon guidance,GO:0008284~positive regulation of cell proliferation,GO:0008543~fibroblast growth factor receptor signaling pathway,GO:0009636~response to toxic substance,GO:0010800~positive regulation of peptidyl-threonine phosphorylation,GO:0014066~regulation of phosphatidylinositol 3-kinase signaling,GO:0016032~viral process,GO:0018105~peptidyl-serine phosphorylation,GO:0018107~peptidyl-threonine phosphorylation,GO:0019233~sensory perception of pain,GO:0019858~cytosine metabolic process,GO:0030168~platelet activation,GO:0030278~regulation of ossification,GO:0030335~positive regulation of cell migration,GO:0030878~thyroid gland development,GO:0031647~regulation of protein stability,GO:0031663~lipopolysaccharide-mediated signaling pathway,GO:0032212~positive regulation of telomere maintenance via telomerase,GO:0032872~regulation of stress-activated MAPK cascade,GO:0033598~mammary gland epithelial cell proliferation,GO:0038095~Fc-epsilon receptor signaling pathway,GO:0038096~Fc-gamma receptor signaling pathway involved in phagocytosis,GO:0038127~ERBB signaling pathway,GO:0042473~outer ear morphogenesis,GO:0043330~response to exogenous dsRNA,GO:0043627~response to estrogen,GO:0045596~negative regulation of cell differentiation,GO:0045727~positive regulation of translation,GO:0045893~positive regulation of transcription, DNA-templated,GO:0048538~thymus development,GO:0050852~T cell receptor signaling pathway,GO:0050853~B cell receptor signaling pathway,GO:0051090~regulation of sequence-specific DNA binding transcription factor activity,GO:0051493~regulation of cytoskeleton organization,GO:0051973~positive regulation of telomerase activity,GO:0060020~Bergmann glial cell differentiation,GO:0060291~long-term synaptic potentiation,GO:0060324~face development,GO:0060397~JAK-STAT cascade involved in growth hormone signaling pathway,GO:0060425~lung morphogenesis,GO:0060440~trachea formation,GO:0060716~labyrinthine layer blood vessel development,GO:0061308~cardiac neural crest cell development involved in heart development,GO:0070371~ERK1 and ERK2 cascade,GO:0070849~response to epidermal growth factor,GO:0072584~caveolin-mediated endocytosis,GO:0090170~regulation of Golgi inheritance,GO:0097011~cellular response to granulocyte macrophage colony-stimulating factor stimulus,GO:1900034~regulation of cellular response to heat,GO:1904355~positive regulation of telomere capping,GO:2000641~regulation of early endosome to late endosome transport,</t>
  </si>
  <si>
    <t>mitogen-activated protein kinase 14(MAPK14)</t>
  </si>
  <si>
    <t>GO:0000077~DNA damage checkpoint,GO:0000187~activation of MAPK activity,GO:0000902~cell morphogenesis,GO:0001502~cartilage condensation,GO:0001525~angiogenesis,GO:0001890~placenta development,GO:0002062~chondrocyte differentiation,GO:0006006~glucose metabolic process,GO:0006351~transcription, DNA-templated,GO:0006357~regulation of transcription from RNA polymerase II promoter,GO:0006915~apoptotic process,GO:0006928~movement of cell or subcellular component,GO:0006935~chemotaxis,GO:0007165~signal transduction,GO:0007166~cell surface receptor signaling pathway,GO:0007178~transmembrane receptor protein serine/threonine kinase signaling pathway,GO:0007265~Ras protein signal transduction,GO:0007519~skeletal muscle tissue development,GO:0010628~positive regulation of gene expression,GO:0010831~positive regulation of myotube differentiation,GO:0014835~myoblast differentiation involved in skeletal muscle regeneration,GO:0018105~peptidyl-serine phosphorylation,GO:0019395~fatty acid oxidation,GO:0030278~regulation of ossification,GO:0030316~osteoclast differentiation,GO:0031281~positive regulation of cyclase activity,GO:0031663~lipopolysaccharide-mediated signaling pathway,GO:0032495~response to muramyl dipeptide,GO:0035556~intracellular signal transduction,GO:0035924~cellular response to vascular endothelial growth factor stimulus,GO:0035994~response to muscle stretch,GO:0038066~p38MAPK cascade,GO:0042307~positive regulation of protein import into nucleus,GO:0042770~signal transduction in response to DNA damage,GO:0043536~positive regulation of blood vessel endothelial cell migration,GO:0045648~positive regulation of erythrocyte differentiation,GO:0045663~positive regulation of myoblast differentiation,GO:0045944~positive regulation of transcription from RNA polymerase II promoter,GO:0046326~positive regulation of glucose import,GO:0048010~vascular endothelial growth factor receptor signaling pathway,GO:0051090~regulation of sequence-specific DNA binding transcription factor activity,GO:0051146~striated muscle cell differentiation,GO:0051149~positive regulation of muscle cell differentiation,GO:0060045~positive regulation of cardiac muscle cell proliferation,GO:0070935~3'-UTR-mediated mRNA stabilization,GO:0071222~cellular response to lipopolysaccharide,GO:0071479~cellular response to ionizing radiation,GO:0090090~negative regulation of canonical Wnt signaling pathway,GO:0090336~positive regulation of brown fat cell differentiation,GO:0090400~stress-induced premature senescence,GO:0098586~cellular response to virus,GO:1900015~regulation of cytokine production involved in inflammatory response,GO:1901741~positive regulation of myoblast fusion,GO:1901796~regulation of signal transduction by p53 class mediator,GO:2000379~positive regulation of reactive oxygen species metabolic process,GO:2001184~positive regulation of interleukin-12 secretion,</t>
  </si>
  <si>
    <t>A2VCR0, Q15691</t>
  </si>
  <si>
    <t>microtubule associated protein RP/EB family member 1(MAPRE1)</t>
  </si>
  <si>
    <t>GO:0000086~G2/M transition of mitotic cell cycle,GO:0007062~sister chromatid cohesion,GO:0007067~mitotic nuclear division,GO:0008283~cell proliferation,GO:0030335~positive regulation of cell migration,GO:0031115~negative regulation of microtubule polymerization,GO:0035372~protein localization to microtubule,GO:0051301~cell division,GO:0098609~cell-cell adhesion,GO:1903033~positive regulation of microtubule plus-end binding,GO:1904527~negative regulation of microtubule binding,</t>
  </si>
  <si>
    <t>myristoylated alanine rich protein kinase C substrate(MARCKS)</t>
  </si>
  <si>
    <t>GO:0050796~regulation of insulin secretion,</t>
  </si>
  <si>
    <t>MARCKS like 1(MARCKSL1)</t>
  </si>
  <si>
    <t>GO:0008284~positive regulation of cell proliferation,</t>
  </si>
  <si>
    <t>P56192</t>
  </si>
  <si>
    <t>methionyl-tRNA synthetase(MARS)</t>
  </si>
  <si>
    <t>GO:0006418~tRNA aminoacylation for protein translation,GO:0006431~methionyl-tRNA aminoacylation,</t>
  </si>
  <si>
    <t>methionine adenosyltransferase 2A(MAT2A)</t>
  </si>
  <si>
    <t>GO:0006556~S-adenosylmethionine biosynthetic process,GO:0006730~one-carbon metabolic process,GO:0032259~methylation,GO:0034214~protein hexamerization,GO:0051291~protein heterooligomerization,</t>
  </si>
  <si>
    <t>methionine adenosyltransferase 2B(MAT2B)</t>
  </si>
  <si>
    <t>GO:0006556~S-adenosylmethionine biosynthetic process,GO:0006730~one-carbon metabolic process,GO:0032259~methylation,GO:0050790~regulation of catalytic activity,</t>
  </si>
  <si>
    <t>matrin 3(MATR3)</t>
  </si>
  <si>
    <t>GO:0010608~posttranscriptional regulation of gene expression,</t>
  </si>
  <si>
    <t>muscleblind like splicing regulator 1(MBNL1)</t>
  </si>
  <si>
    <t>GO:0001701~in utero embryonic development,GO:0006397~mRNA processing,GO:0007399~nervous system development,GO:0008380~RNA splicing,GO:0030326~embryonic limb morphogenesis,GO:0043484~regulation of RNA splicing,GO:0045445~myoblast differentiation,</t>
  </si>
  <si>
    <t>minichromosome maintenance complex component 2(MCM2)</t>
  </si>
  <si>
    <t>GO:0000082~G1/S transition of mitotic cell cycle,GO:0006260~DNA replication,GO:0006268~DNA unwinding involved in DNA replication,GO:0006270~DNA replication initiation,GO:0006334~nucleosome assembly,GO:0006915~apoptotic process,GO:0007049~cell cycle,GO:0071353~cellular response to interleukin-4,</t>
  </si>
  <si>
    <t>minichromosome maintenance complex component 3(MCM3)</t>
  </si>
  <si>
    <t>GO:0000082~G1/S transition of mitotic cell cycle,GO:0006260~DNA replication,GO:0006270~DNA replication initiation,GO:0032508~DNA duplex unwinding,</t>
  </si>
  <si>
    <t>minichromosome maintenance complex component 4(MCM4)</t>
  </si>
  <si>
    <t>GO:0000082~G1/S transition of mitotic cell cycle,GO:0006260~DNA replication,GO:0006268~DNA unwinding involved in DNA replication,GO:0006270~DNA replication initiation,</t>
  </si>
  <si>
    <t>minichromosome maintenance complex component 5(MCM5)</t>
  </si>
  <si>
    <t>GO:0000082~G1/S transition of mitotic cell cycle,GO:0006260~DNA replication,GO:0006270~DNA replication initiation,GO:0032508~DNA duplex unwinding,GO:0051301~cell division,</t>
  </si>
  <si>
    <t>minichromosome maintenance complex component 6(MCM6)</t>
  </si>
  <si>
    <t>minichromosome maintenance complex component 7(MCM7)</t>
  </si>
  <si>
    <t>GO:0000082~G1/S transition of mitotic cell cycle,GO:0006260~DNA replication,GO:0006268~DNA unwinding involved in DNA replication,GO:0006270~DNA replication initiation,GO:0006974~cellular response to DNA damage stimulus,GO:0008283~cell proliferation,GO:0042325~regulation of phosphorylation,GO:0042493~response to drug,GO:0071364~cellular response to epidermal growth factor stimulus,GO:0071466~cellular response to xenobiotic stimulus,</t>
  </si>
  <si>
    <t>Q9BTE3, A0A0S2Z5P5</t>
  </si>
  <si>
    <t>minichromosome maintenance complex binding protein(MCMBP)</t>
  </si>
  <si>
    <t>GO:0006261~DNA-dependent DNA replication,GO:0007062~sister chromatid cohesion,GO:0007067~mitotic nuclear division,GO:0051301~cell division,</t>
  </si>
  <si>
    <t>Q9ULC4</t>
  </si>
  <si>
    <t>MCTS1, re-initiation and release factor(MCTS1)</t>
  </si>
  <si>
    <t>GO:0001731~formation of translation preinitiation complex,GO:0002188~translation reinitiation,GO:0002192~IRES-dependent translational initiation,GO:0006351~transcription, DNA-templated,GO:0006355~regulation of transcription, DNA-templated,GO:0006974~cellular response to DNA damage stimulus,GO:0007049~cell cycle,GO:0008284~positive regulation of cell proliferation,GO:0032790~ribosome disassembly,GO:0040008~regulation of growth,</t>
  </si>
  <si>
    <t>malate dehydrogenase 1(MDH1)</t>
  </si>
  <si>
    <t>GO:0005975~carbohydrate metabolic process,GO:0006094~gluconeogenesis,GO:0006099~tricarboxylic acid cycle,GO:0006107~oxaloacetate metabolic process,GO:0006108~malate metabolic process,GO:0006734~NADH metabolic process,</t>
  </si>
  <si>
    <t>malate dehydrogenase 2(MDH2)</t>
  </si>
  <si>
    <t>GO:0005975~carbohydrate metabolic process,GO:0006094~gluconeogenesis,GO:0006099~tricarboxylic acid cycle,GO:0006107~oxaloacetate metabolic process,GO:0006108~malate metabolic process,GO:0006475~internal protein amino acid acetylation,GO:0006734~NADH metabolic process,</t>
  </si>
  <si>
    <t>P48163</t>
  </si>
  <si>
    <t>malic enzyme 1(ME1)</t>
  </si>
  <si>
    <t>GO:0005975~carbohydrate metabolic process,GO:0006090~pyruvate metabolic process,GO:0006108~malate metabolic process,GO:0006741~NADP biosynthetic process,GO:0007156~homophilic cell adhesion via plasma membrane adhesion molecules,GO:0009725~response to hormone,GO:0009743~response to carbohydrate,GO:0051262~protein tetramerization,GO:0055114~oxidation-reduction process,GO:1902031~regulation of NADP metabolic process,</t>
  </si>
  <si>
    <t>methionyl aminopeptidase 2(METAP2)</t>
  </si>
  <si>
    <t>GO:0016485~protein processing,GO:0018206~peptidyl-methionine modification,GO:0022400~regulation of rhodopsin mediated signaling pathway,GO:0031365~N-terminal protein amino acid modification,GO:0070084~protein initiator methionine removal,</t>
  </si>
  <si>
    <t>methyltransferase like 7A(METTL7A)</t>
  </si>
  <si>
    <t>GO:0032259~methylation,</t>
  </si>
  <si>
    <t>macrophage migration inhibitory factor (glycosylation-inhibiting factor)(MIF)</t>
  </si>
  <si>
    <t>GO:0001516~prostaglandin biosynthetic process,GO:0002906~negative regulation of mature B cell apoptotic process,GO:0006954~inflammatory response,GO:0007166~cell surface receptor signaling pathway,GO:0007569~cell aging,GO:0008283~cell proliferation,GO:0010629~negative regulation of gene expression,GO:0010739~positive regulation of protein kinase A signaling,GO:0019752~carboxylic acid metabolic process,GO:0030330~DNA damage response, signal transduction by p53 class mediator,GO:0030890~positive regulation of B cell proliferation,GO:0031666~positive regulation of lipopolysaccharide-mediated signaling pathway,GO:0032269~negative regulation of cellular protein metabolic process,GO:0033033~negative regulation of myeloid cell apoptotic process,GO:0033138~positive regulation of peptidyl-serine phosphorylation,GO:0042327~positive regulation of phosphorylation,GO:0043030~regulation of macrophage activation,GO:0043066~negative regulation of apoptotic process,GO:0043406~positive regulation of MAP kinase activity,GO:0043518~negative regulation of DNA damage response, signal transduction by p53 class mediator,GO:0045087~innate immune response,GO:0048146~positive regulation of fibroblast proliferation,GO:0050715~positive regulation of cytokine secretion,GO:0050731~positive regulation of peptidyl-tyrosine phosphorylation,GO:0050900~leukocyte migration,GO:0050918~positive chemotaxis,GO:0061078~positive regulation of prostaglandin secretion involved in immune response,GO:0061081~positive regulation of myeloid leukocyte cytokine production involved in immune response,GO:0070207~protein homotrimerization,GO:0070374~positive regulation of ERK1 and ERK2 cascade,GO:0071157~negative regulation of cell cycle arrest,GO:0090238~positive regulation of arachidonic acid secretion,GO:0090344~negative regulation of cell aging,GO:1902166~negative regulation of intrinsic apoptotic signaling pathway in response to DNA damage by p53 class mediator,GO:2000343~positive regulation of chemokine (C-X-C motif) ligand 2 production,</t>
  </si>
  <si>
    <t>marker of proliferation Ki-67(MKI67)</t>
  </si>
  <si>
    <t>GO:0006259~DNA metabolic process,GO:0007088~regulation of mitotic nuclear division,GO:0007126~meiotic nuclear division,GO:0008283~cell proliferation,GO:0014070~response to organic cyclic compound,GO:0030212~hyaluronan metabolic process,GO:0031100~organ regeneration,GO:0034605~cellular response to heat,GO:0051983~regulation of chromosome segregation,GO:1902275~regulation of chromatin organization,</t>
  </si>
  <si>
    <t>Q9H8S9</t>
  </si>
  <si>
    <t>MOB kinase activator 1A(MOB1A)</t>
  </si>
  <si>
    <t>GO:0035329~hippo signaling,</t>
  </si>
  <si>
    <t>mercaptopyruvate sulfurtransferase(MPST)</t>
  </si>
  <si>
    <t>GO:0001822~kidney development,GO:0001889~liver development,GO:0009440~cyanate catabolic process,GO:0009636~response to toxic substance,GO:0019346~transsulfuration,GO:0021510~spinal cord development,GO:0070814~hydrogen sulfide biosynthetic process,</t>
  </si>
  <si>
    <t>methylthioribose-1-phosphate isomerase 1(MRI1)</t>
  </si>
  <si>
    <t>GO:0019284~L-methionine biosynthetic process from S-adenosylmethionine,GO:0019509~L-methionine biosynthetic process from methylthioadenosine,</t>
  </si>
  <si>
    <t>mutS homolog 2(MSH2)</t>
  </si>
  <si>
    <t>GO:0000710~meiotic mismatch repair,GO:0001701~in utero embryonic development,GO:0006119~oxidative phosphorylation,GO:0006281~DNA repair,GO:0006298~mismatch repair,GO:0006301~postreplication repair,GO:0006302~double-strand break repair,GO:0006311~meiotic gene conversion,GO:0007050~cell cycle arrest,GO:0007131~reciprocal meiotic recombination,GO:0007281~germ cell development,GO:0008340~determination of adult lifespan,GO:0008584~male gonad development,GO:0010165~response to X-ray,GO:0010224~response to UV-B,GO:0016446~somatic hypermutation of immunoglobulin genes,GO:0016447~somatic recombination of immunoglobulin gene segments,GO:0019724~B cell mediated immunity,GO:0030183~B cell differentiation,GO:0031573~intra-S DNA damage checkpoint,GO:0042771~intrinsic apoptotic signaling pathway in response to DNA damage by p53 class mediator,GO:0043524~negative regulation of neuron apoptotic process,GO:0043570~maintenance of DNA repeat elements,GO:0045128~negative regulation of reciprocal meiotic recombination,GO:0045190~isotype switching,GO:0045910~negative regulation of DNA recombination,GO:0051096~positive regulation of helicase activity,</t>
  </si>
  <si>
    <t>mutS homolog 6(MSH6)</t>
  </si>
  <si>
    <t>GO:0000710~meiotic mismatch repair,GO:0006281~DNA repair,GO:0006298~mismatch repair,GO:0007131~reciprocal meiotic recombination,GO:0008340~determination of adult lifespan,GO:0008630~intrinsic apoptotic signaling pathway in response to DNA damage,GO:0009411~response to UV,GO:0016032~viral process,GO:0016446~somatic hypermutation of immunoglobulin genes,GO:0016447~somatic recombination of immunoglobulin gene segments,GO:0043570~maintenance of DNA repeat elements,GO:0045190~isotype switching,GO:0045830~positive regulation of isotype switching,GO:0045910~negative regulation of DNA recombination,GO:0051096~positive regulation of helicase activity,GO:0097193~intrinsic apoptotic signaling pathway,</t>
  </si>
  <si>
    <t>moesin(MSN)</t>
  </si>
  <si>
    <t>GO:0006928~movement of cell or subcellular component,GO:0007010~cytoskeleton organization,GO:0007159~leukocyte cell-cell adhesion,GO:0008360~regulation of cell shape,GO:0008361~regulation of cell size,GO:0010628~positive regulation of gene expression,GO:0022612~gland morphogenesis,GO:0022614~membrane to membrane docking,GO:0045198~establishment of epithelial cell apical/basal polarity,GO:0050900~leukocyte migration,GO:0061028~establishment of endothelial barrier,GO:0071394~cellular response to testosterone stimulus,GO:0071803~positive regulation of podosome assembly,GO:1902115~regulation of organelle assembly,GO:1902966~positive regulation of protein localization to early endosome,GO:1903364~positive regulation of cellular protein catabolic process,GO:2000401~regulation of lymphocyte migration,GO:2000643~positive regulation of early endosome to late endosome transport,</t>
  </si>
  <si>
    <t>metastasis associated 1 family member 2(MTA2)</t>
  </si>
  <si>
    <t>GO:0000122~negative regulation of transcription from RNA polymerase II promoter,GO:0006306~DNA methylation,GO:0006333~chromatin assembly or disassembly,GO:0010762~regulation of fibroblast migration,GO:0016575~histone deacetylation,GO:0043044~ATP-dependent chromatin remodeling,GO:0045944~positive regulation of transcription from RNA polymerase II promoter,GO:1901796~regulation of signal transduction by p53 class mediator,</t>
  </si>
  <si>
    <t>methylenetetrahydrofolate dehydrogenase, cyclohydrolase and formyltetrahydrofolate synthetase 1(MTHFD1)</t>
  </si>
  <si>
    <t>GO:0000105~histidine biosynthetic process,GO:0001780~neutrophil homeostasis,GO:0001843~neural tube closure,GO:0006164~purine nucleotide biosynthetic process,GO:0006555~methionine metabolic process,GO:0006730~one-carbon metabolic process,GO:0007507~heart development,GO:0009069~serine family amino acid metabolic process,GO:0009070~serine family amino acid biosynthetic process,GO:0009086~methionine biosynthetic process,GO:0009257~10-formyltetrahydrofolate biosynthetic process,GO:0009396~folic acid-containing compound biosynthetic process,GO:0019346~transsulfuration,GO:0035999~tetrahydrofolate interconversion,GO:0046655~folic acid metabolic process,GO:0048702~embryonic neurocranium morphogenesis,GO:0048703~embryonic viscerocranium morphogenesis,GO:0055114~oxidation-reduction process,GO:0061053~somite development,</t>
  </si>
  <si>
    <t>myotrophin(MTPN)</t>
  </si>
  <si>
    <t>GO:0006417~regulation of translation,GO:0006584~catecholamine metabolic process,GO:0010557~positive regulation of macromolecule biosynthetic process,GO:0010613~positive regulation of cardiac muscle hypertrophy,GO:0016049~cell growth,GO:0016202~regulation of striated muscle tissue development,GO:0021707~cerebellar granule cell differentiation,GO:0030182~neuron differentiation,GO:0030307~positive regulation of cell growth,GO:0043403~skeletal muscle tissue regeneration,GO:0051092~positive regulation of NF-kappaB transcription factor activity,GO:0051146~striated muscle cell differentiation,GO:0051247~positive regulation of protein metabolic process,GO:0071260~cellular response to mechanical stimulus,GO:2000812~regulation of barbed-end actin filament capping,</t>
  </si>
  <si>
    <t>P53602, H3BP35</t>
  </si>
  <si>
    <t>mevalonate diphosphate decarboxylase(MVD)</t>
  </si>
  <si>
    <t>GO:0006489~dolichyl diphosphate biosynthetic process,GO:0006695~cholesterol biosynthetic process,GO:0008284~positive regulation of cell proliferation,GO:0008299~isoprenoid biosynthetic process,GO:0019287~isopentenyl diphosphate biosynthetic process, mevalonate pathway,</t>
  </si>
  <si>
    <t>major vault protein(MVP)</t>
  </si>
  <si>
    <t>GO:0015031~protein transport,GO:0023057~negative regulation of signaling,GO:0031953~negative regulation of protein autophosphorylation,GO:0038127~ERBB signaling pathway,GO:0051028~mRNA transport,GO:0061099~negative regulation of protein tyrosine kinase activity,</t>
  </si>
  <si>
    <t>I3L1L3, Q9BQG0</t>
  </si>
  <si>
    <t>MYB binding protein 1a(MYBBP1A)</t>
  </si>
  <si>
    <t>GO:0001649~osteoblast differentiation,GO:0006351~transcription, DNA-templated,GO:0006355~regulation of transcription, DNA-templated,GO:0006913~nucleocytoplasmic transport,GO:0022904~respiratory electron transport chain,GO:0032922~circadian regulation of gene expression,GO:0042149~cellular response to glucose starvation,GO:0045815~positive regulation of gene expression, epigenetic,GO:0045892~negative regulation of transcription, DNA-templated,GO:0071158~positive regulation of cell cycle arrest,GO:0071897~DNA biosynthetic process,GO:0072332~intrinsic apoptotic signaling pathway by p53 class mediator,GO:2000210~positive regulation of anoikis,</t>
  </si>
  <si>
    <t>MYC binding protein(MYCBP)</t>
  </si>
  <si>
    <t>GO:0006351~transcription, DNA-templated,GO:0006355~regulation of transcription, DNA-templated,GO:0007283~spermatogenesis,</t>
  </si>
  <si>
    <t>Q969H8, M0QXF7, M0QYN0</t>
  </si>
  <si>
    <t>myeloid derived growth factor(MYDGF)</t>
  </si>
  <si>
    <t>GO:0001525~angiogenesis,GO:0001934~positive regulation of protein phosphorylation,GO:0001938~positive regulation of endothelial cell proliferation,GO:0006915~apoptotic process,GO:0014068~positive regulation of phosphatidylinositol 3-kinase signaling,GO:0036498~IRE1-mediated unfolded protein response,GO:0043066~negative regulation of apoptotic process,GO:0043410~positive regulation of MAPK cascade,GO:0045766~positive regulation of angiogenesis,GO:0045944~positive regulation of transcription from RNA polymerase II promoter,GO:0051897~positive regulation of protein kinase B signaling,</t>
  </si>
  <si>
    <t>myosin heavy chain 9(MYH9)</t>
  </si>
  <si>
    <t>GO:0000212~meiotic spindle organization,GO:0000904~cell morphogenesis involved in differentiation,GO:0000910~cytokinesis,GO:0001525~angiogenesis,GO:0001701~in utero embryonic development,GO:0001768~establishment of T cell polarity,GO:0006509~membrane protein ectodomain proteolysis,GO:0006911~phagocytosis, engulfment,GO:0007229~integrin-mediated signaling pathway,GO:0007520~myoblast fusion,GO:0008360~regulation of cell shape,GO:0015031~protein transport,GO:0030048~actin filament-based movement,GO:0030220~platelet formation,GO:0030224~monocyte differentiation,GO:0031032~actomyosin structure organization,GO:0031532~actin cytoskeleton reorganization,GO:0032796~uropod organization,GO:0043534~blood vessel endothelial cell migration,GO:0050900~leukocyte migration,GO:0051295~establishment of meiotic spindle localization,GO:0070527~platelet aggregation,GO:1903919~negative regulation of actin filament severing,GO:1903923~positive regulation of protein processing in phagocytic vesicle,</t>
  </si>
  <si>
    <t>myosin light chain 1(MYL1)</t>
  </si>
  <si>
    <t>GO:0006936~muscle contraction,GO:0030049~muscle filament sliding,GO:0060048~cardiac muscle contraction,</t>
  </si>
  <si>
    <t>myosin light chain 12A(MYL12A)</t>
  </si>
  <si>
    <t>GO:0006936~muscle contraction,GO:0008360~regulation of cell shape,GO:0048013~ephrin receptor signaling pathway,GO:0070527~platelet aggregation,GO:0072661~protein targeting to plasma membrane,</t>
  </si>
  <si>
    <t>myosin light chain 6(MYL6)</t>
  </si>
  <si>
    <t>GO:0006936~muscle contraction,GO:0007519~skeletal muscle tissue development,GO:0030049~muscle filament sliding,</t>
  </si>
  <si>
    <t>H0YD14, Q9NZM1</t>
  </si>
  <si>
    <t>myoferlin(MYOF)</t>
  </si>
  <si>
    <t>GO:0001778~plasma membrane repair,GO:0006936~muscle contraction,GO:0008015~blood circulation,GO:0030947~regulation of vascular endothelial growth factor receptor signaling pathway,GO:0034605~cellular response to heat,</t>
  </si>
  <si>
    <t>F8W808, P41227, A8MWP7</t>
  </si>
  <si>
    <t>N(alpha)-acetyltransferase 10, NatA catalytic subunit(NAA10)</t>
  </si>
  <si>
    <t>GO:0006323~DNA packaging,GO:0006474~N-terminal protein amino acid acetylation,GO:0006475~internal protein amino acid acetylation,GO:0017198~N-terminal peptidyl-serine acetylation,GO:0018002~N-terminal peptidyl-glutamic acid acetylation,</t>
  </si>
  <si>
    <t>N(alpha)-acetyltransferase 15, NatA auxiliary subunit(NAA15)</t>
  </si>
  <si>
    <t>GO:0001525~angiogenesis,GO:0006351~transcription, DNA-templated,GO:0006474~N-terminal protein amino acid acetylation,GO:0017196~N-terminal peptidyl-methionine acetylation,GO:0030154~cell differentiation,GO:0043066~negative regulation of apoptotic process,GO:0045893~positive regulation of transcription, DNA-templated,GO:0050821~protein stabilization,</t>
  </si>
  <si>
    <t>N(alpha)-acetyltransferase 50, NatE catalytic subunit(NAA50)</t>
  </si>
  <si>
    <t>GO:0006474~N-terminal protein amino acid acetylation,GO:0043967~histone H4 acetylation,GO:0071962~mitotic sister chromatid cohesion, centromeric,</t>
  </si>
  <si>
    <t>nascent polypeptide-associated complex alpha subunit(NACA)</t>
  </si>
  <si>
    <t>GO:0003231~cardiac ventricle development,GO:0006351~transcription, DNA-templated,GO:0006355~regulation of transcription, DNA-templated,GO:0006412~translation,GO:0010664~negative regulation of striated muscle cell apoptotic process,GO:0015031~protein transport,GO:0016032~viral process,GO:0043403~skeletal muscle tissue regeneration,GO:0048633~positive regulation of skeletal muscle tissue growth,GO:0048742~regulation of skeletal muscle fiber development,GO:0061384~heart trabecula morphogenesis,GO:1901227~negative regulation of transcription from RNA polymerase II promoter involved in heart development,GO:1901228~positive regulation of transcription from RNA polymerase II promoter involved in heart development,GO:2000138~positive regulation of cell proliferation involved in heart morphogenesis,</t>
  </si>
  <si>
    <t>NEDD8 activating enzyme E1 subunit 1(NAE1)</t>
  </si>
  <si>
    <t>GO:0007165~signal transduction,GO:0033314~mitotic DNA replication checkpoint,GO:0042981~regulation of apoptotic process,GO:0043523~regulation of neuron apoptotic process,GO:0045116~protein neddylation,GO:0051402~neuron apoptotic process,</t>
  </si>
  <si>
    <t>N-acetylglucosamine kinase(NAGK)</t>
  </si>
  <si>
    <t>GO:0006044~N-acetylglucosamine metabolic process,GO:0006048~UDP-N-acetylglucosamine biosynthetic process,GO:0006051~N-acetylmannosamine metabolic process,GO:0019262~N-acetylneuraminate catabolic process,GO:0046835~carbohydrate phosphorylation,</t>
  </si>
  <si>
    <t>Q9NR45</t>
  </si>
  <si>
    <t>N-acetylneuraminate synthase(NANS)</t>
  </si>
  <si>
    <t>GO:0009103~lipopolysaccharide biosynthetic process,GO:0016051~carbohydrate biosynthetic process,</t>
  </si>
  <si>
    <t>nucleosome assembly protein 1 like 1(NAP1L1)</t>
  </si>
  <si>
    <t>GO:0006260~DNA replication,GO:0006334~nucleosome assembly,GO:0008284~positive regulation of cell proliferation,</t>
  </si>
  <si>
    <t>nucleosome assembly protein 1 like 4(NAP1L4)</t>
  </si>
  <si>
    <t>O43776</t>
  </si>
  <si>
    <t>asparaginyl-tRNA synthetase(NARS)</t>
  </si>
  <si>
    <t>GO:0006418~tRNA aminoacylation for protein translation,GO:0006421~asparaginyl-tRNA aminoacylation,</t>
  </si>
  <si>
    <t>nuclear autoantigenic sperm protein(NASP)</t>
  </si>
  <si>
    <t>GO:0001824~blastocyst development,GO:0006260~DNA replication,GO:0006334~nucleosome assembly,GO:0006335~DNA replication-dependent nucleosome assembly,GO:0006336~DNA replication-independent nucleosome assembly,GO:0007049~cell cycle,GO:0008283~cell proliferation,GO:0008584~male gonad development,GO:0015031~protein transport,GO:0033574~response to testosterone,GO:0043486~histone exchange,</t>
  </si>
  <si>
    <t>N-acetyltransferase 10(NAT10)</t>
  </si>
  <si>
    <t>GO:0000154~rRNA modification,GO:0032211~negative regulation of telomere maintenance via telomerase,GO:0042274~ribosomal small subunit biogenesis,GO:0051391~tRNA acetylation,</t>
  </si>
  <si>
    <t>non-SMC condensin I complex subunit D2(NCAPD2)</t>
  </si>
  <si>
    <t>GO:0007076~mitotic chromosome condensation,GO:0010032~meiotic chromosome condensation,GO:0051301~cell division,GO:0051304~chromosome separation,</t>
  </si>
  <si>
    <t>non-SMC condensin I complex subunit H(NCAPH)</t>
  </si>
  <si>
    <t>GO:0007076~mitotic chromosome condensation,GO:0051301~cell division,</t>
  </si>
  <si>
    <t>Q09161, A0A024R179</t>
  </si>
  <si>
    <t>nuclear cap binding protein subunit 1(NCBP1)</t>
  </si>
  <si>
    <t>GO:0000184~nuclear-transcribed mRNA catabolic process, nonsense-mediated decay,GO:0000398~mRNA splicing, via spliceosome,GO:0006366~transcription from RNA polymerase II promoter,GO:0006368~transcription elongation from RNA polymerase II promoter,GO:0006369~termination of RNA polymerase II transcription,GO:0006370~7-methylguanosine mRNA capping,GO:0006405~RNA export from nucleus,GO:0006406~mRNA export from nucleus,GO:0006446~regulation of translational initiation,GO:0008334~histone mRNA metabolic process,GO:0008380~RNA splicing,GO:0008543~fibroblast growth factor receptor signaling pathway,GO:0010467~gene expression,GO:0030307~positive regulation of cell growth,GO:0031047~gene silencing by RNA,GO:0031124~mRNA 3'-end processing,GO:0031442~positive regulation of mRNA 3'-end processing,GO:0042795~snRNA transcription from RNA polymerase II promoter,GO:0045292~mRNA cis splicing, via spliceosome,GO:0051028~mRNA transport,GO:0051168~nuclear export,GO:0098789~pre-mRNA cleavage required for polyadenylation,GO:1900363~regulation of mRNA polyadenylation,</t>
  </si>
  <si>
    <t>nucleolin(NCL)</t>
  </si>
  <si>
    <t>GO:0001525~angiogenesis,GO:0045944~positive regulation of transcription from RNA polymerase II promoter,GO:1901838~positive regulation of transcription of nuclear large rRNA transcript from RNA polymerase I promoter,</t>
  </si>
  <si>
    <t>N-myc downstream regulated 1(NDRG1)</t>
  </si>
  <si>
    <t>GO:0008285~negative regulation of cell proliferation,GO:0010038~response to metal ion,GO:0030330~DNA damage response, signal transduction by p53 class mediator,GO:0032287~peripheral nervous system myelin maintenance,GO:0042127~regulation of cell proliferation,GO:0042981~regulation of apoptotic process,GO:0045576~mast cell activation,GO:0071456~cellular response to hypoxia,GO:0090232~positive regulation of spindle checkpoint,GO:0098609~cell-cell adhesion,</t>
  </si>
  <si>
    <t>NDRG family member 3(NDRG3)</t>
  </si>
  <si>
    <t>GO:0007165~signal transduction,GO:0007283~spermatogenesis,GO:0030154~cell differentiation,GO:0030308~negative regulation of cell growth,</t>
  </si>
  <si>
    <t>Q15843, F8VSA6</t>
  </si>
  <si>
    <t>neural precursor cell expressed, developmentally down-regulated 8(NEDD8)</t>
  </si>
  <si>
    <t>GO:0006357~regulation of transcription from RNA polymerase II promoter,GO:0006464~cellular protein modification process,GO:0006508~proteolysis,GO:0006511~ubiquitin-dependent protein catabolic process,GO:0007179~transforming growth factor beta receptor signaling pathway,GO:0008104~protein localization,GO:0009653~anatomical structure morphogenesis,GO:0014070~response to organic cyclic compound,GO:0045116~protein neddylation,</t>
  </si>
  <si>
    <t>neudesin neurotrophic factor(NENF)</t>
  </si>
  <si>
    <t>GO:0032099~negative regulation of appetite,GO:0043410~positive regulation of MAPK cascade,</t>
  </si>
  <si>
    <t>NGG1 interacting factor 3 like 1(NIF3L1)</t>
  </si>
  <si>
    <t>GO:0030182~neuron differentiation,GO:0045893~positive regulation of transcription, DNA-templated,GO:1903507~negative regulation of nucleic acid-templated transcription,</t>
  </si>
  <si>
    <t>nucleolar protein interacting with the FHA domain of MKI67(NIFK)</t>
  </si>
  <si>
    <t>GO:0006461~protein complex assembly,GO:0009303~rRNA transcription,GO:0010923~negative regulation of phosphatase activity,GO:0016072~rRNA metabolic process,</t>
  </si>
  <si>
    <t>V9HW91, Q9NQR4</t>
  </si>
  <si>
    <t>nitrilase family member 2(NIT2)</t>
  </si>
  <si>
    <t>GO:0006107~oxaloacetate metabolic process,GO:0006528~asparagine metabolic process,GO:0006541~glutamine metabolic process,GO:0006807~nitrogen compound metabolic process,</t>
  </si>
  <si>
    <t>NMD3 ribosome export adaptor(NMD3)</t>
  </si>
  <si>
    <t>GO:0000055~ribosomal large subunit export from nucleus,GO:0015031~protein transport,</t>
  </si>
  <si>
    <t>NME/NM23 nucleoside diphosphate kinase 1(NME1)</t>
  </si>
  <si>
    <t>GO:0002762~negative regulation of myeloid leukocyte differentiation,GO:0006163~purine nucleotide metabolic process,GO:0006165~nucleoside diphosphate phosphorylation,GO:0006183~GTP biosynthetic process,GO:0006220~pyrimidine nucleotide metabolic process,GO:0006228~UTP biosynthetic process,GO:0006241~CTP biosynthetic process,GO:0006259~DNA metabolic process,GO:0006897~endocytosis,GO:0008285~negative regulation of cell proliferation,GO:0009142~nucleoside triphosphate biosynthetic process,GO:0010629~negative regulation of gene expression,GO:0010976~positive regulation of neuron projection development,GO:0014075~response to amine,GO:0015949~nucleobase-containing small molecule interconversion,GO:0021766~hippocampus development,GO:0033574~response to testosterone,GO:0035690~cellular response to drug,GO:0042981~regulation of apoptotic process,GO:0043388~positive regulation of DNA binding,GO:0050679~positive regulation of epithelial cell proliferation,GO:0051591~response to cAMP,GO:0071333~cellular response to glucose stimulus,GO:0071398~cellular response to fatty acid,</t>
  </si>
  <si>
    <t>J3KPD9, Q32Q12</t>
  </si>
  <si>
    <t>NME1-NME2 readthrough(NME1-NME2)</t>
  </si>
  <si>
    <t>GO:0002762~negative regulation of myeloid leukocyte differentiation,GO:0006163~purine nucleotide metabolic process,GO:0006183~GTP biosynthetic process,GO:0006220~pyrimidine nucleotide metabolic process,GO:0006228~UTP biosynthetic process,GO:0006241~CTP biosynthetic process,GO:0006351~transcription, DNA-templated,GO:0006355~regulation of transcription, DNA-templated,GO:0007155~cell adhesion,GO:0007229~integrin-mediated signaling pathway,GO:0009142~nucleoside triphosphate biosynthetic process,GO:0010976~positive regulation of neuron projection development,GO:0015949~nucleobase-containing small molecule interconversion,GO:0030819~positive regulation of cAMP biosynthetic process,GO:0034599~cellular response to oxidative stress,GO:0043066~negative regulation of apoptotic process,GO:0045618~positive regulation of keratinocyte differentiation,GO:0045682~regulation of epidermis development,GO:0045944~positive regulation of transcription from RNA polymerase II promoter,GO:0046777~protein autophosphorylation,GO:0050679~positive regulation of epithelial cell proliferation,GO:0051259~protein oligomerization,GO:0060416~response to growth hormone,GO:0071333~cellular response to glucose stimulus,GO:0071398~cellular response to fatty acid,</t>
  </si>
  <si>
    <t>Q9ULX3, H3BUR4</t>
  </si>
  <si>
    <t>NIN1/PSMD8 binding protein 1 homolog(NOB1)</t>
  </si>
  <si>
    <t>GO:0000469~cleavage involved in rRNA processing,GO:0006364~rRNA processing,GO:0007601~visual perception,GO:0030490~maturation of SSU-rRNA,GO:0090502~RNA phosphodiester bond hydrolysis, endonucleolytic,</t>
  </si>
  <si>
    <t>nucleolar and coiled-body phosphoprotein 1(NOLC1)</t>
  </si>
  <si>
    <t>GO:0006364~rRNA processing,GO:0007000~nucleolus organization,GO:0007049~cell cycle,GO:0007067~mitotic nuclear division,GO:0007409~axonogenesis,GO:0048167~regulation of synaptic plasticity,</t>
  </si>
  <si>
    <t>non-POU domain containing, octamer-binding(NONO)</t>
  </si>
  <si>
    <t>GO:0000398~mRNA splicing, via spliceosome,GO:0006281~DNA repair,GO:0006310~DNA recombination,GO:0006351~transcription, DNA-templated,GO:0006355~regulation of transcription, DNA-templated,GO:0006397~mRNA processing,GO:0007623~circadian rhythm,GO:0008380~RNA splicing,GO:0042752~regulation of circadian rhythm,GO:0045892~negative regulation of transcription, DNA-templated,GO:1903377~negative regulation of oxidative stress-induced neuron intrinsic apoptotic signaling pathway,</t>
  </si>
  <si>
    <t>NOP16 nucleolar protein(NOP16)</t>
  </si>
  <si>
    <t>GO:0042273~ribosomal large subunit biogenesis,</t>
  </si>
  <si>
    <t>NOP2 nucleolar protein(NOP2)</t>
  </si>
  <si>
    <t>GO:0000470~maturation of LSU-rRNA,GO:0008284~positive regulation of cell proliferation,GO:0070475~rRNA base methylation,</t>
  </si>
  <si>
    <t>NOP56 ribonucleoprotein(NOP56)</t>
  </si>
  <si>
    <t>GO:0000154~rRNA modification,GO:0006364~rRNA processing,GO:0098609~cell-cell adhesion,</t>
  </si>
  <si>
    <t>Q9Y2X3</t>
  </si>
  <si>
    <t>NOP58 ribonucleoprotein(NOP58)</t>
  </si>
  <si>
    <t>GO:0000154~rRNA modification,GO:0006364~rRNA processing,GO:0006608~snRNP protein import into nucleus,GO:0016049~cell growth,GO:0016925~protein sumoylation,GO:0048254~snoRNA localization,</t>
  </si>
  <si>
    <t>NPC intracellular cholesterol transporter 2(NPC2)</t>
  </si>
  <si>
    <t>GO:0008203~cholesterol metabolic process,GO:0009615~response to virus,GO:0015914~phospholipid transport,GO:0019747~regulation of isoprenoid metabolic process,GO:0030301~cholesterol transport,GO:0032366~intracellular sterol transport,GO:0032367~intracellular cholesterol transport,GO:0033344~cholesterol efflux,GO:0042632~cholesterol homeostasis,GO:0046836~glycolipid transport,</t>
  </si>
  <si>
    <t>aminopeptidase puromycin sensitive(NPEPPS)</t>
  </si>
  <si>
    <t>GO:0000209~protein polyubiquitination,GO:0006508~proteolysis,GO:0043171~peptide catabolic process,GO:0071456~cellular response to hypoxia,GO:1903955~positive regulation of protein targeting to mitochondrion,</t>
  </si>
  <si>
    <t>nucleophosmin(NPM1)</t>
  </si>
  <si>
    <t>GO:0006281~DNA repair,GO:0006334~nucleosome assembly,GO:0006886~intracellular protein transport,GO:0006913~nucleocytoplasmic transport,GO:0006950~response to stress,GO:0006977~DNA damage response, signal transduction by p53 class mediator resulting in cell cycle arrest,GO:0007098~centrosome cycle,GO:0007165~signal transduction,GO:0007569~cell aging,GO:0008104~protein localization,GO:0008284~positive regulation of cell proliferation,GO:0008285~negative regulation of cell proliferation,GO:0010826~negative regulation of centrosome duplication,GO:0016032~viral process,GO:0032071~regulation of endodeoxyribonuclease activity,GO:0034080~CENP-A containing nucleosome assembly,GO:0042255~ribosome assembly,GO:0043066~negative regulation of apoptotic process,GO:0043085~positive regulation of catalytic activity,GO:0043523~regulation of neuron apoptotic process,GO:0044387~negative regulation of protein kinase activity by regulation of protein phosphorylation,GO:0045727~positive regulation of translation,GO:0045740~positive regulation of DNA replication,GO:0045893~positive regulation of transcription, DNA-templated,GO:0046599~regulation of centriole replication,GO:0051092~positive regulation of NF-kappaB transcription factor activity,GO:0051259~protein oligomerization,GO:0051260~protein homooligomerization,GO:0060699~regulation of endoribonuclease activity,GO:0060735~regulation of eIF2 alpha phosphorylation by dsRNA,GO:1902751~positive regulation of cell cycle G2/M phase transition,</t>
  </si>
  <si>
    <t>nucleophosmin/nucleoplasmin 3(NPM3)</t>
  </si>
  <si>
    <t>GO:0006364~rRNA processing,GO:0009303~rRNA transcription,</t>
  </si>
  <si>
    <t>NAD(P)H quinone dehydrogenase 1(NQO1)</t>
  </si>
  <si>
    <t>GO:0006521~regulation of cellular amino acid metabolic process,GO:0006805~xenobiotic metabolic process,GO:0006809~nitric oxide biosynthetic process,GO:0007271~synaptic transmission, cholinergic,GO:0007568~aging,GO:0007584~response to nutrient,GO:0009636~response to toxic substance,GO:0019430~removal of superoxide radicals,GO:0032355~response to estradiol,GO:0043066~negative regulation of apoptotic process,GO:0043086~negative regulation of catalytic activity,GO:0043525~positive regulation of neuron apoptotic process,GO:0045471~response to ethanol,GO:0055114~oxidation-reduction process,</t>
  </si>
  <si>
    <t>F8W6G1, Q9UHY1</t>
  </si>
  <si>
    <t>nuclear receptor binding protein 1(NRBP1)</t>
  </si>
  <si>
    <t>GO:0006367~transcription initiation from RNA polymerase II promoter,GO:0006468~protein phosphorylation,GO:0006888~ER to Golgi vesicle-mediated transport,GO:0035556~intracellular signal transduction,</t>
  </si>
  <si>
    <t>NAD(P) dependent steroid dehydrogenase-like(NSDHL)</t>
  </si>
  <si>
    <t>GO:0001942~hair follicle development,GO:0006694~steroid biosynthetic process,GO:0006695~cholesterol biosynthetic process,GO:0007224~smoothened signaling pathway,GO:0055114~oxidation-reduction process,GO:0060716~labyrinthine layer blood vessel development,</t>
  </si>
  <si>
    <t>NSFL1 cofactor(NSFL1C)</t>
  </si>
  <si>
    <t>GO:0007030~Golgi organization,GO:0031468~nuclear envelope reassembly,GO:0043161~proteasome-mediated ubiquitin-dependent protein catabolic process,GO:0061025~membrane fusion,</t>
  </si>
  <si>
    <t>NOP2/Sun RNA methyltransferase family member 2(NSUN2)</t>
  </si>
  <si>
    <t>GO:0006400~tRNA modification,GO:0007067~mitotic nuclear division,GO:0007286~spermatid development,GO:0030488~tRNA methylation,GO:0033313~meiotic cell cycle checkpoint,GO:0051301~cell division,</t>
  </si>
  <si>
    <t>5'-nucleotidase, cytosolic II(NT5C2)</t>
  </si>
  <si>
    <t>GO:0006195~purine nucleotide catabolic process,GO:0016310~phosphorylation,GO:0016311~dephosphorylation,GO:0017144~drug metabolic process,GO:0046040~IMP metabolic process,GO:0046085~adenosine metabolic process,</t>
  </si>
  <si>
    <t>5'-nucleotidase domain containing 1(NT5DC1)</t>
  </si>
  <si>
    <t>GO:0016311~dephosphorylation,</t>
  </si>
  <si>
    <t>Q9H1E3</t>
  </si>
  <si>
    <t>nuclear casein kinase and cyclin dependent kinase substrate 1(NUCKS1)</t>
  </si>
  <si>
    <t>GO:0000724~double-strand break repair via homologous recombination,GO:0001678~cellular glucose homeostasis,GO:0006275~regulation of DNA replication,GO:0006325~chromatin organization,GO:0006357~regulation of transcription from RNA polymerase II promoter,GO:0006366~transcription from RNA polymerase II promoter,GO:0019046~release from viral latency,GO:0031297~replication fork processing,GO:0035822~gene conversion,GO:0036297~interstrand cross-link repair,GO:0043923~positive regulation by host of viral transcription,GO:0044829~positive regulation by host of viral genome replication,GO:0045944~positive regulation of transcription from RNA polymerase II promoter,GO:0046626~regulation of insulin receptor signaling pathway,GO:0046628~positive regulation of insulin receptor signaling pathway,GO:0060382~regulation of DNA strand elongation,GO:0071481~cellular response to X-ray,GO:1990968~modulation by host of RNA binding by virus,GO:1990969~modulation by host of viral RNA-binding transcription factor activity,</t>
  </si>
  <si>
    <t>Q9Y266</t>
  </si>
  <si>
    <t>nuclear distribution C, dynein complex regulator(NUDC)</t>
  </si>
  <si>
    <t>GO:0006457~protein folding,GO:0007062~sister chromatid cohesion,GO:0007067~mitotic nuclear division,GO:0007275~multicellular organism development,GO:0008283~cell proliferation,GO:0051301~cell division,GO:0098609~cell-cell adhesion,</t>
  </si>
  <si>
    <t>NudC domain containing 1(NUDCD1)</t>
  </si>
  <si>
    <t>GO:0002376~immune system process,</t>
  </si>
  <si>
    <t>NudC domain containing 2(NUDCD2)</t>
  </si>
  <si>
    <t>GO:0006457~protein folding,GO:0032502~developmental process,</t>
  </si>
  <si>
    <t>A0A024R819, P36639, A0A024R858</t>
  </si>
  <si>
    <t>nudix hydrolase 1(NUDT1)</t>
  </si>
  <si>
    <t>GO:0006195~purine nucleotide catabolic process,GO:0006203~dGTP catabolic process,GO:0006281~DNA repair,GO:0006979~response to oxidative stress,GO:0007568~aging,GO:0008584~male gonad development,GO:0034656~nucleobase-containing small molecule catabolic process,GO:0042262~DNA protection,GO:0046061~dATP catabolic process,GO:0046686~response to cadmium ion,</t>
  </si>
  <si>
    <t>nudix hydrolase 15(NUDT15)</t>
  </si>
  <si>
    <t>GO:0000278~mitotic cell cycle,GO:0006195~purine nucleotide catabolic process,GO:0006203~dGTP catabolic process,GO:0034656~nucleobase-containing small molecule catabolic process,GO:0042262~DNA protection,GO:0042738~exogenous drug catabolic process,GO:0061136~regulation of proteasomal protein catabolic process,GO:1901292~nucleoside phosphate catabolic process,</t>
  </si>
  <si>
    <t>nudix hydrolase 21(NUDT21)</t>
  </si>
  <si>
    <t>GO:0000398~mRNA splicing, via spliceosome,GO:0006369~termination of RNA polymerase II transcription,GO:0006378~mRNA polyadenylation,GO:0006397~mRNA processing,GO:0031124~mRNA 3'-end processing,GO:0051262~protein tetramerization,</t>
  </si>
  <si>
    <t>nudix hydrolase 5(NUDT5)</t>
  </si>
  <si>
    <t>GO:0006338~chromatin remodeling,GO:0009117~nucleotide metabolic process,GO:0009191~ribonucleoside diphosphate catabolic process,GO:0019303~D-ribose catabolic process,GO:0034656~nucleobase-containing small molecule catabolic process,GO:1990966~ATP generation from poly-ADP-D-ribose,</t>
  </si>
  <si>
    <t>nuclear mitotic apparatus protein 1(NUMA1)</t>
  </si>
  <si>
    <t>GO:0000132~establishment of mitotic spindle orientation,GO:0006997~nucleus organization,GO:0007067~mitotic nuclear division,GO:0051301~cell division,GO:0051321~meiotic cell cycle,GO:0060487~lung epithelial cell differentiation,</t>
  </si>
  <si>
    <t>Q8NFH4, F8VTY2</t>
  </si>
  <si>
    <t>nucleoporin 37(NUP37)</t>
  </si>
  <si>
    <t>GO:0006406~mRNA export from nucleus,GO:0006409~tRNA export from nucleus,GO:0007062~sister chromatid cohesion,GO:0007067~mitotic nuclear division,GO:0007077~mitotic nuclear envelope disassembly,GO:0010827~regulation of glucose transport,GO:0015031~protein transport,GO:0016032~viral process,GO:0016925~protein sumoylation,GO:0019083~viral transcription,GO:0031047~gene silencing by RNA,GO:0051301~cell division,GO:0075733~intracellular transport of virus,GO:1900034~regulation of cellular response to heat,</t>
  </si>
  <si>
    <t>A0PJK4, Q8NFH3</t>
  </si>
  <si>
    <t>nucleoporin 43(NUP43)</t>
  </si>
  <si>
    <t>Q9UKX7, A0A024R4X7</t>
  </si>
  <si>
    <t>nucleoporin 50(NUP50)</t>
  </si>
  <si>
    <t>GO:0006406~mRNA export from nucleus,GO:0006409~tRNA export from nucleus,GO:0006606~protein import into nucleus,GO:0007077~mitotic nuclear envelope disassembly,GO:0010827~regulation of glucose transport,GO:0016032~viral process,GO:0016925~protein sumoylation,GO:0019083~viral transcription,GO:0031047~gene silencing by RNA,GO:0046907~intracellular transport,GO:0075733~intracellular transport of virus,GO:1900034~regulation of cellular response to heat,</t>
  </si>
  <si>
    <t>nucleoporin 93(NUP93)</t>
  </si>
  <si>
    <t>GO:0006406~mRNA export from nucleus,GO:0006409~tRNA export from nucleus,GO:0006606~protein import into nucleus,GO:0006810~transport,GO:0006998~nuclear envelope organization,GO:0007077~mitotic nuclear envelope disassembly,GO:0010827~regulation of glucose transport,GO:0016032~viral process,GO:0016925~protein sumoylation,GO:0016973~poly(A)+ mRNA export from nucleus,GO:0019083~viral transcription,GO:0031047~gene silencing by RNA,GO:0051292~nuclear pore complex assembly,GO:0060391~positive regulation of SMAD protein import into nucleus,GO:0060395~SMAD protein signal transduction,GO:0072001~renal system development,GO:0072015~glomerular visceral epithelial cell development,GO:0075733~intracellular transport of virus,GO:0090521~glomerular visceral epithelial cell migration,GO:1900034~regulation of cellular response to heat,GO:1903206~negative regulation of hydrogen peroxide-induced cell death,</t>
  </si>
  <si>
    <t>Q96E22</t>
  </si>
  <si>
    <t>NUS1 dehydrodolichyl diphosphate synthase subunit(NUS1)</t>
  </si>
  <si>
    <t>GO:0001525~angiogenesis,GO:0006489~dolichyl diphosphate biosynthetic process,GO:0019408~dolichol biosynthetic process,GO:0030154~cell differentiation,GO:0032383~regulation of intracellular cholesterol transport,GO:0035268~protein mannosylation,GO:0042632~cholesterol homeostasis,</t>
  </si>
  <si>
    <t>H3BRV9, A0A024R6Y2, P61970</t>
  </si>
  <si>
    <t>nuclear transport factor 2(NUTF2)</t>
  </si>
  <si>
    <t>GO:0000060~protein import into nucleus, translocation,GO:0006606~protein import into nucleus,GO:0006611~protein export from nucleus,GO:0006810~transport,GO:0042307~positive regulation of protein import into nucleus,GO:0051028~mRNA transport,GO:0071806~protein transmembrane transport,GO:0090204~protein localization to nuclear pore,GO:1904046~negative regulation of vascular endothelial growth factor production,</t>
  </si>
  <si>
    <t>ornithine aminotransferase(OAT)</t>
  </si>
  <si>
    <t>GO:0007601~visual perception,GO:0008652~cellular amino acid biosynthetic process,GO:0010121~arginine catabolic process to proline via ornithine,GO:0019544~arginine catabolic process to glutamate,GO:0034214~protein hexamerization,GO:0055129~L-proline biosynthetic process,</t>
  </si>
  <si>
    <t>opioid growth factor receptor(OGFR)</t>
  </si>
  <si>
    <t>GO:0001558~regulation of cell growth,GO:0038003~opioid receptor signaling pathway,</t>
  </si>
  <si>
    <t>O15294, Q548W1</t>
  </si>
  <si>
    <t>O-linked N-acetylglucosamine (GlcNAc) transferase(OGT)</t>
  </si>
  <si>
    <t>GO:0006110~regulation of glycolytic process,GO:0006493~protein O-linked glycosylation,GO:0006915~apoptotic process,GO:0007165~signal transduction,GO:0007584~response to nutrient,GO:0030854~positive regulation of granulocyte differentiation,GO:0031397~negative regulation of protein ubiquitination,GO:0032868~response to insulin,GO:0032922~circadian regulation of gene expression,GO:0035020~regulation of Rac protein signal transduction,GO:0043085~positive regulation of catalytic activity,GO:0043981~histone H4-K5 acetylation,GO:0043982~histone H4-K8 acetylation,GO:0043984~histone H4-K16 acetylation,GO:0045862~positive regulation of proteolysis,GO:0045944~positive regulation of transcription from RNA polymerase II promoter,GO:0046626~regulation of insulin receptor signaling pathway,GO:0048015~phosphatidylinositol-mediated signaling,GO:0051571~positive regulation of histone H3-K4 methylation,GO:0061087~positive regulation of histone H3-K27 methylation,GO:0071300~cellular response to retinoic acid,GO:0080182~histone H3-K4 trimethylation,GO:0090526~regulation of gluconeogenesis involved in cellular glucose homeostasis,</t>
  </si>
  <si>
    <t>Q9NTK5, J3KQ32</t>
  </si>
  <si>
    <t>Obg like ATPase 1(OLA1)</t>
  </si>
  <si>
    <t>GO:0046034~ATP metabolic process,GO:0098609~cell-cell adhesion,</t>
  </si>
  <si>
    <t>P22059</t>
  </si>
  <si>
    <t>oxysterol binding protein(OSBP)</t>
  </si>
  <si>
    <t>GO:0015918~sterol transport,GO:0044128~positive regulation of growth of symbiont in host,</t>
  </si>
  <si>
    <t>oxysterol binding protein like 9(OSBPL9)</t>
  </si>
  <si>
    <t>GO:0006869~lipid transport,</t>
  </si>
  <si>
    <t>Q92882</t>
  </si>
  <si>
    <t>osteoclast stimulating factor 1(OSTF1)</t>
  </si>
  <si>
    <t>GO:0001503~ossification,GO:0007165~signal transduction,</t>
  </si>
  <si>
    <t>OTU deubiquitinase, ubiquitin aldehyde binding 1(OTUB1)</t>
  </si>
  <si>
    <t>GO:0002250~adaptive immune response,GO:0006281~DNA repair,GO:0006974~cellular response to DNA damage stimulus,GO:0016579~protein deubiquitination,GO:0071108~protein K48-linked deubiquitination,GO:0071347~cellular response to interleukin-1,GO:1901315~negative regulation of histone H2A K63-linked ubiquitination,GO:2000780~negative regulation of double-strand break repair,</t>
  </si>
  <si>
    <t>OTU domain containing 6B(OTUD6B)</t>
  </si>
  <si>
    <t>oxidative stress responsive 1(OXSR1)</t>
  </si>
  <si>
    <t>GO:0006468~protein phosphorylation,GO:0006979~response to oxidative stress,GO:0018107~peptidyl-threonine phosphorylation,GO:0023014~signal transduction by protein phosphorylation,GO:0035556~intracellular signal transduction,GO:0071476~cellular hypotonic response,GO:1901017~negative regulation of potassium ion transmembrane transporter activity,GO:2000687~negative regulation of rubidium ion transmembrane transporter activity,</t>
  </si>
  <si>
    <t>Q5VSQ6, P13674</t>
  </si>
  <si>
    <t>prolyl 4-hydroxylase subunit alpha 1(P4HA1)</t>
  </si>
  <si>
    <t>GO:0018401~peptidyl-proline hydroxylation to 4-hydroxy-L-proline,GO:0030199~collagen fibril organization,GO:0055114~oxidation-reduction process,</t>
  </si>
  <si>
    <t>prolyl 4-hydroxylase subunit beta(P4HB)</t>
  </si>
  <si>
    <t>GO:0000302~response to reactive oxygen species,GO:0018401~peptidyl-proline hydroxylation to 4-hydroxy-L-proline,GO:0034976~response to endoplasmic reticulum stress,GO:0042158~lipoprotein biosynthetic process,GO:0045454~cell redox homeostasis,GO:0046598~positive regulation of viral entry into host cell,GO:0071456~cellular response to hypoxia,GO:1902175~regulation of oxidative stress-induced intrinsic apoptotic signaling pathway,</t>
  </si>
  <si>
    <t>proliferation-associated 2G4(PA2G4)</t>
  </si>
  <si>
    <t>GO:0006351~transcription, DNA-templated,GO:0006364~rRNA processing,GO:0006417~regulation of translation,GO:0007050~cell cycle arrest,GO:0008283~cell proliferation,GO:0043066~negative regulation of apoptotic process,GO:0045597~positive regulation of cell differentiation,GO:0045892~negative regulation of transcription, DNA-templated,</t>
  </si>
  <si>
    <t>poly(A) binding protein cytoplasmic 1(PABPC1)</t>
  </si>
  <si>
    <t>GO:0000184~nuclear-transcribed mRNA catabolic process, nonsense-mediated decay,GO:0000289~nuclear-transcribed mRNA poly(A) tail shortening,GO:0000398~mRNA splicing, via spliceosome,GO:0006378~mRNA polyadenylation,GO:0006413~translational initiation,GO:0031047~gene silencing by RNA,GO:0043488~regulation of mRNA stability,GO:0045070~positive regulation of viral genome replication,GO:0045727~positive regulation of translation,GO:0048255~mRNA stabilization,GO:0060213~positive regulation of nuclear-transcribed mRNA poly(A) tail shortening,GO:1900153~positive regulation of nuclear-transcribed mRNA catabolic process, deadenylation-dependent decay,GO:2000623~negative regulation of nuclear-transcribed mRNA catabolic process, nonsense-mediated decay,</t>
  </si>
  <si>
    <t>poly(A) binding protein cytoplasmic 4(PABPC4)</t>
  </si>
  <si>
    <t>GO:0006396~RNA processing,GO:0006401~RNA catabolic process,GO:0006412~translation,GO:0007596~blood coagulation,</t>
  </si>
  <si>
    <t>poly(A) binding protein nuclear 1(PABPN1)</t>
  </si>
  <si>
    <t>GO:0000165~MAPK cascade,GO:0000398~mRNA splicing, via spliceosome,GO:0006369~termination of RNA polymerase II transcription,GO:0006396~RNA processing,GO:0006936~muscle contraction,GO:0016973~poly(A)+ mRNA export from nucleus,GO:0031124~mRNA 3'-end processing,GO:0046778~modification by virus of host mRNA processing,GO:0071222~cellular response to lipopolysaccharide,GO:1904247~positive regulation of polynucleotide adenylyltransferase activity,</t>
  </si>
  <si>
    <t>protein kinase C and casein kinase substrate in neurons 2(PACSIN2)</t>
  </si>
  <si>
    <t>GO:0030036~actin cytoskeleton organization,GO:0030100~regulation of endocytosis,GO:0036010~protein localization to endosome,GO:0045806~negative regulation of endocytosis,GO:0048858~cell projection morphogenesis,GO:0070836~caveola assembly,GO:0072584~caveolin-mediated endocytosis,GO:0097320~membrane tubulation,GO:0098609~cell-cell adhesion,</t>
  </si>
  <si>
    <t>protein kinase C and casein kinase substrate in neurons 3(PACSIN3)</t>
  </si>
  <si>
    <t>GO:0006897~endocytosis,GO:0030100~regulation of endocytosis,GO:0045806~negative regulation of endocytosis,GO:0051044~positive regulation of membrane protein ectodomain proteolysis,GO:0051926~negative regulation of calcium ion transport,GO:0097320~membrane tubulation,</t>
  </si>
  <si>
    <t>peptidyl arginine deiminase 2(PADI2)</t>
  </si>
  <si>
    <t>GO:0006325~chromatin organization,GO:0010848~regulation of chromatin disassembly,GO:0018101~protein citrullination,GO:0021762~substantia nigra development,GO:0030520~intracellular estrogen receptor signaling pathway,GO:0036413~histone H3-R26 citrullination,GO:0048096~chromatin-mediated maintenance of transcription,GO:0070100~negative regulation of chemokine-mediated signaling pathway,GO:1901624~negative regulation of lymphocyte chemotaxis,</t>
  </si>
  <si>
    <t>A0A024R0H6, Q8N7H5</t>
  </si>
  <si>
    <t>PAF1 homolog, Paf1/RNA polymerase II complex component(PAF1)</t>
  </si>
  <si>
    <t>GO:0000122~negative regulation of transcription from RNA polymerase II promoter,GO:0001711~endodermal cell fate commitment,GO:0006368~transcription elongation from RNA polymerase II promoter,GO:0006378~mRNA polyadenylation,GO:0010390~histone monoubiquitination,GO:0016055~Wnt signaling pathway,GO:0016570~histone modification,GO:0016584~nucleosome positioning,GO:0019827~stem cell population maintenance,GO:0031062~positive regulation of histone methylation,GO:0031442~positive regulation of mRNA 3'-end processing,GO:0032968~positive regulation of transcription elongation from RNA polymerase II promoter,GO:0033523~histone H2B ubiquitination,GO:0034504~protein localization to nucleus,GO:0045638~negative regulation of myeloid cell differentiation,GO:0045944~positive regulation of transcription from RNA polymerase II promoter,GO:0071222~cellular response to lipopolysaccharide,</t>
  </si>
  <si>
    <t>platelet activating factor acetylhydrolase 1b regulatory subunit 1(PAFAH1B1)</t>
  </si>
  <si>
    <t>GO:0000086~G2/M transition of mitotic cell cycle,GO:0000132~establishment of mitotic spindle orientation,GO:0000226~microtubule cytoskeleton organization,GO:0001667~ameboidal-type cell migration,GO:0001675~acrosome assembly,GO:0001764~neuron migration,GO:0001961~positive regulation of cytokine-mediated signaling pathway,GO:0007017~microtubule-based process,GO:0007062~sister chromatid cohesion,GO:0007067~mitotic nuclear division,GO:0007097~nuclear migration,GO:0007268~chemical synaptic transmission,GO:0007281~germ cell development,GO:0007405~neuroblast proliferation,GO:0007611~learning or memory,GO:0008090~retrograde axonal transport,GO:0008344~adult locomotory behavior,GO:0009306~protein secretion,GO:0010977~negative regulation of neuron projection development,GO:0016042~lipid catabolic process,GO:0017145~stem cell division,GO:0019226~transmission of nerve impulse,GO:0021540~corpus callosum morphogenesis,GO:0021766~hippocampus development,GO:0021819~layer formation in cerebral cortex,GO:0021895~cerebral cortex neuron differentiation,GO:0021987~cerebral cortex development,GO:0030036~actin cytoskeleton organization,GO:0031023~microtubule organizing center organization,GO:0036035~osteoclast development,GO:0040019~positive regulation of embryonic development,GO:0042249~establishment of planar polarity of embryonic epithelium,GO:0043087~regulation of GTPase activity,GO:0043622~cortical microtubule organization,GO:0045773~positive regulation of axon extension,GO:0045931~positive regulation of mitotic cell cycle,GO:0046329~negative regulation of JNK cascade,GO:0046469~platelet activating factor metabolic process,GO:0047496~vesicle transport along microtubule,GO:0048854~brain morphogenesis,GO:0050885~neuromuscular process controlling balance,GO:0051081~nuclear envelope disassembly,GO:0051660~establishment of centrosome localization,GO:0051661~maintenance of centrosome location,GO:0060117~auditory receptor cell development,GO:0061003~positive regulation of dendritic spine morphogenesis,GO:0070507~regulation of microtubule cytoskeleton organization,GO:0090102~cochlea development,GO:0090176~microtubule cytoskeleton organization involved in establishment of planar polarity,GO:2000574~regulation of microtubule motor activity,</t>
  </si>
  <si>
    <t>V9HW44, P68402</t>
  </si>
  <si>
    <t>platelet activating factor acetylhydrolase 1b catalytic subunit 2(PAFAH1B2)</t>
  </si>
  <si>
    <t>GO:0006629~lipid metabolic process,GO:0007283~spermatogenesis,GO:0007420~brain development,GO:0016042~lipid catabolic process,GO:0016239~positive regulation of macroautophagy,</t>
  </si>
  <si>
    <t>platelet activating factor acetylhydrolase 1b catalytic subunit 3(PAFAH1B3)</t>
  </si>
  <si>
    <t>GO:0006629~lipid metabolic process,GO:0007283~spermatogenesis,GO:0007399~nervous system development,GO:0007420~brain development,GO:0016042~lipid catabolic process,</t>
  </si>
  <si>
    <t>phosphoribosylaminoimidazole carboxylase; phosphoribosylaminoimidazolesuccinocarboxamide synthase(PAICS)</t>
  </si>
  <si>
    <t>GO:0006189~'de novo' IMP biosynthetic process,GO:0009113~purine nucleobase biosynthetic process,GO:0009168~purine ribonucleoside monophosphate biosynthetic process,GO:0046084~adenine biosynthetic process,GO:0098609~cell-cell adhesion,</t>
  </si>
  <si>
    <t>poly(A) binding protein interacting protein 2(PAIP2)</t>
  </si>
  <si>
    <t>GO:0007283~spermatogenesis,GO:0007613~memory,GO:0045947~negative regulation of translational initiation,GO:1900271~regulation of long-term synaptic potentiation,</t>
  </si>
  <si>
    <t>palladin, cytoskeletal associated protein(PALLD)</t>
  </si>
  <si>
    <t>GO:0003334~keratinocyte development,GO:0003382~epithelial cell morphogenesis,GO:0007010~cytoskeleton organization,GO:0016477~cell migration,GO:0030036~actin cytoskeleton organization,</t>
  </si>
  <si>
    <t>Q05BW9, O43252</t>
  </si>
  <si>
    <t>3'-phosphoadenosine 5'-phosphosulfate synthase 1(PAPSS1)</t>
  </si>
  <si>
    <t>GO:0000103~sulfate assimilation,GO:0001501~skeletal system development,GO:0016310~phosphorylation,GO:0050428~3'-phosphoadenosine 5'-phosphosulfate biosynthetic process,</t>
  </si>
  <si>
    <t>3'-phosphoadenosine 5'-phosphosulfate synthase 2(PAPSS2)</t>
  </si>
  <si>
    <t>GO:0000103~sulfate assimilation,GO:0001501~skeletal system development,GO:0007596~blood coagulation,GO:0016310~phosphorylation,GO:0050428~3'-phosphoadenosine 5'-phosphosulfate biosynthetic process,GO:0060348~bone development,</t>
  </si>
  <si>
    <t>Parkinsonism associated deglycase(PARK7)</t>
  </si>
  <si>
    <t>GO:0001933~negative regulation of protein phosphorylation,GO:0006469~negative regulation of protein kinase activity,GO:0006508~proteolysis,GO:0006517~protein deglycosylation,GO:0006914~autophagy,GO:0006954~inflammatory response,GO:0007005~mitochondrion organization,GO:0007265~Ras protein signal transduction,GO:0007338~single fertilization,GO:0008344~adult locomotory behavior,GO:0009438~methylglyoxal metabolic process,GO:0010273~detoxification of copper ion,GO:0010628~positive regulation of gene expression,GO:0010629~negative regulation of gene expression,GO:0018323~enzyme active site formation via L-cysteine sulfinic acid,GO:0019243~methylglyoxal catabolic process to D-lactate via S-lactoyl-glutathione,GO:0019249~lactate biosynthetic process,GO:0031397~negative regulation of protein ubiquitination,GO:0032091~negative regulation of protein binding,GO:0032148~activation of protein kinase B activity,GO:0032435~negative regulation of proteasomal ubiquitin-dependent protein catabolic process,GO:0032757~positive regulation of interleukin-8 production,GO:0033138~positive regulation of peptidyl-serine phosphorylation,GO:0033234~negative regulation of protein sumoylation,GO:0034599~cellular response to oxidative stress,GO:0036471~cellular response to glyoxal,GO:0042177~negative regulation of protein catabolic process,GO:0042743~hydrogen peroxide metabolic process,GO:0043066~negative regulation of apoptotic process,GO:0043523~regulation of neuron apoptotic process,GO:0043524~negative regulation of neuron apoptotic process,GO:0045560~regulation of TRAIL receptor biosynthetic process,GO:0045944~positive regulation of transcription from RNA polymerase II promoter,GO:0046295~glycolate biosynthetic process,GO:0046826~negative regulation of protein export from nucleus,GO:0050727~regulation of inflammatory response,GO:0050787~detoxification of mercury ion,GO:0050821~protein stabilization,GO:0051091~positive regulation of sequence-specific DNA binding transcription factor activity,GO:0051444~negative regulation of ubiquitin-protein transferase activity,GO:0051583~dopamine uptake involved in synaptic transmission,GO:0051881~regulation of mitochondrial membrane potential,GO:0051897~positive regulation of protein kinase B signaling,GO:0051899~membrane depolarization,GO:0060081~membrane hyperpolarization,GO:0060548~negative regulation of cell death,GO:0060765~regulation of androgen receptor signaling pathway,GO:0070301~cellular response to hydrogen peroxide,GO:0090073~positive regulation of protein homodimerization activity,GO:0098609~cell-cell adhesion,GO:0098869~cellular oxidant detoxification,GO:1900182~positive regulation of protein localization to nucleus,GO:1901215~negative regulation of neuron death,GO:1901671~positive regulation of superoxide dismutase activity,GO:1901984~negative regulation of protein acetylation,GO:1902177~positive regulation of oxidative stress-induced intrinsic apoptotic signaling pathway,GO:1902236~negative regulation of endoplasmic reticulum stress-induced intrinsic apoptotic signaling pathway,GO:1902903~regulation of fibril organization,GO:1902958~positive regulation of mitochondrial electron transport, NADH to ubiquinone,GO:1903073~negative regulation of death-inducing signaling complex assembly,GO:1903094~negative regulation of protein K48-linked deubiquitination,GO:1903122~negative regulation of TRAIL-activated apoptotic signaling pathway,GO:1903168~positive regulation of pyrroline-5-carboxylate reductase activity,GO:1903178~positive regulation of tyrosine 3-monooxygenase activity,GO:1903181~positive regulation of dopamine biosynthetic process,GO:1903189~glyoxal metabolic process,GO:1903190~glyoxal catabolic process,GO:1903197~positive regulation of L-dopa biosynthetic process,GO:1903200~positive regulation of L-dopa decarboxylase activity,GO:1903202~negative regulation of oxidative stress-induced cell death,GO:1903206~negative regulation of hydrogen peroxide-induced cell death,GO:1903208~negative regulation of hydrogen peroxide-induced neuron death,GO:1903377~negative regulation of oxidative stress-induced neuron intrinsic apoptotic signaling pathway,GO:1903384~negative regulation of hydrogen peroxide-induced neuron intrinsic apoptotic signaling pathway,GO:1903428~positive regulation of reactive oxygen species biosynthetic process,GO:1903599~positive regulation of mitophagy,GO:1905259~negative regulation of nitrosative stress-induced intrinsic apoptotic signaling pathway,GO:2000157~negative regulation of ubiquitin-specific protease activity,GO:2000277~positive regulation of oxidative phosphorylation uncoupler activity,GO:2000679~positive regulation of transcription regulatory region DNA binding,GO:2000825~positive regulation of androgen receptor activity,GO:2001237~negative regulation of extrinsic apoptotic signaling pathway,GO:2001268~negative regulation of cysteine-type endopeptidase activity involved in apoptotic signaling pathway,</t>
  </si>
  <si>
    <t>poly(ADP-ribose) polymerase 1(PARP1)</t>
  </si>
  <si>
    <t>GO:0000122~negative regulation of transcription from RNA polymerase II promoter,GO:0000715~nucleotide-excision repair, DNA damage recognition,GO:0000717~nucleotide-excision repair, DNA duplex unwinding,GO:0000724~double-strand break repair via homologous recombination,GO:0006273~lagging strand elongation,GO:0006281~DNA repair,GO:0006293~nucleotide-excision repair, preincision complex stabilization,GO:0006294~nucleotide-excision repair, preincision complex assembly,GO:0006295~nucleotide-excision repair, DNA incision, 3'-to lesion,GO:0006296~nucleotide-excision repair, DNA incision, 5'-to lesion,GO:0006302~double-strand break repair,GO:0006366~transcription from RNA polymerase II promoter,GO:0006471~protein ADP-ribosylation,GO:0006974~cellular response to DNA damage stimulus,GO:0007005~mitochondrion organization,GO:0007179~transforming growth factor beta receptor signaling pathway,GO:0010332~response to gamma radiation,GO:0010613~positive regulation of cardiac muscle hypertrophy,GO:0010990~regulation of SMAD protein complex assembly,GO:0016540~protein autoprocessing,GO:0016925~protein sumoylation,GO:0023019~signal transduction involved in regulation of gene expression,GO:0030225~macrophage differentiation,GO:0032042~mitochondrial DNA metabolic process,GO:0032869~cellular response to insulin stimulus,GO:0033148~positive regulation of intracellular estrogen receptor signaling pathway,GO:0033683~nucleotide-excision repair, DNA incision,GO:0034599~cellular response to oxidative stress,GO:0036211~protein modification process,GO:0042769~DNA damage response, detection of DNA damage,GO:0043504~mitochondrial DNA repair,GO:0044030~regulation of DNA methylation,GO:0045944~positive regulation of transcription from RNA polymerase II promoter,GO:0051103~DNA ligation involved in DNA repair,GO:0051901~positive regulation of mitochondrial depolarization,GO:0060391~positive regulation of SMAD protein import into nucleus,GO:0070212~protein poly-ADP-ribosylation,GO:0070911~global genome nucleotide-excision repair,GO:0071294~cellular response to zinc ion,GO:1901216~positive regulation of neuron death,GO:1903376~regulation of oxidative stress-induced neuron intrinsic apoptotic signaling pathway,GO:1903827~regulation of cellular protein localization,GO:1904044~response to aldosterone,GO:1904357~negative regulation of telomere maintenance via telomere lengthening,GO:1904646~cellular response to beta-amyloid,GO:1904762~positive regulation of myofibroblast differentiation,GO:1990966~ATP generation from poly-ADP-D-ribose,GO:2000679~positive regulation of transcription regulatory region DNA binding,GO:2001170~negative regulation of ATP biosynthetic process,</t>
  </si>
  <si>
    <t>F8W1M8, A0A0B4J260, Q96IZ0</t>
  </si>
  <si>
    <t>pro-apoptotic WT1 regulator(PAWR)</t>
  </si>
  <si>
    <t>GO:0000122~negative regulation of transcription from RNA polymerase II promoter,GO:0006351~transcription, DNA-templated,GO:0006915~apoptotic process,GO:0010628~positive regulation of gene expression,GO:0030889~negative regulation of B cell proliferation,GO:0042094~interleukin-2 biosynthetic process,GO:0042130~negative regulation of T cell proliferation,GO:0042986~positive regulation of amyloid precursor protein biosynthetic process,GO:0043065~positive regulation of apoptotic process,GO:0048147~negative regulation of fibroblast proliferation,GO:0050860~negative regulation of T cell receptor signaling pathway,GO:0051017~actin filament bundle assembly,GO:0097190~apoptotic signaling pathway,GO:1901300~positive regulation of hydrogen peroxide-mediated programmed cell death,GO:2000774~positive regulation of cellular senescence,</t>
  </si>
  <si>
    <t>V9HWH0, Q96KB5, E5RFX4</t>
  </si>
  <si>
    <t>PDZ binding kinase(PBK)</t>
  </si>
  <si>
    <t>GO:0006468~protein phosphorylation,GO:0007067~mitotic nuclear division,GO:0032435~negative regulation of proteasomal ubiquitin-dependent protein catabolic process,GO:0032873~negative regulation of stress-activated MAPK cascade,GO:0034644~cellular response to UV,GO:0050728~negative regulation of inflammatory response,</t>
  </si>
  <si>
    <t>poly(rC) binding protein 1(PCBP1)</t>
  </si>
  <si>
    <t>GO:0000398~mRNA splicing, via spliceosome,GO:0010467~gene expression,GO:0039694~viral RNA genome replication,GO:0045944~positive regulation of transcription from RNA polymerase II promoter,GO:0098609~cell-cell adhesion,</t>
  </si>
  <si>
    <t>poly(rC) binding protein 2(PCBP2)</t>
  </si>
  <si>
    <t>GO:0000398~mRNA splicing, via spliceosome,GO:0010467~gene expression,GO:0016071~mRNA metabolic process,GO:0032480~negative regulation of type I interferon production,GO:0039694~viral RNA genome replication,GO:0043161~proteasome-mediated ubiquitin-dependent protein catabolic process,GO:0045087~innate immune response,GO:0050687~negative regulation of defense response to virus,GO:0051607~defense response to virus,GO:0075522~IRES-dependent viral translational initiation,</t>
  </si>
  <si>
    <t>protein-L-isoaspartate (D-aspartate) O-methyltransferase(PCMT1)</t>
  </si>
  <si>
    <t>GO:0006479~protein methylation,GO:0030091~protein repair,GO:0098609~cell-cell adhesion,</t>
  </si>
  <si>
    <t>proliferating cell nuclear antigen(PCNA)</t>
  </si>
  <si>
    <t>GO:0000082~G1/S transition of mitotic cell cycle,GO:0000083~regulation of transcription involved in G1/S transition of mitotic cell cycle,GO:0000722~telomere maintenance via recombination,GO:0000723~telomere maintenance,GO:0006260~DNA replication,GO:0006271~DNA strand elongation involved in DNA replication,GO:0006272~leading strand elongation,GO:0006275~regulation of DNA replication,GO:0006283~transcription-coupled nucleotide-excision repair,GO:0006296~nucleotide-excision repair, DNA incision, 5'-to lesion,GO:0006297~nucleotide-excision repair, DNA gap filling,GO:0006298~mismatch repair,GO:0006977~DNA damage response, signal transduction by p53 class mediator resulting in cell cycle arrest,GO:0007507~heart development,GO:0008283~cell proliferation,GO:0016925~protein sumoylation,GO:0019985~translesion synthesis,GO:0030855~epithelial cell differentiation,GO:0031297~replication fork processing,GO:0032077~positive regulation of deoxyribonuclease activity,GO:0032355~response to estradiol,GO:0033683~nucleotide-excision repair, DNA incision,GO:0034644~cellular response to UV,GO:0042276~error-prone translesion synthesis,GO:0042769~DNA damage response, detection of DNA damage,GO:0044849~estrous cycle,GO:0045739~positive regulation of DNA repair,GO:0045740~positive regulation of DNA replication,GO:0046686~response to cadmium ion,GO:0070301~cellular response to hydrogen peroxide,GO:0070987~error-free translesion synthesis,GO:0071548~response to dexamethasone,GO:0097421~liver regeneration,GO:1902065~response to L-glutamate,GO:1902990~mitotic telomere maintenance via semi-conservative replication,</t>
  </si>
  <si>
    <t>PEST proteolytic signal containing nuclear protein(PCNP)</t>
  </si>
  <si>
    <t>GO:0007049~cell cycle,GO:0016567~protein ubiquitination,GO:0043161~proteasome-mediated ubiquitin-dependent protein catabolic process,</t>
  </si>
  <si>
    <t>phosphate cytidylyltransferase 1, choline, alpha(PCYT1A)</t>
  </si>
  <si>
    <t>GO:0006656~phosphatidylcholine biosynthetic process,GO:0006657~CDP-choline pathway,GO:0008654~phospholipid biosynthetic process,GO:0009058~biosynthetic process,</t>
  </si>
  <si>
    <t>phosphate cytidylyltransferase 2, ethanolamine(PCYT2)</t>
  </si>
  <si>
    <t>GO:0006646~phosphatidylethanolamine biosynthetic process,GO:0008654~phospholipid biosynthetic process,GO:0009058~biosynthetic process,</t>
  </si>
  <si>
    <t>PDGFA associated protein 1(PDAP1)</t>
  </si>
  <si>
    <t>GO:0007165~signal transduction,GO:0008283~cell proliferation,</t>
  </si>
  <si>
    <t>programmed cell death 4 (neoplastic transformation inhibitor)(PDCD4)</t>
  </si>
  <si>
    <t>GO:0006915~apoptotic process,GO:0007569~cell aging,GO:0034393~positive regulation of smooth muscle cell apoptotic process,GO:0043066~negative regulation of apoptotic process,GO:0043508~negative regulation of JUN kinase activity,GO:0045786~negative regulation of cell cycle,GO:0045892~negative regulation of transcription, DNA-templated,GO:1904761~negative regulation of myofibroblast differentiation,</t>
  </si>
  <si>
    <t>O14737, K7EQA1</t>
  </si>
  <si>
    <t>programmed cell death 5(PDCD5)</t>
  </si>
  <si>
    <t>GO:0006915~apoptotic process,GO:0008285~negative regulation of cell proliferation,GO:0010628~positive regulation of gene expression,GO:0043065~positive regulation of apoptotic process,GO:0043280~positive regulation of cysteine-type endopeptidase activity involved in apoptotic process,GO:0071560~cellular response to transforming growth factor beta stimulus,GO:0090200~positive regulation of release of cytochrome c from mitochondria,GO:1903638~positive regulation of protein import into mitochondrial outer membrane,GO:1903645~negative regulation of chaperone-mediated protein folding,</t>
  </si>
  <si>
    <t>programmed cell death 6(PDCD6)</t>
  </si>
  <si>
    <t>GO:0001525~angiogenesis,GO:0001938~positive regulation of endothelial cell proliferation,GO:0006508~proteolysis,GO:0006886~intracellular protein transport,GO:0006919~activation of cysteine-type endopeptidase activity involved in apoptotic process,GO:0010595~positive regulation of endothelial cell migration,GO:0030948~negative regulation of vascular endothelial growth factor receptor signaling pathway,GO:0032007~negative regulation of TOR signaling,GO:0034605~cellular response to heat,GO:0036324~vascular endothelial growth factor receptor-2 signaling pathway,GO:0043280~positive regulation of cysteine-type endopeptidase activity involved in apoptotic process,GO:0045766~positive regulation of angiogenesis,GO:0051592~response to calcium ion,GO:0051898~negative regulation of protein kinase B signaling,GO:0097190~apoptotic signaling pathway,</t>
  </si>
  <si>
    <t>Q8WUM4</t>
  </si>
  <si>
    <t>programmed cell death 6 interacting protein(PDCD6IP)</t>
  </si>
  <si>
    <t>GO:0000920~cell separation after cytokinesis,GO:0006915~apoptotic process,GO:0006997~nucleus organization,GO:0007049~cell cycle,GO:0007080~mitotic metaphase plate congression,GO:0010824~regulation of centrosome duplication,GO:0015031~protein transport,GO:0019058~viral life cycle,GO:0036258~multivesicular body assembly,GO:0039702~viral budding via host ESCRT complex,GO:0090611~ubiquitin-independent protein catabolic process via the multivesicular body sorting pathway,GO:1901673~regulation of mitotic spindle assembly,GO:1903543~positive regulation of exosomal secretion,GO:1903551~regulation of extracellular exosome assembly,GO:1903553~positive regulation of extracellular exosome assembly,</t>
  </si>
  <si>
    <t>Q6L8Q7, F6T1Q0</t>
  </si>
  <si>
    <t>phosphodiesterase 12(PDE12)</t>
  </si>
  <si>
    <t>GO:0006397~mRNA processing,GO:0090503~RNA phosphodiester bond hydrolysis, exonucleolytic,</t>
  </si>
  <si>
    <t>P30101, V9HVY3</t>
  </si>
  <si>
    <t>protein disulfide isomerase family A member 3(PDIA3)</t>
  </si>
  <si>
    <t>GO:0002474~antigen processing and presentation of peptide antigen via MHC class I,GO:0006457~protein folding,GO:0006508~proteolysis,GO:0006606~protein import into nucleus,GO:0006621~protein retention in ER lumen,GO:0007165~signal transduction,GO:0034975~protein folding in endoplasmic reticulum,GO:0034976~response to endoplasmic reticulum stress,GO:0045454~cell redox homeostasis,GO:0055114~oxidation-reduction process,GO:2001238~positive regulation of extrinsic apoptotic signaling pathway,</t>
  </si>
  <si>
    <t>Q15084</t>
  </si>
  <si>
    <t>protein disulfide isomerase family A member 6(PDIA6)</t>
  </si>
  <si>
    <t>GO:0006457~protein folding,GO:0034976~response to endoplasmic reticulum stress,GO:0036498~IRE1-mediated unfolded protein response,GO:0043277~apoptotic cell clearance,GO:0045454~cell redox homeostasis,</t>
  </si>
  <si>
    <t>O00151, V9HW92</t>
  </si>
  <si>
    <t>PDZ and LIM domain 1(PDLIM1)</t>
  </si>
  <si>
    <t>GO:0001666~response to hypoxia,GO:0006355~regulation of transcription, DNA-templated,GO:0006979~response to oxidative stress,GO:0098609~cell-cell adhesion,</t>
  </si>
  <si>
    <t>PDZ and LIM domain 5(PDLIM5)</t>
  </si>
  <si>
    <t>GO:0051963~regulation of synapse assembly,GO:0061001~regulation of dendritic spine morphogenesis,GO:0061049~cell growth involved in cardiac muscle cell development,GO:0098609~cell-cell adhesion,</t>
  </si>
  <si>
    <t>pyridoxal dependent decarboxylase domain containing 1(PDXDC1)</t>
  </si>
  <si>
    <t>GO:0019752~carboxylic acid metabolic process,GO:0098609~cell-cell adhesion,</t>
  </si>
  <si>
    <t>pyridoxal (pyridoxine, vitamin B6) kinase(PDXK)</t>
  </si>
  <si>
    <t>GO:0008283~cell proliferation,GO:0009443~pyridoxal 5'-phosphate salvage,GO:0016310~phosphorylation,GO:0042816~vitamin B6 metabolic process,GO:0042823~pyridoxal phosphate biosynthetic process,</t>
  </si>
  <si>
    <t>phosphoprotein enriched in astrocytes 15(PEA15)</t>
  </si>
  <si>
    <t>GO:0000077~DNA damage checkpoint,GO:0000165~MAPK cascade,GO:0000187~activation of MAPK activity,GO:0006810~transport,GO:0006915~apoptotic process,GO:0008643~carbohydrate transport,GO:0042981~regulation of apoptotic process,GO:0043278~response to morphine,GO:0046325~negative regulation of glucose import,GO:1902042~negative regulation of extrinsic apoptotic signaling pathway via death domain receptors,GO:1902043~positive regulation of extrinsic apoptotic signaling pathway via death domain receptors,</t>
  </si>
  <si>
    <t>D9IAI1, P30086</t>
  </si>
  <si>
    <t>phosphatidylethanolamine binding protein 1(PEBP1)</t>
  </si>
  <si>
    <t>GO:0000165~MAPK cascade,GO:0010951~negative regulation of endopeptidase activity,</t>
  </si>
  <si>
    <t>paternally expressed 10(PEG10)</t>
  </si>
  <si>
    <t>GO:0001890~placenta development,GO:0006915~apoptotic process,GO:0030154~cell differentiation,GO:0030512~negative regulation of transforming growth factor beta receptor signaling pathway,</t>
  </si>
  <si>
    <t>peptidase D(PEPD)</t>
  </si>
  <si>
    <t>GO:0006508~proteolysis,GO:0006520~cellular amino acid metabolic process,GO:0030574~collagen catabolic process,</t>
  </si>
  <si>
    <t>pescadillo ribosomal biogenesis factor 1(PES1)</t>
  </si>
  <si>
    <t>GO:0000463~maturation of LSU-rRNA from tricistronic rRNA transcript (SSU-rRNA, 5.8S rRNA, LSU-rRNA),GO:0000466~maturation of 5.8S rRNA from tricistronic rRNA transcript (SSU-rRNA, 5.8S rRNA, LSU-rRNA),GO:0006364~rRNA processing,GO:0007000~nucleolus organization,GO:0008283~cell proliferation,GO:0033365~protein localization to organelle,GO:0042254~ribosome biogenesis,GO:0042273~ribosomal large subunit biogenesis,GO:0051726~regulation of cell cycle,</t>
  </si>
  <si>
    <t>peroxisomal biogenesis factor 19(PEX19)</t>
  </si>
  <si>
    <t>GO:0006625~protein targeting to peroxisome,GO:0007031~peroxisome organization,GO:0016557~peroxisome membrane biogenesis,GO:0016559~peroxisome fission,GO:0045046~protein import into peroxisome membrane,GO:0050821~protein stabilization,GO:0055085~transmembrane transport,GO:0061077~chaperone-mediated protein folding,GO:0072321~chaperone-mediated protein transport,GO:0072663~establishment of protein localization to peroxisome,GO:1900131~negative regulation of lipid binding,</t>
  </si>
  <si>
    <t>phosphoribosylformylglycinamidine synthase(PFAS)</t>
  </si>
  <si>
    <t>GO:0006164~purine nucleotide biosynthetic process,GO:0006189~'de novo' IMP biosynthetic process,GO:0006541~glutamine metabolic process,GO:0009156~ribonucleoside monophosphate biosynthetic process,GO:0009168~purine ribonucleoside monophosphate biosynthetic process,GO:0042493~response to drug,</t>
  </si>
  <si>
    <t>O60925, E5RGS4</t>
  </si>
  <si>
    <t>prefoldin subunit 1(PFDN1)</t>
  </si>
  <si>
    <t>GO:0006355~regulation of transcription, DNA-templated,GO:0006457~protein folding,GO:0007049~cell cycle,</t>
  </si>
  <si>
    <t>prefoldin subunit 2(PFDN2)</t>
  </si>
  <si>
    <t>GO:0006457~protein folding,GO:0051495~positive regulation of cytoskeleton organization,</t>
  </si>
  <si>
    <t>E9PQY2, Q9NQP4</t>
  </si>
  <si>
    <t>prefoldin subunit 4(PFDN4)</t>
  </si>
  <si>
    <t>GO:0006457~protein folding,</t>
  </si>
  <si>
    <t>H3BPF6, Q99471</t>
  </si>
  <si>
    <t>prefoldin subunit 5(PFDN5)</t>
  </si>
  <si>
    <t>GO:0006355~regulation of transcription, DNA-templated,GO:0006457~protein folding,GO:0045892~negative regulation of transcription, DNA-templated,GO:0060041~retina development in camera-type eye,GO:0090090~negative regulation of canonical Wnt signaling pathway,</t>
  </si>
  <si>
    <t>prefoldin subunit 6(PFDN6)</t>
  </si>
  <si>
    <t>GO:0006457~protein folding,GO:0051131~chaperone-mediated protein complex assembly,</t>
  </si>
  <si>
    <t>phosphofructokinase, liver type(PFKL)</t>
  </si>
  <si>
    <t>GO:0006002~fructose 6-phosphate metabolic process,GO:0006096~glycolytic process,GO:0009749~response to glucose,GO:0030388~fructose 1,6-bisphosphate metabolic process,GO:0046676~negative regulation of insulin secretion,GO:0051259~protein oligomerization,GO:0051289~protein homotetramerization,GO:0061621~canonical glycolysis,</t>
  </si>
  <si>
    <t>Q01813, B1APP6</t>
  </si>
  <si>
    <t>phosphofructokinase, platelet(PFKP)</t>
  </si>
  <si>
    <t>GO:0006002~fructose 6-phosphate metabolic process,GO:0061621~canonical glycolysis,GO:0098609~cell-cell adhesion,</t>
  </si>
  <si>
    <t>profilin 1(PFN1)</t>
  </si>
  <si>
    <t>GO:0001843~neural tube closure,GO:0010634~positive regulation of epithelial cell migration,GO:0030036~actin cytoskeleton organization,GO:0030837~negative regulation of actin filament polymerization,GO:0030838~positive regulation of actin filament polymerization,GO:0032232~negative regulation of actin filament bundle assembly,GO:0032233~positive regulation of actin filament bundle assembly,GO:0032781~positive regulation of ATPase activity,GO:0045944~positive regulation of transcription from RNA polymerase II promoter,GO:0050434~positive regulation of viral transcription,GO:0050821~protein stabilization,GO:0051054~positive regulation of DNA metabolic process,GO:0051496~positive regulation of stress fiber assembly,GO:0051497~negative regulation of stress fiber assembly,GO:0060071~Wnt signaling pathway, planar cell polarity pathway,GO:0071363~cellular response to growth factor stimulus,GO:0098609~cell-cell adhesion,GO:1900029~positive regulation of ruffle assembly,</t>
  </si>
  <si>
    <t>profilin 2(PFN2)</t>
  </si>
  <si>
    <t>GO:0010633~negative regulation of epithelial cell migration,GO:0030036~actin cytoskeleton organization,GO:0030833~regulation of actin filament polymerization,GO:0030837~negative regulation of actin filament polymerization,GO:0030838~positive regulation of actin filament polymerization,GO:0032233~positive regulation of actin filament bundle assembly,GO:0032781~positive regulation of ATPase activity,GO:0033138~positive regulation of peptidyl-serine phosphorylation,GO:0050821~protein stabilization,GO:0051496~positive regulation of stress fiber assembly,GO:1900028~negative regulation of ruffle assembly,GO:2000300~regulation of synaptic vesicle exocytosis,</t>
  </si>
  <si>
    <t>phosphoglycerate mutase 1(PGAM1)</t>
  </si>
  <si>
    <t>GO:0006094~gluconeogenesis,GO:0006096~glycolytic process,GO:0006110~regulation of glycolytic process,GO:0043456~regulation of pentose-phosphate shunt,GO:0045730~respiratory burst,GO:0061621~canonical glycolysis,</t>
  </si>
  <si>
    <t>phosphogluconate dehydrogenase(PGD)</t>
  </si>
  <si>
    <t>GO:0006098~pentose-phosphate shunt,GO:0009051~pentose-phosphate shunt, oxidative branch,GO:0019322~pentose biosynthetic process,GO:0019521~D-gluconate metabolic process,GO:0055114~oxidation-reduction process,</t>
  </si>
  <si>
    <t>V9HWF4, P00558</t>
  </si>
  <si>
    <t>phosphoglycerate kinase 1(PGK1)</t>
  </si>
  <si>
    <t>GO:0006094~gluconeogenesis,GO:0006096~glycolytic process,GO:0016310~phosphorylation,GO:0030855~epithelial cell differentiation,GO:0061621~canonical glycolysis,</t>
  </si>
  <si>
    <t>6-phosphogluconolactonase(PGLS)</t>
  </si>
  <si>
    <t>GO:0005975~carbohydrate metabolic process,GO:0006098~pentose-phosphate shunt,</t>
  </si>
  <si>
    <t>phosphoglucomutase 1(PGM1)</t>
  </si>
  <si>
    <t>GO:0005975~carbohydrate metabolic process,GO:0005978~glycogen biosynthetic process,GO:0005980~glycogen catabolic process,GO:0006006~glucose metabolic process,GO:0006094~gluconeogenesis,GO:0006096~glycolytic process,GO:0019388~galactose catabolic process,</t>
  </si>
  <si>
    <t>Q96G03</t>
  </si>
  <si>
    <t>phosphoglucomutase 2(PGM2)</t>
  </si>
  <si>
    <t>GO:0005975~carbohydrate metabolic process,GO:0005978~glycogen biosynthetic process,GO:0005980~glycogen catabolic process,GO:0006006~glucose metabolic process,GO:0006098~pentose-phosphate shunt,GO:0019388~galactose catabolic process,GO:0046386~deoxyribose phosphate catabolic process,</t>
  </si>
  <si>
    <t>phosphoglucomutase 3(PGM3)</t>
  </si>
  <si>
    <t>GO:0005975~carbohydrate metabolic process,GO:0006041~glucosamine metabolic process,GO:0006048~UDP-N-acetylglucosamine biosynthetic process,GO:0006487~protein N-linked glycosylation,GO:0006493~protein O-linked glycosylation,GO:0007283~spermatogenesis,GO:0019255~glucose 1-phosphate metabolic process,GO:0030097~hemopoiesis,GO:0071704~organic substance metabolic process,</t>
  </si>
  <si>
    <t>phosphoglycolate phosphatase(PGP)</t>
  </si>
  <si>
    <t>GO:0006114~glycerol biosynthetic process,GO:0006650~glycerophospholipid metabolic process,GO:0016311~dephosphorylation,GO:0035335~peptidyl-tyrosine dephosphorylation,GO:0045721~negative regulation of gluconeogenesis,</t>
  </si>
  <si>
    <t>phosphorylated adaptor for RNA export(PHAX)</t>
  </si>
  <si>
    <t>GO:0006408~snRNA export from nucleus,GO:0015031~protein transport,GO:0042795~snRNA transcription from RNA polymerase II promoter,GO:0051168~nuclear export,</t>
  </si>
  <si>
    <t>phosphoglycerate dehydrogenase(PHGDH)</t>
  </si>
  <si>
    <t>GO:0006541~glutamine metabolic process,GO:0006544~glycine metabolic process,GO:0006564~L-serine biosynthetic process,GO:0006566~threonine metabolic process,GO:0007420~brain development,GO:0009070~serine family amino acid biosynthetic process,GO:0009448~gamma-aminobutyric acid metabolic process,GO:0010468~regulation of gene expression,GO:0019530~taurine metabolic process,GO:0021510~spinal cord development,GO:0021782~glial cell development,GO:0021915~neural tube development,GO:0031175~neuron projection development,GO:0055114~oxidation-reduction process,GO:0070314~G1 to G0 transition,</t>
  </si>
  <si>
    <t>pleckstrin homology like domain family A member 2(PHLDA2)</t>
  </si>
  <si>
    <t>GO:0001890~placenta development,GO:0006915~apoptotic process,GO:0009887~organ morphogenesis,GO:0010468~regulation of gene expression,GO:0030334~regulation of cell migration,GO:0045995~regulation of embryonic development,GO:0070873~regulation of glycogen metabolic process,</t>
  </si>
  <si>
    <t>V9HWC4, Q9NRX4</t>
  </si>
  <si>
    <t>phosphohistidine phosphatase 1(PHPT1)</t>
  </si>
  <si>
    <t>GO:0006470~protein dephosphorylation,GO:0035774~positive regulation of insulin secretion involved in cellular response to glucose stimulus,GO:0035971~peptidyl-histidine dephosphorylation,GO:0050860~negative regulation of T cell receptor signaling pathway,GO:0051350~negative regulation of lyase activity,GO:2000147~positive regulation of cell motility,GO:2000249~regulation of actin cytoskeleton reorganization,GO:2000984~negative regulation of ATP citrate synthase activity,</t>
  </si>
  <si>
    <t>peptidylprolyl cis/trans isomerase, NIMA-interacting 1(PIN1)</t>
  </si>
  <si>
    <t>GO:0000413~protein peptidyl-prolyl isomerization,GO:0001934~positive regulation of protein phosphorylation,GO:0007049~cell cycle,GO:0007088~regulation of mitotic nuclear division,GO:0030182~neuron differentiation,GO:0030512~negative regulation of transforming growth factor beta receptor signaling pathway,GO:0032091~negative regulation of protein binding,GO:0032465~regulation of cytokinesis,GO:0032480~negative regulation of type I interferon production,GO:0035307~positive regulation of protein dephosphorylation,GO:0042177~negative regulation of protein catabolic process,GO:0043524~negative regulation of neuron apoptotic process,GO:0043525~positive regulation of neuron apoptotic process,GO:0043547~positive regulation of GTPase activity,GO:0045944~positive regulation of transcription from RNA polymerase II promoter,GO:0050808~synapse organization,GO:0050821~protein stabilization,GO:0051443~positive regulation of ubiquitin-protein transferase activity,GO:0060393~regulation of pathway-restricted SMAD protein phosphorylation,GO:0061051~positive regulation of cell growth involved in cardiac muscle cell development,GO:0070373~negative regulation of ERK1 and ERK2 cascade,GO:0090263~positive regulation of canonical Wnt signaling pathway,GO:1900180~regulation of protein localization to nucleus,GO:1901796~regulation of signal transduction by p53 class mediator,GO:2000146~negative regulation of cell motility,</t>
  </si>
  <si>
    <t>A0A024RBX6, O00625</t>
  </si>
  <si>
    <t>pirin(PIR)</t>
  </si>
  <si>
    <t>GO:0006355~regulation of transcription, DNA-templated,GO:0006366~transcription from RNA polymerase II promoter,GO:0030099~myeloid cell differentiation,GO:0030224~monocyte differentiation,GO:0055114~oxidation-reduction process,</t>
  </si>
  <si>
    <t>phosphatidylserine decarboxylase(PISD)</t>
  </si>
  <si>
    <t>GO:0006646~phosphatidylethanolamine biosynthetic process,GO:0008654~phospholipid biosynthetic process,GO:0016540~protein autoprocessing,</t>
  </si>
  <si>
    <t>phosphatidylinositol transfer protein beta(PITPNB)</t>
  </si>
  <si>
    <t>GO:0006629~lipid metabolic process,GO:0006810~transport,GO:0006890~retrograde vesicle-mediated transport, Golgi to ER,GO:0006997~nucleus organization,GO:0015914~phospholipid transport,</t>
  </si>
  <si>
    <t>P14618, V9HWB8, B4DNK4</t>
  </si>
  <si>
    <t>pyruvate kinase, muscle(PKM)</t>
  </si>
  <si>
    <t>GO:0001666~response to hypoxia,GO:0001889~liver development,GO:0006754~ATP biosynthetic process,GO:0007584~response to nutrient,GO:0009629~response to gravity,GO:0012501~programmed cell death,GO:0014870~response to muscle inactivity,GO:0031100~organ regeneration,GO:0032868~response to insulin,GO:0042866~pyruvate biosynthetic process,GO:0043403~skeletal muscle tissue regeneration,GO:0061621~canonical glycolysis,GO:0098609~cell-cell adhesion,</t>
  </si>
  <si>
    <t>protein kinase, membrane associated tyrosine/threonine 1(PKMYT1)</t>
  </si>
  <si>
    <t>GO:0000079~regulation of cyclin-dependent protein serine/threonine kinase activity,GO:0000082~G1/S transition of mitotic cell cycle,GO:0000086~G2/M transition of mitotic cell cycle,GO:0006468~protein phosphorylation,GO:0007067~mitotic nuclear division,GO:0007088~regulation of mitotic nuclear division,GO:0010923~negative regulation of phosphatase activity,GO:0051726~regulation of cell cycle,</t>
  </si>
  <si>
    <t>plakophilin 3(PKP3)</t>
  </si>
  <si>
    <t>GO:0002159~desmosome assembly,GO:0016337~single organismal cell-cell adhesion,GO:0090002~establishment of protein localization to plasma membrane,</t>
  </si>
  <si>
    <t>phospholipase A2 group IVA(PLA2G4A)</t>
  </si>
  <si>
    <t>GO:0006644~phospholipid metabolic process,GO:0006654~phosphatidic acid biosynthetic process,GO:0006663~platelet activating factor biosynthetic process,GO:0006690~icosanoid metabolic process,GO:0009395~phospholipid catabolic process,GO:0019369~arachidonic acid metabolic process,GO:0035965~cardiolipin acyl-chain remodeling,GO:0036148~phosphatidylglycerol acyl-chain remodeling,GO:0036149~phosphatidylinositol acyl-chain remodeling,GO:0036150~phosphatidylserine acyl-chain remodeling,GO:0036151~phosphatidylcholine acyl-chain remodeling,GO:0036152~phosphatidylethanolamine acyl-chain remodeling,GO:0042127~regulation of cell proliferation,GO:0046456~icosanoid biosynthetic process,GO:0050482~arachidonic acid secretion,GO:0071236~cellular response to antibiotic,</t>
  </si>
  <si>
    <t>phospholipase A2 activating protein(PLAA)</t>
  </si>
  <si>
    <t>GO:0006644~phospholipid metabolic process,GO:0006954~inflammatory response,GO:0007165~signal transduction,GO:0010992~ubiquitin homeostasis,GO:0043085~positive regulation of catalytic activity,GO:0043161~proteasome-mediated ubiquitin-dependent protein catabolic process,</t>
  </si>
  <si>
    <t>plectin(PLEC)</t>
  </si>
  <si>
    <t>GO:0031581~hemidesmosome assembly,GO:0098609~cell-cell adhesion,</t>
  </si>
  <si>
    <t>O60664, K7ERZ3</t>
  </si>
  <si>
    <t>perilipin 3(PLIN3)</t>
  </si>
  <si>
    <t>GO:0016192~vesicle-mediated transport,GO:0098609~cell-cell adhesion,</t>
  </si>
  <si>
    <t>plastin 1(PLS1)</t>
  </si>
  <si>
    <t>GO:0001951~intestinal D-glucose absorption,GO:0032532~regulation of microvillus length,GO:0040018~positive regulation of multicellular organism growth,GO:0051017~actin filament bundle assembly,GO:0051639~actin filament network formation,GO:0051764~actin crosslink formation,GO:0090004~positive regulation of establishment of protein localization to plasma membrane,GO:1902896~terminal web assembly,</t>
  </si>
  <si>
    <t>plastin 3(PLS3)</t>
  </si>
  <si>
    <t>GO:0051017~actin filament bundle assembly,GO:0051639~actin filament network formation,GO:0051764~actin crosslink formation,GO:0060348~bone development,</t>
  </si>
  <si>
    <t>promyelocytic leukemia(PML)</t>
  </si>
  <si>
    <t>GO:0001666~response to hypoxia,GO:0001932~regulation of protein phosphorylation,GO:0002230~positive regulation of defense response to virus by host,GO:0006351~transcription, DNA-templated,GO:0006355~regulation of transcription, DNA-templated,GO:0006461~protein complex assembly,GO:0006605~protein targeting,GO:0006915~apoptotic process,GO:0006919~activation of cysteine-type endopeptidase activity involved in apoptotic process,GO:0006977~DNA damage response, signal transduction by p53 class mediator resulting in cell cycle arrest,GO:0007050~cell cycle arrest,GO:0007179~transforming growth factor beta receptor signaling pathway,GO:0007182~common-partner SMAD protein phosphorylation,GO:0007184~SMAD protein import into nucleus,GO:0008285~negative regulation of cell proliferation,GO:0008630~intrinsic apoptotic signaling pathway in response to DNA damage,GO:0008631~intrinsic apoptotic signaling pathway in response to oxidative stress,GO:0009411~response to UV,GO:0010332~response to gamma radiation,GO:0010522~regulation of calcium ion transport into cytosol,GO:0010761~fibroblast migration,GO:0016525~negative regulation of angiogenesis,GO:0016925~protein sumoylation,GO:0030099~myeloid cell differentiation,GO:0030155~regulation of cell adhesion,GO:0030308~negative regulation of cell growth,GO:0030578~PML body organization,GO:0031065~positive regulation of histone deacetylation,GO:0032206~positive regulation of telomere maintenance,GO:0032211~negative regulation of telomere maintenance via telomerase,GO:0032469~endoplasmic reticulum calcium ion homeostasis,GO:0032922~circadian regulation of gene expression,GO:0032938~negative regulation of translation in response to oxidative stress,GO:0034097~response to cytokine,GO:0042752~regulation of circadian rhythm,GO:0042771~intrinsic apoptotic signaling pathway in response to DNA damage by p53 class mediator,GO:0043153~entrainment of circadian clock by photoperiod,GO:0043161~proteasome-mediated ubiquitin-dependent protein catabolic process,GO:0045087~innate immune response,GO:0045165~cell fate commitment,GO:0045345~positive regulation of MHC class I biosynthetic process,GO:0045892~negative regulation of transcription, DNA-templated,GO:0045930~negative regulation of mitotic cell cycle,GO:0045944~positive regulation of transcription from RNA polymerase II promoter,GO:0048146~positive regulation of fibroblast proliferation,GO:0048384~retinoic acid receptor signaling pathway,GO:0050713~negative regulation of interleukin-1 beta secretion,GO:0050821~protein stabilization,GO:0051457~maintenance of protein location in nucleus,GO:0051607~defense response to virus,GO:0051974~negative regulation of telomerase activity,GO:0060058~positive regulation of apoptotic process involved in mammary gland involution,GO:0060333~interferon-gamma-mediated signaling pathway,GO:0060444~branching involved in mammary gland duct morphogenesis,GO:0070059~intrinsic apoptotic signaling pathway in response to endoplasmic reticulum stress,GO:0071353~cellular response to interleukin-4,GO:0090398~cellular senescence,GO:0097191~extrinsic apoptotic signaling pathway,GO:1901796~regulation of signal transduction by p53 class mediator,GO:1902187~negative regulation of viral release from host cell,GO:1904816~positive regulation of protein localization to chromosome, telomeric region,GO:2000059~negative regulation of protein ubiquitination involved in ubiquitin-dependent protein catabolic process,GO:2000779~regulation of double-strand break repair,GO:2001238~positive regulation of extrinsic apoptotic signaling pathway,</t>
  </si>
  <si>
    <t>phosphomannomutase 2(PMM2)</t>
  </si>
  <si>
    <t>GO:0006013~mannose metabolic process,GO:0006486~protein glycosylation,GO:0006487~protein N-linked glycosylation,GO:0009298~GDP-mannose biosynthetic process,GO:0045047~protein targeting to ER,</t>
  </si>
  <si>
    <t>Q6FGV9, Q15126</t>
  </si>
  <si>
    <t>phosphomevalonate kinase(PMVK)</t>
  </si>
  <si>
    <t>GO:0006695~cholesterol biosynthetic process,GO:0016126~sterol biosynthetic process,GO:0016310~phosphorylation,GO:0019287~isopentenyl diphosphate biosynthetic process, mevalonate pathway,GO:0070723~response to cholesterol,</t>
  </si>
  <si>
    <t>Q9H307</t>
  </si>
  <si>
    <t>pinin, desmosome associated protein(PNN)</t>
  </si>
  <si>
    <t>GO:0000398~mRNA splicing, via spliceosome,GO:0006351~transcription, DNA-templated,GO:0006355~regulation of transcription, DNA-templated,GO:0007155~cell adhesion,</t>
  </si>
  <si>
    <t>V9HWH6, G3V5M2, P00491</t>
  </si>
  <si>
    <t>purine nucleoside phosphorylase(PNP)</t>
  </si>
  <si>
    <t>GO:0006139~nucleobase-containing compound metabolic process,GO:0006148~inosine catabolic process,GO:0006195~purine nucleotide catabolic process,GO:0006738~nicotinamide riboside catabolic process,GO:0006955~immune response,GO:0009116~nucleoside metabolic process,GO:0034356~NAD biosynthesis via nicotinamide riboside salvage pathway,GO:0034418~urate biosynthetic process,GO:0042102~positive regulation of T cell proliferation,GO:0042278~purine nucleoside metabolic process,GO:0042493~response to drug,GO:0043101~purine-containing compound salvage,GO:0046638~positive regulation of alpha-beta T cell differentiation,GO:0070970~interleukin-2 secretion,</t>
  </si>
  <si>
    <t>patatin like phospholipase domain containing 2(PNPLA2)</t>
  </si>
  <si>
    <t>GO:0010891~negative regulation of sequestering of triglyceride,GO:0010898~positive regulation of triglyceride catabolic process,GO:0016042~lipid catabolic process,GO:0019433~triglyceride catabolic process,GO:0019915~lipid storage,GO:0034389~lipid particle organization,GO:0036155~acylglycerol acyl-chain remodeling,GO:0055088~lipid homeostasis,</t>
  </si>
  <si>
    <t>patatin like phospholipase domain containing 3(PNPLA3)</t>
  </si>
  <si>
    <t>GO:0016042~lipid catabolic process,GO:0019432~triglyceride biosynthetic process,GO:0019433~triglyceride catabolic process,GO:0036153~triglyceride acyl-chain remodeling,GO:0036155~acylglycerol acyl-chain remodeling,GO:0055088~lipid homeostasis,</t>
  </si>
  <si>
    <t>pyridoxamine 5'-phosphate oxidase(PNPO)</t>
  </si>
  <si>
    <t>GO:0008615~pyridoxine biosynthetic process,GO:0042816~vitamin B6 metabolic process,GO:0042823~pyridoxal phosphate biosynthetic process,GO:0055114~oxidation-reduction process,</t>
  </si>
  <si>
    <t>RNA polymerase I subunit C(POLR1C)</t>
  </si>
  <si>
    <t>GO:0006351~transcription, DNA-templated,GO:0006360~transcription from RNA polymerase I promoter,GO:0006361~transcription initiation from RNA polymerase I promoter,GO:0006362~transcription elongation from RNA polymerase I promoter,GO:0006363~termination of RNA polymerase I transcription,GO:0006383~transcription from RNA polymerase III promoter,GO:0032481~positive regulation of type I interferon production,GO:0045815~positive regulation of gene expression, epigenetic,</t>
  </si>
  <si>
    <t>RNA polymerase II subunit B(POLR2B)</t>
  </si>
  <si>
    <t>GO:0000398~mRNA splicing, via spliceosome,GO:0006283~transcription-coupled nucleotide-excision repair,GO:0006351~transcription, DNA-templated,GO:0006366~transcription from RNA polymerase II promoter,GO:0006367~transcription initiation from RNA polymerase II promoter,GO:0006368~transcription elongation from RNA polymerase II promoter,GO:0006370~7-methylguanosine mRNA capping,GO:0008543~fibroblast growth factor receptor signaling pathway,GO:0010467~gene expression,GO:0031047~gene silencing by RNA,GO:0035019~somatic stem cell population maintenance,GO:0042795~snRNA transcription from RNA polymerase II promoter,GO:0050434~positive regulation of viral transcription,</t>
  </si>
  <si>
    <t>RNA polymerase II subunit E(POLR2E)</t>
  </si>
  <si>
    <t>GO:0000398~mRNA splicing, via spliceosome,GO:0006283~transcription-coupled nucleotide-excision repair,GO:0006351~transcription, DNA-templated,GO:0006361~transcription initiation from RNA polymerase I promoter,GO:0006362~transcription elongation from RNA polymerase I promoter,GO:0006363~termination of RNA polymerase I transcription,GO:0006366~transcription from RNA polymerase II promoter,GO:0006367~transcription initiation from RNA polymerase II promoter,GO:0006368~transcription elongation from RNA polymerase II promoter,GO:0006370~7-methylguanosine mRNA capping,GO:0006383~transcription from RNA polymerase III promoter,GO:0008543~fibroblast growth factor receptor signaling pathway,GO:0010467~gene expression,GO:0016032~viral process,GO:0031047~gene silencing by RNA,GO:0032481~positive regulation of type I interferon production,GO:0035019~somatic stem cell population maintenance,GO:0042795~snRNA transcription from RNA polymerase II promoter,GO:0045815~positive regulation of gene expression, epigenetic,GO:0050434~positive regulation of viral transcription,</t>
  </si>
  <si>
    <t>RNA polymerase II subunit H(POLR2H)</t>
  </si>
  <si>
    <t>GO:0000398~mRNA splicing, via spliceosome,GO:0006283~transcription-coupled nucleotide-excision repair,GO:0006351~transcription, DNA-templated,GO:0006361~transcription initiation from RNA polymerase I promoter,GO:0006362~transcription elongation from RNA polymerase I promoter,GO:0006363~termination of RNA polymerase I transcription,GO:0006366~transcription from RNA polymerase II promoter,GO:0006367~transcription initiation from RNA polymerase II promoter,GO:0006368~transcription elongation from RNA polymerase II promoter,GO:0006370~7-methylguanosine mRNA capping,GO:0006383~transcription from RNA polymerase III promoter,GO:0008543~fibroblast growth factor receptor signaling pathway,GO:0010467~gene expression,GO:0031047~gene silencing by RNA,GO:0032481~positive regulation of type I interferon production,GO:0035019~somatic stem cell population maintenance,GO:0042795~snRNA transcription from RNA polymerase II promoter,GO:0045815~positive regulation of gene expression, epigenetic,GO:0050434~positive regulation of viral transcription,</t>
  </si>
  <si>
    <t>Q99575, Q96F88, E5RK39</t>
  </si>
  <si>
    <t>POP1 homolog, ribonuclease P/MRP subunit(POP1)</t>
  </si>
  <si>
    <t>GO:0001682~tRNA 5'-leader removal,GO:0008033~tRNA processing,GO:0016078~tRNA catabolic process,GO:0090502~RNA phosphodiester bond hydrolysis, endonucleolytic,</t>
  </si>
  <si>
    <t>pyrophosphatase (inorganic) 1(PPA1)</t>
  </si>
  <si>
    <t>GO:0006418~tRNA aminoacylation for protein translation,GO:0006796~phosphate-containing compound metabolic process,GO:0071344~diphosphate metabolic process,</t>
  </si>
  <si>
    <t>Q06203, A8K4H7, D6RCC8</t>
  </si>
  <si>
    <t>phosphoribosyl pyrophosphate amidotransferase(PPAT)</t>
  </si>
  <si>
    <t>GO:0000082~G1/S transition of mitotic cell cycle,GO:0001822~kidney development,GO:0006164~purine nucleotide biosynthetic process,GO:0006189~'de novo' IMP biosynthetic process,GO:0006543~glutamine catabolic process,GO:0007595~lactation,GO:0009113~purine nucleobase biosynthetic process,GO:0009116~nucleoside metabolic process,GO:0009168~purine ribonucleoside monophosphate biosynthetic process,GO:0031100~organ regeneration,GO:0032869~cellular response to insulin stimulus,GO:0035690~cellular response to drug,GO:0051289~protein homotetramerization,GO:0060135~maternal process involved in female pregnancy,</t>
  </si>
  <si>
    <t>peptidylprolyl isomerase A(PPIA)</t>
  </si>
  <si>
    <t>GO:0000413~protein peptidyl-prolyl isomerization,GO:0006278~RNA-dependent DNA biosynthetic process,GO:0006457~protein folding,GO:0019058~viral life cycle,GO:0019061~uncoating of virus,GO:0019064~fusion of virus membrane with host plasma membrane,GO:0019068~virion assembly,GO:0019076~viral release from host cell,GO:0030260~entry into host cell,GO:0034389~lipid particle organization,GO:0045069~regulation of viral genome replication,GO:0045070~positive regulation of viral genome replication,GO:0050714~positive regulation of protein secretion,GO:0050900~leukocyte migration,GO:0075713~establishment of integrated proviral latency,</t>
  </si>
  <si>
    <t>P23284</t>
  </si>
  <si>
    <t>peptidylprolyl isomerase B(PPIB)</t>
  </si>
  <si>
    <t>GO:0000413~protein peptidyl-prolyl isomerization,GO:0040018~positive regulation of multicellular organism growth,GO:0044794~positive regulation by host of viral process,GO:0044829~positive regulation by host of viral genome replication,GO:0050821~protein stabilization,GO:0060348~bone development,GO:0061077~chaperone-mediated protein folding,GO:1901873~regulation of post-translational protein modification,</t>
  </si>
  <si>
    <t>peptidylprolyl isomerase D(PPID)</t>
  </si>
  <si>
    <t>GO:0000122~negative regulation of transcription from RNA polymerase II promoter,GO:0000413~protein peptidyl-prolyl isomerization,GO:0006457~protein folding,GO:0006461~protein complex assembly,GO:0006915~apoptotic process,GO:0015031~protein transport,GO:0019076~viral release from host cell,GO:0034389~lipid particle organization,GO:0043065~positive regulation of apoptotic process,GO:0045070~positive regulation of viral genome replication,GO:0050714~positive regulation of protein secretion,GO:0061077~chaperone-mediated protein folding,GO:0071492~cellular response to UV-A,</t>
  </si>
  <si>
    <t>peptidylprolyl isomerase H(PPIH)</t>
  </si>
  <si>
    <t>GO:0000398~mRNA splicing, via spliceosome,GO:0000413~protein peptidyl-prolyl isomerization,GO:0006457~protein folding,GO:0006461~protein complex assembly,GO:0045070~positive regulation of viral genome replication,</t>
  </si>
  <si>
    <t>peptidylprolyl isomerase like 1(PPIL1)</t>
  </si>
  <si>
    <t>K7EKI8, O60437, K7EQ71</t>
  </si>
  <si>
    <t>periplakin(PPL)</t>
  </si>
  <si>
    <t>GO:0007010~cytoskeleton organization,GO:0031424~keratinization,GO:0098609~cell-cell adhesion,</t>
  </si>
  <si>
    <t>protein phosphatase, Mg2+/Mn2+ dependent 1A(PPM1A)</t>
  </si>
  <si>
    <t>GO:0000122~negative regulation of transcription from RNA polymerase II promoter,GO:0006470~protein dephosphorylation,GO:0006499~N-terminal protein myristoylation,GO:0007050~cell cycle arrest,GO:0010991~negative regulation of SMAD protein complex assembly,GO:0016055~Wnt signaling pathway,GO:0016311~dephosphorylation,GO:0030177~positive regulation of Wnt signaling pathway,GO:0030512~negative regulation of transforming growth factor beta receptor signaling pathway,GO:0030514~negative regulation of BMP signaling pathway,GO:0035970~peptidyl-threonine dephosphorylation,GO:0042347~negative regulation of NF-kappaB import into nucleus,GO:0043123~positive regulation of I-kappaB kinase/NF-kappaB signaling,GO:0043124~negative regulation of I-kappaB kinase/NF-kappaB signaling,GO:0045893~positive regulation of transcription, DNA-templated,GO:0046827~positive regulation of protein export from nucleus,GO:0071560~cellular response to transforming growth factor beta stimulus,</t>
  </si>
  <si>
    <t>Q6IAU5, O15355</t>
  </si>
  <si>
    <t>protein phosphatase, Mg2+/Mn2+ dependent 1G(PPM1G)</t>
  </si>
  <si>
    <t>GO:0006470~protein dephosphorylation,GO:0007050~cell cycle arrest,GO:0035970~peptidyl-threonine dephosphorylation,</t>
  </si>
  <si>
    <t>Q9Y570, A0A140VK39</t>
  </si>
  <si>
    <t>protein phosphatase methylesterase 1(PPME1)</t>
  </si>
  <si>
    <t>GO:0006482~protein demethylation,GO:0043086~negative regulation of catalytic activity,GO:0098609~cell-cell adhesion,</t>
  </si>
  <si>
    <t>A0A140VJS9, E9PMD7, P62136</t>
  </si>
  <si>
    <t>protein phosphatase 1 catalytic subunit alpha(PPP1CA)</t>
  </si>
  <si>
    <t>GO:0005977~glycogen metabolic process,GO:0005979~regulation of glycogen biosynthetic process,GO:0005981~regulation of glycogen catabolic process,GO:0006470~protein dephosphorylation,GO:0007049~cell cycle,GO:0016311~dephosphorylation,GO:0030324~lung development,GO:0032091~negative regulation of protein binding,GO:0032922~circadian regulation of gene expression,GO:0036496~regulation of translational initiation by eIF2 alpha dephosphorylation,GO:0042752~regulation of circadian rhythm,GO:0043153~entrainment of circadian clock by photoperiod,GO:0048754~branching morphogenesis of an epithelial tube,GO:0051301~cell division,GO:0060828~regulation of canonical Wnt signaling pathway,GO:1904886~beta-catenin destruction complex disassembly,GO:2001241~positive regulation of extrinsic apoptotic signaling pathway in absence of ligand,</t>
  </si>
  <si>
    <t>protein phosphatase 1 catalytic subunit beta(PPP1CB)</t>
  </si>
  <si>
    <t>GO:0000086~G2/M transition of mitotic cell cycle,GO:0005977~glycogen metabolic process,GO:0005979~regulation of glycogen biosynthetic process,GO:0005981~regulation of glycogen catabolic process,GO:0006470~protein dephosphorylation,GO:0030155~regulation of cell adhesion,GO:0032922~circadian regulation of gene expression,GO:0042752~regulation of circadian rhythm,GO:0043153~entrainment of circadian clock by photoperiod,GO:0051301~cell division,</t>
  </si>
  <si>
    <t>protein phosphatase 1 catalytic subunit gamma(PPP1CC)</t>
  </si>
  <si>
    <t>GO:0005977~glycogen metabolic process,GO:0006470~protein dephosphorylation,GO:0007062~sister chromatid cohesion,GO:0030182~neuron differentiation,GO:0032922~circadian regulation of gene expression,GO:0042752~regulation of circadian rhythm,GO:0043153~entrainment of circadian clock by photoperiod,GO:0046822~regulation of nucleocytoplasmic transport,GO:0051301~cell division,</t>
  </si>
  <si>
    <t>protein phosphatase 1 regulatory subunit 12A(PPP1R12A)</t>
  </si>
  <si>
    <t>GO:0000086~G2/M transition of mitotic cell cycle,GO:0006470~protein dephosphorylation,GO:0007067~mitotic nuclear division,GO:0007165~signal transduction,GO:0030155~regulation of cell adhesion,GO:0035507~regulation of myosin-light-chain-phosphatase activity,GO:0035508~positive regulation of myosin-light-chain-phosphatase activity,GO:0035690~cellular response to drug,GO:0043086~negative regulation of catalytic activity,GO:0045944~positive regulation of transcription from RNA polymerase II promoter,GO:0046822~regulation of nucleocytoplasmic transport,GO:0051297~centrosome organization,GO:1903140~regulation of establishment of endothelial barrier,</t>
  </si>
  <si>
    <t>A0A024R0Q5, Q8WUF5</t>
  </si>
  <si>
    <t>protein phosphatase 1 regulatory subunit 13 like(PPP1R13L)</t>
  </si>
  <si>
    <t>GO:0000122~negative regulation of transcription from RNA polymerase II promoter,GO:0003215~cardiac right ventricle morphogenesis,GO:0003229~ventricular cardiac muscle tissue development,GO:0006351~transcription, DNA-templated,GO:0006915~apoptotic process,GO:0009791~post-embryonic development,GO:0031076~embryonic camera-type eye development,GO:0035264~multicellular organism growth,GO:0042633~hair cycle,GO:0045597~positive regulation of cell differentiation,GO:0048871~multicellular organismal homeostasis,GO:0060048~cardiac muscle contraction,GO:0098609~cell-cell adhesion,GO:1901796~regulation of signal transduction by p53 class mediator,</t>
  </si>
  <si>
    <t>Q96C90, A0A024R563</t>
  </si>
  <si>
    <t>protein phosphatase 1 regulatory inhibitor subunit 14B(PPP1R14B)</t>
  </si>
  <si>
    <t>GO:0035304~regulation of protein dephosphorylation,GO:0042325~regulation of phosphorylation,GO:0043086~negative regulation of catalytic activity,GO:0045087~innate immune response,</t>
  </si>
  <si>
    <t>protein phosphatase 1 regulatory subunit 7(PPP1R7)</t>
  </si>
  <si>
    <t>GO:0007059~chromosome segregation,GO:0035307~positive regulation of protein dephosphorylation,GO:0050790~regulation of catalytic activity,</t>
  </si>
  <si>
    <t>protein phosphatase 1 regulatory subunit 8(PPP1R8)</t>
  </si>
  <si>
    <t>GO:0006351~transcription, DNA-templated,GO:0006355~regulation of transcription, DNA-templated,GO:0006397~mRNA processing,GO:0006401~RNA catabolic process,GO:0008283~cell proliferation,GO:0008380~RNA splicing,GO:0035308~negative regulation of protein dephosphorylation,GO:0043086~negative regulation of catalytic activity,GO:0090501~RNA phosphodiester bond hydrolysis,</t>
  </si>
  <si>
    <t>P67775, Q6I9T8, B3KUN1</t>
  </si>
  <si>
    <t>protein phosphatase 2 catalytic subunit alpha(PPP2CA)</t>
  </si>
  <si>
    <t>GO:0000184~nuclear-transcribed mRNA catabolic process, nonsense-mediated decay,GO:0000188~inactivation of MAPK activity,GO:0006275~regulation of DNA replication,GO:0006355~regulation of transcription, DNA-templated,GO:0006470~protein dephosphorylation,GO:0006672~ceramide metabolic process,GO:0006915~apoptotic process,GO:0007084~mitotic nuclear envelope reassembly,GO:0007498~mesoderm development,GO:0008380~RNA splicing,GO:0010033~response to organic substance,GO:0010719~negative regulation of epithelial to mesenchymal transition,GO:0019932~second-messenger-mediated signaling,GO:0030111~regulation of Wnt signaling pathway,GO:0030155~regulation of cell adhesion,GO:0030308~negative regulation of cell growth,GO:0040008~regulation of growth,GO:0042518~negative regulation of tyrosine phosphorylation of Stat3 protein,GO:0045595~regulation of cell differentiation,GO:0051321~meiotic cell cycle,GO:0071902~positive regulation of protein serine/threonine kinase activity,</t>
  </si>
  <si>
    <t>protein phosphatase 2 scaffold subunit Aalpha(PPP2R1A)</t>
  </si>
  <si>
    <t>GO:0000086~G2/M transition of mitotic cell cycle,GO:0000184~nuclear-transcribed mRNA catabolic process, nonsense-mediated decay,GO:0000188~inactivation of MAPK activity,GO:0006275~regulation of DNA replication,GO:0006355~regulation of transcription, DNA-templated,GO:0006461~protein complex assembly,GO:0006470~protein dephosphorylation,GO:0006672~ceramide metabolic process,GO:0006915~apoptotic process,GO:0007059~chromosome segregation,GO:0007084~mitotic nuclear envelope reassembly,GO:0007143~female meiotic division,GO:0008380~RNA splicing,GO:0010033~response to organic substance,GO:0019932~second-messenger-mediated signaling,GO:0030111~regulation of Wnt signaling pathway,GO:0030155~regulation of cell adhesion,GO:0030308~negative regulation of cell growth,GO:0040008~regulation of growth,GO:0042518~negative regulation of tyrosine phosphorylation of Stat3 protein,GO:0045595~regulation of cell differentiation,GO:0051232~meiotic spindle elongation,GO:0051306~mitotic sister chromatid separation,GO:0051754~meiotic sister chromatid cohesion, centromeric,GO:0070262~peptidyl-serine dephosphorylation,GO:1903538~regulation of meiotic cell cycle process involved in oocyte maturation,GO:2001241~positive regulation of extrinsic apoptotic signaling pathway in absence of ligand,</t>
  </si>
  <si>
    <t>P30154</t>
  </si>
  <si>
    <t>protein phosphatase 2 scaffold subunit Abeta(PPP2R1B)</t>
  </si>
  <si>
    <t>GO:0006461~protein complex assembly,GO:0060561~apoptotic process involved in morphogenesis,GO:2001241~positive regulation of extrinsic apoptotic signaling pathway in absence of ligand,</t>
  </si>
  <si>
    <t>A0A140VJT0, P63151</t>
  </si>
  <si>
    <t>protein phosphatase 2 regulatory subunit Balpha(PPP2R2A)</t>
  </si>
  <si>
    <t>GO:0000086~G2/M transition of mitotic cell cycle,GO:0000184~nuclear-transcribed mRNA catabolic process, nonsense-mediated decay,GO:0000278~mitotic cell cycle,GO:0006470~protein dephosphorylation,GO:0007084~mitotic nuclear envelope reassembly,GO:0032502~developmental process,GO:0043278~response to morphine,GO:0050790~regulation of catalytic activity,GO:0070262~peptidyl-serine dephosphorylation,</t>
  </si>
  <si>
    <t>protein phosphatase 3 catalytic subunit alpha(PPP3CA)</t>
  </si>
  <si>
    <t>GO:0000082~G1/S transition of mitotic cell cycle,GO:0001975~response to amphetamine,GO:0006470~protein dephosphorylation,GO:0006606~protein import into nucleus,GO:0006816~calcium ion transport,GO:0007223~Wnt signaling pathway, calcium modulating pathway,GO:0014883~transition between fast and slow fiber,GO:0014898~cardiac muscle hypertrophy in response to stress,GO:0016311~dephosphorylation,GO:0033173~calcineurin-NFAT signaling cascade,GO:0033555~multicellular organismal response to stress,GO:0035562~negative regulation of chromatin binding,GO:0035690~cellular response to drug,GO:0038095~Fc-epsilon receptor signaling pathway,GO:0042110~T cell activation,GO:0045944~positive regulation of transcription from RNA polymerase II promoter,GO:0046676~negative regulation of insulin secretion,GO:0048741~skeletal muscle fiber development,GO:0050774~negative regulation of dendrite morphogenesis,GO:0050804~modulation of synaptic transmission,GO:0051091~positive regulation of sequence-specific DNA binding transcription factor activity,GO:0051533~positive regulation of NFAT protein import into nucleus,GO:0051592~response to calcium ion,GO:0060079~excitatory postsynaptic potential,GO:0071333~cellular response to glucose stimulus,GO:1903244~positive regulation of cardiac muscle hypertrophy in response to stress,GO:1903799~negative regulation of production of miRNAs involved in gene silencing by miRNA,GO:1905205~positive regulation of connective tissue replacement,</t>
  </si>
  <si>
    <t>protein phosphatase 4 catalytic subunit(PPP4C)</t>
  </si>
  <si>
    <t>GO:0006470~protein dephosphorylation,GO:0010569~regulation of double-strand break repair via homologous recombination,GO:0038061~NIK/NF-kappaB signaling,</t>
  </si>
  <si>
    <t>H7C559, Q9NY27</t>
  </si>
  <si>
    <t>protein phosphatase 4 regulatory subunit 2(PPP4R2)</t>
  </si>
  <si>
    <t>GO:0006397~mRNA processing,GO:0006464~cellular protein modification process,GO:0008380~RNA splicing,GO:0010569~regulation of double-strand break repair via homologous recombination,GO:0050790~regulation of catalytic activity,</t>
  </si>
  <si>
    <t>protein phosphatase 5 catalytic subunit(PPP5C)</t>
  </si>
  <si>
    <t>GO:0000165~MAPK cascade,GO:0001933~negative regulation of protein phosphorylation,GO:0006281~DNA repair,GO:0006351~transcription, DNA-templated,GO:0006470~protein dephosphorylation,GO:0007067~mitotic nuclear division,GO:0010288~response to lead ion,GO:0016576~histone dephosphorylation,GO:0043123~positive regulation of I-kappaB kinase/NF-kappaB signaling,GO:0043278~response to morphine,GO:0051291~protein heterooligomerization,GO:0070301~cellular response to hydrogen peroxide,GO:0071276~cellular response to cadmium ion,GO:1901215~negative regulation of neuron death,GO:2000324~positive regulation of glucocorticoid receptor signaling pathway,</t>
  </si>
  <si>
    <t>protein phosphatase 6 catalytic subunit(PPP6C)</t>
  </si>
  <si>
    <t>GO:0000082~G1/S transition of mitotic cell cycle,GO:0006470~protein dephosphorylation,GO:0048208~COPII vesicle coating,</t>
  </si>
  <si>
    <t>P50897, Q5T0S4</t>
  </si>
  <si>
    <t>palmitoyl-protein thioesterase 1(PPT1)</t>
  </si>
  <si>
    <t>GO:0002084~protein depalmitoylation,GO:0006898~receptor-mediated endocytosis,GO:0006907~pinocytosis,GO:0007042~lysosomal lumen acidification,GO:0007268~chemical synaptic transmission,GO:0007269~neurotransmitter secretion,GO:0007399~nervous system development,GO:0007420~brain development,GO:0007601~visual perception,GO:0007625~grooming behavior,GO:0008306~associative learning,GO:0008344~adult locomotory behavior,GO:0015031~protein transport,GO:0016042~lipid catabolic process,GO:0030149~sphingolipid catabolic process,GO:0030163~protein catabolic process,GO:0030308~negative regulation of cell growth,GO:0031579~membrane raft organization,GO:0032429~regulation of phospholipase A2 activity,GO:0035338~long-chain fatty-acyl-CoA biosynthetic process,GO:0043066~negative regulation of apoptotic process,GO:0043524~negative regulation of neuron apoptotic process,GO:0044257~cellular protein catabolic process,GO:0048260~positive regulation of receptor-mediated endocytosis,GO:0048549~positive regulation of pinocytosis,GO:0048666~neuron development,GO:0050803~regulation of synapse structure or activity,GO:0050896~response to stimulus,GO:0051181~cofactor transport,GO:0051186~cofactor metabolic process,</t>
  </si>
  <si>
    <t>peroxiredoxin 1(PRDX1)</t>
  </si>
  <si>
    <t>GO:0000302~response to reactive oxygen species,GO:0001501~skeletal system development,GO:0001895~retina homeostasis,GO:0008283~cell proliferation,GO:0019430~removal of superoxide radicals,GO:0032872~regulation of stress-activated MAPK cascade,GO:0034101~erythrocyte homeostasis,GO:0042267~natural killer cell mediated cytotoxicity,GO:0042345~regulation of NF-kappaB import into nucleus,GO:0042744~hydrogen peroxide catabolic process,GO:0045454~cell redox homeostasis,GO:0055114~oxidation-reduction process,GO:0098609~cell-cell adhesion,</t>
  </si>
  <si>
    <t>A6NIW5, V9HW12, P32119</t>
  </si>
  <si>
    <t>peroxiredoxin 2(PRDX2)</t>
  </si>
  <si>
    <t>GO:0000302~response to reactive oxygen species,GO:0006979~response to oxidative stress,GO:0019430~removal of superoxide radicals,GO:0034599~cellular response to oxidative stress,GO:0042744~hydrogen peroxide catabolic process,GO:0042981~regulation of apoptotic process,GO:0043066~negative regulation of apoptotic process,GO:0045454~cell redox homeostasis,GO:0055114~oxidation-reduction process,</t>
  </si>
  <si>
    <t>P30048</t>
  </si>
  <si>
    <t>peroxiredoxin 3(PRDX3)</t>
  </si>
  <si>
    <t>GO:0000302~response to reactive oxygen species,GO:0001893~maternal placenta development,GO:0006915~apoptotic process,GO:0006979~response to oxidative stress,GO:0007005~mitochondrion organization,GO:0008284~positive regulation of cell proliferation,GO:0018171~peptidyl-cysteine oxidation,GO:0030099~myeloid cell differentiation,GO:0032496~response to lipopolysaccharide,GO:0033673~negative regulation of kinase activity,GO:0034599~cellular response to oxidative stress,GO:0034614~cellular response to reactive oxygen species,GO:0042542~response to hydrogen peroxide,GO:0042744~hydrogen peroxide catabolic process,GO:0043066~negative regulation of apoptotic process,GO:0043154~negative regulation of cysteine-type endopeptidase activity involved in apoptotic process,GO:0045454~cell redox homeostasis,GO:0051092~positive regulation of NF-kappaB transcription factor activity,GO:0051881~regulation of mitochondrial membrane potential,GO:0098869~cellular oxidant detoxification,</t>
  </si>
  <si>
    <t>H7C3T4, V9HW63, Q13162</t>
  </si>
  <si>
    <t>peroxiredoxin 4(PRDX4)</t>
  </si>
  <si>
    <t>GO:0007252~I-kappaB phosphorylation,GO:0007283~spermatogenesis,GO:0008584~male gonad development,GO:0019471~4-hydroxyproline metabolic process,GO:0022417~protein maturation by protein folding,GO:0030198~extracellular matrix organization,GO:0045454~cell redox homeostasis,GO:0055114~oxidation-reduction process,GO:0072593~reactive oxygen species metabolic process,GO:0098869~cellular oxidant detoxification,GO:2000255~negative regulation of male germ cell proliferation,</t>
  </si>
  <si>
    <t>P30044</t>
  </si>
  <si>
    <t>peroxiredoxin 5(PRDX5)</t>
  </si>
  <si>
    <t>GO:0000302~response to reactive oxygen species,GO:0006915~apoptotic process,GO:0006954~inflammatory response,GO:0006979~response to oxidative stress,GO:0016480~negative regulation of transcription from RNA polymerase III promoter,GO:0032967~positive regulation of collagen biosynthetic process,GO:0034614~cellular response to reactive oxygen species,GO:0042744~hydrogen peroxide catabolic process,GO:0043066~negative regulation of apoptotic process,GO:0043154~negative regulation of cysteine-type endopeptidase activity involved in apoptotic process,GO:0045454~cell redox homeostasis,GO:0051354~negative regulation of oxidoreductase activity,GO:0055114~oxidation-reduction process,GO:0060785~regulation of apoptosis involved in tissue homeostasis,GO:0070995~NADPH oxidation,GO:0098869~cellular oxidant detoxification,GO:2001057~reactive nitrogen species metabolic process,</t>
  </si>
  <si>
    <t>peroxiredoxin 6(PRDX6)</t>
  </si>
  <si>
    <t>GO:0000302~response to reactive oxygen species,GO:0016042~lipid catabolic process,GO:0042744~hydrogen peroxide catabolic process,GO:0045454~cell redox homeostasis,GO:0055114~oxidation-reduction process,GO:0098609~cell-cell adhesion,GO:0098869~cellular oxidant detoxification,</t>
  </si>
  <si>
    <t>prolyl endopeptidase(PREP)</t>
  </si>
  <si>
    <t>protein kinase cAMP-dependent type I regulatory subunit alpha(PRKAR1A)</t>
  </si>
  <si>
    <t>GO:0001707~mesoderm formation,GO:0003091~renal water homeostasis,GO:0006357~regulation of transcription from RNA polymerase II promoter,GO:0006469~negative regulation of protein kinase activity,GO:0007143~female meiotic division,GO:0007596~blood coagulation,GO:0034199~activation of protein kinase A activity,GO:0035556~intracellular signal transduction,GO:0045214~sarcomere organization,GO:0045835~negative regulation of meiotic nuclear division,GO:0046007~negative regulation of activated T cell proliferation,GO:0060038~cardiac muscle cell proliferation,GO:0071377~cellular response to glucagon stimulus,GO:2000480~negative regulation of cAMP-dependent protein kinase activity,</t>
  </si>
  <si>
    <t>protein kinase cAMP-dependent type II regulatory subunit alpha(PRKAR2A)</t>
  </si>
  <si>
    <t>GO:0003091~renal water homeostasis,GO:0007596~blood coagulation,GO:0034199~activation of protein kinase A activity,GO:0035556~intracellular signal transduction,GO:0071377~cellular response to glucagon stimulus,GO:2000480~negative regulation of cAMP-dependent protein kinase activity,</t>
  </si>
  <si>
    <t>protein kinase C substrate 80K-H(PRKCSH)</t>
  </si>
  <si>
    <t>GO:0001701~in utero embryonic development,GO:0001889~liver development,GO:0006457~protein folding,GO:0006491~N-glycan processing,GO:0006807~nitrogen compound metabolic process,GO:0010977~negative regulation of neuron projection development,GO:0035556~intracellular signal transduction,GO:0051291~protein heterooligomerization,GO:0072001~renal system development,</t>
  </si>
  <si>
    <t>protein kinase, DNA-activated, catalytic polypeptide(PRKDC)</t>
  </si>
  <si>
    <t>GO:0001756~somitogenesis,GO:0001933~negative regulation of protein phosphorylation,GO:0002326~B cell lineage commitment,GO:0002328~pro-B cell differentiation,GO:0002360~T cell lineage commitment,GO:0002638~negative regulation of immunoglobulin production,GO:0002684~positive regulation of immune system process,GO:0006302~double-strand break repair,GO:0006303~double-strand break repair via nonhomologous end joining,GO:0006464~cellular protein modification process,GO:0007420~brain development,GO:0007507~heart development,GO:0008283~cell proliferation,GO:0008630~intrinsic apoptotic signaling pathway in response to DNA damage,GO:0010332~response to gamma radiation,GO:0014823~response to activity,GO:0016233~telomere capping,GO:0018105~peptidyl-serine phosphorylation,GO:0031648~protein destabilization,GO:0032481~positive regulation of type I interferon production,GO:0032869~cellular response to insulin stimulus,GO:0033077~T cell differentiation in thymus,GO:0033152~immunoglobulin V(D)J recombination,GO:0033153~T cell receptor V(D)J recombination,GO:0035234~ectopic germ cell programmed cell death,GO:0042752~regulation of circadian rhythm,GO:0043065~positive regulation of apoptotic process,GO:0043066~negative regulation of apoptotic process,GO:0045944~positive regulation of transcription from RNA polymerase II promoter,GO:0048146~positive regulation of fibroblast proliferation,GO:0048511~rhythmic process,GO:0048536~spleen development,GO:0048538~thymus development,GO:0048639~positive regulation of developmental growth,GO:0048660~regulation of smooth muscle cell proliferation,GO:0072431~signal transduction involved in mitotic G1 DNA damage checkpoint,GO:0097681~double-strand break repair via alternative nonhomologous end joining,GO:2000773~negative regulation of cellular senescence,GO:2001229~negative regulation of response to gamma radiation,</t>
  </si>
  <si>
    <t>protein arginine methyltransferase 1(PRMT1)</t>
  </si>
  <si>
    <t>GO:0001701~in utero embryonic development,GO:0006355~regulation of transcription, DNA-templated,GO:0006479~protein methylation,GO:0006977~DNA damage response, signal transduction by p53 class mediator resulting in cell cycle arrest,GO:0007166~cell surface receptor signaling pathway,GO:0016571~histone methylation,GO:0018216~peptidyl-arginine methylation,GO:0019919~peptidyl-arginine methylation, to asymmetrical-dimethyl arginine,GO:0031175~neuron projection development,GO:0043985~histone H4-R3 methylation,GO:0045648~positive regulation of erythrocyte differentiation,GO:0045653~negative regulation of megakaryocyte differentiation,GO:0046985~positive regulation of hemoglobin biosynthetic process,GO:1900745~positive regulation of p38MAPK cascade,</t>
  </si>
  <si>
    <t>protein arginine methyltransferase 5(PRMT5)</t>
  </si>
  <si>
    <t>GO:0000387~spliceosomal snRNP assembly,GO:0006353~DNA-templated transcription, termination,GO:0006355~regulation of transcription, DNA-templated,GO:0007088~regulation of mitotic nuclear division,GO:0008283~cell proliferation,GO:0018216~peptidyl-arginine methylation,GO:0019918~peptidyl-arginine methylation, to symmetrical-dimethyl arginine,GO:0032922~circadian regulation of gene expression,GO:0035246~peptidyl-arginine N-methylation,GO:0042118~endothelial cell activation,GO:0043985~histone H4-R3 methylation,GO:0044030~regulation of DNA methylation,GO:0045596~negative regulation of cell differentiation,GO:0048714~positive regulation of oligodendrocyte differentiation,GO:0070372~regulation of ERK1 and ERK2 cascade,GO:0090161~Golgi ribbon formation,GO:0097421~liver regeneration,GO:1901796~regulation of signal transduction by p53 class mediator,GO:1903507~negative regulation of nucleic acid-templated transcription,GO:1904992~positive regulation of adenylate cyclase-inhibiting dopamine receptor signaling pathway,</t>
  </si>
  <si>
    <t>F5GY56, Q9UMS4</t>
  </si>
  <si>
    <t>pre-mRNA processing factor 19(PRPF19)</t>
  </si>
  <si>
    <t>GO:0000209~protein polyubiquitination,GO:0000244~spliceosomal tri-snRNP complex assembly,GO:0000245~spliceosomal complex assembly,GO:0000349~generation of catalytic spliceosome for first transesterification step,GO:0000398~mRNA splicing, via spliceosome,GO:0001833~inner cell mass cell proliferation,GO:0006283~transcription-coupled nucleotide-excision repair,GO:0006303~double-strand break repair via nonhomologous end joining,GO:0008610~lipid biosynthetic process,GO:0010498~proteasomal protein catabolic process,GO:0034613~cellular protein localization,GO:0045665~negative regulation of neuron differentiation,GO:0048026~positive regulation of mRNA splicing, via spliceosome,GO:0048711~positive regulation of astrocyte differentiation,GO:0070534~protein K63-linked ubiquitination,GO:0072422~signal transduction involved in DNA damage checkpoint,</t>
  </si>
  <si>
    <t>O43395</t>
  </si>
  <si>
    <t>pre-mRNA processing factor 3(PRPF3)</t>
  </si>
  <si>
    <t>GO:0000244~spliceosomal tri-snRNP complex assembly,GO:0000375~RNA splicing, via transesterification reactions,GO:0000398~mRNA splicing, via spliceosome,GO:0006397~mRNA processing,GO:0008380~RNA splicing,</t>
  </si>
  <si>
    <t>pre-mRNA processing factor 31(PRPF31)</t>
  </si>
  <si>
    <t>GO:0000244~spliceosomal tri-snRNP complex assembly,GO:0000398~mRNA splicing, via spliceosome,GO:0048254~snoRNA localization,GO:0071166~ribonucleoprotein complex localization,</t>
  </si>
  <si>
    <t>pre-mRNA processing factor 4(PRPF4)</t>
  </si>
  <si>
    <t>GO:0000375~RNA splicing, via transesterification reactions,GO:0000398~mRNA splicing, via spliceosome,GO:0006396~RNA processing,GO:0008380~RNA splicing,</t>
  </si>
  <si>
    <t>pre-mRNA processing factor 40 homolog A(PRPF40A)</t>
  </si>
  <si>
    <t>GO:0000398~mRNA splicing, via spliceosome,GO:0007010~cytoskeleton organization,GO:0007049~cell cycle,GO:0008360~regulation of cell shape,GO:0016477~cell migration,GO:0032465~regulation of cytokinesis,GO:0051301~cell division,</t>
  </si>
  <si>
    <t>A0A024QZY5, H0YDJ3, Q13523</t>
  </si>
  <si>
    <t>pre-mRNA processing factor 4B(PRPF4B)</t>
  </si>
  <si>
    <t>GO:0000398~mRNA splicing, via spliceosome,GO:0006468~protein phosphorylation,GO:0008380~RNA splicing,</t>
  </si>
  <si>
    <t>pre-mRNA processing factor 6(PRPF6)</t>
  </si>
  <si>
    <t>GO:0000244~spliceosomal tri-snRNP complex assembly,GO:0000245~spliceosomal complex assembly,GO:0000375~RNA splicing, via transesterification reactions,GO:0000398~mRNA splicing, via spliceosome,GO:0006403~RNA localization,GO:0008380~RNA splicing,GO:0045944~positive regulation of transcription from RNA polymerase II promoter,</t>
  </si>
  <si>
    <t>pre-mRNA processing factor 8(PRPF8)</t>
  </si>
  <si>
    <t>GO:0000244~spliceosomal tri-snRNP complex assembly,GO:0000375~RNA splicing, via transesterification reactions,GO:0000398~mRNA splicing, via spliceosome,GO:0006397~mRNA processing,GO:0008380~RNA splicing,GO:0071222~cellular response to lipopolysaccharide,GO:0071356~cellular response to tumor necrosis factor,</t>
  </si>
  <si>
    <t>phosphoribosyl pyrophosphate synthetase 1(PRPS1)</t>
  </si>
  <si>
    <t>GO:0006015~5-phosphoribose 1-diphosphate biosynthetic process,GO:0006144~purine nucleobase metabolic process,GO:0006164~purine nucleotide biosynthetic process,GO:0006167~AMP biosynthetic process,GO:0006221~pyrimidine nucleotide biosynthetic process,GO:0007399~nervous system development,GO:0009116~nucleoside metabolic process,GO:0009156~ribonucleoside monophosphate biosynthetic process,GO:0009165~nucleotide biosynthetic process,GO:0016310~phosphorylation,GO:0031100~organ regeneration,GO:0034418~urate biosynthetic process,GO:0046101~hypoxanthine biosynthetic process,</t>
  </si>
  <si>
    <t>phosphoribosyl pyrophosphate synthetase 2(PRPS2)</t>
  </si>
  <si>
    <t>GO:0006015~5-phosphoribose 1-diphosphate biosynthetic process,GO:0006139~nucleobase-containing compound metabolic process,GO:0006167~AMP biosynthetic process,GO:0009116~nucleoside metabolic process,GO:0009156~ribonucleoside monophosphate biosynthetic process,GO:0009165~nucleotide biosynthetic process,GO:0016310~phosphorylation,GO:0031100~organ regeneration,</t>
  </si>
  <si>
    <t>phosphoribosyl pyrophosphate synthetase associated protein 2(PRPSAP2)</t>
  </si>
  <si>
    <t>GO:0006139~nucleobase-containing compound metabolic process,GO:0009116~nucleoside metabolic process,GO:0009165~nucleotide biosynthetic process,GO:0043086~negative regulation of catalytic activity,GO:0060348~bone development,</t>
  </si>
  <si>
    <t>Q96HE9, D2SNZ4</t>
  </si>
  <si>
    <t>proline rich 11(PRR11)</t>
  </si>
  <si>
    <t>GO:0051726~regulation of cell cycle,</t>
  </si>
  <si>
    <t>E7EPN9, Q9Y520</t>
  </si>
  <si>
    <t>proline rich coiled-coil 2C(PRRC2C)</t>
  </si>
  <si>
    <t>GO:0002244~hematopoietic progenitor cell differentiation,</t>
  </si>
  <si>
    <t>prosaposin(PSAP)</t>
  </si>
  <si>
    <t>GO:0002576~platelet degranulation,GO:0006665~sphingolipid metabolic process,GO:0006687~glycosphingolipid metabolic process,GO:0006869~lipid transport,GO:0007193~adenylate cyclase-inhibiting G-protein coupled receptor signaling pathway,GO:0010506~regulation of autophagy,GO:0019216~regulation of lipid metabolic process,GO:0043085~positive regulation of catalytic activity,GO:0043410~positive regulation of MAPK cascade,GO:0060736~prostate gland growth,GO:0060742~epithelial cell differentiation involved in prostate gland development,GO:0071310~cellular response to organic substance,GO:1903206~negative regulation of hydrogen peroxide-induced cell death,</t>
  </si>
  <si>
    <t>phosphoserine aminotransferase 1(PSAT1)</t>
  </si>
  <si>
    <t>GO:0006564~L-serine biosynthetic process,GO:0008615~pyridoxine biosynthetic process,</t>
  </si>
  <si>
    <t>Q05CM9, O75475</t>
  </si>
  <si>
    <t>PC4 and SFRS1 interacting protein 1(PSIP1)</t>
  </si>
  <si>
    <t>GO:0000395~mRNA 5'-splice site recognition,GO:0006351~transcription, DNA-templated,GO:0006355~regulation of transcription, DNA-templated,GO:0006979~response to oxidative stress,GO:0009408~response to heat,GO:0045944~positive regulation of transcription from RNA polymerase II promoter,GO:0051169~nuclear transport,GO:0075713~establishment of integrated proviral latency,</t>
  </si>
  <si>
    <t>P25786, F5GX11</t>
  </si>
  <si>
    <t>proteasome subunit alpha 1(PSMA1)</t>
  </si>
  <si>
    <t>GO:0000165~MAPK cascade,GO:0000209~protein polyubiquitination,GO:0002223~stimulatory C-type lectin receptor signaling pathway,GO:0002479~antigen processing and presentation of exogenous peptide antigen via MHC class I, TAP-dependent,GO:0002862~negative regulation of inflammatory response to antigenic stimulus,GO:0006511~ubiquitin-dependent protein catabolic process,GO:0006521~regulation of cellular amino acid metabolic process,GO:0031145~anaphase-promoting complex-dependent catabolic process,GO:0033209~tumor necrosis factor-mediated signaling pathway,GO:0038061~NIK/NF-kappaB signaling,GO:0038095~Fc-epsilon receptor signaling pathway,GO:0043161~proteasome-mediated ubiquitin-dependent protein catabolic process,GO:0043488~regulation of mRNA stability,GO:0050852~T cell receptor signaling pathway,GO:0051436~negative regulation of ubiquitin-protein ligase activity involved in mitotic cell cycle,GO:0051437~positive regulation of ubiquitin-protein ligase activity involved in regulation of mitotic cell cycle transition,GO:0051603~proteolysis involved in cellular protein catabolic process,GO:0060071~Wnt signaling pathway, planar cell polarity pathway,GO:0090090~negative regulation of canonical Wnt signaling pathway,GO:0090263~positive regulation of canonical Wnt signaling pathway,</t>
  </si>
  <si>
    <t>proteasome subunit alpha 2(PSMA2)</t>
  </si>
  <si>
    <t>GO:0000165~MAPK cascade,GO:0000209~protein polyubiquitination,GO:0002223~stimulatory C-type lectin receptor signaling pathway,GO:0002479~antigen processing and presentation of exogenous peptide antigen via MHC class I, TAP-dependent,GO:0006511~ubiquitin-dependent protein catabolic process,GO:0006521~regulation of cellular amino acid metabolic process,GO:0009615~response to virus,GO:0031145~anaphase-promoting complex-dependent catabolic process,GO:0033209~tumor necrosis factor-mediated signaling pathway,GO:0038061~NIK/NF-kappaB signaling,GO:0038095~Fc-epsilon receptor signaling pathway,GO:0043161~proteasome-mediated ubiquitin-dependent protein catabolic process,GO:0043488~regulation of mRNA stability,GO:0050852~T cell receptor signaling pathway,GO:0051436~negative regulation of ubiquitin-protein ligase activity involved in mitotic cell cycle,GO:0051437~positive regulation of ubiquitin-protein ligase activity involved in regulation of mitotic cell cycle transition,GO:0051603~proteolysis involved in cellular protein catabolic process,GO:0060071~Wnt signaling pathway, planar cell polarity pathway,GO:0090090~negative regulation of canonical Wnt signaling pathway,GO:0090263~positive regulation of canonical Wnt signaling pathway,</t>
  </si>
  <si>
    <t>A0A140VK43, Q6IB71, P25788</t>
  </si>
  <si>
    <t>proteasome subunit alpha 3(PSMA3)</t>
  </si>
  <si>
    <t>GO:0000165~MAPK cascade,GO:0000209~protein polyubiquitination,GO:0002223~stimulatory C-type lectin receptor signaling pathway,GO:0002479~antigen processing and presentation of exogenous peptide antigen via MHC class I, TAP-dependent,GO:0006511~ubiquitin-dependent protein catabolic process,GO:0006521~regulation of cellular amino acid metabolic process,GO:0016032~viral process,GO:0031145~anaphase-promoting complex-dependent catabolic process,GO:0033209~tumor necrosis factor-mediated signaling pathway,GO:0038061~NIK/NF-kappaB signaling,GO:0038095~Fc-epsilon receptor signaling pathway,GO:0043161~proteasome-mediated ubiquitin-dependent protein catabolic process,GO:0043488~regulation of mRNA stability,GO:0050852~T cell receptor signaling pathway,GO:0051436~negative regulation of ubiquitin-protein ligase activity involved in mitotic cell cycle,GO:0051437~positive regulation of ubiquitin-protein ligase activity involved in regulation of mitotic cell cycle transition,GO:0051603~proteolysis involved in cellular protein catabolic process,GO:0052548~regulation of endopeptidase activity,GO:0060071~Wnt signaling pathway, planar cell polarity pathway,GO:0090090~negative regulation of canonical Wnt signaling pathway,GO:0090263~positive regulation of canonical Wnt signaling pathway,</t>
  </si>
  <si>
    <t>proteasome subunit alpha 4(PSMA4)</t>
  </si>
  <si>
    <t>GO:0000165~MAPK cascade,GO:0000209~protein polyubiquitination,GO:0002223~stimulatory C-type lectin receptor signaling pathway,GO:0002479~antigen processing and presentation of exogenous peptide antigen via MHC class I, TAP-dependent,GO:0006511~ubiquitin-dependent protein catabolic process,GO:0006521~regulation of cellular amino acid metabolic process,GO:0016032~viral process,GO:0031145~anaphase-promoting complex-dependent catabolic process,GO:0033209~tumor necrosis factor-mediated signaling pathway,GO:0038061~NIK/NF-kappaB signaling,GO:0038095~Fc-epsilon receptor signaling pathway,GO:0043161~proteasome-mediated ubiquitin-dependent protein catabolic process,GO:0043488~regulation of mRNA stability,GO:0050852~T cell receptor signaling pathway,GO:0051436~negative regulation of ubiquitin-protein ligase activity involved in mitotic cell cycle,GO:0051437~positive regulation of ubiquitin-protein ligase activity involved in regulation of mitotic cell cycle transition,GO:0051603~proteolysis involved in cellular protein catabolic process,GO:0060071~Wnt signaling pathway, planar cell polarity pathway,GO:0090090~negative regulation of canonical Wnt signaling pathway,GO:0090263~positive regulation of canonical Wnt signaling pathway,</t>
  </si>
  <si>
    <t>A0A109NGN6, P28066</t>
  </si>
  <si>
    <t>proteasome subunit alpha 5(PSMA5)</t>
  </si>
  <si>
    <t>GO:0000165~MAPK cascade,GO:0000209~protein polyubiquitination,GO:0002223~stimulatory C-type lectin receptor signaling pathway,GO:0002479~antigen processing and presentation of exogenous peptide antigen via MHC class I, TAP-dependent,GO:0006521~regulation of cellular amino acid metabolic process,GO:0031145~anaphase-promoting complex-dependent catabolic process,GO:0033209~tumor necrosis factor-mediated signaling pathway,GO:0038061~NIK/NF-kappaB signaling,GO:0038095~Fc-epsilon receptor signaling pathway,GO:0043161~proteasome-mediated ubiquitin-dependent protein catabolic process,GO:0043488~regulation of mRNA stability,GO:0050852~T cell receptor signaling pathway,GO:0051436~negative regulation of ubiquitin-protein ligase activity involved in mitotic cell cycle,GO:0051437~positive regulation of ubiquitin-protein ligase activity involved in regulation of mitotic cell cycle transition,GO:0060071~Wnt signaling pathway, planar cell polarity pathway,GO:0090090~negative regulation of canonical Wnt signaling pathway,GO:0090263~positive regulation of canonical Wnt signaling pathway,</t>
  </si>
  <si>
    <t>proteasome subunit alpha 6(PSMA6)</t>
  </si>
  <si>
    <t>GO:0000165~MAPK cascade,GO:0000209~protein polyubiquitination,GO:0002223~stimulatory C-type lectin receptor signaling pathway,GO:0002479~antigen processing and presentation of exogenous peptide antigen via MHC class I, TAP-dependent,GO:0006511~ubiquitin-dependent protein catabolic process,GO:0006521~regulation of cellular amino acid metabolic process,GO:0031145~anaphase-promoting complex-dependent catabolic process,GO:0033209~tumor necrosis factor-mediated signaling pathway,GO:0038061~NIK/NF-kappaB signaling,GO:0038095~Fc-epsilon receptor signaling pathway,GO:0043161~proteasome-mediated ubiquitin-dependent protein catabolic process,GO:0043488~regulation of mRNA stability,GO:0050727~regulation of inflammatory response,GO:0050852~T cell receptor signaling pathway,GO:0051092~positive regulation of NF-kappaB transcription factor activity,GO:0051436~negative regulation of ubiquitin-protein ligase activity involved in mitotic cell cycle,GO:0051437~positive regulation of ubiquitin-protein ligase activity involved in regulation of mitotic cell cycle transition,GO:0051603~proteolysis involved in cellular protein catabolic process,GO:0060071~Wnt signaling pathway, planar cell polarity pathway,GO:0090090~negative regulation of canonical Wnt signaling pathway,GO:0090263~positive regulation of canonical Wnt signaling pathway,</t>
  </si>
  <si>
    <t>proteasome subunit alpha 7(PSMA7)</t>
  </si>
  <si>
    <t>P20618, A0A140VK45</t>
  </si>
  <si>
    <t>proteasome subunit beta 1(PSMB1)</t>
  </si>
  <si>
    <t>GO:0000165~MAPK cascade,GO:0000209~protein polyubiquitination,GO:0002223~stimulatory C-type lectin receptor signaling pathway,GO:0002479~antigen processing and presentation of exogenous peptide antigen via MHC class I, TAP-dependent,GO:0006521~regulation of cellular amino acid metabolic process,GO:0016032~viral process,GO:0031145~anaphase-promoting complex-dependent catabolic process,GO:0033209~tumor necrosis factor-mediated signaling pathway,GO:0038061~NIK/NF-kappaB signaling,GO:0038095~Fc-epsilon receptor signaling pathway,GO:0043161~proteasome-mediated ubiquitin-dependent protein catabolic process,GO:0043488~regulation of mRNA stability,GO:0050852~T cell receptor signaling pathway,GO:0051436~negative regulation of ubiquitin-protein ligase activity involved in mitotic cell cycle,GO:0051437~positive regulation of ubiquitin-protein ligase activity involved in regulation of mitotic cell cycle transition,GO:0051603~proteolysis involved in cellular protein catabolic process,GO:0060071~Wnt signaling pathway, planar cell polarity pathway,GO:0090090~negative regulation of canonical Wnt signaling pathway,GO:0090263~positive regulation of canonical Wnt signaling pathway,</t>
  </si>
  <si>
    <t>proteasome subunit beta 2(PSMB2)</t>
  </si>
  <si>
    <t>GO:0000165~MAPK cascade,GO:0000209~protein polyubiquitination,GO:0002223~stimulatory C-type lectin receptor signaling pathway,GO:0002479~antigen processing and presentation of exogenous peptide antigen via MHC class I, TAP-dependent,GO:0006521~regulation of cellular amino acid metabolic process,GO:0010243~response to organonitrogen compound,GO:0014070~response to organic cyclic compound,GO:0016032~viral process,GO:0031145~anaphase-promoting complex-dependent catabolic process,GO:0033209~tumor necrosis factor-mediated signaling pathway,GO:0038061~NIK/NF-kappaB signaling,GO:0038095~Fc-epsilon receptor signaling pathway,GO:0043161~proteasome-mediated ubiquitin-dependent protein catabolic process,GO:0043488~regulation of mRNA stability,GO:0050852~T cell receptor signaling pathway,GO:0051436~negative regulation of ubiquitin-protein ligase activity involved in mitotic cell cycle,GO:0051437~positive regulation of ubiquitin-protein ligase activity involved in regulation of mitotic cell cycle transition,GO:0051603~proteolysis involved in cellular protein catabolic process,GO:0060071~Wnt signaling pathway, planar cell polarity pathway,GO:0090090~negative regulation of canonical Wnt signaling pathway,GO:0090263~positive regulation of canonical Wnt signaling pathway,</t>
  </si>
  <si>
    <t>proteasome subunit beta 3(PSMB3)</t>
  </si>
  <si>
    <t>A0A140VK46, P28070</t>
  </si>
  <si>
    <t>proteasome subunit beta 4(PSMB4)</t>
  </si>
  <si>
    <t>GO:0000165~MAPK cascade,GO:0000209~protein polyubiquitination,GO:0002223~stimulatory C-type lectin receptor signaling pathway,GO:0002479~antigen processing and presentation of exogenous peptide antigen via MHC class I, TAP-dependent,GO:0002862~negative regulation of inflammatory response to antigenic stimulus,GO:0006521~regulation of cellular amino acid metabolic process,GO:0016032~viral process,GO:0031145~anaphase-promoting complex-dependent catabolic process,GO:0033209~tumor necrosis factor-mediated signaling pathway,GO:0038061~NIK/NF-kappaB signaling,GO:0038095~Fc-epsilon receptor signaling pathway,GO:0043161~proteasome-mediated ubiquitin-dependent protein catabolic process,GO:0043488~regulation of mRNA stability,GO:0050852~T cell receptor signaling pathway,GO:0051436~negative regulation of ubiquitin-protein ligase activity involved in mitotic cell cycle,GO:0051437~positive regulation of ubiquitin-protein ligase activity involved in regulation of mitotic cell cycle transition,GO:0051603~proteolysis involved in cellular protein catabolic process,GO:0060071~Wnt signaling pathway, planar cell polarity pathway,GO:0090090~negative regulation of canonical Wnt signaling pathway,GO:0090263~positive regulation of canonical Wnt signaling pathway,</t>
  </si>
  <si>
    <t>P28074, A0A140VJS7</t>
  </si>
  <si>
    <t>proteasome subunit beta 5(PSMB5)</t>
  </si>
  <si>
    <t>GO:0000165~MAPK cascade,GO:0000209~protein polyubiquitination,GO:0002223~stimulatory C-type lectin receptor signaling pathway,GO:0002479~antigen processing and presentation of exogenous peptide antigen via MHC class I, TAP-dependent,GO:0006508~proteolysis,GO:0006521~regulation of cellular amino acid metabolic process,GO:0006979~response to oxidative stress,GO:0016032~viral process,GO:0031145~anaphase-promoting complex-dependent catabolic process,GO:0033209~tumor necrosis factor-mediated signaling pathway,GO:0038061~NIK/NF-kappaB signaling,GO:0038095~Fc-epsilon receptor signaling pathway,GO:0043161~proteasome-mediated ubiquitin-dependent protein catabolic process,GO:0043488~regulation of mRNA stability,GO:0050852~T cell receptor signaling pathway,GO:0051436~negative regulation of ubiquitin-protein ligase activity involved in mitotic cell cycle,GO:0051437~positive regulation of ubiquitin-protein ligase activity involved in regulation of mitotic cell cycle transition,GO:0051603~proteolysis involved in cellular protein catabolic process,GO:0060071~Wnt signaling pathway, planar cell polarity pathway,GO:0090090~negative regulation of canonical Wnt signaling pathway,GO:0090263~positive regulation of canonical Wnt signaling pathway,</t>
  </si>
  <si>
    <t>Q6IAT9, P28072</t>
  </si>
  <si>
    <t>proteasome subunit beta 6(PSMB6)</t>
  </si>
  <si>
    <t>GO:0000165~MAPK cascade,GO:0000209~protein polyubiquitination,GO:0002223~stimulatory C-type lectin receptor signaling pathway,GO:0002479~antigen processing and presentation of exogenous peptide antigen via MHC class I, TAP-dependent,GO:0006521~regulation of cellular amino acid metabolic process,GO:0016032~viral process,GO:0031145~anaphase-promoting complex-dependent catabolic process,GO:0033209~tumor necrosis factor-mediated signaling pathway,GO:0038061~NIK/NF-kappaB signaling,GO:0038095~Fc-epsilon receptor signaling pathway,GO:0043161~proteasome-mediated ubiquitin-dependent protein catabolic process,GO:0043488~regulation of mRNA stability,GO:0050852~T cell receptor signaling pathway,GO:0051436~negative regulation of ubiquitin-protein ligase activity involved in mitotic cell cycle,GO:0051437~positive regulation of ubiquitin-protein ligase activity involved in regulation of mitotic cell cycle transition,GO:0051603~proteolysis involved in cellular protein catabolic process,GO:0060071~Wnt signaling pathway, planar cell polarity pathway,GO:0090090~negative regulation of canonical Wnt signaling pathway,GO:0090263~positive regulation of canonical Wnt signaling pathway,GO:0098609~cell-cell adhesion,</t>
  </si>
  <si>
    <t>E9KL30, Q99436, Q6IBT1</t>
  </si>
  <si>
    <t>proteasome subunit beta 7(PSMB7)</t>
  </si>
  <si>
    <t>GO:0000165~MAPK cascade,GO:0000209~protein polyubiquitination,GO:0002223~stimulatory C-type lectin receptor signaling pathway,GO:0002479~antigen processing and presentation of exogenous peptide antigen via MHC class I, TAP-dependent,GO:0006521~regulation of cellular amino acid metabolic process,GO:0016032~viral process,GO:0031145~anaphase-promoting complex-dependent catabolic process,GO:0033209~tumor necrosis factor-mediated signaling pathway,GO:0038061~NIK/NF-kappaB signaling,GO:0038095~Fc-epsilon receptor signaling pathway,GO:0043161~proteasome-mediated ubiquitin-dependent protein catabolic process,GO:0043488~regulation of mRNA stability,GO:0050852~T cell receptor signaling pathway,GO:0051436~negative regulation of ubiquitin-protein ligase activity involved in mitotic cell cycle,GO:0051437~positive regulation of ubiquitin-protein ligase activity involved in regulation of mitotic cell cycle transition,GO:0051603~proteolysis involved in cellular protein catabolic process,GO:0060071~Wnt signaling pathway, planar cell polarity pathway,GO:0090090~negative regulation of canonical Wnt signaling pathway,GO:0090263~positive regulation of canonical Wnt signaling pathway,GO:1903955~positive regulation of protein targeting to mitochondrion,</t>
  </si>
  <si>
    <t>proteasome subunit beta 8(PSMB8)</t>
  </si>
  <si>
    <t>GO:0000165~MAPK cascade,GO:0000209~protein polyubiquitination,GO:0002223~stimulatory C-type lectin receptor signaling pathway,GO:0002479~antigen processing and presentation of exogenous peptide antigen via MHC class I, TAP-dependent,GO:0006521~regulation of cellular amino acid metabolic process,GO:0016032~viral process,GO:0019882~antigen processing and presentation,GO:0031145~anaphase-promoting complex-dependent catabolic process,GO:0033209~tumor necrosis factor-mediated signaling pathway,GO:0038061~NIK/NF-kappaB signaling,GO:0038095~Fc-epsilon receptor signaling pathway,GO:0043161~proteasome-mediated ubiquitin-dependent protein catabolic process,GO:0043488~regulation of mRNA stability,GO:0045444~fat cell differentiation,GO:0050852~T cell receptor signaling pathway,GO:0051436~negative regulation of ubiquitin-protein ligase activity involved in mitotic cell cycle,GO:0051437~positive regulation of ubiquitin-protein ligase activity involved in regulation of mitotic cell cycle transition,GO:0051603~proteolysis involved in cellular protein catabolic process,GO:0052548~regulation of endopeptidase activity,GO:0060071~Wnt signaling pathway, planar cell polarity pathway,GO:0060337~type I interferon signaling pathway,GO:0090090~negative regulation of canonical Wnt signaling pathway,GO:0090263~positive regulation of canonical Wnt signaling pathway,</t>
  </si>
  <si>
    <t>proteasome 26S subunit, ATPase 1(PSMC1)</t>
  </si>
  <si>
    <t>GO:0000165~MAPK cascade,GO:0000209~protein polyubiquitination,GO:0002223~stimulatory C-type lectin receptor signaling pathway,GO:0002479~antigen processing and presentation of exogenous peptide antigen via MHC class I, TAP-dependent,GO:0006521~regulation of cellular amino acid metabolic process,GO:0030163~protein catabolic process,GO:0030433~ER-associated ubiquitin-dependent protein catabolic process,GO:0031145~anaphase-promoting complex-dependent catabolic process,GO:0033209~tumor necrosis factor-mediated signaling pathway,GO:0038061~NIK/NF-kappaB signaling,GO:0038095~Fc-epsilon receptor signaling pathway,GO:0043161~proteasome-mediated ubiquitin-dependent protein catabolic process,GO:0043488~regulation of mRNA stability,GO:0045899~positive regulation of RNA polymerase II transcriptional preinitiation complex assembly,GO:0050852~T cell receptor signaling pathway,GO:0051436~negative regulation of ubiquitin-protein ligase activity involved in mitotic cell cycle,GO:0051437~positive regulation of ubiquitin-protein ligase activity involved in regulation of mitotic cell cycle transition,GO:0060071~Wnt signaling pathway, planar cell polarity pathway,GO:0090090~negative regulation of canonical Wnt signaling pathway,GO:0090263~positive regulation of canonical Wnt signaling pathway,GO:1901215~negative regulation of neuron death,GO:1901800~positive regulation of proteasomal protein catabolic process,</t>
  </si>
  <si>
    <t>proteasome 26S subunit, ATPase 2(PSMC2)</t>
  </si>
  <si>
    <t>GO:0000165~MAPK cascade,GO:0000209~protein polyubiquitination,GO:0001649~osteoblast differentiation,GO:0002223~stimulatory C-type lectin receptor signaling pathway,GO:0002479~antigen processing and presentation of exogenous peptide antigen via MHC class I, TAP-dependent,GO:0006511~ubiquitin-dependent protein catabolic process,GO:0006521~regulation of cellular amino acid metabolic process,GO:0016032~viral process,GO:0030163~protein catabolic process,GO:0030433~ER-associated ubiquitin-dependent protein catabolic process,GO:0031145~anaphase-promoting complex-dependent catabolic process,GO:0033209~tumor necrosis factor-mediated signaling pathway,GO:0038061~NIK/NF-kappaB signaling,GO:0038095~Fc-epsilon receptor signaling pathway,GO:0043161~proteasome-mediated ubiquitin-dependent protein catabolic process,GO:0043488~regulation of mRNA stability,GO:0045899~positive regulation of RNA polymerase II transcriptional preinitiation complex assembly,GO:0050852~T cell receptor signaling pathway,GO:0051436~negative regulation of ubiquitin-protein ligase activity involved in mitotic cell cycle,GO:0051437~positive regulation of ubiquitin-protein ligase activity involved in regulation of mitotic cell cycle transition,GO:0060071~Wnt signaling pathway, planar cell polarity pathway,GO:0090090~negative regulation of canonical Wnt signaling pathway,GO:0090263~positive regulation of canonical Wnt signaling pathway,GO:1901800~positive regulation of proteasomal protein catabolic process,</t>
  </si>
  <si>
    <t>proteasome 26S subunit, ATPase 3(PSMC3)</t>
  </si>
  <si>
    <t>GO:0000165~MAPK cascade,GO:0000209~protein polyubiquitination,GO:0001824~blastocyst development,GO:0002223~stimulatory C-type lectin receptor signaling pathway,GO:0002479~antigen processing and presentation of exogenous peptide antigen via MHC class I, TAP-dependent,GO:0006521~regulation of cellular amino acid metabolic process,GO:0016032~viral process,GO:0030163~protein catabolic process,GO:0030433~ER-associated ubiquitin-dependent protein catabolic process,GO:0031145~anaphase-promoting complex-dependent catabolic process,GO:0033209~tumor necrosis factor-mediated signaling pathway,GO:0038061~NIK/NF-kappaB signaling,GO:0038095~Fc-epsilon receptor signaling pathway,GO:0043161~proteasome-mediated ubiquitin-dependent protein catabolic process,GO:0043488~regulation of mRNA stability,GO:0045899~positive regulation of RNA polymerase II transcriptional preinitiation complex assembly,GO:0050852~T cell receptor signaling pathway,GO:0051436~negative regulation of ubiquitin-protein ligase activity involved in mitotic cell cycle,GO:0051437~positive regulation of ubiquitin-protein ligase activity involved in regulation of mitotic cell cycle transition,GO:0060071~Wnt signaling pathway, planar cell polarity pathway,GO:0090090~negative regulation of canonical Wnt signaling pathway,GO:0090263~positive regulation of canonical Wnt signaling pathway,GO:1901800~positive regulation of proteasomal protein catabolic process,GO:1903507~negative regulation of nucleic acid-templated transcription,</t>
  </si>
  <si>
    <t>A8K2M0, P43686</t>
  </si>
  <si>
    <t>proteasome 26S subunit, ATPase 4(PSMC4)</t>
  </si>
  <si>
    <t>GO:0000165~MAPK cascade,GO:0000209~protein polyubiquitination,GO:0001824~blastocyst development,GO:0002223~stimulatory C-type lectin receptor signaling pathway,GO:0002479~antigen processing and presentation of exogenous peptide antigen via MHC class I, TAP-dependent,GO:0006508~proteolysis,GO:0006521~regulation of cellular amino acid metabolic process,GO:0030163~protein catabolic process,GO:0030433~ER-associated ubiquitin-dependent protein catabolic process,GO:0031145~anaphase-promoting complex-dependent catabolic process,GO:0033209~tumor necrosis factor-mediated signaling pathway,GO:0038061~NIK/NF-kappaB signaling,GO:0038095~Fc-epsilon receptor signaling pathway,GO:0043161~proteasome-mediated ubiquitin-dependent protein catabolic process,GO:0043488~regulation of mRNA stability,GO:0045899~positive regulation of RNA polymerase II transcriptional preinitiation complex assembly,GO:0050852~T cell receptor signaling pathway,GO:0051436~negative regulation of ubiquitin-protein ligase activity involved in mitotic cell cycle,GO:0051437~positive regulation of ubiquitin-protein ligase activity involved in regulation of mitotic cell cycle transition,GO:0060071~Wnt signaling pathway, planar cell polarity pathway,GO:0090090~negative regulation of canonical Wnt signaling pathway,GO:0090263~positive regulation of canonical Wnt signaling pathway,GO:1901800~positive regulation of proteasomal protein catabolic process,</t>
  </si>
  <si>
    <t>proteasome 26S subunit, ATPase 5(PSMC5)</t>
  </si>
  <si>
    <t>GO:0000165~MAPK cascade,GO:0000209~protein polyubiquitination,GO:0002223~stimulatory C-type lectin receptor signaling pathway,GO:0002479~antigen processing and presentation of exogenous peptide antigen via MHC class I, TAP-dependent,GO:0006366~transcription from RNA polymerase II promoter,GO:0006521~regulation of cellular amino acid metabolic process,GO:0030163~protein catabolic process,GO:0030433~ER-associated ubiquitin-dependent protein catabolic process,GO:0031145~anaphase-promoting complex-dependent catabolic process,GO:0033209~tumor necrosis factor-mediated signaling pathway,GO:0038061~NIK/NF-kappaB signaling,GO:0038095~Fc-epsilon receptor signaling pathway,GO:0043069~negative regulation of programmed cell death,GO:0043161~proteasome-mediated ubiquitin-dependent protein catabolic process,GO:0043488~regulation of mRNA stability,GO:0045892~negative regulation of transcription, DNA-templated,GO:0045893~positive regulation of transcription, DNA-templated,GO:0045899~positive regulation of RNA polymerase II transcriptional preinitiation complex assembly,GO:0050852~T cell receptor signaling pathway,GO:0051436~negative regulation of ubiquitin-protein ligase activity involved in mitotic cell cycle,GO:0051437~positive regulation of ubiquitin-protein ligase activity involved in regulation of mitotic cell cycle transition,GO:0060071~Wnt signaling pathway, planar cell polarity pathway,GO:0090090~negative regulation of canonical Wnt signaling pathway,GO:0090261~positive regulation of inclusion body assembly,GO:0090263~positive regulation of canonical Wnt signaling pathway,GO:1901800~positive regulation of proteasomal protein catabolic process,</t>
  </si>
  <si>
    <t>proteasome 26S subunit, ATPase 6(PSMC6)</t>
  </si>
  <si>
    <t>GO:0000165~MAPK cascade,GO:0000209~protein polyubiquitination,GO:0002223~stimulatory C-type lectin receptor signaling pathway,GO:0002479~antigen processing and presentation of exogenous peptide antigen via MHC class I, TAP-dependent,GO:0006511~ubiquitin-dependent protein catabolic process,GO:0006521~regulation of cellular amino acid metabolic process,GO:0030163~protein catabolic process,GO:0030433~ER-associated ubiquitin-dependent protein catabolic process,GO:0031145~anaphase-promoting complex-dependent catabolic process,GO:0033209~tumor necrosis factor-mediated signaling pathway,GO:0038061~NIK/NF-kappaB signaling,GO:0038095~Fc-epsilon receptor signaling pathway,GO:0043161~proteasome-mediated ubiquitin-dependent protein catabolic process,GO:0043488~regulation of mRNA stability,GO:0045899~positive regulation of RNA polymerase II transcriptional preinitiation complex assembly,GO:0050852~T cell receptor signaling pathway,GO:0051436~negative regulation of ubiquitin-protein ligase activity involved in mitotic cell cycle,GO:0051437~positive regulation of ubiquitin-protein ligase activity involved in regulation of mitotic cell cycle transition,GO:0060071~Wnt signaling pathway, planar cell polarity pathway,GO:0090090~negative regulation of canonical Wnt signaling pathway,GO:0090261~positive regulation of inclusion body assembly,GO:0090263~positive regulation of canonical Wnt signaling pathway,GO:1901800~positive regulation of proteasomal protein catabolic process,</t>
  </si>
  <si>
    <t>proteasome 26S subunit, non-ATPase 1(PSMD1)</t>
  </si>
  <si>
    <t>GO:0000165~MAPK cascade,GO:0000209~protein polyubiquitination,GO:0002223~stimulatory C-type lectin receptor signaling pathway,GO:0002479~antigen processing and presentation of exogenous peptide antigen via MHC class I, TAP-dependent,GO:0006521~regulation of cellular amino acid metabolic process,GO:0031145~anaphase-promoting complex-dependent catabolic process,GO:0033209~tumor necrosis factor-mediated signaling pathway,GO:0038061~NIK/NF-kappaB signaling,GO:0038095~Fc-epsilon receptor signaling pathway,GO:0042176~regulation of protein catabolic process,GO:0043161~proteasome-mediated ubiquitin-dependent protein catabolic process,GO:0043488~regulation of mRNA stability,GO:0050852~T cell receptor signaling pathway,GO:0051436~negative regulation of ubiquitin-protein ligase activity involved in mitotic cell cycle,GO:0051437~positive regulation of ubiquitin-protein ligase activity involved in regulation of mitotic cell cycle transition,GO:0060071~Wnt signaling pathway, planar cell polarity pathway,GO:0090090~negative regulation of canonical Wnt signaling pathway,GO:0090263~positive regulation of canonical Wnt signaling pathway,</t>
  </si>
  <si>
    <t>proteasome 26S subunit, non-ATPase 10(PSMD10)</t>
  </si>
  <si>
    <t>GO:0000122~negative regulation of transcription from RNA polymerase II promoter,GO:0000165~MAPK cascade,GO:0000209~protein polyubiquitination,GO:0002223~stimulatory C-type lectin receptor signaling pathway,GO:0002479~antigen processing and presentation of exogenous peptide antigen via MHC class I, TAP-dependent,GO:0006521~regulation of cellular amino acid metabolic process,GO:0006915~apoptotic process,GO:0007253~cytoplasmic sequestering of NF-kappaB,GO:0030307~positive regulation of cell growth,GO:0031145~anaphase-promoting complex-dependent catabolic process,GO:0031398~positive regulation of protein ubiquitination,GO:0032088~negative regulation of NF-kappaB transcription factor activity,GO:0032436~positive regulation of proteasomal ubiquitin-dependent protein catabolic process,GO:0033209~tumor necrosis factor-mediated signaling pathway,GO:0038061~NIK/NF-kappaB signaling,GO:0038095~Fc-epsilon receptor signaling pathway,GO:0043066~negative regulation of apoptotic process,GO:0043161~proteasome-mediated ubiquitin-dependent protein catabolic process,GO:0043409~negative regulation of MAPK cascade,GO:0043488~regulation of mRNA stability,GO:0043518~negative regulation of DNA damage response, signal transduction by p53 class mediator,GO:0045737~positive regulation of cyclin-dependent protein serine/threonine kinase activity,GO:0050852~T cell receptor signaling pathway,GO:0051436~negative regulation of ubiquitin-protein ligase activity involved in mitotic cell cycle,GO:0051437~positive regulation of ubiquitin-protein ligase activity involved in regulation of mitotic cell cycle transition,GO:0060071~Wnt signaling pathway, planar cell polarity pathway,GO:0070682~proteasome regulatory particle assembly,GO:0090090~negative regulation of canonical Wnt signaling pathway,GO:0090201~negative regulation of release of cytochrome c from mitochondria,GO:0090263~positive regulation of canonical Wnt signaling pathway,</t>
  </si>
  <si>
    <t>O00231</t>
  </si>
  <si>
    <t>proteasome 26S subunit, non-ATPase 11(PSMD11)</t>
  </si>
  <si>
    <t>GO:0000165~MAPK cascade,GO:0000209~protein polyubiquitination,GO:0002223~stimulatory C-type lectin receptor signaling pathway,GO:0002479~antigen processing and presentation of exogenous peptide antigen via MHC class I, TAP-dependent,GO:0006511~ubiquitin-dependent protein catabolic process,GO:0006521~regulation of cellular amino acid metabolic process,GO:0031145~anaphase-promoting complex-dependent catabolic process,GO:0033209~tumor necrosis factor-mediated signaling pathway,GO:0038061~NIK/NF-kappaB signaling,GO:0038095~Fc-epsilon receptor signaling pathway,GO:0043161~proteasome-mediated ubiquitin-dependent protein catabolic process,GO:0043248~proteasome assembly,GO:0043488~regulation of mRNA stability,GO:0048863~stem cell differentiation,GO:0050852~T cell receptor signaling pathway,GO:0051436~negative regulation of ubiquitin-protein ligase activity involved in mitotic cell cycle,GO:0051437~positive regulation of ubiquitin-protein ligase activity involved in regulation of mitotic cell cycle transition,GO:0060071~Wnt signaling pathway, planar cell polarity pathway,GO:0090090~negative regulation of canonical Wnt signaling pathway,GO:0090263~positive regulation of canonical Wnt signaling pathway,</t>
  </si>
  <si>
    <t>proteasome 26S subunit, non-ATPase 12(PSMD12)</t>
  </si>
  <si>
    <t>proteasome 26S subunit, non-ATPase 13(PSMD13)</t>
  </si>
  <si>
    <t>GO:0000165~MAPK cascade,GO:0000209~protein polyubiquitination,GO:0002223~stimulatory C-type lectin receptor signaling pathway,GO:0002479~antigen processing and presentation of exogenous peptide antigen via MHC class I, TAP-dependent,GO:0006511~ubiquitin-dependent protein catabolic process,GO:0006521~regulation of cellular amino acid metabolic process,GO:0007127~meiosis I,GO:0031145~anaphase-promoting complex-dependent catabolic process,GO:0033209~tumor necrosis factor-mediated signaling pathway,GO:0038061~NIK/NF-kappaB signaling,GO:0038095~Fc-epsilon receptor signaling pathway,GO:0043161~proteasome-mediated ubiquitin-dependent protein catabolic process,GO:0043248~proteasome assembly,GO:0043488~regulation of mRNA stability,GO:0050852~T cell receptor signaling pathway,GO:0051436~negative regulation of ubiquitin-protein ligase activity involved in mitotic cell cycle,GO:0051437~positive regulation of ubiquitin-protein ligase activity involved in regulation of mitotic cell cycle transition,GO:0060071~Wnt signaling pathway, planar cell polarity pathway,GO:0090090~negative regulation of canonical Wnt signaling pathway,GO:0090263~positive regulation of canonical Wnt signaling pathway,</t>
  </si>
  <si>
    <t>proteasome 26S subunit, non-ATPase 14(PSMD14)</t>
  </si>
  <si>
    <t>GO:0000165~MAPK cascade,GO:0000209~protein polyubiquitination,GO:0000724~double-strand break repair via homologous recombination,GO:0002223~stimulatory C-type lectin receptor signaling pathway,GO:0002479~antigen processing and presentation of exogenous peptide antigen via MHC class I, TAP-dependent,GO:0006303~double-strand break repair via nonhomologous end joining,GO:0006511~ubiquitin-dependent protein catabolic process,GO:0006521~regulation of cellular amino acid metabolic process,GO:0010950~positive regulation of endopeptidase activity,GO:0031145~anaphase-promoting complex-dependent catabolic process,GO:0033209~tumor necrosis factor-mediated signaling pathway,GO:0038061~NIK/NF-kappaB signaling,GO:0038095~Fc-epsilon receptor signaling pathway,GO:0043161~proteasome-mediated ubiquitin-dependent protein catabolic process,GO:0043488~regulation of mRNA stability,GO:0045471~response to ethanol,GO:0050852~T cell receptor signaling pathway,GO:0051436~negative regulation of ubiquitin-protein ligase activity involved in mitotic cell cycle,GO:0051437~positive regulation of ubiquitin-protein ligase activity involved in regulation of mitotic cell cycle transition,GO:0060071~Wnt signaling pathway, planar cell polarity pathway,GO:0061136~regulation of proteasomal protein catabolic process,GO:0070536~protein K63-linked deubiquitination,GO:0090090~negative regulation of canonical Wnt signaling pathway,GO:0090263~positive regulation of canonical Wnt signaling pathway,</t>
  </si>
  <si>
    <t>Q13200</t>
  </si>
  <si>
    <t>proteasome 26S subunit, non-ATPase 2(PSMD2)</t>
  </si>
  <si>
    <t>proteasome 26S subunit, non-ATPase 3(PSMD3)</t>
  </si>
  <si>
    <t>GO:0000165~MAPK cascade,GO:0000209~protein polyubiquitination,GO:0002223~stimulatory C-type lectin receptor signaling pathway,GO:0002479~antigen processing and presentation of exogenous peptide antigen via MHC class I, TAP-dependent,GO:0006511~ubiquitin-dependent protein catabolic process,GO:0006521~regulation of cellular amino acid metabolic process,GO:0031145~anaphase-promoting complex-dependent catabolic process,GO:0033209~tumor necrosis factor-mediated signaling pathway,GO:0038061~NIK/NF-kappaB signaling,GO:0038095~Fc-epsilon receptor signaling pathway,GO:0042176~regulation of protein catabolic process,GO:0043161~proteasome-mediated ubiquitin-dependent protein catabolic process,GO:0043488~regulation of mRNA stability,GO:0050852~T cell receptor signaling pathway,GO:0051436~negative regulation of ubiquitin-protein ligase activity involved in mitotic cell cycle,GO:0051437~positive regulation of ubiquitin-protein ligase activity involved in regulation of mitotic cell cycle transition,GO:0060071~Wnt signaling pathway, planar cell polarity pathway,GO:0090090~negative regulation of canonical Wnt signaling pathway,GO:0090263~positive regulation of canonical Wnt signaling pathway,</t>
  </si>
  <si>
    <t>proteasome 26S subunit, non-ATPase 4(PSMD4)</t>
  </si>
  <si>
    <t>GO:0000165~MAPK cascade,GO:0000209~protein polyubiquitination,GO:0002223~stimulatory C-type lectin receptor signaling pathway,GO:0002479~antigen processing and presentation of exogenous peptide antigen via MHC class I, TAP-dependent,GO:0006511~ubiquitin-dependent protein catabolic process,GO:0006521~regulation of cellular amino acid metabolic process,GO:0031145~anaphase-promoting complex-dependent catabolic process,GO:0033209~tumor necrosis factor-mediated signaling pathway,GO:0038061~NIK/NF-kappaB signaling,GO:0038095~Fc-epsilon receptor signaling pathway,GO:0043161~proteasome-mediated ubiquitin-dependent protein catabolic process,GO:0043248~proteasome assembly,GO:0043488~regulation of mRNA stability,GO:0050852~T cell receptor signaling pathway,GO:0051436~negative regulation of ubiquitin-protein ligase activity involved in mitotic cell cycle,GO:0051437~positive regulation of ubiquitin-protein ligase activity involved in regulation of mitotic cell cycle transition,GO:0060071~Wnt signaling pathway, planar cell polarity pathway,GO:0090090~negative regulation of canonical Wnt signaling pathway,GO:0090263~positive regulation of canonical Wnt signaling pathway,</t>
  </si>
  <si>
    <t>Q16401</t>
  </si>
  <si>
    <t>proteasome 26S subunit, non-ATPase 5(PSMD5)</t>
  </si>
  <si>
    <t>GO:0000165~MAPK cascade,GO:0000209~protein polyubiquitination,GO:0002223~stimulatory C-type lectin receptor signaling pathway,GO:0002479~antigen processing and presentation of exogenous peptide antigen via MHC class I, TAP-dependent,GO:0006521~regulation of cellular amino acid metabolic process,GO:0031145~anaphase-promoting complex-dependent catabolic process,GO:0033209~tumor necrosis factor-mediated signaling pathway,GO:0038061~NIK/NF-kappaB signaling,GO:0038095~Fc-epsilon receptor signaling pathway,GO:0043161~proteasome-mediated ubiquitin-dependent protein catabolic process,GO:0043248~proteasome assembly,GO:0043488~regulation of mRNA stability,GO:0050852~T cell receptor signaling pathway,GO:0051436~negative regulation of ubiquitin-protein ligase activity involved in mitotic cell cycle,GO:0051437~positive regulation of ubiquitin-protein ligase activity involved in regulation of mitotic cell cycle transition,GO:0060071~Wnt signaling pathway, planar cell polarity pathway,GO:0070682~proteasome regulatory particle assembly,GO:0090090~negative regulation of canonical Wnt signaling pathway,GO:0090263~positive regulation of canonical Wnt signaling pathway,</t>
  </si>
  <si>
    <t>B3KT66, Q15008</t>
  </si>
  <si>
    <t>proteasome 26S subunit, non-ATPase 6(PSMD6)</t>
  </si>
  <si>
    <t>GO:0000165~MAPK cascade,GO:0000209~protein polyubiquitination,GO:0002223~stimulatory C-type lectin receptor signaling pathway,GO:0002479~antigen processing and presentation of exogenous peptide antigen via MHC class I, TAP-dependent,GO:0006508~proteolysis,GO:0006521~regulation of cellular amino acid metabolic process,GO:0031145~anaphase-promoting complex-dependent catabolic process,GO:0033209~tumor necrosis factor-mediated signaling pathway,GO:0038061~NIK/NF-kappaB signaling,GO:0038095~Fc-epsilon receptor signaling pathway,GO:0043161~proteasome-mediated ubiquitin-dependent protein catabolic process,GO:0043488~regulation of mRNA stability,GO:0050852~T cell receptor signaling pathway,GO:0051436~negative regulation of ubiquitin-protein ligase activity involved in mitotic cell cycle,GO:0051437~positive regulation of ubiquitin-protein ligase activity involved in regulation of mitotic cell cycle transition,GO:0060071~Wnt signaling pathway, planar cell polarity pathway,GO:0090090~negative regulation of canonical Wnt signaling pathway,GO:0090263~positive regulation of canonical Wnt signaling pathway,</t>
  </si>
  <si>
    <t>proteasome 26S subunit, non-ATPase 7(PSMD7)</t>
  </si>
  <si>
    <t>P48556, K7EJR3, V9HW09, R4GMR5</t>
  </si>
  <si>
    <t>proteasome 26S subunit, non-ATPase 8(PSMD8)</t>
  </si>
  <si>
    <t>GO:0000165~MAPK cascade,GO:0000209~protein polyubiquitination,GO:0002223~stimulatory C-type lectin receptor signaling pathway,GO:0002479~antigen processing and presentation of exogenous peptide antigen via MHC class I, TAP-dependent,GO:0006508~proteolysis,GO:0006521~regulation of cellular amino acid metabolic process,GO:0031145~anaphase-promoting complex-dependent catabolic process,GO:0031647~regulation of protein stability,GO:0033209~tumor necrosis factor-mediated signaling pathway,GO:0038061~NIK/NF-kappaB signaling,GO:0038095~Fc-epsilon receptor signaling pathway,GO:0043161~proteasome-mediated ubiquitin-dependent protein catabolic process,GO:0043248~proteasome assembly,GO:0043488~regulation of mRNA stability,GO:0050852~T cell receptor signaling pathway,GO:0051436~negative regulation of ubiquitin-protein ligase activity involved in mitotic cell cycle,GO:0051437~positive regulation of ubiquitin-protein ligase activity involved in regulation of mitotic cell cycle transition,GO:0060071~Wnt signaling pathway, planar cell polarity pathway,GO:0090090~negative regulation of canonical Wnt signaling pathway,GO:0090263~positive regulation of canonical Wnt signaling pathway,GO:1903955~positive regulation of protein targeting to mitochondrion,</t>
  </si>
  <si>
    <t>proteasome 26S subunit, non-ATPase 9(PSMD9)</t>
  </si>
  <si>
    <t>GO:0000165~MAPK cascade,GO:0000209~protein polyubiquitination,GO:0002223~stimulatory C-type lectin receptor signaling pathway,GO:0002479~antigen processing and presentation of exogenous peptide antigen via MHC class I, TAP-dependent,GO:0006511~ubiquitin-dependent protein catabolic process,GO:0006521~regulation of cellular amino acid metabolic process,GO:0031145~anaphase-promoting complex-dependent catabolic process,GO:0032024~positive regulation of insulin secretion,GO:0033209~tumor necrosis factor-mediated signaling pathway,GO:0038061~NIK/NF-kappaB signaling,GO:0038095~Fc-epsilon receptor signaling pathway,GO:0043161~proteasome-mediated ubiquitin-dependent protein catabolic process,GO:0043488~regulation of mRNA stability,GO:0045893~positive regulation of transcription, DNA-templated,GO:0046676~negative regulation of insulin secretion,GO:0050852~T cell receptor signaling pathway,GO:0051436~negative regulation of ubiquitin-protein ligase activity involved in mitotic cell cycle,GO:0051437~positive regulation of ubiquitin-protein ligase activity involved in regulation of mitotic cell cycle transition,GO:0060071~Wnt signaling pathway, planar cell polarity pathway,GO:0070682~proteasome regulatory particle assembly,GO:0090090~negative regulation of canonical Wnt signaling pathway,GO:0090263~positive regulation of canonical Wnt signaling pathway,</t>
  </si>
  <si>
    <t>proteasome activator subunit 1(PSME1)</t>
  </si>
  <si>
    <t>GO:0000165~MAPK cascade,GO:0000209~protein polyubiquitination,GO:0002223~stimulatory C-type lectin receptor signaling pathway,GO:0002479~antigen processing and presentation of exogenous peptide antigen via MHC class I, TAP-dependent,GO:0006521~regulation of cellular amino acid metabolic process,GO:0010950~positive regulation of endopeptidase activity,GO:0031145~anaphase-promoting complex-dependent catabolic process,GO:0033209~tumor necrosis factor-mediated signaling pathway,GO:0038061~NIK/NF-kappaB signaling,GO:0038095~Fc-epsilon receptor signaling pathway,GO:0043161~proteasome-mediated ubiquitin-dependent protein catabolic process,GO:0043488~regulation of mRNA stability,GO:0050852~T cell receptor signaling pathway,GO:0051436~negative regulation of ubiquitin-protein ligase activity involved in mitotic cell cycle,GO:0051437~positive regulation of ubiquitin-protein ligase activity involved in regulation of mitotic cell cycle transition,GO:0060071~Wnt signaling pathway, planar cell polarity pathway,GO:0061136~regulation of proteasomal protein catabolic process,GO:0090090~negative regulation of canonical Wnt signaling pathway,GO:0090263~positive regulation of canonical Wnt signaling pathway,GO:2000045~regulation of G1/S transition of mitotic cell cycle,</t>
  </si>
  <si>
    <t>proteasome activator subunit 2(PSME2)</t>
  </si>
  <si>
    <t>proteasome activator subunit 3(PSME3)</t>
  </si>
  <si>
    <t>GO:0000165~MAPK cascade,GO:0000209~protein polyubiquitination,GO:0002223~stimulatory C-type lectin receptor signaling pathway,GO:0002479~antigen processing and presentation of exogenous peptide antigen via MHC class I, TAP-dependent,GO:0006521~regulation of cellular amino acid metabolic process,GO:0006915~apoptotic process,GO:0010950~positive regulation of endopeptidase activity,GO:0031145~anaphase-promoting complex-dependent catabolic process,GO:0033209~tumor necrosis factor-mediated signaling pathway,GO:0038061~NIK/NF-kappaB signaling,GO:0038095~Fc-epsilon receptor signaling pathway,GO:0043161~proteasome-mediated ubiquitin-dependent protein catabolic process,GO:0043488~regulation of mRNA stability,GO:0050852~T cell receptor signaling pathway,GO:0051436~negative regulation of ubiquitin-protein ligase activity involved in mitotic cell cycle,GO:0051437~positive regulation of ubiquitin-protein ligase activity involved in regulation of mitotic cell cycle transition,GO:0060071~Wnt signaling pathway, planar cell polarity pathway,GO:0061136~regulation of proteasomal protein catabolic process,GO:0090090~negative regulation of canonical Wnt signaling pathway,GO:0090263~positive regulation of canonical Wnt signaling pathway,GO:2000045~regulation of G1/S transition of mitotic cell cycle,GO:2001237~negative regulation of extrinsic apoptotic signaling pathway,</t>
  </si>
  <si>
    <t>proteasome inhibitor subunit 1(PSMF1)</t>
  </si>
  <si>
    <t>GO:0000165~MAPK cascade,GO:0000209~protein polyubiquitination,GO:0002223~stimulatory C-type lectin receptor signaling pathway,GO:0002479~antigen processing and presentation of exogenous peptide antigen via MHC class I, TAP-dependent,GO:0006511~ubiquitin-dependent protein catabolic process,GO:0006521~regulation of cellular amino acid metabolic process,GO:0010951~negative regulation of endopeptidase activity,GO:0031145~anaphase-promoting complex-dependent catabolic process,GO:0033209~tumor necrosis factor-mediated signaling pathway,GO:0038061~NIK/NF-kappaB signaling,GO:0038095~Fc-epsilon receptor signaling pathway,GO:0043161~proteasome-mediated ubiquitin-dependent protein catabolic process,GO:0043488~regulation of mRNA stability,GO:0050852~T cell receptor signaling pathway,GO:0051436~negative regulation of ubiquitin-protein ligase activity involved in mitotic cell cycle,GO:0051437~positive regulation of ubiquitin-protein ligase activity involved in regulation of mitotic cell cycle transition,GO:0060071~Wnt signaling pathway, planar cell polarity pathway,GO:0090090~negative regulation of canonical Wnt signaling pathway,GO:0090263~positive regulation of canonical Wnt signaling pathway,GO:1901799~negative regulation of proteasomal protein catabolic process,</t>
  </si>
  <si>
    <t>O95456</t>
  </si>
  <si>
    <t>proteasome assembly chaperone 1(PSMG1)</t>
  </si>
  <si>
    <t>GO:0021930~cerebellar granule cell precursor proliferation,GO:0043248~proteasome assembly,GO:0080129~proteasome core complex assembly,</t>
  </si>
  <si>
    <t>paraspeckle component 1(PSPC1)</t>
  </si>
  <si>
    <t>GO:0000398~mRNA splicing, via spliceosome,GO:0006351~transcription, DNA-templated,GO:0006355~regulation of transcription, DNA-templated,GO:0042752~regulation of circadian rhythm,GO:0045892~negative regulation of transcription, DNA-templated,GO:0048511~rhythmic process,</t>
  </si>
  <si>
    <t>phosphoserine phosphatase(PSPH)</t>
  </si>
  <si>
    <t>GO:0006563~L-serine metabolic process,GO:0006564~L-serine biosynthetic process,GO:0009612~response to mechanical stimulus,GO:0016311~dephosphorylation,GO:0031667~response to nutrient levels,GO:0033574~response to testosterone,</t>
  </si>
  <si>
    <t>polypyrimidine tract binding protein 1(PTBP1)</t>
  </si>
  <si>
    <t>GO:0000380~alternative mRNA splicing, via spliceosome,GO:0000381~regulation of alternative mRNA splicing, via spliceosome,GO:0000398~mRNA splicing, via spliceosome,GO:0006397~mRNA processing,GO:0008380~RNA splicing,GO:0008543~fibroblast growth factor receptor signaling pathway,GO:0010467~gene expression,GO:0033119~negative regulation of RNA splicing,GO:0048025~negative regulation of mRNA splicing, via spliceosome,GO:0051148~negative regulation of muscle cell differentiation,GO:0075522~IRES-dependent viral translational initiation,</t>
  </si>
  <si>
    <t>phosphotriesterase related(PTER)</t>
  </si>
  <si>
    <t>GO:0009056~catabolic process,GO:0030855~epithelial cell differentiation,</t>
  </si>
  <si>
    <t>prostaglandin E synthase 3(PTGES3)</t>
  </si>
  <si>
    <t>GO:0000723~telomere maintenance,GO:0001516~prostaglandin biosynthetic process,GO:0005978~glycogen biosynthetic process,GO:0006278~RNA-dependent DNA biosynthetic process,GO:0007165~signal transduction,GO:0008283~cell proliferation,GO:0019371~cyclooxygenase pathway,GO:0042921~glucocorticoid receptor signaling pathway,GO:0043588~skin development,GO:0060430~lung saccule development,GO:0070389~chaperone cofactor-dependent protein refolding,GO:1900034~regulation of cellular response to heat,</t>
  </si>
  <si>
    <t>C9J5N1</t>
  </si>
  <si>
    <t>PTGES3L-AARSD1 readthrough(PTGES3L-AARSD1)</t>
  </si>
  <si>
    <t>GO:0006419~alanyl-tRNA aminoacylation,GO:0006450~regulation of translational fidelity,</t>
  </si>
  <si>
    <t>prothymosin, alpha(PTMA)</t>
  </si>
  <si>
    <t>GO:0006351~transcription, DNA-templated,GO:0043486~histone exchange,</t>
  </si>
  <si>
    <t>Q6NZI2</t>
  </si>
  <si>
    <t>polymerase I and transcript release factor(PTRF)</t>
  </si>
  <si>
    <t>GO:0006355~regulation of transcription, DNA-templated,GO:0006361~transcription initiation from RNA polymerase I promoter,GO:0006363~termination of RNA polymerase I transcription,</t>
  </si>
  <si>
    <t>poly(U) binding splicing factor 60(PUF60)</t>
  </si>
  <si>
    <t>GO:0006351~transcription, DNA-templated,GO:0006355~regulation of transcription, DNA-templated,GO:0006397~mRNA processing,GO:0006915~apoptotic process,GO:0008380~RNA splicing,GO:0098609~cell-cell adhesion,</t>
  </si>
  <si>
    <t>glycerol kinase 5 (putative)(GK5)</t>
  </si>
  <si>
    <t>GO:0005975~carbohydrate metabolic process,GO:0016310~phosphorylation,GO:0019563~glycerol catabolic process,</t>
  </si>
  <si>
    <t>Q8NBX0</t>
  </si>
  <si>
    <t>saccharopine dehydrogenase (putative)(SCCPDH)</t>
  </si>
  <si>
    <t>paxillin(PXN)</t>
  </si>
  <si>
    <t>GO:0006936~muscle contraction,GO:0007155~cell adhesion,GO:0007160~cell-matrix adhesion,GO:0007165~signal transduction,GO:0007172~signal complex assembly,GO:0007173~epidermal growth factor receptor signaling pathway,GO:0007179~transforming growth factor beta receptor signaling pathway,GO:0034614~cellular response to reactive oxygen species,GO:0048010~vascular endothelial growth factor receptor signaling pathway,GO:0060396~growth hormone receptor signaling pathway,</t>
  </si>
  <si>
    <t>P11216</t>
  </si>
  <si>
    <t>phosphorylase, glycogen; brain(PYGB)</t>
  </si>
  <si>
    <t>GO:0005975~carbohydrate metabolic process,GO:0005980~glycogen catabolic process,</t>
  </si>
  <si>
    <t>P06737, E9PK47</t>
  </si>
  <si>
    <t>phosphorylase, glycogen, liver(PYGL)</t>
  </si>
  <si>
    <t>GO:0005975~carbohydrate metabolic process,GO:0005977~glycogen metabolic process,GO:0005980~glycogen catabolic process,GO:0006015~5-phosphoribose 1-diphosphate biosynthetic process,GO:0042593~glucose homeostasis,GO:0070266~necroptotic process,</t>
  </si>
  <si>
    <t>glutaminyl-tRNA synthetase(QARS)</t>
  </si>
  <si>
    <t>GO:0006418~tRNA aminoacylation for protein translation,GO:0006425~glutaminyl-tRNA aminoacylation,GO:0007420~brain development,GO:0045727~positive regulation of translation,</t>
  </si>
  <si>
    <t>RAB10, member RAS oncogene family(RAB10)</t>
  </si>
  <si>
    <t>GO:0006893~Golgi to plasma membrane transport,GO:0007264~small GTPase mediated signal transduction,GO:0007409~axonogenesis,GO:0016192~vesicle-mediated transport,GO:0016197~endosomal transport,GO:0019882~antigen processing and presentation,GO:0030859~polarized epithelial cell differentiation,GO:0032869~cellular response to insulin stimulus,GO:0043001~Golgi to plasma membrane protein transport,GO:0045200~establishment of neuroblast polarity,GO:0061024~membrane organization,GO:0061467~basolateral protein localization,GO:0071786~endoplasmic reticulum tubular network organization,GO:0072659~protein localization to plasma membrane,GO:0090150~establishment of protein localization to membrane,GO:0097051~establishment of protein localization to endoplasmic reticulum membrane,GO:0098609~cell-cell adhesion,</t>
  </si>
  <si>
    <t>Q15907</t>
  </si>
  <si>
    <t>RAB11B, member RAS oncogene family(RAB11B)</t>
  </si>
  <si>
    <t>GO:0001881~receptor recycling,GO:0007264~small GTPase mediated signal transduction,GO:0032402~melanosome transport,GO:0033572~transferrin transport,GO:0035773~insulin secretion involved in cellular response to glucose stimulus,GO:0044070~regulation of anion transport,GO:0045054~constitutive secretory pathway,GO:0045055~regulated exocytosis,GO:0071468~cellular response to acidic pH,GO:0090150~establishment of protein localization to membrane,GO:0098609~cell-cell adhesion,GO:1990126~retrograde transport, endosome to plasma membrane,GO:2000008~regulation of protein localization to cell surface,GO:2001135~regulation of endocytic recycling,</t>
  </si>
  <si>
    <t>Q6IQ22</t>
  </si>
  <si>
    <t>RAB12, member RAS oncogene family(RAB12)</t>
  </si>
  <si>
    <t>GO:0006914~autophagy,GO:0007264~small GTPase mediated signal transduction,GO:0008333~endosome to lysosome transport,GO:0015031~protein transport,GO:0016239~positive regulation of macroautophagy,GO:0044257~cellular protein catabolic process,</t>
  </si>
  <si>
    <t>RAB14, member RAS oncogene family(RAB14)</t>
  </si>
  <si>
    <t>GO:0006895~Golgi to endosome transport,GO:0007264~small GTPase mediated signal transduction,GO:0008543~fibroblast growth factor receptor signaling pathway,GO:0009790~embryo development,GO:0015031~protein transport,GO:0016192~vesicle-mediated transport,GO:0032456~endocytic recycling,GO:0032880~regulation of protein localization,GO:0042742~defense response to bacterium,GO:0046907~intracellular transport,GO:0061024~membrane organization,GO:0090382~phagosome maturation,GO:0090387~phagolysosome assembly involved in apoptotic cell clearance,</t>
  </si>
  <si>
    <t>RAB18, member RAS oncogene family(RAB18)</t>
  </si>
  <si>
    <t>GO:0001654~eye development,GO:0007264~small GTPase mediated signal transduction,GO:0007420~brain development,GO:0015031~protein transport,GO:0034389~lipid particle organization,GO:0071786~endoplasmic reticulum tubular network organization,</t>
  </si>
  <si>
    <t>RAB1A, member RAS oncogene family(RAB1A)</t>
  </si>
  <si>
    <t>GO:0000045~autophagosome assembly,GO:0006888~ER to Golgi vesicle-mediated transport,GO:0006890~retrograde vesicle-mediated transport, Golgi to ER,GO:0006897~endocytosis,GO:0006914~autophagy,GO:0007030~Golgi organization,GO:0007264~small GTPase mediated signal transduction,GO:0016192~vesicle-mediated transport,GO:0016477~cell migration,GO:0019068~virion assembly,GO:0030252~growth hormone secretion,GO:0032402~melanosome transport,GO:0034446~substrate adhesion-dependent cell spreading,GO:0042742~defense response to bacterium,GO:0047496~vesicle transport along microtubule,GO:0048208~COPII vesicle coating,GO:0060271~cilium morphogenesis,GO:0072606~interleukin-8 secretion,GO:0090110~cargo loading into COPII-coated vesicle,GO:0090557~establishment of endothelial intestinal barrier,GO:0098609~cell-cell adhesion,GO:1903020~positive regulation of glycoprotein metabolic process,</t>
  </si>
  <si>
    <t>RAB1B, member RAS oncogene family(RAB1B)</t>
  </si>
  <si>
    <t>GO:0006888~ER to Golgi vesicle-mediated transport,GO:0006890~retrograde vesicle-mediated transport, Golgi to ER,GO:0006914~autophagy,GO:0007264~small GTPase mediated signal transduction,GO:0015031~protein transport,GO:0019068~virion assembly,GO:0048208~COPII vesicle coating,GO:0090557~establishment of endothelial intestinal barrier,GO:1903020~positive regulation of glycoprotein metabolic process,GO:2000785~regulation of autophagosome assembly,</t>
  </si>
  <si>
    <t>RAB27A, member RAS oncogene family(RAB27A)</t>
  </si>
  <si>
    <t>GO:0006605~protein targeting,GO:0006887~exocytosis,GO:0007264~small GTPase mediated signal transduction,GO:0007596~blood coagulation,GO:0010628~positive regulation of gene expression,GO:0019882~antigen processing and presentation,GO:0030318~melanocyte differentiation,GO:0032400~melanosome localization,GO:0032402~melanosome transport,GO:0036257~multivesicular body organization,GO:0043316~cytotoxic T cell degranulation,GO:0043320~natural killer cell degranulation,GO:0045921~positive regulation of exocytosis,GO:0048489~synaptic vesicle transport,GO:0050766~positive regulation of phagocytosis,GO:0071985~multivesicular body sorting pathway,GO:0097278~complement-dependent cytotoxicity,GO:1903307~positive regulation of regulated secretory pathway,GO:1903428~positive regulation of reactive oxygen species biosynthetic process,GO:1903435~positive regulation of constitutive secretory pathway,GO:1990182~exosomal secretion,</t>
  </si>
  <si>
    <t>RAB5B, member RAS oncogene family(RAB5B)</t>
  </si>
  <si>
    <t>GO:0007032~endosome organization,GO:0007264~small GTPase mediated signal transduction,GO:0015031~protein transport,GO:0019882~antigen processing and presentation,GO:0030100~regulation of endocytosis,GO:0048227~plasma membrane to endosome transport,</t>
  </si>
  <si>
    <t>RAB5C, member RAS oncogene family(RAB5C)</t>
  </si>
  <si>
    <t>GO:0007264~small GTPase mediated signal transduction,GO:0015031~protein transport,GO:0030100~regulation of endocytosis,GO:0048227~plasma membrane to endosome transport,</t>
  </si>
  <si>
    <t>RAB6A, member RAS oncogene family(RAB6A)</t>
  </si>
  <si>
    <t>GO:0000042~protein targeting to Golgi,GO:0006890~retrograde vesicle-mediated transport, Golgi to ER,GO:0007264~small GTPase mediated signal transduction,GO:0016032~viral process,GO:0018125~peptidyl-cysteine methylation,GO:0019882~antigen processing and presentation,GO:0034067~protein localization to Golgi apparatus,GO:0034498~early endosome to Golgi transport,GO:0072385~minus-end-directed organelle transport along microtubule,</t>
  </si>
  <si>
    <t>RAB7A, member RAS oncogene family(RAB7A)</t>
  </si>
  <si>
    <t>GO:0006622~protein targeting to lysosome,GO:0006897~endocytosis,GO:0007174~epidermal growth factor catabolic process,GO:0007264~small GTPase mediated signal transduction,GO:0008333~endosome to lysosome transport,GO:0015031~protein transport,GO:0019076~viral release from host cell,GO:0019886~antigen processing and presentation of exogenous peptide antigen via MHC class II,GO:0022615~protein to membrane docking,GO:0042147~retrograde transport, endosome to Golgi,GO:0045022~early endosome to late endosome transport,GO:0045453~bone resorption,GO:0045732~positive regulation of protein catabolic process,GO:0048524~positive regulation of viral process,GO:0061724~lipophagy,GO:0090382~phagosome maturation,GO:0090383~phagosome acidification,GO:0090385~phagosome-lysosome fusion,GO:1902583~multi-organism intracellular transport,GO:1903542~negative regulation of exosomal secretion,GO:1903543~positive regulation of exosomal secretion,GO:2000785~regulation of autophagosome assembly,</t>
  </si>
  <si>
    <t>RAB8A, member RAS oncogene family(RAB8A)</t>
  </si>
  <si>
    <t>GO:0000086~G2/M transition of mitotic cell cycle,GO:0006904~vesicle docking involved in exocytosis,GO:0007264~small GTPase mediated signal transduction,GO:0007409~axonogenesis,GO:0009306~protein secretion,GO:0032869~cellular response to insulin stimulus,GO:0042384~cilium assembly,GO:0048169~regulation of long-term neuronal synaptic plasticity,GO:0048210~Golgi vesicle fusion to target membrane,GO:0051223~regulation of protein transport,GO:0060271~cilium morphogenesis,GO:0061024~membrane organization,GO:0072659~protein localization to plasma membrane,</t>
  </si>
  <si>
    <t>Rab geranylgeranyltransferase alpha subunit(RABGGTA)</t>
  </si>
  <si>
    <t>GO:0006464~cellular protein modification process,GO:0007601~visual perception,GO:0018344~protein geranylgeranylation,GO:0042981~regulation of apoptotic process,</t>
  </si>
  <si>
    <t>ras-related C3 botulinum toxin substrate 1 (rho family, small GTP binding protein Rac1)(RAC1)</t>
  </si>
  <si>
    <t>GO:0001934~positive regulation of protein phosphorylation,GO:0002093~auditory receptor cell morphogenesis,GO:0002551~mast cell chemotaxis,GO:0003382~epithelial cell morphogenesis,GO:0006928~movement of cell or subcellular component,GO:0006954~inflammatory response,GO:0006972~hyperosmotic response,GO:0007155~cell adhesion,GO:0007160~cell-matrix adhesion,GO:0007186~G-protein coupled receptor signaling pathway,GO:0007264~small GTPase mediated signal transduction,GO:0007411~axon guidance,GO:0007596~blood coagulation,GO:0008283~cell proliferation,GO:0008361~regulation of cell size,GO:0009611~response to wounding,GO:0009653~anatomical structure morphogenesis,GO:0010310~regulation of hydrogen peroxide metabolic process,GO:0010592~positive regulation of lamellipodium assembly,GO:0010762~regulation of fibroblast migration,GO:0010811~positive regulation of cell-substrate adhesion,GO:0014041~regulation of neuron maturation,GO:0021799~cerebral cortex radially oriented cell migration,GO:0021831~embryonic olfactory bulb interneuron precursor migration,GO:0021894~cerebral cortex GABAergic interneuron development,GO:0022604~regulation of cell morphogenesis,GO:0030032~lamellipodium assembly,GO:0030036~actin cytoskeleton organization,GO:0030041~actin filament polymerization,GO:0030168~platelet activation,GO:0030334~regulation of cell migration,GO:0030838~positive regulation of actin filament polymerization,GO:0031295~T cell costimulation,GO:0031529~ruffle organization,GO:0032707~negative regulation of interleukin-23 production,GO:0034446~substrate adhesion-dependent cell spreading,GO:0035025~positive regulation of Rho protein signal transduction,GO:0035556~intracellular signal transduction,GO:0038095~Fc-epsilon receptor signaling pathway,GO:0038096~Fc-gamma receptor signaling pathway involved in phagocytosis,GO:0043065~positive regulation of apoptotic process,GO:0043547~positive regulation of GTPase activity,GO:0043552~positive regulation of phosphatidylinositol 3-kinase activity,GO:0043652~engulfment of apoptotic cell,GO:0045216~cell-cell junction organization,GO:0045453~bone resorption,GO:0045740~positive regulation of DNA replication,GO:0048010~vascular endothelial growth factor receptor signaling pathway,GO:0048013~ephrin receptor signaling pathway,GO:0048168~regulation of neuronal synaptic plasticity,GO:0048261~negative regulation of receptor-mediated endocytosis,GO:0048532~anatomical structure arrangement,GO:0048813~dendrite morphogenesis,GO:0048870~cell motility,GO:0048873~homeostasis of number of cells within a tissue,GO:0050690~regulation of defense response to virus by virus,GO:0051056~regulation of small GTPase mediated signal transduction,GO:0051496~positive regulation of stress fiber assembly,GO:0051668~localization within membrane,GO:0051894~positive regulation of focal adhesion assembly,GO:0051932~synaptic transmission, GABAergic,GO:0060071~Wnt signaling pathway, planar cell polarity pathway,GO:0060263~regulation of respiratory burst,GO:0060999~positive regulation of dendritic spine development,GO:0071260~cellular response to mechanical stimulus,GO:0071526~semaphorin-plexin signaling pathway,GO:0072659~protein localization to plasma membrane,GO:0090023~positive regulation of neutrophil chemotaxis,GO:0090103~cochlea morphogenesis,GO:0097178~ruffle assembly,GO:1900026~positive regulation of substrate adhesion-dependent cell spreading,GO:1904948~midbrain dopaminergic neuron differentiation,</t>
  </si>
  <si>
    <t>A8K5M4, Q13177</t>
  </si>
  <si>
    <t>p21 (RAC1) activated kinase 2(PAK2)</t>
  </si>
  <si>
    <t>GO:0000278~mitotic cell cycle,GO:0002223~stimulatory C-type lectin receptor signaling pathway,GO:0006468~protein phosphorylation,GO:0006469~negative regulation of protein kinase activity,GO:0006915~apoptotic process,GO:0007165~signal transduction,GO:0016032~viral process,GO:0016310~phosphorylation,GO:0018105~peptidyl-serine phosphorylation,GO:0023014~signal transduction by protein phosphorylation,GO:0031295~T cell costimulation,GO:0038095~Fc-epsilon receptor signaling pathway,GO:0040008~regulation of growth,GO:0043066~negative regulation of apoptotic process,GO:0046777~protein autophosphorylation,GO:0048010~vascular endothelial growth factor receptor signaling pathway,GO:0050690~regulation of defense response to virus by virus,GO:0050731~positive regulation of peptidyl-tyrosine phosphorylation,GO:0050852~T cell receptor signaling pathway,GO:0060996~dendritic spine development,GO:0061098~positive regulation of protein tyrosine kinase activity,GO:0071407~cellular response to organic cyclic compound,GO:0098609~cell-cell adhesion,GO:2001238~positive regulation of extrinsic apoptotic signaling pathway,GO:2001271~negative regulation of cysteine-type endopeptidase activity involved in execution phase of apoptosis,</t>
  </si>
  <si>
    <t>RAD23 homolog A, nucleotide excision repair protein(RAD23A)</t>
  </si>
  <si>
    <t>GO:0006289~nucleotide-excision repair,GO:0016032~viral process,GO:0032434~regulation of proteasomal ubiquitin-dependent protein catabolic process,GO:0043161~proteasome-mediated ubiquitin-dependent protein catabolic process,GO:0045070~positive regulation of viral genome replication,</t>
  </si>
  <si>
    <t>B7Z4W4, P54727, Q5W0S5</t>
  </si>
  <si>
    <t>RAD23 homolog B, nucleotide excision repair protein(RAD23B)</t>
  </si>
  <si>
    <t>GO:0000715~nucleotide-excision repair, DNA damage recognition,GO:0000717~nucleotide-excision repair, DNA duplex unwinding,GO:0006289~nucleotide-excision repair,GO:0006294~nucleotide-excision repair, preincision complex assembly,GO:0007283~spermatogenesis,GO:0032434~regulation of proteasomal ubiquitin-dependent protein catabolic process,GO:0043161~proteasome-mediated ubiquitin-dependent protein catabolic process,GO:0048568~embryonic organ development,GO:0070911~global genome nucleotide-excision repair,</t>
  </si>
  <si>
    <t>P11233, H7C3P7</t>
  </si>
  <si>
    <t>RAS like proto-oncogene A(RALA)</t>
  </si>
  <si>
    <t>GO:0000910~cytokinesis,GO:0001843~neural tube closure,GO:0006887~exocytosis,GO:0006935~chemotaxis,GO:0007165~signal transduction,GO:0007265~Ras protein signal transduction,GO:0016032~viral process,GO:0017157~regulation of exocytosis,GO:0031532~actin cytoskeleton reorganization,GO:0051491~positive regulation of filopodium assembly,GO:0051665~membrane raft localization,GO:0061024~membrane organization,</t>
  </si>
  <si>
    <t>RAN, member RAS oncogene family(RAN)</t>
  </si>
  <si>
    <t>GO:0000055~ribosomal large subunit export from nucleus,GO:0000056~ribosomal small subunit export from nucleus,GO:0000060~protein import into nucleus, translocation,GO:0006259~DNA metabolic process,GO:0006409~tRNA export from nucleus,GO:0006606~protein import into nucleus,GO:0006611~protein export from nucleus,GO:0006886~intracellular protein transport,GO:0006913~nucleocytoplasmic transport,GO:0007052~mitotic spindle organization,GO:0007067~mitotic nuclear division,GO:0007165~signal transduction,GO:0007264~small GTPase mediated signal transduction,GO:0016032~viral process,GO:0030036~actin cytoskeleton organization,GO:0030521~androgen receptor signaling pathway,GO:0031047~gene silencing by RNA,GO:0032092~positive regulation of protein binding,GO:0034629~cellular protein complex localization,GO:0035281~pre-miRNA export from nucleus,GO:0045893~positive regulation of transcription, DNA-templated,GO:0051301~cell division,GO:0071806~protein transmembrane transport,GO:0075733~intracellular transport of virus,GO:0098609~cell-cell adhesion,GO:1902570~protein localization to nucleolus,</t>
  </si>
  <si>
    <t>RAN binding protein 1(RANBP1)</t>
  </si>
  <si>
    <t>GO:0000082~G1/S transition of mitotic cell cycle,GO:0006405~RNA export from nucleus,GO:0006511~ubiquitin-dependent protein catabolic process,GO:0006606~protein import into nucleus,GO:0007051~spindle organization,GO:0007165~signal transduction,GO:0010976~positive regulation of neuron projection development,GO:0016032~viral process,GO:0035690~cellular response to drug,GO:0043547~positive regulation of GTPase activity,GO:0046604~positive regulation of mitotic centrosome separation,GO:0046907~intracellular transport,GO:0051592~response to calcium ion,GO:0072750~cellular response to leptomycin B,GO:0098609~cell-cell adhesion,</t>
  </si>
  <si>
    <t>RAN binding protein 2(RANBP2)</t>
  </si>
  <si>
    <t>GO:0000413~protein peptidyl-prolyl isomerization,GO:0001975~response to amphetamine,GO:0006406~mRNA export from nucleus,GO:0006409~tRNA export from nucleus,GO:0006457~protein folding,GO:0006607~NLS-bearing protein import into nucleus,GO:0007062~sister chromatid cohesion,GO:0007077~mitotic nuclear envelope disassembly,GO:0010827~regulation of glucose transport,GO:0016032~viral process,GO:0016925~protein sumoylation,GO:0019083~viral transcription,GO:0031047~gene silencing by RNA,GO:0033132~negative regulation of glucokinase activity,GO:0051642~centrosome localization,GO:0075733~intracellular transport of virus,GO:0090526~regulation of gluconeogenesis involved in cellular glucose homeostasis,GO:1900034~regulation of cellular response to heat,</t>
  </si>
  <si>
    <t>Q9H6Z4, B7Z7F3, Q53GE1</t>
  </si>
  <si>
    <t>RAN binding protein 3(RANBP3)</t>
  </si>
  <si>
    <t>GO:0015031~protein transport,GO:0046827~positive regulation of protein export from nucleus,GO:0046907~intracellular transport,</t>
  </si>
  <si>
    <t>P46060, A0A024R1U0</t>
  </si>
  <si>
    <t>Ran GTPase activating protein 1(RANGAP1)</t>
  </si>
  <si>
    <t>GO:0007062~sister chromatid cohesion,GO:0007165~signal transduction,GO:0016925~protein sumoylation,GO:0043547~positive regulation of GTPase activity,GO:0046826~negative regulation of protein export from nucleus,GO:0048678~response to axon injury,GO:0098609~cell-cell adhesion,GO:1904117~cellular response to vasopressin,</t>
  </si>
  <si>
    <t>RAP1B, member of RAS oncogene family(RAP1B)</t>
  </si>
  <si>
    <t>GO:0007264~small GTPase mediated signal transduction,GO:0008283~cell proliferation,GO:0009743~response to carbohydrate,GO:0030033~microvillus assembly,GO:0032486~Rap protein signal transduction,GO:0035690~cellular response to drug,GO:0061028~establishment of endothelial barrier,GO:0070374~positive regulation of ERK1 and ERK2 cascade,GO:0071320~cellular response to cAMP,GO:0071407~cellular response to organic cyclic compound,GO:0097211~cellular response to gonadotropin-releasing hormone,GO:1901888~regulation of cell junction assembly,GO:2000114~regulation of establishment of cell polarity,GO:2000301~negative regulation of synaptic vesicle exocytosis,</t>
  </si>
  <si>
    <t>Rap1 GTPase-GDP dissociation stimulator 1(RAP1GDS1)</t>
  </si>
  <si>
    <t>GO:0007264~small GTPase mediated signal transduction,GO:0014829~vascular smooth muscle contraction,GO:0031034~myosin filament assembly,GO:0032471~negative regulation of endoplasmic reticulum calcium ion concentration,GO:0043547~positive regulation of GTPase activity,GO:0051561~positive regulation of mitochondrial calcium ion concentration,</t>
  </si>
  <si>
    <t>P54136</t>
  </si>
  <si>
    <t>arginyl-tRNA synthetase(RARS)</t>
  </si>
  <si>
    <t>GO:0006418~tRNA aminoacylation for protein translation,GO:0006420~arginyl-tRNA aminoacylation,GO:0098609~cell-cell adhesion,</t>
  </si>
  <si>
    <t>H0YF10, Q09028</t>
  </si>
  <si>
    <t>RB binding protein 4, chromatin remodeling factor(RBBP4)</t>
  </si>
  <si>
    <t>GO:0006260~DNA replication,GO:0006335~DNA replication-dependent nucleosome assembly,GO:0006336~DNA replication-independent nucleosome assembly,GO:0006338~chromatin remodeling,GO:0006351~transcription, DNA-templated,GO:0006355~regulation of transcription, DNA-templated,GO:0007049~cell cycle,GO:0008285~negative regulation of cell proliferation,GO:0016575~histone deacetylation,GO:0031497~chromatin assembly,GO:0034080~CENP-A containing nucleosome assembly,GO:0043044~ATP-dependent chromatin remodeling,GO:0045814~negative regulation of gene expression, epigenetic,GO:0051726~regulation of cell cycle,GO:0060416~response to growth hormone,GO:1901796~regulation of signal transduction by p53 class mediator,</t>
  </si>
  <si>
    <t>RB binding protein 7, chromatin remodeling factor(RBBP7)</t>
  </si>
  <si>
    <t>GO:0000122~negative regulation of transcription from RNA polymerase II promoter,GO:0006260~DNA replication,GO:0006351~transcription, DNA-templated,GO:0007275~multicellular organism development,GO:0008283~cell proliferation,GO:0016575~histone deacetylation,GO:0030308~negative regulation of cell growth,GO:0034080~CENP-A containing nucleosome assembly,GO:0045814~negative regulation of gene expression, epigenetic,GO:0048545~response to steroid hormone,GO:0070370~cellular heat acclimation,GO:1901796~regulation of signal transduction by p53 class mediator,</t>
  </si>
  <si>
    <t>Q96PK6, A0A0S2Z4Z0</t>
  </si>
  <si>
    <t>RNA binding motif protein 14(RBM14)</t>
  </si>
  <si>
    <t>GO:0006260~DNA replication,GO:0006281~DNA repair,GO:0006310~DNA recombination,GO:0006351~transcription, DNA-templated,GO:0009725~response to hormone,GO:0016575~histone deacetylation,GO:0030520~intracellular estrogen receptor signaling pathway,GO:0042921~glucocorticoid receptor signaling pathway,GO:0045944~positive regulation of transcription from RNA polymerase II promoter,GO:0046600~negative regulation of centriole replication,GO:0060395~SMAD protein signal transduction,GO:0098534~centriole assembly,</t>
  </si>
  <si>
    <t>RNA binding motif protein 17(RBM17)</t>
  </si>
  <si>
    <t>GO:0000380~alternative mRNA splicing, via spliceosome,</t>
  </si>
  <si>
    <t>RNA binding motif protein 25(RBM25)</t>
  </si>
  <si>
    <t>GO:0000381~regulation of alternative mRNA splicing, via spliceosome,GO:0006397~mRNA processing,GO:0008380~RNA splicing,GO:0042981~regulation of apoptotic process,</t>
  </si>
  <si>
    <t>P98179, A0A024QYX3</t>
  </si>
  <si>
    <t>RNA binding motif (RNP1, RRM) protein 3(RBM3)</t>
  </si>
  <si>
    <t>GO:0006396~RNA processing,GO:0006417~regulation of translation,GO:0045727~positive regulation of translation,</t>
  </si>
  <si>
    <t>RNA binding motif protein 39(RBM39)</t>
  </si>
  <si>
    <t>GO:0006351~transcription, DNA-templated,GO:0006355~regulation of transcription, DNA-templated,GO:0006396~RNA processing,GO:0006397~mRNA processing,GO:0008380~RNA splicing,</t>
  </si>
  <si>
    <t>E9PB51, Q9BWF3</t>
  </si>
  <si>
    <t>RNA binding motif protein 4(RBM4)</t>
  </si>
  <si>
    <t>GO:0000381~regulation of alternative mRNA splicing, via spliceosome,GO:0002190~cap-independent translational initiation,GO:0002192~IRES-dependent translational initiation,GO:0006396~RNA processing,GO:0006397~mRNA processing,GO:0008380~RNA splicing,GO:0017148~negative regulation of translation,GO:0030154~cell differentiation,GO:0032055~negative regulation of translation in response to stress,GO:0035278~miRNA mediated inhibition of translation,GO:0043153~entrainment of circadian clock by photoperiod,GO:0045947~negative regulation of translational initiation,GO:0046685~response to arsenic-containing substance,GO:0046822~regulation of nucleocytoplasmic transport,GO:0051149~positive regulation of muscle cell differentiation,GO:0051403~stress-activated MAPK cascade,GO:0097167~circadian regulation of translation,</t>
  </si>
  <si>
    <t>RNA binding motif protein, X-linked(RBMX)</t>
  </si>
  <si>
    <t>GO:0000381~regulation of alternative mRNA splicing, via spliceosome,GO:0000398~mRNA splicing, via spliceosome,GO:0001649~osteoblast differentiation,GO:0006366~transcription from RNA polymerase II promoter,GO:0006376~mRNA splice site selection,GO:0006509~membrane protein ectodomain proteolysis,GO:0010467~gene expression,GO:0045944~positive regulation of transcription from RNA polymerase II promoter,GO:0048025~negative regulation of mRNA splicing, via spliceosome,GO:0048026~positive regulation of mRNA splicing, via spliceosome,GO:0051260~protein homooligomerization,GO:0071347~cellular response to interleukin-1,</t>
  </si>
  <si>
    <t>ring-box 1(RBX1)</t>
  </si>
  <si>
    <t>GO:0000165~MAPK cascade,GO:0000209~protein polyubiquitination,GO:0000715~nucleotide-excision repair, DNA damage recognition,GO:0000717~nucleotide-excision repair, DNA duplex unwinding,GO:0006283~transcription-coupled nucleotide-excision repair,GO:0006293~nucleotide-excision repair, preincision complex stabilization,GO:0006294~nucleotide-excision repair, preincision complex assembly,GO:0006295~nucleotide-excision repair, DNA incision, 3'-to lesion,GO:0006296~nucleotide-excision repair, DNA incision, 5'-to lesion,GO:0006513~protein monoubiquitination,GO:0016032~viral process,GO:0016055~Wnt signaling pathway,GO:0016567~protein ubiquitination,GO:0031146~SCF-dependent proteasomal ubiquitin-dependent protein catabolic process,GO:0033683~nucleotide-excision repair, DNA incision,GO:0042769~DNA damage response, detection of DNA damage,GO:0042787~protein ubiquitination involved in ubiquitin-dependent protein catabolic process,GO:0043161~proteasome-mediated ubiquitin-dependent protein catabolic process,GO:0045116~protein neddylation,GO:0061418~regulation of transcription from RNA polymerase II promoter in response to hypoxia,GO:0070911~global genome nucleotide-excision repair,GO:0090090~negative regulation of canonical Wnt signaling pathway,</t>
  </si>
  <si>
    <t>regulator of chromosome condensation 2(RCC2)</t>
  </si>
  <si>
    <t>GO:0007062~sister chromatid cohesion,GO:0007067~mitotic nuclear division,GO:0007229~integrin-mediated signaling pathway,GO:0010762~regulation of fibroblast migration,GO:0010971~positive regulation of G2/M transition of mitotic cell cycle,GO:0030334~regulation of cell migration,GO:0034260~negative regulation of GTPase activity,GO:0045184~establishment of protein localization,GO:0048041~focal adhesion assembly,GO:0051301~cell division,GO:0051895~negative regulation of focal adhesion assembly,GO:0051987~positive regulation of attachment of spindle microtubules to kinetochore,GO:0072356~chromosome passenger complex localization to kinetochore,GO:0090630~activation of GTPase activity,GO:1900025~negative regulation of substrate adhesion-dependent cell spreading,GO:1900027~regulation of ruffle assembly,</t>
  </si>
  <si>
    <t>reticulocalbin 1(RCN1)</t>
  </si>
  <si>
    <t>GO:0001701~in utero embryonic development,GO:0043010~camera-type eye development,</t>
  </si>
  <si>
    <t>A0A024R7X6, Q8IZV5</t>
  </si>
  <si>
    <t>retinol dehydrogenase 10 (all-trans)(RDH10)</t>
  </si>
  <si>
    <t>GO:0001523~retinoid metabolic process,GO:0001656~metanephros development,GO:0001701~in utero embryonic development,GO:0002138~retinoic acid biosynthetic process,GO:0007601~visual perception,GO:0008406~gonad development,GO:0014032~neural crest cell development,GO:0031076~embryonic camera-type eye development,GO:0035115~embryonic forelimb morphogenesis,GO:0042572~retinol metabolic process,GO:0042574~retinal metabolic process,GO:0043583~ear development,GO:0043584~nose development,GO:0048703~embryonic viscerocranium morphogenesis,GO:0055114~oxidation-reduction process,GO:0060431~primary lung bud formation,GO:0060449~bud elongation involved in lung branching,</t>
  </si>
  <si>
    <t>radixin(RDX)</t>
  </si>
  <si>
    <t>GO:0008360~regulation of cell shape,GO:0008361~regulation of cell size,GO:0010628~positive regulation of gene expression,GO:0010737~protein kinase A signaling,GO:0030033~microvillus assembly,GO:0030335~positive regulation of cell migration,GO:0032231~regulation of actin filament bundle assembly,GO:0032487~regulation of Rap protein signal transduction,GO:0034111~negative regulation of homotypic cell-cell adhesion,GO:0034260~negative regulation of GTPase activity,GO:0036120~cellular response to platelet-derived growth factor stimulus,GO:0043087~regulation of GTPase activity,GO:0045176~apical protein localization,GO:0045184~establishment of protein localization,GO:0045792~negative regulation of cell size,GO:0051016~barbed-end actin filament capping,GO:0061028~establishment of endothelial barrier,GO:0090002~establishment of protein localization to plasma membrane,GO:0097067~cellular response to thyroid hormone stimulus,GO:0098609~cell-cell adhesion,GO:1900027~regulation of ruffle assembly,GO:1900087~positive regulation of G1/S transition of mitotic cell cycle,GO:1902115~regulation of organelle assembly,GO:1902966~positive regulation of protein localization to early endosome,GO:1903364~positive regulation of cellular protein catabolic process,GO:1903392~negative regulation of adherens junction organization,GO:2000643~positive regulation of early endosome to late endosome transport,</t>
  </si>
  <si>
    <t>RELA proto-oncogene, NF-kB subunit(RELA)</t>
  </si>
  <si>
    <t>GO:0000122~negative regulation of transcription from RNA polymerase II promoter,GO:0001889~liver development,GO:0001942~hair follicle development,GO:0002223~stimulatory C-type lectin receptor signaling pathway,GO:0006117~acetaldehyde metabolic process,GO:0006366~transcription from RNA polymerase II promoter,GO:0006954~inflammatory response,GO:0006968~cellular defense response,GO:0007568~aging,GO:0008284~positive regulation of cell proliferation,GO:0009887~organ morphogenesis,GO:0010033~response to organic substance,GO:0010224~response to UV-B,GO:0014040~positive regulation of Schwann cell differentiation,GO:0019221~cytokine-mediated signaling pathway,GO:0031293~membrane protein intracellular domain proteolysis,GO:0032332~positive regulation of chondrocyte differentiation,GO:0032481~positive regulation of type I interferon production,GO:0032495~response to muramyl dipeptide,GO:0032570~response to progesterone,GO:0032868~response to insulin,GO:0033590~response to cobalamin,GO:0035729~cellular response to hepatocyte growth factor stimulus,GO:0035994~response to muscle stretch,GO:0038095~Fc-epsilon receptor signaling pathway,GO:0042177~negative regulation of protein catabolic process,GO:0042493~response to drug,GO:0043066~negative regulation of apoptotic process,GO:0043123~positive regulation of I-kappaB kinase/NF-kappaB signaling,GO:0043200~response to amino acid,GO:0043278~response to morphine,GO:0045084~positive regulation of interleukin-12 biosynthetic process,GO:0045892~negative regulation of transcription, DNA-templated,GO:0045893~positive regulation of transcription, DNA-templated,GO:0045944~positive regulation of transcription from RNA polymerase II promoter,GO:0046627~negative regulation of insulin receptor signaling pathway,GO:0050727~regulation of inflammatory response,GO:0050852~T cell receptor signaling pathway,GO:0051092~positive regulation of NF-kappaB transcription factor activity,GO:0051591~response to cAMP,GO:0051607~defense response to virus,GO:0070301~cellular response to hydrogen peroxide,GO:0070431~nucleotide-binding oligomerization domain containing 2 signaling pathway,GO:0070555~response to interleukin-1,GO:0071222~cellular response to lipopolysaccharide,GO:0071316~cellular response to nicotine,GO:0071347~cellular response to interleukin-1,GO:0071354~cellular response to interleukin-6,GO:0071356~cellular response to tumor necrosis factor,GO:0071375~cellular response to peptide hormone stimulus,GO:1901223~negative regulation of NIK/NF-kappaB signaling,GO:1902895~positive regulation of pri-miRNA transcription from RNA polymerase II promoter,GO:2000630~positive regulation of miRNA metabolic process,GO:2001237~negative regulation of extrinsic apoptotic signaling pathway,</t>
  </si>
  <si>
    <t>RNA exonuclease 2(REXO2)</t>
  </si>
  <si>
    <t>GO:0006139~nucleobase-containing compound metabolic process,GO:0009117~nucleotide metabolic process,GO:0090503~RNA phosphodiester bond hydrolysis, exonucleolytic,</t>
  </si>
  <si>
    <t>ras homolog family member A(RHOA)</t>
  </si>
  <si>
    <t>GO:0007179~transforming growth factor beta receptor signaling pathway,GO:0007264~small GTPase mediated signal transduction,GO:0007266~Rho protein signal transduction,GO:0016032~viral process,GO:0016477~cell migration,GO:0021762~substantia nigra development,GO:0030036~actin cytoskeleton organization,GO:0030168~platelet activation,GO:0030334~regulation of cell migration,GO:0031532~actin cytoskeleton reorganization,GO:0032467~positive regulation of cytokinesis,GO:0032956~regulation of actin cytoskeleton organization,GO:0033688~regulation of osteoblast proliferation,GO:0035385~Roundabout signaling pathway,GO:0036089~cleavage furrow formation,GO:0038027~apolipoprotein A-I-mediated signaling pathway,GO:0042346~positive regulation of NF-kappaB import into nucleus,GO:0043123~positive regulation of I-kappaB kinase/NF-kappaB signaling,GO:0043149~stress fiber assembly,GO:0043297~apical junction assembly,GO:0043542~endothelial cell migration,GO:0043931~ossification involved in bone maturation,GO:0044319~wound healing, spreading of cells,GO:0045666~positive regulation of neuron differentiation,GO:0048010~vascular endothelial growth factor receptor signaling pathway,GO:0048013~ephrin receptor signaling pathway,GO:0048015~phosphatidylinositol-mediated signaling,GO:0050771~negative regulation of axonogenesis,GO:0050772~positive regulation of axonogenesis,GO:0050919~negative chemotaxis,GO:0051056~regulation of small GTPase mediated signal transduction,GO:0051496~positive regulation of stress fiber assembly,GO:0060071~Wnt signaling pathway, planar cell polarity pathway,GO:0060193~positive regulation of lipase activity,GO:0061383~trabecula morphogenesis,GO:0071902~positive regulation of protein serine/threonine kinase activity,GO:0090051~negative regulation of cell migration involved in sprouting angiogenesis,GO:0090307~mitotic spindle assembly,GO:0097498~endothelial tube lumen extension,GO:1902766~skeletal muscle satellite cell migration,GO:1903673~mitotic cleavage furrow formation,GO:2000145~regulation of cell motility,</t>
  </si>
  <si>
    <t>ribonuclease/angiogenin inhibitor 1(RNH1)</t>
  </si>
  <si>
    <t>GO:0006402~mRNA catabolic process,GO:0043086~negative regulation of catalytic activity,GO:0045765~regulation of angiogenesis,</t>
  </si>
  <si>
    <t>Q9H4A4, A6NKB8, Q7RU04</t>
  </si>
  <si>
    <t>arginyl aminopeptidase(RNPEP)</t>
  </si>
  <si>
    <t>GO:0006508~proteolysis,GO:0043171~peptide catabolic process,GO:0045776~negative regulation of blood pressure,</t>
  </si>
  <si>
    <t>RNA binding protein with serine rich domain 1(RNPS1)</t>
  </si>
  <si>
    <t>GO:0000184~nuclear-transcribed mRNA catabolic process, nonsense-mediated decay,GO:0000381~regulation of alternative mRNA splicing, via spliceosome,GO:0000398~mRNA splicing, via spliceosome,GO:0006351~transcription, DNA-templated,GO:0006369~termination of RNA polymerase II transcription,GO:0006405~RNA export from nucleus,GO:0006406~mRNA export from nucleus,GO:0008380~RNA splicing,GO:0031124~mRNA 3'-end processing,GO:0043065~positive regulation of apoptotic process,GO:0048025~negative regulation of mRNA splicing, via spliceosome,</t>
  </si>
  <si>
    <t>replication protein A1(RPA1)</t>
  </si>
  <si>
    <t>GO:0000082~G1/S transition of mitotic cell cycle,GO:0000722~telomere maintenance via recombination,GO:0000723~telomere maintenance,GO:0000724~double-strand break repair via homologous recombination,GO:0006260~DNA replication,GO:0006261~DNA-dependent DNA replication,GO:0006281~DNA repair,GO:0006283~transcription-coupled nucleotide-excision repair,GO:0006284~base-excision repair,GO:0006289~nucleotide-excision repair,GO:0006293~nucleotide-excision repair, preincision complex stabilization,GO:0006294~nucleotide-excision repair, preincision complex assembly,GO:0006295~nucleotide-excision repair, DNA incision, 3'-to lesion,GO:0006296~nucleotide-excision repair, DNA incision, 5'-to lesion,GO:0006297~nucleotide-excision repair, DNA gap filling,GO:0006298~mismatch repair,GO:0006310~DNA recombination,GO:0016925~protein sumoylation,GO:0019985~translesion synthesis,GO:0033683~nucleotide-excision repair, DNA incision,GO:0036297~interstrand cross-link repair,GO:0042276~error-prone translesion synthesis,GO:0042769~DNA damage response, detection of DNA damage,GO:0070987~error-free translesion synthesis,GO:1900034~regulation of cellular response to heat,GO:1901796~regulation of signal transduction by p53 class mediator,</t>
  </si>
  <si>
    <t>Q5TEJ7, P15927</t>
  </si>
  <si>
    <t>replication protein A2(RPA2)</t>
  </si>
  <si>
    <t>GO:0000082~G1/S transition of mitotic cell cycle,GO:0000722~telomere maintenance via recombination,GO:0000723~telomere maintenance,GO:0000724~double-strand break repair via homologous recombination,GO:0006260~DNA replication,GO:0006283~transcription-coupled nucleotide-excision repair,GO:0006284~base-excision repair,GO:0006289~nucleotide-excision repair,GO:0006293~nucleotide-excision repair, preincision complex stabilization,GO:0006294~nucleotide-excision repair, preincision complex assembly,GO:0006295~nucleotide-excision repair, DNA incision, 3'-to lesion,GO:0006296~nucleotide-excision repair, DNA incision, 5'-to lesion,GO:0006297~nucleotide-excision repair, DNA gap filling,GO:0006298~mismatch repair,GO:0010569~regulation of double-strand break repair via homologous recombination,GO:0019985~translesion synthesis,GO:0031571~mitotic G1 DNA damage checkpoint,GO:0033683~nucleotide-excision repair, DNA incision,GO:0036297~interstrand cross-link repair,GO:0042276~error-prone translesion synthesis,GO:0042769~DNA damage response, detection of DNA damage,GO:0070987~error-free translesion synthesis,GO:1900034~regulation of cellular response to heat,GO:1901796~regulation of signal transduction by p53 class mediator,GO:2000001~regulation of DNA damage checkpoint,</t>
  </si>
  <si>
    <t>replication protein A3(RPA3)</t>
  </si>
  <si>
    <t>GO:0000082~G1/S transition of mitotic cell cycle,GO:0000722~telomere maintenance via recombination,GO:0000724~double-strand break repair via homologous recombination,GO:0006260~DNA replication,GO:0006281~DNA repair,GO:0006283~transcription-coupled nucleotide-excision repair,GO:0006284~base-excision repair,GO:0006289~nucleotide-excision repair,GO:0006293~nucleotide-excision repair, preincision complex stabilization,GO:0006294~nucleotide-excision repair, preincision complex assembly,GO:0006295~nucleotide-excision repair, DNA incision, 3'-to lesion,GO:0006296~nucleotide-excision repair, DNA incision, 5'-to lesion,GO:0006297~nucleotide-excision repair, DNA gap filling,GO:0006298~mismatch repair,GO:0006310~DNA recombination,GO:0007346~regulation of mitotic cell cycle,GO:0019985~translesion synthesis,GO:0033683~nucleotide-excision repair, DNA incision,GO:0036297~interstrand cross-link repair,GO:0042127~regulation of cell proliferation,GO:0042276~error-prone translesion synthesis,GO:0042769~DNA damage response, detection of DNA damage,GO:0070987~error-free translesion synthesis,GO:1900034~regulation of cellular response to heat,GO:1901796~regulation of signal transduction by p53 class mediator,</t>
  </si>
  <si>
    <t>ribosome production factor 2 homolog(RPF2)</t>
  </si>
  <si>
    <t>GO:0000027~ribosomal large subunit assembly,GO:0000463~maturation of LSU-rRNA from tricistronic rRNA transcript (SSU-rRNA, 5.8S rRNA, LSU-rRNA),</t>
  </si>
  <si>
    <t>ribosomal protein L10(RPL10)</t>
  </si>
  <si>
    <t>GO:0000027~ribosomal large subunit assembly,GO:0000184~nuclear-transcribed mRNA catabolic process, nonsense-mediated decay,GO:0006364~rRNA processing,GO:0006412~translation,GO:0006413~translational initiation,GO:0006614~SRP-dependent cotranslational protein targeting to membrane,GO:0019083~viral transcription,</t>
  </si>
  <si>
    <t>ribosomal protein L10a(RPL10A)</t>
  </si>
  <si>
    <t>GO:0000184~nuclear-transcribed mRNA catabolic process, nonsense-mediated decay,GO:0000470~maturation of LSU-rRNA,GO:0006364~rRNA processing,GO:0006412~translation,GO:0006413~translational initiation,GO:0006614~SRP-dependent cotranslational protein targeting to membrane,GO:0019083~viral transcription,GO:0045471~response to ethanol,</t>
  </si>
  <si>
    <t>Q5VVC8, Q5VVD0, P62913</t>
  </si>
  <si>
    <t>ribosomal protein L11(RPL11)</t>
  </si>
  <si>
    <t>GO:0000027~ribosomal large subunit assembly,GO:0000184~nuclear-transcribed mRNA catabolic process, nonsense-mediated decay,GO:0006364~rRNA processing,GO:0006412~translation,GO:0006413~translational initiation,GO:0006605~protein targeting,GO:0006614~SRP-dependent cotranslational protein targeting to membrane,GO:0019083~viral transcription,GO:0034504~protein localization to nucleus,GO:0042273~ribosomal large subunit biogenesis,</t>
  </si>
  <si>
    <t>P30050</t>
  </si>
  <si>
    <t>ribosomal protein L12(RPL12)</t>
  </si>
  <si>
    <t>ribosomal protein L13(RPL13)</t>
  </si>
  <si>
    <t>GO:0000184~nuclear-transcribed mRNA catabolic process, nonsense-mediated decay,GO:0006364~rRNA processing,GO:0006412~translation,GO:0006413~translational initiation,GO:0006614~SRP-dependent cotranslational protein targeting to membrane,GO:0019083~viral transcription,</t>
  </si>
  <si>
    <t>ribosomal protein L13a(RPL13A)</t>
  </si>
  <si>
    <t>GO:0000184~nuclear-transcribed mRNA catabolic process, nonsense-mediated decay,GO:0006364~rRNA processing,GO:0006412~translation,GO:0006413~translational initiation,GO:0006614~SRP-dependent cotranslational protein targeting to membrane,GO:0017148~negative regulation of translation,GO:0019083~viral transcription,GO:0071346~cellular response to interferon-gamma,GO:1901194~negative regulation of formation of translation preinitiation complex,</t>
  </si>
  <si>
    <t>ribosomal protein L14(RPL14)</t>
  </si>
  <si>
    <t>GO:0000184~nuclear-transcribed mRNA catabolic process, nonsense-mediated decay,GO:0006364~rRNA processing,GO:0006412~translation,GO:0006413~translational initiation,GO:0006614~SRP-dependent cotranslational protein targeting to membrane,GO:0019083~viral transcription,GO:0042273~ribosomal large subunit biogenesis,GO:0098609~cell-cell adhesion,</t>
  </si>
  <si>
    <t>ribosomal protein L15(RPL15)</t>
  </si>
  <si>
    <t>GO:0000184~nuclear-transcribed mRNA catabolic process, nonsense-mediated decay,GO:0002181~cytoplasmic translation,GO:0006364~rRNA processing,GO:0006412~translation,GO:0006413~translational initiation,GO:0006614~SRP-dependent cotranslational protein targeting to membrane,GO:0019083~viral transcription,GO:0045471~response to ethanol,GO:0098609~cell-cell adhesion,</t>
  </si>
  <si>
    <t>ribosomal protein L17(RPL17)</t>
  </si>
  <si>
    <t>ribosomal protein L18(RPL18)</t>
  </si>
  <si>
    <t>ribosomal protein L18a(RPL18A)</t>
  </si>
  <si>
    <t>GO:0000184~nuclear-transcribed mRNA catabolic process, nonsense-mediated decay,GO:0006364~rRNA processing,GO:0006412~translation,GO:0006413~translational initiation,GO:0006614~SRP-dependent cotranslational protein targeting to membrane,GO:0019083~viral transcription,GO:0097327~response to antineoplastic agent,</t>
  </si>
  <si>
    <t>ribosomal protein L19(RPL19)</t>
  </si>
  <si>
    <t>GO:0000184~nuclear-transcribed mRNA catabolic process, nonsense-mediated decay,GO:0006364~rRNA processing,GO:0006412~translation,GO:0006413~translational initiation,GO:0006614~SRP-dependent cotranslational protein targeting to membrane,GO:0019083~viral transcription,GO:0097421~liver regeneration,</t>
  </si>
  <si>
    <t>ribosomal protein L21(RPL21)</t>
  </si>
  <si>
    <t>ribosomal protein L22(RPL22)</t>
  </si>
  <si>
    <t>GO:0000184~nuclear-transcribed mRNA catabolic process, nonsense-mediated decay,GO:0002181~cytoplasmic translation,GO:0006364~rRNA processing,GO:0006412~translation,GO:0006413~translational initiation,GO:0006614~SRP-dependent cotranslational protein targeting to membrane,GO:0019083~viral transcription,GO:0046632~alpha-beta T cell differentiation,</t>
  </si>
  <si>
    <t>ribosomal protein L23(RPL23)</t>
  </si>
  <si>
    <t>GO:0000184~nuclear-transcribed mRNA catabolic process, nonsense-mediated decay,GO:0006364~rRNA processing,GO:0006412~translation,GO:0006413~translational initiation,GO:0006610~ribosomal protein import into nucleus,GO:0006614~SRP-dependent cotranslational protein targeting to membrane,GO:0019083~viral transcription,</t>
  </si>
  <si>
    <t>ribosomal protein L23a(RPL23A)</t>
  </si>
  <si>
    <t>GO:0000027~ribosomal large subunit assembly,GO:0000184~nuclear-transcribed mRNA catabolic process, nonsense-mediated decay,GO:0006364~rRNA processing,GO:0006412~translation,GO:0006413~translational initiation,GO:0006614~SRP-dependent cotranslational protein targeting to membrane,GO:0008283~cell proliferation,GO:0019083~viral transcription,GO:0098609~cell-cell adhesion,</t>
  </si>
  <si>
    <t>ribosomal protein L24(RPL24)</t>
  </si>
  <si>
    <t>GO:0000027~ribosomal large subunit assembly,GO:0000184~nuclear-transcribed mRNA catabolic process, nonsense-mediated decay,GO:0006364~rRNA processing,GO:0006412~translation,GO:0006413~translational initiation,GO:0006614~SRP-dependent cotranslational protein targeting to membrane,GO:0007093~mitotic cell cycle checkpoint,GO:0010458~exit from mitosis,GO:0019083~viral transcription,GO:0021554~optic nerve development,GO:0031290~retinal ganglion cell axon guidance,GO:0060041~retina development in camera-type eye,GO:0098609~cell-cell adhesion,GO:1902626~assembly of large subunit precursor of preribosome,</t>
  </si>
  <si>
    <t>ribosomal protein L26 like 1(RPL26L1)</t>
  </si>
  <si>
    <t>GO:0000184~nuclear-transcribed mRNA catabolic process, nonsense-mediated decay,GO:0002181~cytoplasmic translation,GO:0006364~rRNA processing,GO:0006412~translation,GO:0006413~translational initiation,GO:0006614~SRP-dependent cotranslational protein targeting to membrane,GO:0019083~viral transcription,GO:0042273~ribosomal large subunit biogenesis,</t>
  </si>
  <si>
    <t>ribosomal protein L27(RPL27)</t>
  </si>
  <si>
    <t>ribosomal protein L28(RPL28)</t>
  </si>
  <si>
    <t>GO:0000184~nuclear-transcribed mRNA catabolic process, nonsense-mediated decay,GO:0006364~rRNA processing,GO:0006412~translation,GO:0006413~translational initiation,GO:0006614~SRP-dependent cotranslational protein targeting to membrane,GO:0019083~viral transcription,GO:1903146~regulation of mitophagy,GO:1903955~positive regulation of protein targeting to mitochondrion,</t>
  </si>
  <si>
    <t>Q6IPI1, A0A024R326, P47914</t>
  </si>
  <si>
    <t>ribosomal protein L29(RPL29)</t>
  </si>
  <si>
    <t>GO:0000184~nuclear-transcribed mRNA catabolic process, nonsense-mediated decay,GO:0002181~cytoplasmic translation,GO:0006364~rRNA processing,GO:0006412~translation,GO:0006413~translational initiation,GO:0006614~SRP-dependent cotranslational protein targeting to membrane,GO:0007566~embryo implantation,GO:0019083~viral transcription,GO:0098609~cell-cell adhesion,</t>
  </si>
  <si>
    <t>ribosomal protein L3(RPL3)</t>
  </si>
  <si>
    <t>GO:0000027~ribosomal large subunit assembly,GO:0000184~nuclear-transcribed mRNA catabolic process, nonsense-mediated decay,GO:0006364~rRNA processing,GO:0006412~translation,GO:0006413~translational initiation,GO:0006614~SRP-dependent cotranslational protein targeting to membrane,GO:0019083~viral transcription,GO:0071353~cellular response to interleukin-4,</t>
  </si>
  <si>
    <t>ribosomal protein L30(RPL30)</t>
  </si>
  <si>
    <t>ribosomal protein L31(RPL31)</t>
  </si>
  <si>
    <t>GO:0000184~nuclear-transcribed mRNA catabolic process, nonsense-mediated decay,GO:0002181~cytoplasmic translation,GO:0006364~rRNA processing,GO:0006412~translation,GO:0006413~translational initiation,GO:0006614~SRP-dependent cotranslational protein targeting to membrane,GO:0019083~viral transcription,</t>
  </si>
  <si>
    <t>ribosomal protein L32(RPL32)</t>
  </si>
  <si>
    <t>GO:0000184~nuclear-transcribed mRNA catabolic process, nonsense-mediated decay,GO:0006364~rRNA processing,GO:0006412~translation,GO:0006413~translational initiation,GO:0006614~SRP-dependent cotranslational protein targeting to membrane,GO:0019083~viral transcription,GO:0071549~cellular response to dexamethasone stimulus,GO:0097421~liver regeneration,</t>
  </si>
  <si>
    <t>P49207, A0A024RDH8</t>
  </si>
  <si>
    <t>ribosomal protein L34(RPL34)</t>
  </si>
  <si>
    <t>GO:0000184~nuclear-transcribed mRNA catabolic process, nonsense-mediated decay,GO:0006364~rRNA processing,GO:0006412~translation,GO:0006413~translational initiation,GO:0006614~SRP-dependent cotranslational protein targeting to membrane,GO:0019083~viral transcription,GO:0042254~ribosome biogenesis,GO:0098609~cell-cell adhesion,</t>
  </si>
  <si>
    <t>ribosomal protein L35(RPL35)</t>
  </si>
  <si>
    <t>GO:0000184~nuclear-transcribed mRNA catabolic process, nonsense-mediated decay,GO:0000463~maturation of LSU-rRNA from tricistronic rRNA transcript (SSU-rRNA, 5.8S rRNA, LSU-rRNA),GO:0006364~rRNA processing,GO:0006412~translation,GO:0006413~translational initiation,GO:0006614~SRP-dependent cotranslational protein targeting to membrane,GO:0019083~viral transcription,</t>
  </si>
  <si>
    <t>ribosomal protein L35a(RPL35A)</t>
  </si>
  <si>
    <t>ribosomal protein L36(RPL36)</t>
  </si>
  <si>
    <t>ribosomal protein L36a(RPL36A)</t>
  </si>
  <si>
    <t>ribosomal protein L38(RPL38)</t>
  </si>
  <si>
    <t>GO:0000184~nuclear-transcribed mRNA catabolic process, nonsense-mediated decay,GO:0001501~skeletal system development,GO:0001503~ossification,GO:0006364~rRNA processing,GO:0006412~translation,GO:0006413~translational initiation,GO:0006417~regulation of translation,GO:0006614~SRP-dependent cotranslational protein targeting to membrane,GO:0007605~sensory perception of sound,GO:0019083~viral transcription,GO:0022618~ribonucleoprotein complex assembly,GO:0034463~90S preribosome assembly,GO:0042474~middle ear morphogenesis,GO:0048318~axial mesoderm development,</t>
  </si>
  <si>
    <t>Q59GN2</t>
  </si>
  <si>
    <t>ribosomal protein L39 pseudogene 5(RPL39P5)</t>
  </si>
  <si>
    <t>GO:0006412~translation,</t>
  </si>
  <si>
    <t>H3BM89, P36578</t>
  </si>
  <si>
    <t>ribosomal protein L4(RPL4)</t>
  </si>
  <si>
    <t>ribosomal protein L5(RPL5)</t>
  </si>
  <si>
    <t>GO:0000027~ribosomal large subunit assembly,GO:0000184~nuclear-transcribed mRNA catabolic process, nonsense-mediated decay,GO:0006364~rRNA processing,GO:0006412~translation,GO:0006413~translational initiation,GO:0006614~SRP-dependent cotranslational protein targeting to membrane,GO:0019083~viral transcription,GO:0042273~ribosomal large subunit biogenesis,</t>
  </si>
  <si>
    <t>ribosomal protein L6(RPL6)</t>
  </si>
  <si>
    <t>GO:0000027~ribosomal large subunit assembly,GO:0000184~nuclear-transcribed mRNA catabolic process, nonsense-mediated decay,GO:0002181~cytoplasmic translation,GO:0006355~regulation of transcription, DNA-templated,GO:0006364~rRNA processing,GO:0006412~translation,GO:0006413~translational initiation,GO:0006614~SRP-dependent cotranslational protein targeting to membrane,GO:0019083~viral transcription,GO:0098609~cell-cell adhesion,</t>
  </si>
  <si>
    <t>ribosomal protein L7(RPL7)</t>
  </si>
  <si>
    <t>GO:0000184~nuclear-transcribed mRNA catabolic process, nonsense-mediated decay,GO:0000463~maturation of LSU-rRNA from tricistronic rRNA transcript (SSU-rRNA, 5.8S rRNA, LSU-rRNA),GO:0002181~cytoplasmic translation,GO:0006364~rRNA processing,GO:0006412~translation,GO:0006413~translational initiation,GO:0006614~SRP-dependent cotranslational protein targeting to membrane,GO:0019083~viral transcription,GO:0042273~ribosomal large subunit biogenesis,</t>
  </si>
  <si>
    <t>ribosomal protein L7a(RPL7A)</t>
  </si>
  <si>
    <t>GO:0000184~nuclear-transcribed mRNA catabolic process, nonsense-mediated decay,GO:0000470~maturation of LSU-rRNA,GO:0006364~rRNA processing,GO:0006412~translation,GO:0006413~translational initiation,GO:0006614~SRP-dependent cotranslational protein targeting to membrane,GO:0019083~viral transcription,GO:0042254~ribosome biogenesis,GO:0098609~cell-cell adhesion,</t>
  </si>
  <si>
    <t>ribosomal protein L8(RPL8)</t>
  </si>
  <si>
    <t>GO:0000184~nuclear-transcribed mRNA catabolic process, nonsense-mediated decay,GO:0002181~cytoplasmic translation,GO:0006364~rRNA processing,GO:0006412~translation,GO:0006413~translational initiation,GO:0006614~SRP-dependent cotranslational protein targeting to membrane,GO:0019083~viral transcription,GO:1990090~cellular response to nerve growth factor stimulus,</t>
  </si>
  <si>
    <t>ribosomal protein L9(RPL9)</t>
  </si>
  <si>
    <t>ribosomal protein lateral stalk subunit P0(RPLP0)</t>
  </si>
  <si>
    <t>GO:0000184~nuclear-transcribed mRNA catabolic process, nonsense-mediated decay,GO:0002181~cytoplasmic translation,GO:0006364~rRNA processing,GO:0006412~translation,GO:0006413~translational initiation,GO:0006614~SRP-dependent cotranslational protein targeting to membrane,GO:0007595~lactation,GO:0010269~response to selenium ion,GO:0019083~viral transcription,GO:0042254~ribosome biogenesis,GO:0071320~cellular response to cAMP,GO:0071353~cellular response to interleukin-4,GO:1904401~cellular response to Thyroid stimulating hormone,GO:1904628~cellular response to phorbol 13-acetate 12-myristate,</t>
  </si>
  <si>
    <t>ribosomal protein lateral stalk subunit P1(RPLP1)</t>
  </si>
  <si>
    <t>GO:0000184~nuclear-transcribed mRNA catabolic process, nonsense-mediated decay,GO:0002181~cytoplasmic translation,GO:0006364~rRNA processing,GO:0006412~translation,GO:0006413~translational initiation,GO:0006414~translational elongation,GO:0006614~SRP-dependent cotranslational protein targeting to membrane,GO:0019083~viral transcription,GO:0032147~activation of protein kinase activity,GO:0045860~positive regulation of protein kinase activity,</t>
  </si>
  <si>
    <t>A0A024RCA7, P05387</t>
  </si>
  <si>
    <t>ribosomal protein lateral stalk subunit P2(RPLP2)</t>
  </si>
  <si>
    <t>GO:0000184~nuclear-transcribed mRNA catabolic process, nonsense-mediated decay,GO:0002181~cytoplasmic translation,GO:0006364~rRNA processing,GO:0006412~translation,GO:0006413~translational initiation,GO:0006414~translational elongation,GO:0006614~SRP-dependent cotranslational protein targeting to membrane,GO:0019083~viral transcription,</t>
  </si>
  <si>
    <t>ribophorin I(RPN1)</t>
  </si>
  <si>
    <t>GO:0006464~cellular protein modification process,GO:0006486~protein glycosylation,GO:0018279~protein N-linked glycosylation via asparagine,</t>
  </si>
  <si>
    <t>ribonuclease P/MRP subunit p30(RPP30)</t>
  </si>
  <si>
    <t>GO:0001682~tRNA 5'-leader removal,GO:0006364~rRNA processing,GO:0008033~tRNA processing,GO:0090502~RNA phosphodiester bond hydrolysis, endonucleolytic,</t>
  </si>
  <si>
    <t>regulation of nuclear pre-mRNA domain containing 1A(RPRD1A)</t>
  </si>
  <si>
    <t>GO:0042795~snRNA transcription from RNA polymerase II promoter,GO:0070940~dephosphorylation of RNA polymerase II C-terminal domain,</t>
  </si>
  <si>
    <t>regulation of nuclear pre-mRNA domain containing 1B(RPRD1B)</t>
  </si>
  <si>
    <t>GO:0008284~positive regulation of cell proliferation,GO:0010564~regulation of cell cycle process,GO:0042795~snRNA transcription from RNA polymerase II promoter,GO:0045944~positive regulation of transcription from RNA polymerase II promoter,GO:0070940~dephosphorylation of RNA polymerase II C-terminal domain,</t>
  </si>
  <si>
    <t>P46783, F6U211</t>
  </si>
  <si>
    <t>ribosomal protein S10(RPS10)</t>
  </si>
  <si>
    <t>GO:0000028~ribosomal small subunit assembly,GO:0000184~nuclear-transcribed mRNA catabolic process, nonsense-mediated decay,GO:0006364~rRNA processing,GO:0006412~translation,GO:0006413~translational initiation,GO:0006614~SRP-dependent cotranslational protein targeting to membrane,GO:0019083~viral transcription,</t>
  </si>
  <si>
    <t>ribosomal protein S11(RPS11)</t>
  </si>
  <si>
    <t>GO:0000184~nuclear-transcribed mRNA catabolic process, nonsense-mediated decay,GO:0001649~osteoblast differentiation,GO:0006364~rRNA processing,GO:0006412~translation,GO:0006413~translational initiation,GO:0006614~SRP-dependent cotranslational protein targeting to membrane,GO:0019083~viral transcription,</t>
  </si>
  <si>
    <t>ribosomal protein S12(RPS12)</t>
  </si>
  <si>
    <t>J3KMX5, P62277</t>
  </si>
  <si>
    <t>ribosomal protein S13(RPS13)</t>
  </si>
  <si>
    <t>GO:0000184~nuclear-transcribed mRNA catabolic process, nonsense-mediated decay,GO:0006364~rRNA processing,GO:0006412~translation,GO:0006413~translational initiation,GO:0006614~SRP-dependent cotranslational protein targeting to membrane,GO:0019083~viral transcription,GO:0033119~negative regulation of RNA splicing,</t>
  </si>
  <si>
    <t>ribosomal protein S14(RPS14)</t>
  </si>
  <si>
    <t>GO:0000028~ribosomal small subunit assembly,GO:0000122~negative regulation of transcription from RNA polymerase II promoter,GO:0000184~nuclear-transcribed mRNA catabolic process, nonsense-mediated decay,GO:0000462~maturation of SSU-rRNA from tricistronic rRNA transcript (SSU-rRNA, 5.8S rRNA, LSU-rRNA),GO:0006364~rRNA processing,GO:0006412~translation,GO:0006413~translational initiation,GO:0006417~regulation of translation,GO:0006614~SRP-dependent cotranslational protein targeting to membrane,GO:0019083~viral transcription,GO:0030218~erythrocyte differentiation,GO:0030490~maturation of SSU-rRNA,</t>
  </si>
  <si>
    <t>ribosomal protein S15(RPS15)</t>
  </si>
  <si>
    <t>GO:0000028~ribosomal small subunit assembly,GO:0000056~ribosomal small subunit export from nucleus,GO:0000184~nuclear-transcribed mRNA catabolic process, nonsense-mediated decay,GO:0001649~osteoblast differentiation,GO:0006364~rRNA processing,GO:0006412~translation,GO:0006413~translational initiation,GO:0006614~SRP-dependent cotranslational protein targeting to membrane,GO:0019083~viral transcription,GO:0042274~ribosomal small subunit biogenesis,</t>
  </si>
  <si>
    <t>ribosomal protein S15a(RPS15A)</t>
  </si>
  <si>
    <t>GO:0000184~nuclear-transcribed mRNA catabolic process, nonsense-mediated decay,GO:0006364~rRNA processing,GO:0006412~translation,GO:0006413~translational initiation,GO:0006614~SRP-dependent cotranslational protein targeting to membrane,GO:0008284~positive regulation of cell proliferation,GO:0009615~response to virus,GO:0019083~viral transcription,GO:0045787~positive regulation of cell cycle,</t>
  </si>
  <si>
    <t>ribosomal protein S16(RPS16)</t>
  </si>
  <si>
    <t>GO:0000184~nuclear-transcribed mRNA catabolic process, nonsense-mediated decay,GO:0000462~maturation of SSU-rRNA from tricistronic rRNA transcript (SSU-rRNA, 5.8S rRNA, LSU-rRNA),GO:0006364~rRNA processing,GO:0006412~translation,GO:0006413~translational initiation,GO:0006614~SRP-dependent cotranslational protein targeting to membrane,GO:0019083~viral transcription,GO:0042274~ribosomal small subunit biogenesis,GO:0097421~liver regeneration,</t>
  </si>
  <si>
    <t>ribosomal protein S17(RPS17)</t>
  </si>
  <si>
    <t>GO:0000028~ribosomal small subunit assembly,GO:0000184~nuclear-transcribed mRNA catabolic process, nonsense-mediated decay,GO:0006364~rRNA processing,GO:0006412~translation,GO:0006413~translational initiation,GO:0006614~SRP-dependent cotranslational protein targeting to membrane,GO:0019083~viral transcription,GO:0034101~erythrocyte homeostasis,GO:0042274~ribosomal small subunit biogenesis,</t>
  </si>
  <si>
    <t>ribosomal protein S18(RPS18)</t>
  </si>
  <si>
    <t>GO:0000184~nuclear-transcribed mRNA catabolic process, nonsense-mediated decay,GO:0006364~rRNA processing,GO:0006412~translation,GO:0006413~translational initiation,GO:0006614~SRP-dependent cotranslational protein targeting to membrane,GO:0019083~viral transcription,GO:0042254~ribosome biogenesis,</t>
  </si>
  <si>
    <t>ribosomal protein S19(RPS19)</t>
  </si>
  <si>
    <t>GO:0000028~ribosomal small subunit assembly,GO:0000184~nuclear-transcribed mRNA catabolic process, nonsense-mediated decay,GO:0000462~maturation of SSU-rRNA from tricistronic rRNA transcript (SSU-rRNA, 5.8S rRNA, LSU-rRNA),GO:0002548~monocyte chemotaxis,GO:0006364~rRNA processing,GO:0006412~translation,GO:0006413~translational initiation,GO:0006614~SRP-dependent cotranslational protein targeting to membrane,GO:0007000~nucleolus organization,GO:0007219~Notch signaling pathway,GO:0009991~response to extracellular stimulus,GO:0019083~viral transcription,GO:0030218~erythrocyte differentiation,GO:0030490~maturation of SSU-rRNA,GO:0042274~ribosomal small subunit biogenesis,GO:0051262~protein tetramerization,GO:0051272~positive regulation of cellular component movement,GO:0060265~positive regulation of respiratory burst involved in inflammatory response,GO:0060266~negative regulation of respiratory burst involved in inflammatory response,</t>
  </si>
  <si>
    <t>ribosomal protein S2(RPS2)</t>
  </si>
  <si>
    <t>GO:0000184~nuclear-transcribed mRNA catabolic process, nonsense-mediated decay,GO:0006364~rRNA processing,GO:0006412~translation,GO:0006413~translational initiation,GO:0006614~SRP-dependent cotranslational protein targeting to membrane,GO:0019083~viral transcription,GO:0051347~positive regulation of transferase activity,GO:0098609~cell-cell adhesion,</t>
  </si>
  <si>
    <t>ribosomal protein S20(RPS20)</t>
  </si>
  <si>
    <t>ribosomal protein S21(RPS21)</t>
  </si>
  <si>
    <t>GO:0000184~nuclear-transcribed mRNA catabolic process, nonsense-mediated decay,GO:0000447~endonucleolytic cleavage in ITS1 to separate SSU-rRNA from 5.8S rRNA and LSU-rRNA from tricistronic rRNA transcript (SSU-rRNA, 5.8S rRNA, LSU-rRNA),GO:0000461~endonucleolytic cleavage to generate mature 3'-end of SSU-rRNA from (SSU-rRNA, 5.8S rRNA, LSU-rRNA),GO:0006364~rRNA processing,GO:0006412~translation,GO:0006413~translational initiation,GO:0006614~SRP-dependent cotranslational protein targeting to membrane,GO:0019083~viral transcription,</t>
  </si>
  <si>
    <t>ribosomal protein S23(RPS23)</t>
  </si>
  <si>
    <t>ribosomal protein S24(RPS24)</t>
  </si>
  <si>
    <t>GO:0000184~nuclear-transcribed mRNA catabolic process, nonsense-mediated decay,GO:0000462~maturation of SSU-rRNA from tricistronic rRNA transcript (SSU-rRNA, 5.8S rRNA, LSU-rRNA),GO:0006364~rRNA processing,GO:0006412~translation,GO:0006413~translational initiation,GO:0006614~SRP-dependent cotranslational protein targeting to membrane,GO:0019083~viral transcription,GO:0034101~erythrocyte homeostasis,GO:0042274~ribosomal small subunit biogenesis,GO:0097421~liver regeneration,</t>
  </si>
  <si>
    <t>ribosomal protein S25(RPS25)</t>
  </si>
  <si>
    <t>ribosomal protein S26(RPS26)</t>
  </si>
  <si>
    <t>GO:0000184~nuclear-transcribed mRNA catabolic process, nonsense-mediated decay,GO:0006364~rRNA processing,GO:0006412~translation,GO:0006413~translational initiation,GO:0006614~SRP-dependent cotranslational protein targeting to membrane,GO:0019083~viral transcription,GO:0033119~negative regulation of RNA splicing,GO:0098609~cell-cell adhesion,</t>
  </si>
  <si>
    <t>ribosomal protein S27(RPS27)</t>
  </si>
  <si>
    <t>GO:0000028~ribosomal small subunit assembly,GO:0000184~nuclear-transcribed mRNA catabolic process, nonsense-mediated decay,GO:0006364~rRNA processing,GO:0006412~translation,GO:0006413~translational initiation,GO:0006614~SRP-dependent cotranslational protein targeting to membrane,GO:0007062~sister chromatid cohesion,GO:0008283~cell proliferation,GO:0019083~viral transcription,</t>
  </si>
  <si>
    <t>ribosomal protein S27 like(RPS27L)</t>
  </si>
  <si>
    <t>GO:0000028~ribosomal small subunit assembly,GO:0006281~DNA repair,GO:0006364~rRNA processing,GO:0006412~translation,GO:0006919~activation of cysteine-type endopeptidase activity involved in apoptotic process,GO:0006974~cellular response to DNA damage stimulus,GO:0031571~mitotic G1 DNA damage checkpoint,GO:0042771~intrinsic apoptotic signaling pathway in response to DNA damage by p53 class mediator,GO:0045727~positive regulation of translation,</t>
  </si>
  <si>
    <t>ribosomal protein S28(RPS28)</t>
  </si>
  <si>
    <t>GO:0000028~ribosomal small subunit assembly,GO:0000184~nuclear-transcribed mRNA catabolic process, nonsense-mediated decay,GO:0006364~rRNA processing,GO:0006412~translation,GO:0006413~translational initiation,GO:0006614~SRP-dependent cotranslational protein targeting to membrane,GO:0019083~viral transcription,GO:0030490~maturation of SSU-rRNA,GO:0042254~ribosome biogenesis,GO:0042274~ribosomal small subunit biogenesis,</t>
  </si>
  <si>
    <t>P62273</t>
  </si>
  <si>
    <t>ribosomal protein S29(RPS29)</t>
  </si>
  <si>
    <t>ribosomal protein S3(RPS3)</t>
  </si>
  <si>
    <t>GO:0000184~nuclear-transcribed mRNA catabolic process, nonsense-mediated decay,GO:0006281~DNA repair,GO:0006351~transcription, DNA-templated,GO:0006355~regulation of transcription, DNA-templated,GO:0006364~rRNA processing,GO:0006412~translation,GO:0006413~translational initiation,GO:0006614~SRP-dependent cotranslational protein targeting to membrane,GO:0006915~apoptotic process,GO:0006974~cellular response to DNA damage stimulus,GO:0006979~response to oxidative stress,GO:0007059~chromosome segregation,GO:0007067~mitotic nuclear division,GO:0010628~positive regulation of gene expression,GO:0017148~negative regulation of translation,GO:0019083~viral transcription,GO:0031116~positive regulation of microtubule polymerization,GO:0031397~negative regulation of protein ubiquitination,GO:0032079~positive regulation of endodeoxyribonuclease activity,GO:0042769~DNA damage response, detection of DNA damage,GO:0042981~regulation of apoptotic process,GO:0043507~positive regulation of JUN kinase activity,GO:0045738~negative regulation of DNA repair,GO:0045739~positive regulation of DNA repair,GO:0051225~spindle assembly,GO:0051301~cell division,GO:0061481~response to TNF agonist,GO:0070301~cellular response to hydrogen peroxide,GO:1901224~positive regulation of NIK/NF-kappaB signaling,GO:1902231~positive regulation of intrinsic apoptotic signaling pathway in response to DNA damage,GO:1902546~positive regulation of DNA N-glycosylase activity,GO:1905053~positive regulation of base-excision repair,GO:2001235~positive regulation of apoptotic signaling pathway,GO:2001272~positive regulation of cysteine-type endopeptidase activity involved in execution phase of apoptosis,</t>
  </si>
  <si>
    <t>ribosomal protein S3A(RPS3A)</t>
  </si>
  <si>
    <t>GO:0000184~nuclear-transcribed mRNA catabolic process, nonsense-mediated decay,GO:0006364~rRNA processing,GO:0006412~translation,GO:0006413~translational initiation,GO:0006614~SRP-dependent cotranslational protein targeting to membrane,GO:0019083~viral transcription,GO:0030154~cell differentiation,GO:0043066~negative regulation of apoptotic process,</t>
  </si>
  <si>
    <t>ribosomal protein S4, X-linked(RPS4X)</t>
  </si>
  <si>
    <t>GO:0000184~nuclear-transcribed mRNA catabolic process, nonsense-mediated decay,GO:0006364~rRNA processing,GO:0006412~translation,GO:0006413~translational initiation,GO:0006614~SRP-dependent cotranslational protein targeting to membrane,GO:0007275~multicellular organism development,GO:0008284~positive regulation of cell proliferation,GO:0019083~viral transcription,GO:0045471~response to ethanol,GO:0045727~positive regulation of translation,</t>
  </si>
  <si>
    <t>ribosomal protein S5(RPS5)</t>
  </si>
  <si>
    <t>GO:0000028~ribosomal small subunit assembly,GO:0000184~nuclear-transcribed mRNA catabolic process, nonsense-mediated decay,GO:0006364~rRNA processing,GO:0006412~translation,GO:0006413~translational initiation,GO:0006450~regulation of translational fidelity,GO:0006614~SRP-dependent cotranslational protein targeting to membrane,GO:0019083~viral transcription,</t>
  </si>
  <si>
    <t>ribosomal protein S6(RPS6)</t>
  </si>
  <si>
    <t>GO:0000082~G1/S transition of mitotic cell cycle,GO:0000184~nuclear-transcribed mRNA catabolic process, nonsense-mediated decay,GO:0001890~placenta development,GO:0002309~T cell proliferation involved in immune response,GO:0006364~rRNA processing,GO:0006412~translation,GO:0006413~translational initiation,GO:0006614~SRP-dependent cotranslational protein targeting to membrane,GO:0006924~activation-induced cell death of T cells,GO:0007067~mitotic nuclear division,GO:0007093~mitotic cell cycle checkpoint,GO:0007369~gastrulation,GO:0019083~viral transcription,GO:0022605~oogenesis stage,GO:0031929~TOR signaling,GO:0033077~T cell differentiation in thymus,GO:0042274~ribosomal small subunit biogenesis,GO:0042593~glucose homeostasis,GO:0043065~positive regulation of apoptotic process,GO:0043066~negative regulation of apoptotic process,GO:0048821~erythrocyte development,</t>
  </si>
  <si>
    <t>ribosomal protein S7(RPS7)</t>
  </si>
  <si>
    <t>GO:0000184~nuclear-transcribed mRNA catabolic process, nonsense-mediated decay,GO:0001843~neural tube closure,GO:0006364~rRNA processing,GO:0006412~translation,GO:0006413~translational initiation,GO:0006614~SRP-dependent cotranslational protein targeting to membrane,GO:0019083~viral transcription,GO:0030154~cell differentiation,GO:0042274~ribosomal small subunit biogenesis,</t>
  </si>
  <si>
    <t>ribosomal protein S8(RPS8)</t>
  </si>
  <si>
    <t>GO:0000184~nuclear-transcribed mRNA catabolic process, nonsense-mediated decay,GO:0000462~maturation of SSU-rRNA from tricistronic rRNA transcript (SSU-rRNA, 5.8S rRNA, LSU-rRNA),GO:0006364~rRNA processing,GO:0006412~translation,GO:0006413~translational initiation,GO:0006614~SRP-dependent cotranslational protein targeting to membrane,GO:0019083~viral transcription,</t>
  </si>
  <si>
    <t>ribosomal protein S9(RPS9)</t>
  </si>
  <si>
    <t>GO:0000184~nuclear-transcribed mRNA catabolic process, nonsense-mediated decay,GO:0006364~rRNA processing,GO:0006412~translation,GO:0006413~translational initiation,GO:0006614~SRP-dependent cotranslational protein targeting to membrane,GO:0008284~positive regulation of cell proliferation,GO:0019083~viral transcription,GO:0045903~positive regulation of translational fidelity,</t>
  </si>
  <si>
    <t>ribosomal protein SA(RPSA)</t>
  </si>
  <si>
    <t>GO:0000028~ribosomal small subunit assembly,GO:0000184~nuclear-transcribed mRNA catabolic process, nonsense-mediated decay,GO:0000447~endonucleolytic cleavage in ITS1 to separate SSU-rRNA from 5.8S rRNA and LSU-rRNA from tricistronic rRNA transcript (SSU-rRNA, 5.8S rRNA, LSU-rRNA),GO:0000461~endonucleolytic cleavage to generate mature 3'-end of SSU-rRNA from (SSU-rRNA, 5.8S rRNA, LSU-rRNA),GO:0006364~rRNA processing,GO:0006407~rRNA export from nucleus,GO:0006412~translation,GO:0006413~translational initiation,GO:0006614~SRP-dependent cotranslational protein targeting to membrane,GO:0007155~cell adhesion,GO:0016337~single organismal cell-cell adhesion,GO:0019083~viral transcription,GO:0030855~epithelial cell differentiation,GO:0046718~viral entry into host cell,</t>
  </si>
  <si>
    <t>ribosome binding protein 1(RRBP1)</t>
  </si>
  <si>
    <t>GO:0001649~osteoblast differentiation,GO:0006412~translation,GO:0015031~protein transport,</t>
  </si>
  <si>
    <t>ribonucleotide reductase catalytic subunit M1(RRM1)</t>
  </si>
  <si>
    <t>GO:0000278~mitotic cell cycle,GO:0006206~pyrimidine nucleobase metabolic process,GO:0006260~DNA replication,GO:0008584~male gonad development,GO:0009263~deoxyribonucleotide biosynthetic process,GO:0010212~response to ionizing radiation,GO:0015949~nucleobase-containing small molecule interconversion,GO:0021846~cell proliferation in forebrain,GO:0051290~protein heterotetramerization,GO:0055114~oxidation-reduction process,GO:0060041~retina development in camera-type eye,</t>
  </si>
  <si>
    <t>ribonucleotide reductase regulatory subunit M2(RRM2)</t>
  </si>
  <si>
    <t>GO:0000082~G1/S transition of mitotic cell cycle,GO:0000083~regulation of transcription involved in G1/S transition of mitotic cell cycle,GO:0006260~DNA replication,GO:0009186~deoxyribonucleoside diphosphate metabolic process,GO:0009263~deoxyribonucleotide biosynthetic process,GO:0015949~nucleobase-containing small molecule interconversion,GO:0051290~protein heterotetramerization,GO:0055114~oxidation-reduction process,</t>
  </si>
  <si>
    <t>ribonucleotide reductase regulatory TP53 inducible subunit M2B(RRM2B)</t>
  </si>
  <si>
    <t>GO:0001822~kidney development,GO:0003014~renal system process,GO:0006264~mitochondrial DNA replication,GO:0006281~DNA repair,GO:0006979~response to oxidative stress,GO:0009186~deoxyribonucleoside diphosphate metabolic process,GO:0009200~deoxyribonucleoside triphosphate metabolic process,GO:0009263~deoxyribonucleotide biosynthetic process,GO:0014075~response to amine,GO:0015949~nucleobase-containing small molecule interconversion,GO:0055114~oxidation-reduction process,GO:1902254~negative regulation of intrinsic apoptotic signaling pathway by p53 class mediator,</t>
  </si>
  <si>
    <t>Q9Y3B9</t>
  </si>
  <si>
    <t>ribosomal RNA processing 15 homolog(RRP15)</t>
  </si>
  <si>
    <t>GO:0000460~maturation of 5.8S rRNA,GO:0000470~maturation of LSU-rRNA,GO:0006364~rRNA processing,</t>
  </si>
  <si>
    <t>ribosome biogenesis regulator homolog(RRS1)</t>
  </si>
  <si>
    <t>GO:0000055~ribosomal large subunit export from nucleus,GO:0000447~endonucleolytic cleavage in ITS1 to separate SSU-rRNA from 5.8S rRNA and LSU-rRNA from tricistronic rRNA transcript (SSU-rRNA, 5.8S rRNA, LSU-rRNA),GO:0002244~hematopoietic progenitor cell differentiation,GO:0007080~mitotic metaphase plate congression,GO:0042273~ribosomal large subunit biogenesis,</t>
  </si>
  <si>
    <t>ribosomal L1 domain containing 1(RSL1D1)</t>
  </si>
  <si>
    <t>GO:0000470~maturation of LSU-rRNA,GO:0001649~osteoblast differentiation,GO:0006412~translation,GO:0032880~regulation of protein localization,GO:0042981~regulation of apoptotic process,GO:0098609~cell-cell adhesion,GO:2000772~regulation of cellular senescence,</t>
  </si>
  <si>
    <t>Ras suppressor protein 1(RSU1)</t>
  </si>
  <si>
    <t>GO:0007165~signal transduction,GO:0010810~regulation of cell-substrate adhesion,GO:0010811~positive regulation of cell-substrate adhesion,GO:0043547~positive regulation of GTPase activity,</t>
  </si>
  <si>
    <t>Q9Y3I0</t>
  </si>
  <si>
    <t>RNA 2',3'-cyclic phosphate and 5'-OH ligase(RTCB)</t>
  </si>
  <si>
    <t>GO:0001701~in utero embryonic development,GO:0001890~placenta development,GO:0006388~tRNA splicing, via endonucleolytic cleavage and ligation,</t>
  </si>
  <si>
    <t>Q92541</t>
  </si>
  <si>
    <t>RTF1 homolog, Paf1/RNA polymerase II complex component(RTF1)</t>
  </si>
  <si>
    <t>GO:0000122~negative regulation of transcription from RNA polymerase II promoter,GO:0001711~endodermal cell fate commitment,GO:0001832~blastocyst growth,GO:0006368~transcription elongation from RNA polymerase II promoter,GO:0016055~Wnt signaling pathway,GO:0016570~histone modification,GO:0019827~stem cell population maintenance,GO:0032968~positive regulation of transcription elongation from RNA polymerase II promoter,GO:0045944~positive regulation of transcription from RNA polymerase II promoter,GO:0051571~positive regulation of histone H3-K4 methylation,GO:0080182~histone H3-K4 trimethylation,</t>
  </si>
  <si>
    <t>O95197, A0A024R5C4</t>
  </si>
  <si>
    <t>reticulon 3(RTN3)</t>
  </si>
  <si>
    <t>GO:0006915~apoptotic process,GO:0007268~chemical synaptic transmission,GO:0016032~viral process,GO:0016192~vesicle-mediated transport,GO:0071786~endoplasmic reticulum tubular network organization,GO:0071787~endoplasmic reticulum tubular network assembly,</t>
  </si>
  <si>
    <t>F8W914, Q6IPN0, Q9NQC3, Q53R94</t>
  </si>
  <si>
    <t>reticulon 4(RTN4)</t>
  </si>
  <si>
    <t>GO:0006915~apoptotic process,GO:0007413~axonal fasciculation,GO:0021801~cerebral cortex radial glia guided migration,GO:0030308~negative regulation of cell growth,GO:0030334~regulation of cell migration,GO:0030517~negative regulation of axon extension,GO:0042981~regulation of apoptotic process,GO:0050771~negative regulation of axonogenesis,GO:0051292~nuclear pore complex assembly,GO:0060317~cardiac epithelial to mesenchymal transition,GO:0071786~endoplasmic reticulum tubular network organization,GO:0071787~endoplasmic reticulum tubular network assembly,GO:0098609~cell-cell adhesion,GO:2000172~regulation of branching morphogenesis of a nerve,</t>
  </si>
  <si>
    <t>RuvB like AAA ATPase 1(RUVBL1)</t>
  </si>
  <si>
    <t>GO:0000492~box C/D snoRNP assembly,GO:0006281~DNA repair,GO:0006310~DNA recombination,GO:0006338~chromatin remodeling,GO:0006351~transcription, DNA-templated,GO:0006355~regulation of transcription, DNA-templated,GO:0006357~regulation of transcription from RNA polymerase II promoter,GO:0007067~mitotic nuclear division,GO:0007283~spermatogenesis,GO:0032508~DNA duplex unwinding,GO:0034080~CENP-A containing nucleosome assembly,GO:0040008~regulation of growth,GO:0043967~histone H4 acetylation,GO:0043968~histone H2A acetylation,GO:0051301~cell division,GO:0098609~cell-cell adhesion,GO:1903146~regulation of mitophagy,GO:1903955~positive regulation of protein targeting to mitochondrion,GO:1904837~beta-catenin-TCF complex assembly,GO:1904874~positive regulation of telomerase RNA localization to Cajal body,</t>
  </si>
  <si>
    <t>Q9Y230, M0R0Y3, B3KNL2</t>
  </si>
  <si>
    <t>RuvB like AAA ATPase 2(RUVBL2)</t>
  </si>
  <si>
    <t>GO:0000492~box C/D snoRNP assembly,GO:0006281~DNA repair,GO:0006310~DNA recombination,GO:0006338~chromatin remodeling,GO:0006351~transcription, DNA-templated,GO:0006355~regulation of transcription, DNA-templated,GO:0006457~protein folding,GO:0032508~DNA duplex unwinding,GO:0034644~cellular response to UV,GO:0035066~positive regulation of histone acetylation,GO:0040008~regulation of growth,GO:0043967~histone H4 acetylation,GO:0043968~histone H2A acetylation,GO:0045944~positive regulation of transcription from RNA polymerase II promoter,GO:0071169~establishment of protein localization to chromatin,GO:0071392~cellular response to estradiol stimulus,GO:0071733~transcriptional activation by promoter-enhancer looping,GO:0071899~negative regulation of estrogen receptor binding,GO:1904874~positive regulation of telomerase RNA localization to Cajal body,</t>
  </si>
  <si>
    <t>S100 calcium binding protein A10(S100A10)</t>
  </si>
  <si>
    <t>GO:0001765~membrane raft assembly,GO:0006900~membrane budding,GO:0043547~positive regulation of GTPase activity,GO:0051099~positive regulation of binding,GO:0051290~protein heterotetramerization,GO:0051496~positive regulation of stress fiber assembly,GO:0051894~positive regulation of focal adhesion assembly,GO:0090002~establishment of protein localization to plasma membrane,GO:1900026~positive regulation of substrate adhesion-dependent cell spreading,</t>
  </si>
  <si>
    <t>S100 calcium binding protein A11(S100A11)</t>
  </si>
  <si>
    <t>GO:0007165~signal transduction,GO:0008156~negative regulation of DNA replication,GO:0008285~negative regulation of cell proliferation,GO:0042127~regulation of cell proliferation,GO:0098609~cell-cell adhesion,</t>
  </si>
  <si>
    <t>S100 calcium binding protein A13(S100A13)</t>
  </si>
  <si>
    <t>GO:0008284~positive regulation of cell proliferation,GO:0008360~regulation of cell shape,GO:0043123~positive regulation of I-kappaB kinase/NF-kappaB signaling,GO:0043303~mast cell degranulation,GO:0046688~response to copper ion,GO:0050663~cytokine secretion,GO:0050703~interleukin-1 alpha secretion,GO:0051602~response to electrical stimulus,</t>
  </si>
  <si>
    <t>S100 calcium binding protein A14(S100A14)</t>
  </si>
  <si>
    <t>GO:0006915~apoptotic process,GO:0032496~response to lipopolysaccharide,GO:0034142~toll-like receptor 4 signaling pathway,GO:0042742~defense response to bacterium,GO:0055074~calcium ion homeostasis,GO:0071624~positive regulation of granulocyte chemotaxis,GO:0090026~positive regulation of monocyte chemotaxis,</t>
  </si>
  <si>
    <t>S100 calcium binding protein A16(S100A16)</t>
  </si>
  <si>
    <t>GO:0051592~response to calcium ion,</t>
  </si>
  <si>
    <t>S100 calcium binding protein A2(S100A2)</t>
  </si>
  <si>
    <t>GO:0043542~endothelial cell migration,</t>
  </si>
  <si>
    <t>S100 calcium binding protein A6(S100A6)</t>
  </si>
  <si>
    <t>GO:0007165~signal transduction,GO:0007409~axonogenesis,GO:0034220~ion transmembrane transport,GO:0048146~positive regulation of fibroblast proliferation,</t>
  </si>
  <si>
    <t>P06702</t>
  </si>
  <si>
    <t>S100 calcium binding protein A9(S100A9)</t>
  </si>
  <si>
    <t>GO:0001816~cytokine production,GO:0002523~leukocyte migration involved in inflammatory response,GO:0002793~positive regulation of peptide secretion,GO:0006417~regulation of translation,GO:0006914~autophagy,GO:0006915~apoptotic process,GO:0006919~activation of cysteine-type endopeptidase activity involved in apoptotic process,GO:0006954~inflammatory response,GO:0007165~signal transduction,GO:0007267~cell-cell signaling,GO:0014002~astrocyte development,GO:0030194~positive regulation of blood coagulation,GO:0030307~positive regulation of cell growth,GO:0030593~neutrophil chemotaxis,GO:0031532~actin cytoskeleton reorganization,GO:0032119~sequestering of zinc ion,GO:0032602~chemokine production,GO:0035606~peptidyl-cysteine S-trans-nitrosylation,GO:0042742~defense response to bacterium,GO:0045087~innate immune response,GO:0045113~regulation of integrin biosynthetic process,GO:0050729~positive regulation of inflammatory response,GO:0050832~defense response to fungus,GO:0051092~positive regulation of NF-kappaB transcription factor activity,GO:0051493~regulation of cytoskeleton organization,GO:0070488~neutrophil aggregation,GO:0098869~cellular oxidant detoxification,GO:2001244~positive regulation of intrinsic apoptotic signaling pathway,</t>
  </si>
  <si>
    <t>S100 calcium binding protein P(S100P)</t>
  </si>
  <si>
    <t>GO:0010033~response to organic substance,GO:0043542~endothelial cell migration,GO:0098609~cell-cell adhesion,</t>
  </si>
  <si>
    <t>SUMO1 activating enzyme subunit 1(SAE1)</t>
  </si>
  <si>
    <t>GO:0006464~cellular protein modification process,GO:0007346~regulation of mitotic cell cycle,GO:0016567~protein ubiquitination,GO:0016925~protein sumoylation,GO:0043085~positive regulation of catalytic activity,GO:1903955~positive regulation of protein targeting to mitochondrion,</t>
  </si>
  <si>
    <t>scaffold attachment factor B(SAFB)</t>
  </si>
  <si>
    <t>GO:0006325~chromatin organization,GO:0006351~transcription, DNA-templated,GO:0006357~regulation of transcription from RNA polymerase II promoter,GO:0030520~intracellular estrogen receptor signaling pathway,GO:0040007~growth,GO:0042445~hormone metabolic process,GO:0045944~positive regulation of transcription from RNA polymerase II promoter,GO:0050684~regulation of mRNA processing,</t>
  </si>
  <si>
    <t>SAP30 binding protein(SAP30BP)</t>
  </si>
  <si>
    <t>GO:0006351~transcription, DNA-templated,GO:0006355~regulation of transcription, DNA-templated,GO:0006915~apoptotic process,GO:0010942~positive regulation of cell death,</t>
  </si>
  <si>
    <t>secretion associated Ras related GTPase 1A(SAR1A)</t>
  </si>
  <si>
    <t>GO:0006886~intracellular protein transport,GO:0016192~vesicle-mediated transport,</t>
  </si>
  <si>
    <t>SAP domain containing ribonucleoprotein(SARNP)</t>
  </si>
  <si>
    <t>GO:0006355~regulation of transcription, DNA-templated,GO:0006369~termination of RNA polymerase II transcription,GO:0006405~RNA export from nucleus,GO:0006406~mRNA export from nucleus,GO:0006417~regulation of translation,GO:0031124~mRNA 3'-end processing,</t>
  </si>
  <si>
    <t>seryl-tRNA synthetase(SARS)</t>
  </si>
  <si>
    <t>GO:0006412~translation,GO:0006418~tRNA aminoacylation for protein translation,GO:0006434~seryl-tRNA aminoacylation,GO:0008033~tRNA processing,GO:0016259~selenocysteine metabolic process,GO:0097056~selenocysteinyl-tRNA(Sec) biosynthetic process,</t>
  </si>
  <si>
    <t>E9PQI8, O43290</t>
  </si>
  <si>
    <t>squamous cell carcinoma antigen recognized by T-cells 1(SART1)</t>
  </si>
  <si>
    <t>GO:0000387~spliceosomal snRNP assembly,GO:0000398~mRNA splicing, via spliceosome,GO:0000481~maturation of 5S rRNA,GO:0007050~cell cycle arrest,GO:0045292~mRNA cis splicing, via spliceosome,GO:0045585~positive regulation of cytotoxic T cell differentiation,GO:0097193~intrinsic apoptotic signaling pathway,</t>
  </si>
  <si>
    <t>squamous cell carcinoma antigen recognized by T-cells 3(SART3)</t>
  </si>
  <si>
    <t>GO:0000244~spliceosomal tri-snRNP complex assembly,GO:0000245~spliceosomal complex assembly,GO:0000387~spliceosomal snRNP assembly,GO:0000398~mRNA splicing, via spliceosome,GO:0000902~cell morphogenesis,GO:0006334~nucleosome assembly,GO:0006396~RNA processing,GO:0010468~regulation of gene expression,GO:0048872~homeostasis of number of cells,GO:0071425~hematopoietic stem cell proliferation,GO:1903586~positive regulation of histone deubiquitination,</t>
  </si>
  <si>
    <t>SBDS ribosome assembly guanine nucleotide exchange factor(SBDS)</t>
  </si>
  <si>
    <t>GO:0001833~inner cell mass cell proliferation,GO:0006364~rRNA processing,GO:0007052~mitotic spindle organization,GO:0008283~cell proliferation,GO:0030282~bone mineralization,GO:0030595~leukocyte chemotaxis,GO:0042256~mature ribosome assembly,GO:0048539~bone marrow development,</t>
  </si>
  <si>
    <t>secretory carrier membrane protein 3(SCAMP3)</t>
  </si>
  <si>
    <t>GO:0006892~post-Golgi vesicle-mediated transport,GO:0015031~protein transport,GO:0032526~response to retinoic acid,</t>
  </si>
  <si>
    <t>Q9H2J9, Q9HB40, I3L4Z9</t>
  </si>
  <si>
    <t>serine carboxypeptidase 1(SCPEP1)</t>
  </si>
  <si>
    <t>GO:0042573~retinoic acid metabolic process,GO:0045776~negative regulation of blood pressure,GO:0045909~positive regulation of vasodilation,GO:0051603~proteolysis involved in cellular protein catabolic process,</t>
  </si>
  <si>
    <t>secernin 1(SCRN1)</t>
  </si>
  <si>
    <t>GO:0006508~proteolysis,GO:0006887~exocytosis,</t>
  </si>
  <si>
    <t>syndecan binding protein(SDCBP)</t>
  </si>
  <si>
    <t>GO:0002091~negative regulation of receptor internalization,GO:0006612~protein targeting to membrane,GO:0006930~substrate-dependent cell migration, cell extension,GO:0007265~Ras protein signal transduction,GO:0007268~chemical synaptic transmission,GO:0007346~regulation of mitotic cell cycle,GO:0008284~positive regulation of cell proliferation,GO:0010718~positive regulation of epithelial to mesenchymal transition,GO:0010862~positive regulation of pathway-restricted SMAD protein phosphorylation,GO:0030036~actin cytoskeleton organization,GO:0030307~positive regulation of cell growth,GO:0030335~positive regulation of cell migration,GO:0030511~positive regulation of transforming growth factor beta receptor signaling pathway,GO:0032435~negative regulation of proteasomal ubiquitin-dependent protein catabolic process,GO:0035556~intracellular signal transduction,GO:0042327~positive regulation of phosphorylation,GO:0046330~positive regulation of JNK cascade,GO:0048013~ephrin receptor signaling pathway,GO:0098609~cell-cell adhesion,GO:1903543~positive regulation of exosomal secretion,GO:1903553~positive regulation of extracellular exosome assembly,</t>
  </si>
  <si>
    <t>SEC13 homolog, nuclear pore and COPII coat complex component(SEC13)</t>
  </si>
  <si>
    <t>GO:0002474~antigen processing and presentation of peptide antigen via MHC class I,GO:0006886~intracellular protein transport,GO:0007062~sister chromatid cohesion,GO:0019886~antigen processing and presentation of exogenous peptide antigen via MHC class II,GO:0032008~positive regulation of TOR signaling,GO:0048208~COPII vesicle coating,GO:0051028~mRNA transport,</t>
  </si>
  <si>
    <t>SEC16 homolog A, endoplasmic reticulum export factor(SEC16A)</t>
  </si>
  <si>
    <t>GO:0007029~endoplasmic reticulum organization,GO:0015031~protein transport,GO:0021762~substantia nigra development,GO:0048208~COPII vesicle coating,</t>
  </si>
  <si>
    <t>Sec23 homolog B, coat complex II component(SEC23B)</t>
  </si>
  <si>
    <t>GO:0006886~intracellular protein transport,GO:0006888~ER to Golgi vesicle-mediated transport,GO:0016192~vesicle-mediated transport,</t>
  </si>
  <si>
    <t>SEC23 interacting protein(SEC23IP)</t>
  </si>
  <si>
    <t>GO:0006886~intracellular protein transport,GO:0006888~ER to Golgi vesicle-mediated transport,GO:0007030~Golgi organization,GO:0048208~COPII vesicle coating,</t>
  </si>
  <si>
    <t>SEC24 homolog C, COPII coat complex component(SEC24C)</t>
  </si>
  <si>
    <t>GO:0002474~antigen processing and presentation of peptide antigen via MHC class I,GO:0006886~intracellular protein transport,GO:0006888~ER to Golgi vesicle-mediated transport,GO:0019886~antigen processing and presentation of exogenous peptide antigen via MHC class II,GO:0048208~COPII vesicle coating,</t>
  </si>
  <si>
    <t>septin 11(SEPT11)</t>
  </si>
  <si>
    <t>GO:0007049~cell cycle,GO:0051291~protein heterooligomerization,GO:0051301~cell division,</t>
  </si>
  <si>
    <t>septin 7(SEPT7)</t>
  </si>
  <si>
    <t>GO:0000910~cytokinesis,GO:0007067~mitotic nuclear division,GO:0016476~regulation of embryonic cell shape,GO:0051291~protein heterooligomerization,GO:0060271~cilium morphogenesis,GO:0098609~cell-cell adhesion,GO:1902857~positive regulation of nonmotile primary cilium assembly,</t>
  </si>
  <si>
    <t>SERPINE1 mRNA binding protein 1(SERBP1)</t>
  </si>
  <si>
    <t>GO:0042981~regulation of apoptotic process,GO:0043488~regulation of mRNA stability,GO:0098609~cell-cell adhesion,</t>
  </si>
  <si>
    <t>serpin family A member 3(SERPINA3)</t>
  </si>
  <si>
    <t>GO:0002576~platelet degranulation,GO:0006953~acute-phase response,GO:0006954~inflammatory response,GO:0010951~negative regulation of endopeptidase activity,GO:0019216~regulation of lipid metabolic process,GO:0030277~maintenance of gastrointestinal epithelium,</t>
  </si>
  <si>
    <t>serpin family B member 1(SERPINB1)</t>
  </si>
  <si>
    <t>GO:0010951~negative regulation of endopeptidase activity,</t>
  </si>
  <si>
    <t>serpin family B member 5(SERPINB5)</t>
  </si>
  <si>
    <t>GO:0002009~morphogenesis of an epithelium,GO:0006928~movement of cell or subcellular component,GO:0010951~negative regulation of endopeptidase activity,GO:0030198~extracellular matrix organization,GO:0050678~regulation of epithelial cell proliferation,GO:0060512~prostate gland morphogenesis,</t>
  </si>
  <si>
    <t>serpin family B member 6(SERPINB6)</t>
  </si>
  <si>
    <t>GO:0007605~sensory perception of sound,GO:0010951~negative regulation of endopeptidase activity,GO:0071470~cellular response to osmotic stress,</t>
  </si>
  <si>
    <t>serpin family H member 1(SERPINH1)</t>
  </si>
  <si>
    <t>GO:0003433~chondrocyte development involved in endochondral bone morphogenesis,GO:0006986~response to unfolded protein,GO:0010951~negative regulation of endopeptidase activity,GO:0030199~collagen fibril organization,GO:0032964~collagen biosynthetic process,GO:0051604~protein maturation,</t>
  </si>
  <si>
    <t>SET nuclear proto-oncogene(SET)</t>
  </si>
  <si>
    <t>GO:0006260~DNA replication,GO:0006334~nucleosome assembly,GO:0006337~nucleosome disassembly,GO:0006913~nucleocytoplasmic transport,GO:0016032~viral process,GO:0035067~negative regulation of histone acetylation,GO:0043086~negative regulation of catalytic activity,GO:0043488~regulation of mRNA stability,GO:0043524~negative regulation of neuron apoptotic process,GO:0045892~negative regulation of transcription, DNA-templated,</t>
  </si>
  <si>
    <t>SET domain containing 3(SETD3)</t>
  </si>
  <si>
    <t>GO:0006351~transcription, DNA-templated,GO:0010452~histone H3-K36 methylation,GO:0018023~peptidyl-lysine trimethylation,GO:0018026~peptidyl-lysine monomethylation,GO:0018027~peptidyl-lysine dimethylation,GO:0045893~positive regulation of transcription, DNA-templated,GO:0045944~positive regulation of transcription from RNA polymerase II promoter,GO:0051149~positive regulation of muscle cell differentiation,GO:0051568~histone H3-K4 methylation,</t>
  </si>
  <si>
    <t>splicing factor 1(SF1)</t>
  </si>
  <si>
    <t>GO:0000245~spliceosomal complex assembly,GO:0000389~mRNA 3'-splice site recognition,GO:0000398~mRNA splicing, via spliceosome,GO:0006351~transcription, DNA-templated,GO:0006355~regulation of transcription, DNA-templated,GO:0030238~male sex determination,GO:0033327~Leydig cell differentiation,GO:0048662~negative regulation of smooth muscle cell proliferation,GO:0050810~regulation of steroid biosynthetic process,GO:1903507~negative regulation of nucleic acid-templated transcription,</t>
  </si>
  <si>
    <t>A0A024R1K8, Q15459</t>
  </si>
  <si>
    <t>splicing factor 3a subunit 1(SF3A1)</t>
  </si>
  <si>
    <t>GO:0000381~regulation of alternative mRNA splicing, via spliceosome,GO:0000389~mRNA 3'-splice site recognition,GO:0000398~mRNA splicing, via spliceosome,GO:0006396~RNA processing,GO:0006397~mRNA processing,</t>
  </si>
  <si>
    <t>splicing factor 3a subunit 2(SF3A2)</t>
  </si>
  <si>
    <t>GO:0000389~mRNA 3'-splice site recognition,GO:0000398~mRNA splicing, via spliceosome,GO:0006397~mRNA processing,GO:0008380~RNA splicing,GO:0010976~positive regulation of neuron projection development,</t>
  </si>
  <si>
    <t>Q12874, B4DW90</t>
  </si>
  <si>
    <t>splicing factor 3a subunit 3(SF3A3)</t>
  </si>
  <si>
    <t>GO:0000375~RNA splicing, via transesterification reactions,GO:0000389~mRNA 3'-splice site recognition,GO:0000398~mRNA splicing, via spliceosome,GO:0006397~mRNA processing,GO:0008380~RNA splicing,</t>
  </si>
  <si>
    <t>splicing factor 3b subunit 1(SF3B1)</t>
  </si>
  <si>
    <t>GO:0000245~spliceosomal complex assembly,GO:0000375~RNA splicing, via transesterification reactions,GO:0000398~mRNA splicing, via spliceosome,GO:0045815~positive regulation of gene expression, epigenetic,</t>
  </si>
  <si>
    <t>splicing factor 3b subunit 2(SF3B2)</t>
  </si>
  <si>
    <t>GO:0000398~mRNA splicing, via spliceosome,GO:0006397~mRNA processing,GO:0008380~RNA splicing,GO:0016032~viral process,</t>
  </si>
  <si>
    <t>A8K6V3, Q15393</t>
  </si>
  <si>
    <t>splicing factor 3b subunit 3(SF3B3)</t>
  </si>
  <si>
    <t>GO:0000375~RNA splicing, via transesterification reactions,GO:0000398~mRNA splicing, via spliceosome,GO:0006397~mRNA processing,GO:0006461~protein complex assembly,GO:0008380~RNA splicing,GO:0042177~negative regulation of protein catabolic process,</t>
  </si>
  <si>
    <t>B3KUJ0, Q5SZ64, Q15427</t>
  </si>
  <si>
    <t>splicing factor 3b subunit 4(SF3B4)</t>
  </si>
  <si>
    <t>GO:0000375~RNA splicing, via transesterification reactions,GO:0000398~mRNA splicing, via spliceosome,GO:0006397~mRNA processing,GO:0008380~RNA splicing,GO:0048026~positive regulation of mRNA splicing, via spliceosome,</t>
  </si>
  <si>
    <t>stratifin(SFN)</t>
  </si>
  <si>
    <t>GO:0000079~regulation of cyclin-dependent protein serine/threonine kinase activity,GO:0001836~release of cytochrome c from mitochondria,GO:0003334~keratinocyte development,GO:0006469~negative regulation of protein kinase activity,GO:0006977~DNA damage response, signal transduction by p53 class mediator resulting in cell cycle arrest,GO:0007165~signal transduction,GO:0008630~intrinsic apoptotic signaling pathway in response to DNA damage,GO:0010482~regulation of epidermal cell division,GO:0010839~negative regulation of keratinocyte proliferation,GO:0030307~positive regulation of cell growth,GO:0031424~keratinization,GO:0043154~negative regulation of cysteine-type endopeptidase activity involved in apoptotic process,GO:0045606~positive regulation of epidermal cell differentiation,GO:0046827~positive regulation of protein export from nucleus,GO:0061024~membrane organization,GO:0061436~establishment of skin barrier,GO:0071901~negative regulation of protein serine/threonine kinase activity,GO:0098609~cell-cell adhesion,GO:1900740~positive regulation of protein insertion into mitochondrial membrane involved in apoptotic signaling pathway,</t>
  </si>
  <si>
    <t>splicing factor proline and glutamine rich(SFPQ)</t>
  </si>
  <si>
    <t>GO:0000122~negative regulation of transcription from RNA polymerase II promoter,GO:0000380~alternative mRNA splicing, via spliceosome,GO:0000724~double-strand break repair via homologous recombination,GO:0006351~transcription, DNA-templated,GO:0006397~mRNA processing,GO:0008380~RNA splicing,GO:0042752~regulation of circadian rhythm,GO:0042754~negative regulation of circadian rhythm,GO:0045876~positive regulation of sister chromatid cohesion,GO:0045892~negative regulation of transcription, DNA-templated,GO:0048511~rhythmic process,GO:0051276~chromosome organization,GO:0070932~histone H3 deacetylation,GO:1902177~positive regulation of oxidative stress-induced intrinsic apoptotic signaling pathway,</t>
  </si>
  <si>
    <t>small glutamine rich tetratricopeptide repeat containing alpha(SGTA)</t>
  </si>
  <si>
    <t>GO:0016032~viral process,GO:1903071~positive regulation of ER-associated ubiquitin-dependent protein catabolic process,</t>
  </si>
  <si>
    <t>SH3 domain binding glutamate rich protein like(SH3BGRL)</t>
  </si>
  <si>
    <t>GO:0009967~positive regulation of signal transduction,</t>
  </si>
  <si>
    <t>SH3 domain binding glutamate rich protein like 3(SH3BGRL3)</t>
  </si>
  <si>
    <t>GO:0030834~regulation of actin filament depolymerization,GO:0032956~regulation of actin cytoskeleton organization,GO:0043535~regulation of blood vessel endothelial cell migration,GO:0043547~positive regulation of GTPase activity,GO:0045454~cell redox homeostasis,GO:0055114~oxidation-reduction process,</t>
  </si>
  <si>
    <t>SH3 domain containing GRB2 like 1, endophilin A2(SH3GL1)</t>
  </si>
  <si>
    <t>GO:0006897~endocytosis,GO:0007165~signal transduction,GO:0007417~central nervous system development,GO:0098609~cell-cell adhesion,</t>
  </si>
  <si>
    <t>SH3 domain containing GRB2 like endophilin B1(SH3GLB1)</t>
  </si>
  <si>
    <t>GO:0006654~phosphatidic acid biosynthetic process,GO:0006914~autophagy,GO:0006915~apoptotic process,GO:0008654~phospholipid biosynthetic process,GO:0010508~positive regulation of autophagy,GO:0016241~regulation of macroautophagy,GO:0031647~regulation of protein stability,GO:0032461~positive regulation of protein oligomerization,GO:0032465~regulation of cytokinesis,GO:0032801~receptor catabolic process,GO:0034198~cellular response to amino acid starvation,GO:0042149~cellular response to glucose starvation,GO:0043552~positive regulation of phosphatidylinositol 3-kinase activity,GO:0048102~autophagic cell death,GO:0051084~'de novo' posttranslational protein folding,GO:0051259~protein oligomerization,GO:0090148~membrane fission,GO:0098609~cell-cell adhesion,GO:1900740~positive regulation of protein insertion into mitochondrial membrane involved in apoptotic signaling pathway,GO:1902254~negative regulation of intrinsic apoptotic signaling pathway by p53 class mediator,GO:1902255~positive regulation of intrinsic apoptotic signaling pathway by p53 class mediator,GO:1903527~positive regulation of membrane tubulation,GO:1903778~protein localization to vacuolar membrane,GO:1903955~positive regulation of protein targeting to mitochondrion,GO:2000786~positive regulation of autophagosome assembly,</t>
  </si>
  <si>
    <t>A0A024R896, F8WFB9, B7ZC38, Q9NR46, B7ZC39</t>
  </si>
  <si>
    <t>SH3 domain containing GRB2 like endophilin B2(SH3GLB2)</t>
  </si>
  <si>
    <t>SH3 domain containing kinase binding protein 1(SH3KBP1)</t>
  </si>
  <si>
    <t>GO:0006897~endocytosis,GO:0006915~apoptotic process,GO:0007010~cytoskeleton organization,GO:0007267~cell-cell signaling,GO:0008360~regulation of cell shape,GO:0016477~cell migration,GO:0042059~negative regulation of epidermal growth factor receptor signaling pathway,</t>
  </si>
  <si>
    <t>serine hydroxymethyltransferase 1(SHMT1)</t>
  </si>
  <si>
    <t>GO:0006231~dTMP biosynthetic process,GO:0006544~glycine metabolic process,GO:0006563~L-serine metabolic process,GO:0006565~L-serine catabolic process,GO:0009113~purine nucleobase biosynthetic process,GO:0016579~protein deubiquitination,GO:0019264~glycine biosynthetic process from serine,GO:0035999~tetrahydrofolate interconversion,GO:0045329~carnitine biosynthetic process,GO:0046653~tetrahydrofolate metabolic process,GO:0046655~folic acid metabolic process,GO:0051262~protein tetramerization,GO:0051289~protein homotetramerization,GO:1904482~cellular response to tetrahydrofolate,</t>
  </si>
  <si>
    <t>serine hydroxymethyltransferase 2(SHMT2)</t>
  </si>
  <si>
    <t>GO:0006544~glycine metabolic process,GO:0006563~L-serine metabolic process,GO:0006564~L-serine biosynthetic process,GO:0006730~one-carbon metabolic process,GO:0008284~positive regulation of cell proliferation,GO:0019264~glycine biosynthetic process from serine,GO:0034340~response to type I interferon,GO:0035999~tetrahydrofolate interconversion,GO:0046653~tetrahydrofolate metabolic process,GO:0046655~folic acid metabolic process,GO:0051262~protein tetramerization,GO:0051289~protein homotetramerization,GO:0070536~protein K63-linked deubiquitination,</t>
  </si>
  <si>
    <t>P42285</t>
  </si>
  <si>
    <t>Ski2 like RNA helicase 2(SKIV2L2)</t>
  </si>
  <si>
    <t>GO:0000398~mRNA splicing, via spliceosome,GO:0000460~maturation of 5.8S rRNA,GO:0006364~rRNA processing,GO:0006401~RNA catabolic process,</t>
  </si>
  <si>
    <t>S-phase kinase associated protein 1(SKP1)</t>
  </si>
  <si>
    <t>GO:0000086~G2/M transition of mitotic cell cycle,GO:0000209~protein polyubiquitination,GO:0002223~stimulatory C-type lectin receptor signaling pathway,GO:0006511~ubiquitin-dependent protein catabolic process,GO:0016055~Wnt signaling pathway,GO:0016567~protein ubiquitination,GO:0031146~SCF-dependent proteasomal ubiquitin-dependent protein catabolic process,GO:0035518~histone H2A monoubiquitination,GO:0038061~NIK/NF-kappaB signaling,GO:0038095~Fc-epsilon receptor signaling pathway,GO:0043161~proteasome-mediated ubiquitin-dependent protein catabolic process,GO:0050852~T cell receptor signaling pathway,GO:0051403~stress-activated MAPK cascade,GO:0051437~positive regulation of ubiquitin-protein ligase activity involved in regulation of mitotic cell cycle transition,GO:0051457~maintenance of protein location in nucleus,</t>
  </si>
  <si>
    <t>solute carrier family 12 member 2(SLC12A2)</t>
  </si>
  <si>
    <t>GO:0006810~transport,GO:0006811~ion transport,GO:0006813~potassium ion transport,GO:0006814~sodium ion transport,GO:0006972~hyperosmotic response,GO:0007214~gamma-aminobutyric acid signaling pathway,GO:0007568~aging,GO:0015696~ammonium transport,GO:0030321~transepithelial chloride transport,GO:0045795~positive regulation of cell volume,GO:0070634~transepithelial ammonium transport,GO:0072488~ammonium transmembrane transport,GO:1902476~chloride transmembrane transport,</t>
  </si>
  <si>
    <t>solute carrier family 3 member 2(SLC3A2)</t>
  </si>
  <si>
    <t>GO:0005975~carbohydrate metabolic process,GO:0006816~calcium ion transport,GO:0006865~amino acid transport,GO:0015804~neutral amino acid transport,GO:0015827~tryptophan transport,GO:0016049~cell growth,GO:0035725~sodium ion transmembrane transport,GO:0043330~response to exogenous dsRNA,GO:0050900~leukocyte migration,GO:0060356~leucine import,GO:0098609~cell-cell adhesion,</t>
  </si>
  <si>
    <t>Q2MCL6, Q01650</t>
  </si>
  <si>
    <t>solute carrier family 7 member 5(SLC7A5)</t>
  </si>
  <si>
    <t>GO:0006520~cellular amino acid metabolic process,GO:0006810~transport,GO:0006865~amino acid transport,GO:0007399~nervous system development,GO:0015804~neutral amino acid transport,GO:0015807~L-amino acid transport,GO:0030154~cell differentiation,GO:0050900~leukocyte migration,GO:1902475~L-alpha-amino acid transmembrane transport,</t>
  </si>
  <si>
    <t>O14745, J3QRP6</t>
  </si>
  <si>
    <t>SLC9A3 regulator 1(SLC9A3R1)</t>
  </si>
  <si>
    <t>GO:0003096~renal sodium ion transport,GO:0006461~protein complex assembly,GO:0007191~adenylate cyclase-activating dopamine receptor signaling pathway,GO:0007605~sensory perception of sound,GO:0008285~negative regulation of cell proliferation,GO:0008360~regulation of cell shape,GO:0008361~regulation of cell size,GO:0010642~negative regulation of platelet-derived growth factor receptor signaling pathway,GO:0014067~negative regulation of phosphatidylinositol 3-kinase signaling,GO:0016055~Wnt signaling pathway,GO:0019933~cAMP-mediated signaling,GO:0022612~gland morphogenesis,GO:0030033~microvillus assembly,GO:0030036~actin cytoskeleton organization,GO:0030336~negative regulation of cell migration,GO:0030643~cellular phosphate ion homeostasis,GO:0032415~regulation of sodium:proton antiporter activity,GO:0032416~negative regulation of sodium:proton antiporter activity,GO:0032782~bile acid secretion,GO:0034635~glutathione transport,GO:0035414~negative regulation of catenin import into nucleus,GO:0040023~establishment of nucleus localization,GO:0044062~regulation of excretion,GO:0045198~establishment of epithelial cell apical/basal polarity,GO:0045859~regulation of protein kinase activity,GO:0045930~negative regulation of mitotic cell cycle,GO:0051683~establishment of Golgi localization,GO:0051898~negative regulation of protein kinase B signaling,GO:0060088~auditory receptor cell stereocilium organization,GO:0060158~phospholipase C-activating dopamine receptor signaling pathway,GO:0070293~renal absorption,GO:0070373~negative regulation of ERK1 and ERK2 cascade,GO:0090002~establishment of protein localization to plasma membrane,GO:0097291~renal phosphate ion absorption,GO:2001244~positive regulation of intrinsic apoptotic signaling pathway,</t>
  </si>
  <si>
    <t>Q9H2G2</t>
  </si>
  <si>
    <t>STE20 like kinase(SLK)</t>
  </si>
  <si>
    <t>GO:0006915~apoptotic process,GO:0023014~signal transduction by protein phosphorylation,GO:0030334~regulation of cell migration,GO:0031122~cytoplasmic microtubule organization,GO:0042981~regulation of apoptotic process,GO:0046777~protein autophosphorylation,GO:0051893~regulation of focal adhesion assembly,GO:0098609~cell-cell adhesion,</t>
  </si>
  <si>
    <t>SAFB like transcription modulator(SLTM)</t>
  </si>
  <si>
    <t>GO:0006351~transcription, DNA-templated,GO:0006357~regulation of transcription from RNA polymerase II promoter,GO:0006915~apoptotic process,GO:0050684~regulation of mRNA processing,</t>
  </si>
  <si>
    <t>structural maintenance of chromosomes 2(SMC2)</t>
  </si>
  <si>
    <t>GO:0007076~mitotic chromosome condensation,GO:0010032~meiotic chromosome condensation,GO:0045132~meiotic chromosome segregation,GO:0051301~cell division,GO:0051383~kinetochore organization,</t>
  </si>
  <si>
    <t>E9PD53, B3KXX5, Q9NTJ3</t>
  </si>
  <si>
    <t>structural maintenance of chromosomes 4(SMC4)</t>
  </si>
  <si>
    <t>GO:0000070~mitotic sister chromatid segregation,GO:0007076~mitotic chromosome condensation,GO:0010032~meiotic chromosome condensation,GO:0045132~meiotic chromosome segregation,GO:0051276~chromosome organization,GO:0051301~cell division,GO:0051383~kinetochore organization,</t>
  </si>
  <si>
    <t>survival motor neuron domain containing 1(SMNDC1)</t>
  </si>
  <si>
    <t>GO:0000375~RNA splicing, via transesterification reactions,GO:0006397~mRNA processing,GO:0006915~apoptotic process,</t>
  </si>
  <si>
    <t>spermine synthase(SMS)</t>
  </si>
  <si>
    <t>GO:0006555~methionine metabolic process,GO:0006595~polyamine metabolic process,GO:0006597~spermine biosynthetic process,</t>
  </si>
  <si>
    <t>SNAP associated protein(SNAPIN)</t>
  </si>
  <si>
    <t>GO:0006886~intracellular protein transport,GO:0007042~lysosomal lumen acidification,GO:0007269~neurotransmitter secretion,GO:0008089~anterograde axonal transport,GO:0008090~retrograde axonal transport,GO:0008333~endosome to lysosome transport,GO:0010977~negative regulation of neuron projection development,GO:0016032~viral process,GO:0016079~synaptic vesicle exocytosis,GO:0016188~synaptic vesicle maturation,GO:0031175~neuron projection development,GO:0031629~synaptic vesicle fusion to presynaptic active zone membrane,GO:0032418~lysosome localization,GO:0032438~melanosome organization,GO:0034629~cellular protein complex localization,GO:0043393~regulation of protein binding,GO:0048489~synaptic vesicle transport,GO:0048490~anterograde synaptic vesicle transport,GO:0051604~protein maturation,GO:0072553~terminal button organization,GO:0097352~autophagosome maturation,GO:1902774~late endosome to lysosome transport,GO:1902824~positive regulation of late endosome to lysosome transport,</t>
  </si>
  <si>
    <t>staphylococcal nuclease and tudor domain containing 1(SND1)</t>
  </si>
  <si>
    <t>GO:0001649~osteoblast differentiation,GO:0006351~transcription, DNA-templated,GO:0006355~regulation of transcription, DNA-templated,GO:0006401~RNA catabolic process,GO:0016032~viral process,GO:0031047~gene silencing by RNA,GO:0090305~nucleic acid phosphodiester bond hydrolysis,GO:0098609~cell-cell adhesion,</t>
  </si>
  <si>
    <t>O75643, A4FU77</t>
  </si>
  <si>
    <t>small nuclear ribonucleoprotein U5 subunit 200(SNRNP200)</t>
  </si>
  <si>
    <t>GO:0000354~cis assembly of pre-catalytic spliceosome,GO:0000398~mRNA splicing, via spliceosome,GO:0001649~osteoblast differentiation,</t>
  </si>
  <si>
    <t>small nuclear ribonucleoprotein polypeptide A(SNRPA)</t>
  </si>
  <si>
    <t>GO:0000398~mRNA splicing, via spliceosome,GO:1900363~regulation of mRNA polyadenylation,</t>
  </si>
  <si>
    <t>small nuclear ribonucleoprotein polypeptide A'(SNRPA1)</t>
  </si>
  <si>
    <t>GO:0000398~mRNA splicing, via spliceosome,GO:0008380~RNA splicing,</t>
  </si>
  <si>
    <t>small nuclear ribonucleoprotein polypeptides B and B1(SNRPB)</t>
  </si>
  <si>
    <t>GO:0000387~spliceosomal snRNP assembly,GO:0000398~mRNA splicing, via spliceosome,GO:0006369~termination of RNA polymerase II transcription,GO:0006479~protein methylation,GO:0008334~histone mRNA metabolic process,GO:0008380~RNA splicing,GO:0051170~nuclear import,</t>
  </si>
  <si>
    <t>small nuclear ribonucleoprotein D1 polypeptide(SNRPD1)</t>
  </si>
  <si>
    <t>GO:0000245~spliceosomal complex assembly,GO:0000387~spliceosomal snRNP assembly,GO:0000398~mRNA splicing, via spliceosome,GO:0006396~RNA processing,GO:0008380~RNA splicing,GO:0051170~nuclear import,</t>
  </si>
  <si>
    <t>P62316, K7ERG4</t>
  </si>
  <si>
    <t>small nuclear ribonucleoprotein D2 polypeptide(SNRPD2)</t>
  </si>
  <si>
    <t>GO:0000245~spliceosomal complex assembly,GO:0000387~spliceosomal snRNP assembly,GO:0000398~mRNA splicing, via spliceosome,GO:0008380~RNA splicing,GO:0051170~nuclear import,</t>
  </si>
  <si>
    <t>small nuclear ribonucleoprotein D3 polypeptide(SNRPD3)</t>
  </si>
  <si>
    <t>GO:0000245~spliceosomal complex assembly,GO:0000387~spliceosomal snRNP assembly,GO:0000398~mRNA splicing, via spliceosome,GO:0006369~termination of RNA polymerase II transcription,GO:0006396~RNA processing,GO:0006479~protein methylation,GO:0008334~histone mRNA metabolic process,GO:0008380~RNA splicing,GO:0051170~nuclear import,</t>
  </si>
  <si>
    <t>small nuclear ribonucleoprotein polypeptide E(SNRPE)</t>
  </si>
  <si>
    <t>GO:0000245~spliceosomal complex assembly,GO:0000387~spliceosomal snRNP assembly,GO:0000398~mRNA splicing, via spliceosome,GO:0006369~termination of RNA polymerase II transcription,GO:0008334~histone mRNA metabolic process,GO:0042633~hair cycle,GO:0051170~nuclear import,</t>
  </si>
  <si>
    <t>small nuclear ribonucleoprotein polypeptide F(SNRPF)</t>
  </si>
  <si>
    <t>GO:0000387~spliceosomal snRNP assembly,GO:0000398~mRNA splicing, via spliceosome,GO:0006369~termination of RNA polymerase II transcription,GO:0008334~histone mRNA metabolic process,GO:0008380~RNA splicing,GO:0051170~nuclear import,</t>
  </si>
  <si>
    <t>small nuclear ribonucleoprotein polypeptide G(SNRPG)</t>
  </si>
  <si>
    <t>GO:0000245~spliceosomal complex assembly,GO:0000387~spliceosomal snRNP assembly,GO:0000398~mRNA splicing, via spliceosome,GO:0006369~termination of RNA polymerase II transcription,GO:0008334~histone mRNA metabolic process,GO:0008380~RNA splicing,GO:0051170~nuclear import,</t>
  </si>
  <si>
    <t>SNW domain containing 1(SNW1)</t>
  </si>
  <si>
    <t>GO:0000122~negative regulation of transcription from RNA polymerase II promoter,GO:0000398~mRNA splicing, via spliceosome,GO:0006357~regulation of transcription from RNA polymerase II promoter,GO:0006367~transcription initiation from RNA polymerase II promoter,GO:0007219~Notch signaling pathway,GO:0014010~Schwann cell proliferation,GO:0016032~viral process,GO:0030511~positive regulation of transforming growth factor beta receptor signaling pathway,GO:0042771~intrinsic apoptotic signaling pathway in response to DNA damage by p53 class mediator,GO:0043923~positive regulation by host of viral transcription,GO:0045892~negative regulation of transcription, DNA-templated,GO:0045944~positive regulation of transcription from RNA polymerase II promoter,GO:0048026~positive regulation of mRNA splicing, via spliceosome,GO:0048384~retinoic acid receptor signaling pathway,GO:0048385~regulation of retinoic acid receptor signaling pathway,GO:0050769~positive regulation of neurogenesis,GO:0051571~positive regulation of histone H3-K4 methylation,GO:0070562~regulation of vitamin D receptor signaling pathway,GO:0070564~positive regulation of vitamin D receptor signaling pathway,GO:0071300~cellular response to retinoic acid,</t>
  </si>
  <si>
    <t>Q13596, H0YK42</t>
  </si>
  <si>
    <t>sorting nexin 1(SNX1)</t>
  </si>
  <si>
    <t>GO:0006886~intracellular protein transport,GO:0016050~vesicle organization,GO:0031623~receptor internalization,GO:0034498~early endosome to Golgi transport,GO:0042147~retrograde transport, endosome to Golgi,GO:0045732~positive regulation of protein catabolic process,GO:0072673~lamellipodium morphogenesis,GO:0098609~cell-cell adhesion,</t>
  </si>
  <si>
    <t>D6RC15, O60749</t>
  </si>
  <si>
    <t>sorting nexin 2(SNX2)</t>
  </si>
  <si>
    <t>GO:0006886~intracellular protein transport,GO:0006897~endocytosis,GO:0016050~vesicle organization,GO:0034498~early endosome to Golgi transport,GO:0042147~retrograde transport, endosome to Golgi,GO:0051259~protein oligomerization,GO:0072673~lamellipodium morphogenesis,GO:0098609~cell-cell adhesion,</t>
  </si>
  <si>
    <t>sorting nexin 3(SNX3)</t>
  </si>
  <si>
    <t>GO:0009617~response to bacterium,GO:0010324~membrane invagination,GO:0010976~positive regulation of neuron projection development,GO:0015031~protein transport,GO:0016055~Wnt signaling pathway,GO:0022615~protein to membrane docking,GO:0030111~regulation of Wnt signaling pathway,GO:0042177~negative regulation of protein catabolic process,GO:0046597~negative regulation of viral entry into host cell,GO:0050765~negative regulation of phagocytosis,GO:0051224~negative regulation of protein transport,GO:0070676~intralumenal vesicle formation,GO:2000642~negative regulation of early endosome to late endosome transport,</t>
  </si>
  <si>
    <t>sorting nexin 5(SNX5)</t>
  </si>
  <si>
    <t>GO:0006886~intracellular protein transport,GO:0006907~pinocytosis,GO:0016050~vesicle organization,GO:0016241~regulation of macroautophagy,GO:0042147~retrograde transport, endosome to Golgi,GO:0098609~cell-cell adhesion,</t>
  </si>
  <si>
    <t>Q9UNH7, B4DJS7, G3V5X9, A0A0A0MRI2</t>
  </si>
  <si>
    <t>sorting nexin 6(SNX6)</t>
  </si>
  <si>
    <t>GO:0006886~intracellular protein transport,GO:0006897~endocytosis,GO:0007175~negative regulation of epidermal growth factor-activated receptor activity,GO:0016050~vesicle organization,GO:0016241~regulation of macroautophagy,GO:0030512~negative regulation of transforming growth factor beta receptor signaling pathway,GO:0042147~retrograde transport, endosome to Golgi,GO:0045892~negative regulation of transcription, DNA-templated,GO:1903593~regulation of histamine secretion by mast cell,</t>
  </si>
  <si>
    <t>superoxide dismutase 1, soluble(SOD1)</t>
  </si>
  <si>
    <t>GO:0000187~activation of MAPK activity,GO:0000302~response to reactive oxygen species,GO:0000303~response to superoxide,GO:0001541~ovarian follicle development,GO:0001819~positive regulation of cytokine production,GO:0001890~placenta development,GO:0001895~retina homeostasis,GO:0001975~response to amphetamine,GO:0002262~myeloid cell homeostasis,GO:0002576~platelet degranulation,GO:0006749~glutathione metabolic process,GO:0006801~superoxide metabolic process,GO:0006879~cellular iron ion homeostasis,GO:0007283~spermatogenesis,GO:0007566~embryo implantation,GO:0007568~aging,GO:0007569~cell aging,GO:0007605~sensory perception of sound,GO:0007626~locomotory behavior,GO:0008089~anterograde axonal transport,GO:0008090~retrograde axonal transport,GO:0008217~regulation of blood pressure,GO:0009408~response to heat,GO:0010033~response to organic substance,GO:0019226~transmission of nerve impulse,GO:0019430~removal of superoxide radicals,GO:0031667~response to nutrient levels,GO:0032287~peripheral nervous system myelin maintenance,GO:0032930~positive regulation of superoxide anion generation,GO:0033081~regulation of T cell differentiation in thymus,GO:0034465~response to carbon monoxide,GO:0035865~cellular response to potassium ion,GO:0040014~regulation of multicellular organism growth,GO:0042493~response to drug,GO:0042542~response to hydrogen peroxide,GO:0042554~superoxide anion generation,GO:0043065~positive regulation of apoptotic process,GO:0043085~positive regulation of catalytic activity,GO:0043087~regulation of GTPase activity,GO:0043524~negative regulation of neuron apoptotic process,GO:0045471~response to ethanol,GO:0045541~negative regulation of cholesterol biosynthetic process,GO:0045859~regulation of protein kinase activity,GO:0046620~regulation of organ growth,GO:0046677~response to antibiotic,GO:0046688~response to copper ion,GO:0046716~muscle cell cellular homeostasis,GO:0048538~thymus development,GO:0048678~response to axon injury,GO:0050665~hydrogen peroxide biosynthetic process,GO:0051881~regulation of mitochondrial membrane potential,GO:0055114~oxidation-reduction process,GO:0060047~heart contraction,GO:0060052~neurofilament cytoskeleton organization,GO:0060087~relaxation of vascular smooth muscle,GO:0060088~auditory receptor cell stereocilium organization,GO:0071276~cellular response to cadmium ion,GO:0071318~cellular response to ATP,GO:0072593~reactive oxygen species metabolic process,GO:0097332~response to antipsychotic drug,GO:1902177~positive regulation of oxidative stress-induced intrinsic apoptotic signaling pathway,</t>
  </si>
  <si>
    <t>H0YLA4, Q00796</t>
  </si>
  <si>
    <t>sorbitol dehydrogenase(SORD)</t>
  </si>
  <si>
    <t>GO:0006006~glucose metabolic process,GO:0006062~sorbitol catabolic process,GO:0006970~response to osmotic stress,GO:0009725~response to hormone,GO:0019640~glucuronate catabolic process to xylulose 5-phosphate,GO:0030317~sperm motility,GO:0031667~response to nutrient levels,GO:0042493~response to drug,GO:0046370~fructose biosynthetic process,GO:0046686~response to cadmium ion,GO:0046688~response to copper ion,GO:0051160~L-xylitol catabolic process,GO:0051164~L-xylitol metabolic process,GO:0055114~oxidation-reduction process,</t>
  </si>
  <si>
    <t>SPC24, NDC80 kinetochore complex component(SPC24)</t>
  </si>
  <si>
    <t>GO:0007062~sister chromatid cohesion,GO:0007067~mitotic nuclear division,GO:0051301~cell division,</t>
  </si>
  <si>
    <t>spastic paraplegia 20 (Troyer syndrome)(SPG20)</t>
  </si>
  <si>
    <t>GO:0009838~abscission,GO:0030514~negative regulation of BMP signaling pathway,GO:0034389~lipid particle organization,GO:0048698~negative regulation of collateral sprouting in absence of injury,GO:0050905~neuromuscular process,GO:0051301~cell division,GO:0051881~regulation of mitochondrial membrane potential,GO:0060612~adipose tissue development,</t>
  </si>
  <si>
    <t>serine peptidase inhibitor, Kunitz type 1(SPINT1)</t>
  </si>
  <si>
    <t>GO:0001843~neural tube closure,GO:0010951~negative regulation of endopeptidase activity,GO:0030198~extracellular matrix organization,GO:0045687~positive regulation of glial cell differentiation,GO:0060670~branching involved in labyrinthine layer morphogenesis,GO:0060674~placenta blood vessel development,GO:0071773~cellular response to BMP stimulus,GO:2000178~negative regulation of neural precursor cell proliferation,</t>
  </si>
  <si>
    <t>spectrin alpha, non-erythrocytic 1(SPTAN1)</t>
  </si>
  <si>
    <t>GO:0000165~MAPK cascade,GO:0006888~ER to Golgi vesicle-mediated transport,GO:0007010~cytoskeleton organization,GO:0007411~axon guidance,GO:0043547~positive regulation of GTPase activity,GO:0051693~actin filament capping,GO:0098609~cell-cell adhesion,</t>
  </si>
  <si>
    <t>spectrin beta, non-erythrocytic 1(SPTBN1)</t>
  </si>
  <si>
    <t>GO:0000165~MAPK cascade,GO:0000281~mitotic cytokinesis,GO:0006888~ER to Golgi vesicle-mediated transport,GO:0007009~plasma membrane organization,GO:0007010~cytoskeleton organization,GO:0007182~common-partner SMAD protein phosphorylation,GO:0007184~SMAD protein import into nucleus,GO:0007411~axon guidance,GO:0043001~Golgi to plasma membrane protein transport,GO:0043547~positive regulation of GTPase activity,GO:0051693~actin filament capping,GO:0071709~membrane assembly,GO:0072661~protein targeting to plasma membrane,GO:0098609~cell-cell adhesion,GO:1900042~positive regulation of interleukin-2 secretion,GO:1903076~regulation of protein localization to plasma membrane,GO:1903078~positive regulation of protein localization to plasma membrane,</t>
  </si>
  <si>
    <t>squalene epoxidase(SQLE)</t>
  </si>
  <si>
    <t>GO:0006695~cholesterol biosynthetic process,GO:0006725~cellular aromatic compound metabolic process,GO:0008203~cholesterol metabolic process,GO:0010033~response to organic substance,GO:0016126~sterol biosynthetic process,GO:0055114~oxidation-reduction process,</t>
  </si>
  <si>
    <t>Q13501, E7EMC7</t>
  </si>
  <si>
    <t>sequestosome 1(SQSTM1)</t>
  </si>
  <si>
    <t>GO:0000122~negative regulation of transcription from RNA polymerase II promoter,GO:0000422~mitophagy,GO:0001934~positive regulation of protein phosphorylation,GO:0002376~immune system process,GO:0006468~protein phosphorylation,GO:0006511~ubiquitin-dependent protein catabolic process,GO:0006914~autophagy,GO:0006915~apoptotic process,GO:0006950~response to stress,GO:0008104~protein localization,GO:0010821~regulation of mitochondrion organization,GO:0016197~endosomal transport,GO:0016236~macroautophagy,GO:0016239~positive regulation of macroautophagy,GO:0030154~cell differentiation,GO:0035556~intracellular signal transduction,GO:0043065~positive regulation of apoptotic process,GO:0043066~negative regulation of apoptotic process,GO:0043122~regulation of I-kappaB kinase/NF-kappaB signaling,GO:0044130~negative regulation of growth of symbiont in host,GO:0045944~positive regulation of transcription from RNA polymerase II promoter,GO:0046578~regulation of Ras protein signal transduction,GO:0051291~protein heterooligomerization,GO:0061635~regulation of protein complex stability,GO:0098779~mitophagy in response to mitochondrial depolarization,</t>
  </si>
  <si>
    <t>sorcin(SRI)</t>
  </si>
  <si>
    <t>GO:0001508~action potential,GO:0006508~proteolysis,GO:0006810~transport,GO:0006816~calcium ion transport,GO:0006880~intracellular sequestering of iron ion,GO:0006942~regulation of striated muscle contraction,GO:0007165~signal transduction,GO:0007507~heart development,GO:0007517~muscle organ development,GO:0008016~regulation of heart contraction,GO:0010459~negative regulation of heart rate,GO:0010649~regulation of cell communication by electrical coupling,GO:0010880~regulation of release of sequestered calcium ion into cytosol by sarcoplasmic reticulum,GO:0035774~positive regulation of insulin secretion involved in cellular response to glucose stimulus,GO:0042994~cytoplasmic sequestering of transcription factor,GO:0051281~positive regulation of release of sequestered calcium ion into cytosol,GO:0051924~regulation of calcium ion transport,GO:0060315~negative regulation of ryanodine-sensitive calcium-release channel activity,GO:0086004~regulation of cardiac muscle cell contraction,GO:1901077~regulation of relaxation of muscle,GO:1901841~regulation of high voltage-gated calcium channel activity,GO:1901844~regulation of cell communication by electrical coupling involved in cardiac conduction,GO:2000678~negative regulation of transcription regulatory region DNA binding,</t>
  </si>
  <si>
    <t>spermidine synthase(SRM)</t>
  </si>
  <si>
    <t>GO:0006595~polyamine metabolic process,GO:0008295~spermidine biosynthetic process,</t>
  </si>
  <si>
    <t>P37108, H0YLA2</t>
  </si>
  <si>
    <t>signal recognition particle 14(SRP14)</t>
  </si>
  <si>
    <t>GO:0006613~cotranslational protein targeting to membrane,GO:0006614~SRP-dependent cotranslational protein targeting to membrane,GO:0042493~response to drug,GO:0045047~protein targeting to ER,</t>
  </si>
  <si>
    <t>signal recognition particle 54(SRP54)</t>
  </si>
  <si>
    <t>GO:0006614~SRP-dependent cotranslational protein targeting to membrane,GO:0006616~SRP-dependent cotranslational protein targeting to membrane, translocation,GO:0006617~SRP-dependent cotranslational protein targeting to membrane, signal sequence recognition,GO:0042493~response to drug,GO:0045047~protein targeting to ER,</t>
  </si>
  <si>
    <t>Q9UHB9</t>
  </si>
  <si>
    <t>signal recognition particle 68(SRP68)</t>
  </si>
  <si>
    <t>GO:0006614~SRP-dependent cotranslational protein targeting to membrane,GO:0042493~response to drug,GO:0045047~protein targeting to ER,</t>
  </si>
  <si>
    <t>signal recognition particle 72(SRP72)</t>
  </si>
  <si>
    <t>GO:0006614~SRP-dependent cotranslational protein targeting to membrane,GO:0006616~SRP-dependent cotranslational protein targeting to membrane, translocation,GO:0042493~response to drug,</t>
  </si>
  <si>
    <t>signal recognition particle 9(SRP9)</t>
  </si>
  <si>
    <t>GO:0006614~SRP-dependent cotranslational protein targeting to membrane,GO:0006616~SRP-dependent cotranslational protein targeting to membrane, translocation,GO:0045900~negative regulation of translational elongation,</t>
  </si>
  <si>
    <t>SRSF protein kinase 1(SRPK1)</t>
  </si>
  <si>
    <t>GO:0006397~mRNA processing,GO:0006468~protein phosphorylation,GO:0007059~chromosome segregation,GO:0008380~RNA splicing,GO:0016032~viral process,GO:0035092~sperm chromatin condensation,GO:0035556~intracellular signal transduction,GO:0045070~positive regulation of viral genome replication,GO:0045071~negative regulation of viral genome replication,GO:0045087~innate immune response,GO:0048024~regulation of mRNA splicing, via spliceosome,GO:0050684~regulation of mRNA processing,</t>
  </si>
  <si>
    <t>serine and arginine repetitive matrix 1(SRRM1)</t>
  </si>
  <si>
    <t>GO:0000375~RNA splicing, via transesterification reactions,GO:0000398~mRNA splicing, via spliceosome,GO:0006369~termination of RNA polymerase II transcription,GO:0006397~mRNA processing,GO:0006405~RNA export from nucleus,GO:0006406~mRNA export from nucleus,GO:0008380~RNA splicing,GO:0031124~mRNA 3'-end processing,</t>
  </si>
  <si>
    <t>A0A140VK53, Q9UQ35</t>
  </si>
  <si>
    <t>serine/arginine repetitive matrix 2(SRRM2)</t>
  </si>
  <si>
    <t>Q9BXP5, H7C3A1</t>
  </si>
  <si>
    <t>serrate, RNA effector molecule(SRRT)</t>
  </si>
  <si>
    <t>GO:0000398~mRNA splicing, via spliceosome,GO:0006355~regulation of transcription, DNA-templated,GO:0008283~cell proliferation,GO:0031053~primary miRNA processing,GO:0042795~snRNA transcription from RNA polymerase II promoter,GO:0046685~response to arsenic-containing substance,GO:0050769~positive regulation of neurogenesis,GO:0097150~neuronal stem cell population maintenance,</t>
  </si>
  <si>
    <t>serine and arginine rich splicing factor 1(SRSF1)</t>
  </si>
  <si>
    <t>GO:0000380~alternative mRNA splicing, via spliceosome,GO:0000395~mRNA 5'-splice site recognition,GO:0000398~mRNA splicing, via spliceosome,GO:0001701~in utero embryonic development,GO:0006369~termination of RNA polymerase II transcription,GO:0006376~mRNA splice site selection,GO:0006397~mRNA processing,GO:0006405~RNA export from nucleus,GO:0006406~mRNA export from nucleus,GO:0031124~mRNA 3'-end processing,GO:0033120~positive regulation of RNA splicing,GO:0048709~oligodendrocyte differentiation,GO:0060048~cardiac muscle contraction,GO:0097421~liver regeneration,</t>
  </si>
  <si>
    <t>serine and arginine rich splicing factor 10(SRSF10)</t>
  </si>
  <si>
    <t>GO:0000244~spliceosomal tri-snRNP complex assembly,GO:0000375~RNA splicing, via transesterification reactions,GO:0000398~mRNA splicing, via spliceosome,GO:0006355~regulation of transcription, DNA-templated,GO:0006376~mRNA splice site selection,GO:0006406~mRNA export from nucleus,GO:0016482~cytosolic transport,GO:0048024~regulation of mRNA splicing, via spliceosome,GO:0048025~negative regulation of mRNA splicing, via spliceosome,</t>
  </si>
  <si>
    <t>serine and arginine rich splicing factor 2(SRSF2)</t>
  </si>
  <si>
    <t>GO:0000381~regulation of alternative mRNA splicing, via spliceosome,GO:0000398~mRNA splicing, via spliceosome,GO:0006369~termination of RNA polymerase II transcription,GO:0006397~mRNA processing,GO:0006405~RNA export from nucleus,GO:0006406~mRNA export from nucleus,GO:0007067~mitotic nuclear division,GO:0008380~RNA splicing,GO:0031124~mRNA 3'-end processing,GO:0033197~response to vitamin E,GO:1903507~negative regulation of nucleic acid-templated transcription,</t>
  </si>
  <si>
    <t>A0A0D9SEM4, Q08170</t>
  </si>
  <si>
    <t>serine and arginine rich splicing factor 4(SRSF4)</t>
  </si>
  <si>
    <t>GO:0000375~RNA splicing, via transesterification reactions,GO:0000398~mRNA splicing, via spliceosome,GO:0006369~termination of RNA polymerase II transcription,GO:0006397~mRNA processing,GO:0006405~RNA export from nucleus,GO:0006406~mRNA export from nucleus,GO:0008380~RNA splicing,GO:0031124~mRNA 3'-end processing,GO:0032868~response to insulin,GO:0048025~negative regulation of mRNA splicing, via spliceosome,</t>
  </si>
  <si>
    <t>Q13247</t>
  </si>
  <si>
    <t>serine and arginine rich splicing factor 6(SRSF6)</t>
  </si>
  <si>
    <t>GO:0000380~alternative mRNA splicing, via spliceosome,GO:0000381~regulation of alternative mRNA splicing, via spliceosome,GO:0000398~mRNA splicing, via spliceosome,GO:0006369~termination of RNA polymerase II transcription,GO:0006376~mRNA splice site selection,GO:0006405~RNA export from nucleus,GO:0006406~mRNA export from nucleus,GO:0010837~regulation of keratinocyte proliferation,GO:0031124~mRNA 3'-end processing,GO:0032868~response to insulin,GO:0045617~negative regulation of keratinocyte differentiation,GO:0048025~negative regulation of mRNA splicing, via spliceosome,GO:0060501~positive regulation of epithelial cell proliferation involved in lung morphogenesis,GO:0060548~negative regulation of cell death,GO:0061041~regulation of wound healing,GO:2000675~negative regulation of type B pancreatic cell apoptotic process,</t>
  </si>
  <si>
    <t>serine and arginine rich splicing factor 7(SRSF7)</t>
  </si>
  <si>
    <t>GO:0000398~mRNA splicing, via spliceosome,GO:0006369~termination of RNA polymerase II transcription,GO:0006397~mRNA processing,GO:0006405~RNA export from nucleus,GO:0006406~mRNA export from nucleus,GO:0008380~RNA splicing,GO:0031124~mRNA 3'-end processing,GO:0048025~negative regulation of mRNA splicing, via spliceosome,</t>
  </si>
  <si>
    <t>serine and arginine rich splicing factor 9(SRSF9)</t>
  </si>
  <si>
    <t>GO:0000398~mRNA splicing, via spliceosome,GO:0006369~termination of RNA polymerase II transcription,GO:0006376~mRNA splice site selection,GO:0006397~mRNA processing,GO:0006405~RNA export from nucleus,GO:0006406~mRNA export from nucleus,GO:0009636~response to toxic substance,GO:0031124~mRNA 3'-end processing,GO:0043279~response to alkaloid,GO:0048025~negative regulation of mRNA splicing, via spliceosome,</t>
  </si>
  <si>
    <t>B5BUB5, P05455</t>
  </si>
  <si>
    <t>Sjogren syndrome antigen B(SSB)</t>
  </si>
  <si>
    <t>GO:0006396~RNA processing,GO:0006400~tRNA modification,GO:0008334~histone mRNA metabolic process,GO:0075522~IRES-dependent viral translational initiation,GO:1903608~protein localization to cytoplasmic stress granule,</t>
  </si>
  <si>
    <t>A0A024R4Z6, Q08945</t>
  </si>
  <si>
    <t>structure specific recognition protein 1(SSRP1)</t>
  </si>
  <si>
    <t>GO:0006260~DNA replication,GO:0006281~DNA repair,GO:0006355~regulation of transcription, DNA-templated,GO:0006366~transcription from RNA polymerase II promoter,GO:0006368~transcription elongation from RNA polymerase II promoter,GO:1901796~regulation of signal transduction by p53 class mediator,</t>
  </si>
  <si>
    <t>Sjogren syndrome/scleroderma autoantigen 1(SSSCA1)</t>
  </si>
  <si>
    <t>GO:0007067~mitotic nuclear division,GO:0051301~cell division,</t>
  </si>
  <si>
    <t>suppression of tumorigenicity 13 (colon carcinoma) (Hsp70 interacting protein)(ST13)</t>
  </si>
  <si>
    <t>GO:0006457~protein folding,GO:0051260~protein homooligomerization,GO:0061084~negative regulation of protein refolding,GO:0070389~chaperone cofactor-dependent protein refolding,</t>
  </si>
  <si>
    <t>Q92783</t>
  </si>
  <si>
    <t>signal transducing adaptor molecule(STAM)</t>
  </si>
  <si>
    <t>GO:0006886~intracellular protein transport,GO:0006914~autophagy,GO:0007165~signal transduction,GO:0009967~positive regulation of signal transduction,GO:0016197~endosomal transport,GO:0036258~multivesicular body assembly,GO:0042059~negative regulation of epidermal growth factor receptor signaling pathway,GO:1903543~positive regulation of exosomal secretion,GO:1903551~regulation of extracellular exosome assembly,</t>
  </si>
  <si>
    <t>StAR related lipid transfer domain containing 10(STARD10)</t>
  </si>
  <si>
    <t>GO:0015914~phospholipid transport,GO:0032782~bile acid secretion,GO:0035360~positive regulation of peroxisome proliferator activated receptor signaling pathway,</t>
  </si>
  <si>
    <t>signal transducer and activator of transcription 1(STAT1)</t>
  </si>
  <si>
    <t>GO:0000122~negative regulation of transcription from RNA polymerase II promoter,GO:0001937~negative regulation of endothelial cell proliferation,GO:0002053~positive regulation of mesenchymal cell proliferation,GO:0003340~negative regulation of mesenchymal to epithelial transition involved in metanephros morphogenesis,GO:0006351~transcription, DNA-templated,GO:0006915~apoptotic process,GO:0007259~JAK-STAT cascade,GO:0007584~response to nutrient,GO:0008015~blood circulation,GO:0009612~response to mechanical stimulus,GO:0010742~macrophage derived foam cell differentiation,GO:0016525~negative regulation of angiogenesis,GO:0032869~cellular response to insulin stimulus,GO:0033209~tumor necrosis factor-mediated signaling pathway,GO:0034097~response to cytokine,GO:0035456~response to interferon-beta,GO:0035458~cellular response to interferon-beta,GO:0042493~response to drug,GO:0042542~response to hydrogen peroxide,GO:0042981~regulation of apoptotic process,GO:0043124~negative regulation of I-kappaB kinase/NF-kappaB signaling,GO:0043434~response to peptide hormone,GO:0043542~endothelial cell migration,GO:0045893~positive regulation of transcription, DNA-templated,GO:0045944~positive regulation of transcription from RNA polymerase II promoter,GO:0046725~negative regulation by virus of viral protein levels in host cell,GO:0048661~positive regulation of smooth muscle cell proliferation,GO:0051591~response to cAMP,GO:0051607~defense response to virus,GO:0060333~interferon-gamma-mediated signaling pathway,GO:0060334~regulation of interferon-gamma-mediated signaling pathway,GO:0060337~type I interferon signaling pathway,GO:0060338~regulation of type I interferon-mediated signaling pathway,GO:0061326~renal tubule development,GO:0071407~cellular response to organic cyclic compound,GO:0072136~metanephric mesenchymal cell proliferation involved in metanephros development,GO:0072162~metanephric mesenchymal cell differentiation,GO:0072308~negative regulation of metanephric nephron tubule epithelial cell differentiation,GO:0098609~cell-cell adhesion,</t>
  </si>
  <si>
    <t>signal transducer and activator of transcription 3(STAT3)</t>
  </si>
  <si>
    <t>GO:0000122~negative regulation of transcription from RNA polymerase II promoter,GO:0001659~temperature homeostasis,GO:0001754~eye photoreceptor cell differentiation,GO:0006351~transcription, DNA-templated,GO:0006355~regulation of transcription, DNA-templated,GO:0006357~regulation of transcription from RNA polymerase II promoter,GO:0006606~protein import into nucleus,GO:0006928~movement of cell or subcellular component,GO:0006953~acute-phase response,GO:0007165~signal transduction,GO:0007259~JAK-STAT cascade,GO:0007399~nervous system development,GO:0007568~aging,GO:0008283~cell proliferation,GO:0008284~positive regulation of cell proliferation,GO:0008285~negative regulation of cell proliferation,GO:0010628~positive regulation of gene expression,GO:0010730~negative regulation of hydrogen peroxide biosynthetic process,GO:0016032~viral process,GO:0016310~phosphorylation,GO:0019221~cytokine-mediated signaling pathway,GO:0019953~sexual reproduction,GO:0030522~intracellular receptor signaling pathway,GO:0032355~response to estradiol,GO:0032870~cellular response to hormone stimulus,GO:0033210~leptin-mediated signaling pathway,GO:0035019~somatic stem cell population maintenance,GO:0035278~miRNA mediated inhibition of translation,GO:0040014~regulation of multicellular organism growth,GO:0042493~response to drug,GO:0042517~positive regulation of tyrosine phosphorylation of Stat3 protein,GO:0042593~glucose homeostasis,GO:0042755~eating behavior,GO:0042789~mRNA transcription from RNA polymerase II promoter,GO:0043066~negative regulation of apoptotic process,GO:0044320~cellular response to leptin stimulus,GO:0044321~response to leptin,GO:0045471~response to ethanol,GO:0045747~positive regulation of Notch signaling pathway,GO:0045820~negative regulation of glycolytic process,GO:0045893~positive regulation of transcription, DNA-templated,GO:0045944~positive regulation of transcription from RNA polymerase II promoter,GO:0046902~regulation of mitochondrial membrane permeability,GO:0048708~astrocyte differentiation,GO:0051726~regulation of cell cycle,GO:0060019~radial glial cell differentiation,GO:0060259~regulation of feeding behavior,GO:0060396~growth hormone receptor signaling pathway,GO:0060397~JAK-STAT cascade involved in growth hormone signaling pathway,GO:0070102~interleukin-6-mediated signaling pathway,GO:0071407~cellular response to organic cyclic compound,GO:0097009~energy homeostasis,GO:1901215~negative regulation of neuron death,GO:1902728~positive regulation of growth factor dependent skeletal muscle satellite cell proliferation,GO:1902895~positive regulation of pri-miRNA transcription from RNA polymerase II promoter,GO:1904685~positive regulation of metalloendopeptidase activity,GO:2000637~positive regulation of gene silencing by miRNA,GO:2000737~negative regulation of stem cell differentiation,GO:2001171~positive regulation of ATP biosynthetic process,GO:2001223~negative regulation of neuron migration,</t>
  </si>
  <si>
    <t>staufen double-stranded RNA binding protein 1(STAU1)</t>
  </si>
  <si>
    <t>GO:0034599~cellular response to oxidative stress,GO:0045070~positive regulation of viral genome replication,GO:0046726~positive regulation by virus of viral protein levels in host cell,GO:1900273~positive regulation of long-term synaptic potentiation,</t>
  </si>
  <si>
    <t>V9HW72, P31948</t>
  </si>
  <si>
    <t>stress induced phosphoprotein 1(STIP1)</t>
  </si>
  <si>
    <t>GO:0006950~response to stress,</t>
  </si>
  <si>
    <t>serine/threonine kinase 24(STK24)</t>
  </si>
  <si>
    <t>GO:0000278~mitotic cell cycle,GO:0006468~protein phosphorylation,GO:0006921~cellular component disassembly involved in execution phase of apoptosis,GO:0007165~signal transduction,GO:0008631~intrinsic apoptotic signaling pathway in response to oxidative stress,GO:0023014~signal transduction by protein phosphorylation,GO:0030336~negative regulation of cell migration,GO:0042542~response to hydrogen peroxide,GO:0046777~protein autophosphorylation,GO:0048679~regulation of axon regeneration,GO:0097194~execution phase of apoptosis,GO:0098609~cell-cell adhesion,</t>
  </si>
  <si>
    <t>Q9P289, Q8NBY1, B4E0Y9</t>
  </si>
  <si>
    <t>serine/threonine protein kinase 26(STK26)</t>
  </si>
  <si>
    <t>GO:0000278~mitotic cell cycle,GO:0006468~protein phosphorylation,GO:0006921~cellular component disassembly involved in execution phase of apoptosis,GO:0023014~signal transduction by protein phosphorylation,GO:0030033~microvillus assembly,GO:0042542~response to hydrogen peroxide,GO:0042981~regulation of apoptotic process,GO:0045595~regulation of cell differentiation,GO:0046777~protein autophosphorylation,GO:1903205~regulation of hydrogen peroxide-induced cell death,</t>
  </si>
  <si>
    <t>stathmin 1(STMN1)</t>
  </si>
  <si>
    <t>GO:0000281~mitotic cytokinesis,GO:0007019~microtubule depolymerization,GO:0007052~mitotic spindle organization,GO:0007165~signal transduction,GO:0007409~axonogenesis,GO:0007420~brain development,GO:0009615~response to virus,GO:0031110~regulation of microtubule polymerization or depolymerization,GO:0031115~negative regulation of microtubule polymerization,GO:0031175~neuron projection development,GO:0035556~intracellular signal transduction,GO:0051272~positive regulation of cellular component movement,GO:0051493~regulation of cytoskeleton organization,</t>
  </si>
  <si>
    <t>B0AZV0, Q9Y3F4</t>
  </si>
  <si>
    <t>serine/threonine kinase receptor associated protein(STRAP)</t>
  </si>
  <si>
    <t>GO:0000122~negative regulation of transcription from RNA polymerase II promoter,GO:0000387~spliceosomal snRNP assembly,GO:0010633~negative regulation of epithelial cell migration,GO:0010719~negative regulation of epithelial to mesenchymal transition,GO:0030277~maintenance of gastrointestinal epithelium,GO:0030512~negative regulation of transforming growth factor beta receptor signaling pathway,GO:0050680~negative regulation of epithelial cell proliferation,GO:0060394~negative regulation of pathway-restricted SMAD protein phosphorylation,</t>
  </si>
  <si>
    <t>SGT1 homolog, MIS12 kinetochore complex assembly cochaperone(SUGT1)</t>
  </si>
  <si>
    <t>GO:0007067~mitotic nuclear division,GO:0031647~regulation of protein stability,GO:0043947~positive regulation by host of symbiont catalytic activity,</t>
  </si>
  <si>
    <t>small ubiquitin-like modifier 1(SUMO1)</t>
  </si>
  <si>
    <t>GO:0006281~DNA repair,GO:0006303~double-strand break repair via nonhomologous end joining,GO:0006355~regulation of transcription, DNA-templated,GO:0016032~viral process,GO:0016925~protein sumoylation,GO:0030578~PML body organization,GO:0031334~positive regulation of protein complex assembly,GO:0031647~regulation of protein stability,GO:0032436~positive regulation of proteasomal ubiquitin-dependent protein catabolic process,GO:0032880~regulation of protein localization,GO:0034605~cellular response to heat,GO:0043392~negative regulation of DNA binding,GO:0043433~negative regulation of sequence-specific DNA binding transcription factor activity,GO:0045759~negative regulation of action potential,GO:0045892~negative regulation of transcription, DNA-templated,GO:0050821~protein stabilization,GO:0060021~palate development,GO:0060334~regulation of interferon-gamma-mediated signaling pathway,GO:0070911~global genome nucleotide-excision repair,GO:0071276~cellular response to cadmium ion,GO:0086004~regulation of cardiac muscle cell contraction,GO:0090204~protein localization to nuclear pore,GO:1901896~positive regulation of calcium-transporting ATPase activity,GO:1902260~negative regulation of delayed rectifier potassium channel activity,</t>
  </si>
  <si>
    <t>P61956, A0A024R8S3</t>
  </si>
  <si>
    <t>small ubiquitin-like modifier 2(SUMO2)</t>
  </si>
  <si>
    <t>GO:0016925~protein sumoylation,GO:0032436~positive regulation of proteasomal ubiquitin-dependent protein catabolic process,GO:0045944~positive regulation of transcription from RNA polymerase II promoter,GO:0070911~global genome nucleotide-excision repair,</t>
  </si>
  <si>
    <t>SPT16 homolog, facilitates chromatin remodeling subunit(SUPT16H)</t>
  </si>
  <si>
    <t>GO:0006260~DNA replication,GO:0006281~DNA repair,GO:0006337~nucleosome disassembly,GO:0006366~transcription from RNA polymerase II promoter,GO:0006368~transcription elongation from RNA polymerase II promoter,GO:0032786~positive regulation of DNA-templated transcription, elongation,GO:0032968~positive regulation of transcription elongation from RNA polymerase II promoter,GO:0034724~DNA replication-independent nucleosome organization,GO:1901796~regulation of signal transduction by p53 class mediator,</t>
  </si>
  <si>
    <t>B4E0Q4, O00267</t>
  </si>
  <si>
    <t>SPT5 homolog, DSIF elongation factor subunit(SUPT5H)</t>
  </si>
  <si>
    <t>GO:0000122~negative regulation of transcription from RNA polymerase II promoter,GO:0006338~chromatin remodeling,GO:0006354~DNA-templated transcription, elongation,GO:0006357~regulation of transcription from RNA polymerase II promoter,GO:0006366~transcription from RNA polymerase II promoter,GO:0006368~transcription elongation from RNA polymerase II promoter,GO:0006370~7-methylguanosine mRNA capping,GO:0007049~cell cycle,GO:0010033~response to organic substance,GO:0016239~positive regulation of macroautophagy,GO:0032784~regulation of DNA-templated transcription, elongation,GO:0032785~negative regulation of DNA-templated transcription, elongation,GO:0032786~positive regulation of DNA-templated transcription, elongation,GO:0039692~single stranded viral RNA replication via double stranded DNA intermediate,GO:0045944~positive regulation of transcription from RNA polymerase II promoter,GO:0050434~positive regulation of viral transcription,GO:1900364~negative regulation of mRNA polyadenylation,</t>
  </si>
  <si>
    <t>Q05CK9, O60506</t>
  </si>
  <si>
    <t>synaptotagmin binding cytoplasmic RNA interacting protein(SYNCRIP)</t>
  </si>
  <si>
    <t>GO:0000398~mRNA splicing, via spliceosome,GO:0001649~osteoblast differentiation,GO:0006396~RNA processing,GO:0008380~RNA splicing,GO:0016032~viral process,GO:0017148~negative regulation of translation,GO:0070934~CRD-mediated mRNA stabilization,GO:0071346~cellular response to interferon-gamma,</t>
  </si>
  <si>
    <t>Q9Y6A5</t>
  </si>
  <si>
    <t>transforming acidic coiled-coil containing protein 3(TACC3)</t>
  </si>
  <si>
    <t>GO:0000226~microtubule cytoskeleton organization,GO:0007091~metaphase/anaphase transition of mitotic cell cycle,GO:0008283~cell proliferation,GO:0021987~cerebral cortex development,GO:0051301~cell division,GO:0060236~regulation of mitotic spindle organization,GO:1902850~microtubule cytoskeleton organization involved in mitosis,</t>
  </si>
  <si>
    <t>tumor-associated calcium signal transducer 2(TACSTD2)</t>
  </si>
  <si>
    <t>GO:0007166~cell surface receptor signaling pathway,GO:0007601~visual perception,GO:0008283~cell proliferation,GO:0010633~negative regulation of epithelial cell migration,GO:0050678~regulation of epithelial cell proliferation,GO:0051497~negative regulation of stress fiber assembly,GO:0060675~ureteric bud morphogenesis,GO:0090191~negative regulation of branching involved in ureteric bud morphogenesis,GO:0098609~cell-cell adhesion,GO:1900025~negative regulation of substrate adhesion-dependent cell spreading,GO:1900028~negative regulation of ruffle assembly,GO:2000146~negative regulation of cell motility,GO:2000738~positive regulation of stem cell differentiation,</t>
  </si>
  <si>
    <t>A0A075B7D9, Q92804</t>
  </si>
  <si>
    <t>TATA-box binding protein associated factor 15(TAF15)</t>
  </si>
  <si>
    <t>GO:0045893~positive regulation of transcription, DNA-templated,</t>
  </si>
  <si>
    <t>transgelin 2(TAGLN2)</t>
  </si>
  <si>
    <t>GO:0030855~epithelial cell differentiation,GO:0098609~cell-cell adhesion,</t>
  </si>
  <si>
    <t>transaldolase 1(TALDO1)</t>
  </si>
  <si>
    <t>GO:0005975~carbohydrate metabolic process,GO:0005999~xylulose biosynthetic process,GO:0006002~fructose 6-phosphate metabolic process,GO:0006098~pentose-phosphate shunt,GO:0009052~pentose-phosphate shunt, non-oxidative branch,</t>
  </si>
  <si>
    <t>TAR DNA binding protein(TARDBP)</t>
  </si>
  <si>
    <t>GO:0001933~negative regulation of protein phosphorylation,GO:0006355~regulation of transcription, DNA-templated,GO:0006366~transcription from RNA polymerase II promoter,GO:0006397~mRNA processing,GO:0008380~RNA splicing,GO:0010629~negative regulation of gene expression,GO:0030264~nuclear fragmentation involved in apoptotic nuclear change,GO:0032024~positive regulation of insulin secretion,GO:0034976~response to endoplasmic reticulum stress,GO:0043922~negative regulation by host of viral transcription,GO:0051726~regulation of cell cycle,GO:0070935~3'-UTR-mediated mRNA stabilization,GO:0071765~nuclear inner membrane organization,</t>
  </si>
  <si>
    <t>threonyl-tRNA synthetase(TARS)</t>
  </si>
  <si>
    <t>GO:0006412~translation,GO:0006418~tRNA aminoacylation for protein translation,GO:0006435~threonyl-tRNA aminoacylation,</t>
  </si>
  <si>
    <t>tubulin folding cofactor A(TBCA)</t>
  </si>
  <si>
    <t>GO:0006457~protein folding,GO:0007021~tubulin complex assembly,GO:0007023~post-chaperonin tubulin folding pathway,</t>
  </si>
  <si>
    <t>tubulin folding cofactor B(TBCB)</t>
  </si>
  <si>
    <t>GO:0007399~nervous system development,GO:0030154~cell differentiation,</t>
  </si>
  <si>
    <t>A0A0D9SF63, Q9BZK7</t>
  </si>
  <si>
    <t>transducin beta like 1 X-linked receptor 1(TBL1XR1)</t>
  </si>
  <si>
    <t>GO:0000122~negative regulation of transcription from RNA polymerase II promoter,GO:0002021~response to dietary excess,GO:0006351~transcription, DNA-templated,GO:0016042~lipid catabolic process,GO:0016575~histone deacetylation,GO:0030814~regulation of cAMP metabolic process,GO:0035264~multicellular organism growth,GO:0043161~proteasome-mediated ubiquitin-dependent protein catabolic process,GO:0044255~cellular lipid metabolic process,GO:0045893~positive regulation of transcription, DNA-templated,GO:0045944~positive regulation of transcription from RNA polymerase II promoter,GO:0050872~white fat cell differentiation,GO:0060070~canonical Wnt signaling pathway,GO:0060613~fat pad development,GO:0090207~regulation of triglyceride metabolic process,</t>
  </si>
  <si>
    <t>transcription elongation factor B subunit 1(TCEB1)</t>
  </si>
  <si>
    <t>GO:0006357~regulation of transcription from RNA polymerase II promoter,GO:0006366~transcription from RNA polymerase II promoter,GO:0006368~transcription elongation from RNA polymerase II promoter,GO:0006511~ubiquitin-dependent protein catabolic process,GO:0016032~viral process,GO:0032968~positive regulation of transcription elongation from RNA polymerase II promoter,GO:0042787~protein ubiquitination involved in ubiquitin-dependent protein catabolic process,GO:0061418~regulation of transcription from RNA polymerase II promoter in response to hypoxia,</t>
  </si>
  <si>
    <t>transcription elongation factor B subunit 2(TCEB2)</t>
  </si>
  <si>
    <t>GO:0006366~transcription from RNA polymerase II promoter,GO:0006368~transcription elongation from RNA polymerase II promoter,GO:0006461~protein complex assembly,GO:0016567~protein ubiquitination,GO:0061418~regulation of transcription from RNA polymerase II promoter in response to hypoxia,</t>
  </si>
  <si>
    <t>O14776, G3V220</t>
  </si>
  <si>
    <t>transcription elongation regulator 1(TCERG1)</t>
  </si>
  <si>
    <t>GO:0000122~negative regulation of transcription from RNA polymerase II promoter,GO:0006366~transcription from RNA polymerase II promoter,</t>
  </si>
  <si>
    <t>treacle ribosome biogenesis factor 1(TCOF1)</t>
  </si>
  <si>
    <t>GO:0001501~skeletal system development,GO:0006810~transport,</t>
  </si>
  <si>
    <t>t-complex 1(TCP1)</t>
  </si>
  <si>
    <t>GO:0006457~protein folding,GO:0007021~tubulin complex assembly,GO:0007339~binding of sperm to zona pellucida,GO:0032212~positive regulation of telomere maintenance via telomerase,GO:0044053~translocation of peptides or proteins into host cell cytoplasm,GO:0050821~protein stabilization,GO:0051973~positive regulation of telomerase activity,GO:0090666~scaRNA localization to Cajal body,GO:1901998~toxin transport,GO:1904851~positive regulation of establishment of protein localization to telomere,GO:1904871~positive regulation of protein localization to Cajal body,GO:1904874~positive regulation of telomerase RNA localization to Cajal body,GO:2000109~regulation of macrophage apoptotic process,</t>
  </si>
  <si>
    <t>TRK-fused gene(TFG)</t>
  </si>
  <si>
    <t>GO:0007165~signal transduction,GO:0043123~positive regulation of I-kappaB kinase/NF-kappaB signaling,GO:0048208~COPII vesicle coating,</t>
  </si>
  <si>
    <t>transferrin receptor(TFRC)</t>
  </si>
  <si>
    <t>GO:0001558~regulation of cell growth,GO:0006879~cellular iron ion homeostasis,GO:0030316~osteoclast differentiation,GO:0030890~positive regulation of B cell proliferation,GO:0031623~receptor internalization,GO:0033572~transferrin transport,GO:0035690~cellular response to drug,GO:0042102~positive regulation of T cell proliferation,GO:0042127~regulation of cell proliferation,GO:0045780~positive regulation of bone resorption,GO:0045830~positive regulation of isotype switching,GO:0046718~viral entry into host cell,GO:0097286~iron ion import,</t>
  </si>
  <si>
    <t>Q96J01, D6RGZ2</t>
  </si>
  <si>
    <t>THO complex 3(THOC3)</t>
  </si>
  <si>
    <t>GO:0006369~termination of RNA polymerase II transcription,GO:0006405~RNA export from nucleus,GO:0006406~mRNA export from nucleus,GO:0008380~RNA splicing,GO:0031124~mRNA 3'-end processing,GO:0046784~viral mRNA export from host cell nucleus,</t>
  </si>
  <si>
    <t>thimet oligopeptidase 1(THOP1)</t>
  </si>
  <si>
    <t>GO:0006508~proteolysis,GO:0006518~peptide metabolic process,</t>
  </si>
  <si>
    <t>thyroid hormone receptor associated protein 3(THRAP3)</t>
  </si>
  <si>
    <t>GO:0000381~regulation of alternative mRNA splicing, via spliceosome,GO:0000956~nuclear-transcribed mRNA catabolic process,GO:0006367~transcription initiation from RNA polymerase II promoter,GO:0006397~mRNA processing,GO:0007623~circadian rhythm,GO:0008380~RNA splicing,GO:0030518~intracellular steroid hormone receptor signaling pathway,GO:0030521~androgen receptor signaling pathway,GO:0042753~positive regulation of circadian rhythm,GO:0045893~positive regulation of transcription, DNA-templated,GO:0045944~positive regulation of transcription from RNA polymerase II promoter,GO:0048026~positive regulation of mRNA splicing, via spliceosome,GO:0048255~mRNA stabilization,</t>
  </si>
  <si>
    <t>THUMP domain containing 1(THUMPD1)</t>
  </si>
  <si>
    <t>GO:0000154~rRNA modification,GO:0006400~tRNA modification,</t>
  </si>
  <si>
    <t>TIA1 cytotoxic granule associated RNA binding protein like 1(TIAL1)</t>
  </si>
  <si>
    <t>GO:0006357~regulation of transcription from RNA polymerase II promoter,GO:0006915~apoptotic process,GO:0006952~defense response,GO:0007281~germ cell development,GO:0008284~positive regulation of cell proliferation,GO:0008543~fibroblast growth factor receptor signaling pathway,GO:0017145~stem cell division,</t>
  </si>
  <si>
    <t>translocase of inner mitochondrial membrane 13(TIMM13)</t>
  </si>
  <si>
    <t>GO:0006626~protein targeting to mitochondrion,GO:0007605~sensory perception of sound,GO:0015031~protein transport,GO:0045039~protein import into mitochondrial inner membrane,GO:0072321~chaperone-mediated protein transport,</t>
  </si>
  <si>
    <t>Q9Y5J9, G3XAN8</t>
  </si>
  <si>
    <t>translocase of inner mitochondrial membrane 8 homolog B(TIMM8B)</t>
  </si>
  <si>
    <t>GO:0006626~protein targeting to mitochondrion,GO:0007605~sensory perception of sound,GO:0015031~protein transport,GO:0072321~chaperone-mediated protein transport,</t>
  </si>
  <si>
    <t>TOR signaling pathway regulator(TIPRL)</t>
  </si>
  <si>
    <t>GO:0000077~DNA damage checkpoint,GO:0034048~negative regulation of protein phosphatase type 2A activity,</t>
  </si>
  <si>
    <t>tight junction protein 2(TJP2)</t>
  </si>
  <si>
    <t>GO:0035329~hippo signaling,GO:0046037~GMP metabolic process,GO:0046710~GDP metabolic process,GO:0050892~intestinal absorption,GO:0090557~establishment of endothelial intestinal barrier,GO:0090559~regulation of membrane permeability,GO:0098609~cell-cell adhesion,</t>
  </si>
  <si>
    <t>transketolase(TKT)</t>
  </si>
  <si>
    <t>GO:0005999~xylulose biosynthetic process,GO:0006098~pentose-phosphate shunt,GO:0008152~metabolic process,GO:0009052~pentose-phosphate shunt, non-oxidative branch,GO:0040008~regulation of growth,GO:0046166~glyceraldehyde-3-phosphate biosynthetic process,</t>
  </si>
  <si>
    <t>talin 1(TLN1)</t>
  </si>
  <si>
    <t>GO:0002576~platelet degranulation,GO:0006928~movement of cell or subcellular component,GO:0006936~muscle contraction,GO:0007016~cytoskeletal anchoring at plasma membrane,GO:0007043~cell-cell junction assembly,GO:0007044~cell-substrate junction assembly,GO:0016032~viral process,GO:0030866~cortical actin cytoskeleton organization,GO:0036498~IRE1-mediated unfolded protein response,GO:0070527~platelet aggregation,</t>
  </si>
  <si>
    <t>I3L0A0</t>
  </si>
  <si>
    <t>TMEM189-UBE2V1 readthrough(TMEM189-UBE2V1)</t>
  </si>
  <si>
    <t>GO:0000209~protein polyubiquitination,GO:0002223~stimulatory C-type lectin receptor signaling pathway,GO:0006282~regulation of DNA repair,GO:0006301~postreplication repair,GO:0006355~regulation of transcription, DNA-templated,GO:0030154~cell differentiation,GO:0038095~Fc-epsilon receptor signaling pathway,GO:0043123~positive regulation of I-kappaB kinase/NF-kappaB signaling,GO:0045893~positive regulation of transcription, DNA-templated,GO:0050852~T cell receptor signaling pathway,GO:0051092~positive regulation of NF-kappaB transcription factor activity,GO:0070423~nucleotide-binding oligomerization domain containing signaling pathway,GO:0070534~protein K63-linked ubiquitination,</t>
  </si>
  <si>
    <t>TATA element modulatory factor 1(TMF1)</t>
  </si>
  <si>
    <t>GO:0001675~acrosome assembly,GO:0001819~positive regulation of cytokine production,GO:0006355~regulation of transcription, DNA-templated,GO:0006366~transcription from RNA polymerase II promoter,GO:0007289~spermatid nucleus differentiation,GO:0010629~negative regulation of gene expression,GO:0030317~sperm motility,GO:0032275~luteinizing hormone secretion,GO:0033327~Leydig cell differentiation,GO:0042742~defense response to bacterium,GO:0043066~negative regulation of apoptotic process,GO:0061136~regulation of proteasomal protein catabolic process,GO:0071407~cellular response to organic cyclic compound,GO:2000845~positive regulation of testosterone secretion,</t>
  </si>
  <si>
    <t>H0YKU1, H0YNJ8, Q9NYL9</t>
  </si>
  <si>
    <t>tropomodulin 3(TMOD3)</t>
  </si>
  <si>
    <t>GO:0006936~muscle contraction,GO:0007015~actin filament organization,GO:0030036~actin cytoskeleton organization,GO:0030239~myofibril assembly,GO:0048821~erythrocyte development,GO:0051694~pointed-end actin filament capping,GO:0098609~cell-cell adhesion,GO:1901992~positive regulation of mitotic cell cycle phase transition,</t>
  </si>
  <si>
    <t>thymopoietin(TMPO)</t>
  </si>
  <si>
    <t>GO:0006355~regulation of transcription, DNA-templated,GO:0098609~cell-cell adhesion,</t>
  </si>
  <si>
    <t>D6W5K2, P63313</t>
  </si>
  <si>
    <t>thymosin beta 10(TMSB10)</t>
  </si>
  <si>
    <t>GO:0007015~actin filament organization,GO:0030036~actin cytoskeleton organization,GO:0042989~sequestering of actin monomers,</t>
  </si>
  <si>
    <t>thymosin beta 4, X-linked(TMSB4X)</t>
  </si>
  <si>
    <t>GO:0002576~platelet degranulation,GO:0007015~actin filament organization,GO:0030036~actin cytoskeleton organization,GO:0042989~sequestering of actin monomers,</t>
  </si>
  <si>
    <t>tankyrase 1 binding protein 1(TNKS1BP1)</t>
  </si>
  <si>
    <t>GO:0000289~nuclear-transcribed mRNA poly(A) tail shortening,GO:0006977~DNA damage response, signal transduction by p53 class mediator resulting in cell cycle arrest,GO:0007004~telomere maintenance via telomerase,GO:0098609~cell-cell adhesion,</t>
  </si>
  <si>
    <t>transportin 1(TNPO1)</t>
  </si>
  <si>
    <t>GO:0000059~protein import into nucleus, docking,GO:0000060~protein import into nucleus, translocation,GO:0006607~NLS-bearing protein import into nucleus,GO:0006610~ribosomal protein import into nucleus,GO:0006886~intracellular protein transport,GO:0016032~viral process,GO:0043488~regulation of mRNA stability,</t>
  </si>
  <si>
    <t>tensin 3(TNS3)</t>
  </si>
  <si>
    <t>GO:0008284~positive regulation of cell proliferation,GO:0016477~cell migration,GO:0035556~intracellular signal transduction,GO:0048286~lung alveolus development,</t>
  </si>
  <si>
    <t>B3KUF5, O60784</t>
  </si>
  <si>
    <t>target of myb1 membrane trafficking protein(TOM1)</t>
  </si>
  <si>
    <t>GO:0006886~intracellular protein transport,GO:0006897~endocytosis,GO:0015031~protein transport,GO:0016197~endosomal transport,</t>
  </si>
  <si>
    <t>P55327</t>
  </si>
  <si>
    <t>tumor protein D52(TPD52)</t>
  </si>
  <si>
    <t>GO:0009653~anatomical structure morphogenesis,GO:0030183~B cell differentiation,GO:0046903~secretion,</t>
  </si>
  <si>
    <t>tumor protein D52-like 1(TPD52L1)</t>
  </si>
  <si>
    <t>GO:0000086~G2/M transition of mitotic cell cycle,GO:0043406~positive regulation of MAP kinase activity,GO:0046330~positive regulation of JNK cascade,GO:2001235~positive regulation of apoptotic signaling pathway,</t>
  </si>
  <si>
    <t>tumor protein D52 like 2(TPD52L2)</t>
  </si>
  <si>
    <t>GO:0042127~regulation of cell proliferation,</t>
  </si>
  <si>
    <t>triosephosphate isomerase 1(TPI1)</t>
  </si>
  <si>
    <t>GO:0006094~gluconeogenesis,GO:0006096~glycolytic process,GO:0006098~pentose-phosphate shunt,GO:0007275~multicellular organism development,GO:0019563~glycerol catabolic process,GO:0046166~glyceraldehyde-3-phosphate biosynthetic process,GO:0061621~canonical glycolysis,</t>
  </si>
  <si>
    <t>tropomyosin 1 (alpha)(TPM1)</t>
  </si>
  <si>
    <t>GO:0001701~in utero embryonic development,GO:0003065~positive regulation of heart rate by epinephrine,GO:0006928~movement of cell or subcellular component,GO:0006936~muscle contraction,GO:0006937~regulation of muscle contraction,GO:0007010~cytoskeleton organization,GO:0007015~actin filament organization,GO:0008016~regulation of heart contraction,GO:0008360~regulation of cell shape,GO:0030049~muscle filament sliding,GO:0030336~negative regulation of cell migration,GO:0031529~ruffle organization,GO:0032781~positive regulation of ATPase activity,GO:0034614~cellular response to reactive oxygen species,GO:0042060~wound healing,GO:0045214~sarcomere organization,GO:0045785~positive regulation of cell adhesion,GO:0051496~positive regulation of stress fiber assembly,GO:0055010~ventricular cardiac muscle tissue morphogenesis,GO:0060048~cardiac muscle contraction,GO:1904706~negative regulation of vascular smooth muscle cell proliferation,GO:1904753~negative regulation of vascular associated smooth muscle cell migration,</t>
  </si>
  <si>
    <t>tropomyosin 3(TPM3)</t>
  </si>
  <si>
    <t>GO:0006928~movement of cell or subcellular component,GO:0006936~muscle contraction,GO:0007015~actin filament organization,GO:0030049~muscle filament sliding,</t>
  </si>
  <si>
    <t>tropomyosin 4(TPM4)</t>
  </si>
  <si>
    <t>GO:0001649~osteoblast differentiation,GO:0006928~movement of cell or subcellular component,GO:0006936~muscle contraction,GO:0007015~actin filament organization,GO:0030049~muscle filament sliding,</t>
  </si>
  <si>
    <t>P29144, Q5VZU9</t>
  </si>
  <si>
    <t>tripeptidyl peptidase 2(TPP2)</t>
  </si>
  <si>
    <t>GO:0000209~protein polyubiquitination,GO:0006508~proteolysis,</t>
  </si>
  <si>
    <t>translocated promoter region, nuclear basket protein(TPR)</t>
  </si>
  <si>
    <t>GO:0000122~negative regulation of transcription from RNA polymerase II promoter,GO:0000189~MAPK import into nucleus,GO:0006308~DNA catabolic process,GO:0006404~RNA import into nucleus,GO:0006405~RNA export from nucleus,GO:0006406~mRNA export from nucleus,GO:0006409~tRNA export from nucleus,GO:0006606~protein import into nucleus,GO:0006611~protein export from nucleus,GO:0006999~nuclear pore organization,GO:0007067~mitotic nuclear division,GO:0007077~mitotic nuclear envelope disassembly,GO:0007094~mitotic spindle assembly checkpoint,GO:0010793~regulation of mRNA export from nucleus,GO:0010827~regulation of glucose transport,GO:0010965~regulation of mitotic sister chromatid separation,GO:0016032~viral process,GO:0016925~protein sumoylation,GO:0019083~viral transcription,GO:0031047~gene silencing by RNA,GO:0031453~positive regulation of heterochromatin assembly,GO:0031647~regulation of protein stability,GO:0031990~mRNA export from nucleus in response to heat stress,GO:0034605~cellular response to heat,GO:0035457~cellular response to interferon-alpha,GO:0042306~regulation of protein import into nucleus,GO:0042307~positive regulation of protein import into nucleus,GO:0043578~nuclear matrix organization,GO:0045947~negative regulation of translational initiation,GO:0046825~regulation of protein export from nucleus,GO:0046827~positive regulation of protein export from nucleus,GO:0046832~negative regulation of RNA export from nucleus,GO:0051292~nuclear pore complex assembly,GO:0051301~cell division,GO:0070849~response to epidermal growth factor,GO:0075733~intracellular transport of virus,GO:0090267~positive regulation of mitotic cell cycle spindle assembly checkpoint,GO:0090316~positive regulation of intracellular protein transport,GO:1900034~regulation of cellular response to heat,GO:1901673~regulation of mitotic spindle assembly,</t>
  </si>
  <si>
    <t>tumor protein, translationally-controlled 1(TPT1)</t>
  </si>
  <si>
    <t>GO:0006816~calcium ion transport,GO:0006874~cellular calcium ion homeostasis,GO:0009615~response to virus,GO:0030154~cell differentiation,GO:0042981~regulation of apoptotic process,GO:0043066~negative regulation of apoptotic process,GO:1902230~negative regulation of intrinsic apoptotic signaling pathway in response to DNA damage,</t>
  </si>
  <si>
    <t>transformer 2 beta homolog (Drosophila)(TRA2B)</t>
  </si>
  <si>
    <t>GO:0000302~response to reactive oxygen species,GO:0000375~RNA splicing, via transesterification reactions,GO:0000381~regulation of alternative mRNA splicing, via spliceosome,GO:0000398~mRNA splicing, via spliceosome,GO:0021796~cerebral cortex regionalization,GO:0048025~negative regulation of mRNA splicing, via spliceosome,GO:0048026~positive regulation of mRNA splicing, via spliceosome,GO:1990403~embryonic brain development,</t>
  </si>
  <si>
    <t>B3KP96, O95361</t>
  </si>
  <si>
    <t>tripartite motif containing 16(TRIM16)</t>
  </si>
  <si>
    <t>GO:0006355~regulation of transcription, DNA-templated,GO:0032526~response to retinoic acid,GO:0043966~histone H3 acetylation,GO:0043967~histone H4 acetylation,GO:0045618~positive regulation of keratinocyte differentiation,GO:0045893~positive regulation of transcription, DNA-templated,GO:0046683~response to organophosphorus,GO:0048386~positive regulation of retinoic acid receptor signaling pathway,GO:0050718~positive regulation of interleukin-1 beta secretion,GO:0060416~response to growth hormone,</t>
  </si>
  <si>
    <t>tripartite motif containing 25(TRIM25)</t>
  </si>
  <si>
    <t>GO:0006513~protein monoubiquitination,GO:0019985~translesion synthesis,GO:0032480~negative regulation of type I interferon production,GO:0033280~response to vitamin D,GO:0036503~ERAD pathway,GO:0042787~protein ubiquitination involved in ubiquitin-dependent protein catabolic process,GO:0043123~positive regulation of I-kappaB kinase/NF-kappaB signaling,GO:0043627~response to estrogen,GO:0045087~innate immune response,GO:0046596~regulation of viral entry into host cell,GO:0046597~negative regulation of viral entry into host cell,GO:0051091~positive regulation of sequence-specific DNA binding transcription factor activity,GO:0051092~positive regulation of NF-kappaB transcription factor activity,GO:0051607~defense response to virus,GO:0060333~interferon-gamma-mediated signaling pathway,GO:0098609~cell-cell adhesion,GO:1902186~regulation of viral release from host cell,GO:1902187~negative regulation of viral release from host cell,</t>
  </si>
  <si>
    <t>tripartite motif containing 28(TRIM28)</t>
  </si>
  <si>
    <t>GO:0000122~negative regulation of transcription from RNA polymerase II promoter,GO:0001837~epithelial to mesenchymal transition,GO:0006281~DNA repair,GO:0006367~transcription initiation from RNA polymerase II promoter,GO:0007265~Ras protein signal transduction,GO:0007566~embryo implantation,GO:0016567~protein ubiquitination,GO:0016569~covalent chromatin modification,GO:0016925~protein sumoylation,GO:0042993~positive regulation of transcription factor import into nucleus,GO:0043045~DNA methylation involved in embryo development,GO:0043388~positive regulation of DNA binding,GO:0045087~innate immune response,GO:0045739~positive regulation of DNA repair,GO:0045869~negative regulation of single stranded viral RNA replication via double stranded DNA intermediate,GO:0045892~negative regulation of transcription, DNA-templated,GO:0045893~positive regulation of transcription, DNA-templated,GO:0045944~positive regulation of transcription from RNA polymerase II promoter,GO:0046777~protein autophosphorylation,GO:0051259~protein oligomerization,GO:0060028~convergent extension involved in axis elongation,GO:0060669~embryonic placenta morphogenesis,GO:0090309~positive regulation of methylation-dependent chromatin silencing,GO:1901536~negative regulation of DNA demethylation,GO:1902187~negative regulation of viral release from host cell,GO:2000653~regulation of genetic imprinting,</t>
  </si>
  <si>
    <t>tripartite motif containing 29(TRIM29)</t>
  </si>
  <si>
    <t>GO:0000122~negative regulation of transcription from RNA polymerase II promoter,GO:0006366~transcription from RNA polymerase II promoter,GO:0098609~cell-cell adhesion,GO:1900181~negative regulation of protein localization to nucleus,</t>
  </si>
  <si>
    <t>thyroid hormone receptor interactor 10(TRIP10)</t>
  </si>
  <si>
    <t>GO:0006897~endocytosis,GO:0007154~cell communication,GO:0007165~signal transduction,GO:0016192~vesicle-mediated transport,GO:0030036~actin cytoskeleton organization,GO:0043547~positive regulation of GTPase activity,GO:0051056~regulation of small GTPase mediated signal transduction,</t>
  </si>
  <si>
    <t>Q15654</t>
  </si>
  <si>
    <t>thyroid hormone receptor interactor 6(TRIP6)</t>
  </si>
  <si>
    <t>GO:0006351~transcription, DNA-templated,GO:0006355~regulation of transcription, DNA-templated,GO:0008588~release of cytoplasmic sequestered NF-kappaB,GO:0030335~positive regulation of cell migration,GO:0048041~focal adhesion assembly,</t>
  </si>
  <si>
    <t>tRNA methyltransferase 6(TRMT6)</t>
  </si>
  <si>
    <t>GO:0006400~tRNA modification,GO:0030488~tRNA methylation,</t>
  </si>
  <si>
    <t>P10155, A0A024R983</t>
  </si>
  <si>
    <t>TROVE domain family member 2(TROVE2)</t>
  </si>
  <si>
    <t>GO:0002520~immune system development,GO:0006383~transcription from RNA polymerase III promoter,GO:0007224~smoothened signaling pathway,GO:0009411~response to UV,GO:0060271~cilium morphogenesis,</t>
  </si>
  <si>
    <t>translin(TSN)</t>
  </si>
  <si>
    <t>GO:0006310~DNA recombination,GO:0016070~RNA metabolic process,GO:0031047~gene silencing by RNA,GO:0090305~nucleic acid phosphodiester bond hydrolysis,</t>
  </si>
  <si>
    <t>I3L1Q5, Q2NL82</t>
  </si>
  <si>
    <t>TSR1, ribosome maturation factor(TSR1)</t>
  </si>
  <si>
    <t>GO:0000462~maturation of SSU-rRNA from tricistronic rRNA transcript (SSU-rRNA, 5.8S rRNA, LSU-rRNA),GO:0000479~endonucleolytic cleavage of tricistronic rRNA transcript (SSU-rRNA, 5.8S rRNA, LSU-rRNA),GO:0006364~rRNA processing,GO:0042254~ribosome biogenesis,GO:0042255~ribosome assembly,</t>
  </si>
  <si>
    <t>tissue specific transplantation antigen P35B(TSTA3)</t>
  </si>
  <si>
    <t>GO:0007159~leukocyte cell-cell adhesion,GO:0009226~nucleotide-sugar biosynthetic process,GO:0019673~GDP-mannose metabolic process,GO:0019835~cytolysis,GO:0042351~'de novo' GDP-L-fucose biosynthetic process,GO:0055114~oxidation-reduction process,</t>
  </si>
  <si>
    <t>tetratricopeptide repeat domain 1(TTC1)</t>
  </si>
  <si>
    <t>tubulin tyrosine ligase like 12(TTLL12)</t>
  </si>
  <si>
    <t>GO:0006464~cellular protein modification process,</t>
  </si>
  <si>
    <t>P68363</t>
  </si>
  <si>
    <t>tubulin alpha 1b(TUBA1B)</t>
  </si>
  <si>
    <t>GO:0000226~microtubule cytoskeleton organization,GO:0007017~microtubule-based process,GO:0030705~cytoskeleton-dependent intracellular transport,GO:0051301~cell division,GO:0071353~cellular response to interleukin-4,</t>
  </si>
  <si>
    <t>tubulin alpha 4a(TUBA4A)</t>
  </si>
  <si>
    <t>GO:0000086~G2/M transition of mitotic cell cycle,GO:0002576~platelet degranulation,GO:0007010~cytoskeleton organization,GO:0007017~microtubule-based process,</t>
  </si>
  <si>
    <t>tubulin beta class I(TUBB)</t>
  </si>
  <si>
    <t>GO:0000086~G2/M transition of mitotic cell cycle,GO:0006928~movement of cell or subcellular component,GO:0007017~microtubule-based process,GO:0009987~cellular process,GO:0030705~cytoskeleton-dependent intracellular transport,GO:0042267~natural killer cell mediated cytotoxicity,GO:0051225~spindle assembly,GO:0051301~cell division,</t>
  </si>
  <si>
    <t>tubulin beta 3 class III(TUBB3)</t>
  </si>
  <si>
    <t>GO:0007010~cytoskeleton organization,GO:0007017~microtubule-based process,GO:0007067~mitotic nuclear division,GO:0007411~axon guidance,</t>
  </si>
  <si>
    <t>P04350</t>
  </si>
  <si>
    <t>tubulin beta 4A class IVa(TUBB4A)</t>
  </si>
  <si>
    <t>GO:0000086~G2/M transition of mitotic cell cycle,GO:0007010~cytoskeleton organization,GO:0007017~microtubule-based process,</t>
  </si>
  <si>
    <t>tubulin beta 6 class V(TUBB6)</t>
  </si>
  <si>
    <t>GO:0007010~cytoskeleton organization,GO:0007017~microtubule-based process,</t>
  </si>
  <si>
    <t>tubulin gamma 1(TUBG1)</t>
  </si>
  <si>
    <t>GO:0000086~G2/M transition of mitotic cell cycle,GO:0000212~meiotic spindle organization,GO:0000226~microtubule cytoskeleton organization,GO:0007020~microtubule nucleation,GO:0031122~cytoplasmic microtubule organization,</t>
  </si>
  <si>
    <t>twinfilin actin binding protein 1(TWF1)</t>
  </si>
  <si>
    <t>GO:0030837~negative regulation of actin filament polymerization,GO:0042989~sequestering of actin monomers,GO:0043538~regulation of actin phosphorylation,GO:0051016~barbed-end actin filament capping,GO:0098609~cell-cell adhesion,</t>
  </si>
  <si>
    <t>Q6IBS0, D6RG15</t>
  </si>
  <si>
    <t>twinfilin actin binding protein 2(TWF2)</t>
  </si>
  <si>
    <t>GO:0010592~positive regulation of lamellipodium assembly,GO:0010976~positive regulation of neuron projection development,GO:0030030~cell projection organization,GO:0030837~negative regulation of actin filament polymerization,GO:0032532~regulation of microvillus length,GO:0032956~regulation of actin cytoskeleton organization,GO:0042989~sequestering of actin monomers,GO:0045773~positive regulation of axon extension,GO:0051016~barbed-end actin filament capping,GO:0071300~cellular response to retinoic acid,GO:0071363~cellular response to growth factor stimulus,GO:0098609~cell-cell adhesion,</t>
  </si>
  <si>
    <t>taxilin alpha(TXLNA)</t>
  </si>
  <si>
    <t>GO:0006887~exocytosis,GO:0008283~cell proliferation,GO:0042113~B cell activation,</t>
  </si>
  <si>
    <t>taxilin gamma(TXLNG)</t>
  </si>
  <si>
    <t>GO:0006351~transcription, DNA-templated,GO:0006355~regulation of transcription, DNA-templated,GO:0007049~cell cycle,GO:0010564~regulation of cell cycle process,GO:0030500~regulation of bone mineralization,GO:0051726~regulation of cell cycle,</t>
  </si>
  <si>
    <t>P10599, H9ZYJ2</t>
  </si>
  <si>
    <t>thioredoxin(TXN)</t>
  </si>
  <si>
    <t>GO:0000103~sulfate assimilation,GO:0000122~negative regulation of transcription from RNA polymerase II promoter,GO:0000302~response to reactive oxygen species,GO:0006351~transcription, DNA-templated,GO:0006457~protein folding,GO:0006662~glycerol ether metabolic process,GO:0006928~movement of cell or subcellular component,GO:0007165~signal transduction,GO:0007267~cell-cell signaling,GO:0008283~cell proliferation,GO:0009314~response to radiation,GO:0015949~nucleobase-containing small molecule interconversion,GO:0030091~protein repair,GO:0032148~activation of protein kinase B activity,GO:0033138~positive regulation of peptidyl-serine phosphorylation,GO:0033158~regulation of protein import into nucleus, translocation,GO:0043388~positive regulation of DNA binding,GO:0045454~cell redox homeostasis,GO:0046826~negative regulation of protein export from nucleus,GO:0051897~positive regulation of protein kinase B signaling,GO:0055114~oxidation-reduction process,GO:0098869~cellular oxidant detoxification,GO:1903206~negative regulation of hydrogen peroxide-induced cell death,</t>
  </si>
  <si>
    <t>thioredoxin domain containing 12(TXNDC12)</t>
  </si>
  <si>
    <t>GO:0030154~cell differentiation,GO:0045454~cell redox homeostasis,GO:0055114~oxidation-reduction process,GO:1902236~negative regulation of endoplasmic reticulum stress-induced intrinsic apoptotic signaling pathway,</t>
  </si>
  <si>
    <t>thioredoxin domain containing 17(TXNDC17)</t>
  </si>
  <si>
    <t>GO:0033209~tumor necrosis factor-mediated signaling pathway,GO:0055114~oxidation-reduction process,GO:0098869~cellular oxidant detoxification,</t>
  </si>
  <si>
    <t>thioredoxin domain containing 5(TXNDC5)</t>
  </si>
  <si>
    <t>GO:0006457~protein folding,GO:0034976~response to endoplasmic reticulum stress,GO:0043066~negative regulation of apoptotic process,GO:0043277~apoptotic cell clearance,GO:0045454~cell redox homeostasis,</t>
  </si>
  <si>
    <t>thioredoxin domain containing 9(TXNDC9)</t>
  </si>
  <si>
    <t>GO:0008616~queuosine biosynthetic process,GO:0045454~cell redox homeostasis,GO:0098609~cell-cell adhesion,</t>
  </si>
  <si>
    <t>thioredoxin like 1(TXNL1)</t>
  </si>
  <si>
    <t>GO:0000103~sulfate assimilation,GO:0006457~protein folding,GO:0006662~glycerol ether metabolic process,GO:0034599~cellular response to oxidative stress,GO:0045454~cell redox homeostasis,GO:0055114~oxidation-reduction process,GO:0098869~cellular oxidant detoxification,</t>
  </si>
  <si>
    <t>thioredoxin reductase 1(TXNRD1)</t>
  </si>
  <si>
    <t>GO:0000302~response to reactive oxygen species,GO:0000305~response to oxygen radical,GO:0001707~mesoderm formation,GO:0001887~selenium compound metabolic process,GO:0007165~signal transduction,GO:0008283~cell proliferation,GO:0015949~nucleobase-containing small molecule interconversion,GO:0045454~cell redox homeostasis,GO:0055114~oxidation-reduction process,GO:0098869~cellular oxidant detoxification,</t>
  </si>
  <si>
    <t>thymidylate synthetase(TYMS)</t>
  </si>
  <si>
    <t>GO:0000082~G1/S transition of mitotic cell cycle,GO:0000083~regulation of transcription involved in G1/S transition of mitotic cell cycle,GO:0006139~nucleobase-containing compound metabolic process,GO:0006231~dTMP biosynthetic process,GO:0006235~dTTP biosynthetic process,GO:0006417~regulation of translation,GO:0007568~aging,GO:0007623~circadian rhythm,GO:0008283~cell proliferation,GO:0009157~deoxyribonucleoside monophosphate biosynthetic process,GO:0009636~response to toxic substance,GO:0016049~cell growth,GO:0019088~immortalization of host cell by virus,GO:0019860~uracil metabolic process,GO:0032259~methylation,GO:0032570~response to progesterone,GO:0033189~response to vitamin A,GO:0034097~response to cytokine,GO:0035999~tetrahydrofolate interconversion,GO:0042493~response to drug,GO:0045471~response to ethanol,GO:0046078~dUMP metabolic process,GO:0046134~pyrimidine nucleoside biosynthetic process,GO:0046653~tetrahydrofolate metabolic process,GO:0046683~response to organophosphorus,GO:0048589~developmental growth,GO:0051216~cartilage development,GO:0051384~response to glucocorticoid,GO:0051593~response to folic acid,GO:0060574~intestinal epithelial cell maturation,GO:0071897~DNA biosynthetic process,GO:0097421~liver regeneration,</t>
  </si>
  <si>
    <t>U2 small nuclear RNA auxiliary factor 1(U2AF1)</t>
  </si>
  <si>
    <t>GO:0000398~mRNA splicing, via spliceosome,GO:0006369~termination of RNA polymerase II transcription,GO:0006397~mRNA processing,GO:0006405~RNA export from nucleus,GO:0006406~mRNA export from nucleus,GO:0008380~RNA splicing,GO:0031124~mRNA 3'-end processing,GO:1903146~regulation of mitophagy,GO:1903955~positive regulation of protein targeting to mitochondrion,</t>
  </si>
  <si>
    <t>U2 small nuclear RNA auxiliary factor 2(U2AF2)</t>
  </si>
  <si>
    <t>GO:0000398~mRNA splicing, via spliceosome,GO:0006369~termination of RNA polymerase II transcription,GO:0006397~mRNA processing,GO:0006405~RNA export from nucleus,GO:0006406~mRNA export from nucleus,GO:0031124~mRNA 3'-end processing,GO:0033120~positive regulation of RNA splicing,GO:0048025~negative regulation of mRNA splicing, via spliceosome,GO:1903146~regulation of mitophagy,GO:1903955~positive regulation of protein targeting to mitochondrion,</t>
  </si>
  <si>
    <t>A0A140VKC0, Q16222</t>
  </si>
  <si>
    <t>UDP-N-acetylglucosamine pyrophosphorylase 1(UAP1)</t>
  </si>
  <si>
    <t>GO:0006047~UDP-N-acetylglucosamine metabolic process,GO:0006048~UDP-N-acetylglucosamine biosynthetic process,</t>
  </si>
  <si>
    <t>Q9UBT2</t>
  </si>
  <si>
    <t>ubiquitin like modifier activating enzyme 2(UBA2)</t>
  </si>
  <si>
    <t>GO:0016925~protein sumoylation,GO:0043085~positive regulation of catalytic activity,</t>
  </si>
  <si>
    <t>Q8TBC4, F8W8D4</t>
  </si>
  <si>
    <t>ubiquitin like modifier activating enzyme 3(UBA3)</t>
  </si>
  <si>
    <t>GO:0006464~cellular protein modification process,GO:0006508~proteolysis,GO:0007113~endomitotic cell cycle,GO:0038061~NIK/NF-kappaB signaling,GO:0045116~protein neddylation,GO:0045892~negative regulation of transcription, DNA-templated,GO:0051726~regulation of cell cycle,</t>
  </si>
  <si>
    <t>ubiquitin like modifier activating enzyme 5(UBA5)</t>
  </si>
  <si>
    <t>GO:0033146~regulation of intracellular estrogen receptor signaling pathway,GO:0034976~response to endoplasmic reticulum stress,GO:0061504~cyclic threonylcarbamoyladenosine biosynthetic process,GO:0071569~protein ufmylation,GO:1990592~protein K69-linked ufmylation,</t>
  </si>
  <si>
    <t>ubiquitin associated protein 2 like(UBAP2L)</t>
  </si>
  <si>
    <t>GO:0007339~binding of sperm to zona pellucida,GO:0010628~positive regulation of gene expression,GO:0061484~hematopoietic stem cell homeostasis,</t>
  </si>
  <si>
    <t>ubiquitin B(UBB)</t>
  </si>
  <si>
    <t>GO:0000086~G2/M transition of mitotic cell cycle,GO:0000122~negative regulation of transcription from RNA polymerase II promoter,GO:0000165~MAPK cascade,GO:0000187~activation of MAPK activity,GO:0000209~protein polyubiquitination,GO:0000715~nucleotide-excision repair, DNA damage recognition,GO:0000717~nucleotide-excision repair, DNA duplex unwinding,GO:0002223~stimulatory C-type lectin receptor signaling pathway,GO:0002755~MyD88-dependent toll-like receptor signaling pathway,GO:0002756~MyD88-independent toll-like receptor signaling pathway,GO:0005978~glycogen biosynthetic process,GO:0006283~transcription-coupled nucleotide-excision repair,GO:0006294~nucleotide-excision repair, preincision complex assembly,GO:0006296~nucleotide-excision repair, DNA incision, 5'-to lesion,GO:0006297~nucleotide-excision repair, DNA gap filling,GO:0006977~DNA damage response, signal transduction by p53 class mediator resulting in cell cycle arrest,GO:0007179~transforming growth factor beta receptor signaling pathway,GO:0007219~Notch signaling pathway,GO:0007249~I-kappaB kinase/NF-kappaB signaling,GO:0007254~JNK cascade,GO:0008543~fibroblast growth factor receptor signaling pathway,GO:0010803~regulation of tumor necrosis factor-mediated signaling pathway,GO:0010939~regulation of necrotic cell death,GO:0016055~Wnt signaling pathway,GO:0016197~endosomal transport,GO:0016236~macroautophagy,GO:0019058~viral life cycle,GO:0019068~virion assembly,GO:0019985~translesion synthesis,GO:0030512~negative regulation of transforming growth factor beta receptor signaling pathway,GO:0031145~anaphase-promoting complex-dependent catabolic process,GO:0031398~positive regulation of protein ubiquitination,GO:0032479~regulation of type I interferon production,GO:0032480~negative regulation of type I interferon production,GO:0033209~tumor necrosis factor-mediated signaling pathway,GO:0033683~nucleotide-excision repair, DNA incision,GO:0034220~ion transmembrane transport,GO:0035666~TRIF-dependent toll-like receptor signaling pathway,GO:0036297~interstrand cross-link repair,GO:0038061~NIK/NF-kappaB signaling,GO:0038095~Fc-epsilon receptor signaling pathway,GO:0038128~ERBB2 signaling pathway,GO:0042059~negative regulation of epidermal growth factor receptor signaling pathway,GO:0042276~error-prone translesion synthesis,GO:0042769~DNA damage response, detection of DNA damage,GO:0042787~protein ubiquitination involved in ubiquitin-dependent protein catabolic process,GO:0043065~positive regulation of apoptotic process,GO:0043066~negative regulation of apoptotic process,GO:0043123~positive regulation of I-kappaB kinase/NF-kappaB signaling,GO:0043161~proteasome-mediated ubiquitin-dependent protein catabolic process,GO:0043488~regulation of mRNA stability,GO:0044267~cellular protein metabolic process,GO:0045087~innate immune response,GO:0045742~positive regulation of epidermal growth factor receptor signaling pathway,GO:0045944~positive regulation of transcription from RNA polymerase II promoter,GO:0047497~mitochondrion transport along microtubule,GO:0048812~neuron projection morphogenesis,GO:0050852~T cell receptor signaling pathway,GO:0051092~positive regulation of NF-kappaB transcription factor activity,GO:0051403~stress-activated MAPK cascade,GO:0051436~negative regulation of ubiquitin-protein ligase activity involved in mitotic cell cycle,GO:0051437~positive regulation of ubiquitin-protein ligase activity involved in regulation of mitotic cell cycle transition,GO:0051881~regulation of mitochondrial membrane potential,GO:0060071~Wnt signaling pathway, planar cell polarity pathway,GO:0061136~regulation of proteasomal protein catabolic process,GO:0061418~regulation of transcription from RNA polymerase II promoter in response to hypoxia,GO:0070423~nucleotide-binding oligomerization domain containing signaling pathway,GO:0070911~global genome nucleotide-excision repair,GO:0070987~error-free translesion synthesis,GO:0075733~intracellular transport of virus,GO:0090090~negative regulation of canonical Wnt signaling pathway,GO:0090263~positive regulation of canonical Wnt signaling pathway,GO:1901214~regulation of neuron death,GO:1901796~regulation of signal transduction by p53 class mediator,GO:1902255~positive regulation of intrinsic apoptotic signaling pathway by p53 class mediator,GO:1902527~positive regulation of protein monoubiquitination,</t>
  </si>
  <si>
    <t>O00762, Q5TZN3</t>
  </si>
  <si>
    <t>ubiquitin conjugating enzyme E2 C(UBE2C)</t>
  </si>
  <si>
    <t>GO:0006511~ubiquitin-dependent protein catabolic process,GO:0008054~negative regulation of cyclin-dependent protein serine/threonine kinase by cyclin degradation,GO:0010458~exit from mitosis,GO:0010994~free ubiquitin chain polymerization,GO:0016567~protein ubiquitination,GO:0030071~regulation of mitotic metaphase/anaphase transition,GO:0031145~anaphase-promoting complex-dependent catabolic process,GO:0031536~positive regulation of exit from mitosis,GO:0042787~protein ubiquitination involved in ubiquitin-dependent protein catabolic process,GO:0043161~proteasome-mediated ubiquitin-dependent protein catabolic process,GO:0051301~cell division,GO:0051436~negative regulation of ubiquitin-protein ligase activity involved in mitotic cell cycle,GO:0051437~positive regulation of ubiquitin-protein ligase activity involved in regulation of mitotic cell cycle transition,GO:0051439~regulation of ubiquitin-protein ligase activity involved in mitotic cell cycle,GO:0070936~protein K48-linked ubiquitination,GO:0070979~protein K11-linked ubiquitination,GO:1904668~positive regulation of ubiquitin protein ligase activity,</t>
  </si>
  <si>
    <t>ubiquitin conjugating enzyme E2 D3(UBE2D3)</t>
  </si>
  <si>
    <t>GO:0000122~negative regulation of transcription from RNA polymerase II promoter,GO:0000209~protein polyubiquitination,GO:0006281~DNA repair,GO:0006464~cellular protein modification process,GO:0006511~ubiquitin-dependent protein catabolic process,GO:0006513~protein monoubiquitination,GO:0006915~apoptotic process,GO:0016567~protein ubiquitination,GO:0030509~BMP signaling pathway,GO:0035666~TRIF-dependent toll-like receptor signaling pathway,GO:0043161~proteasome-mediated ubiquitin-dependent protein catabolic process,GO:0051865~protein autoubiquitination,GO:0061418~regulation of transcription from RNA polymerase II promoter in response to hypoxia,GO:0070936~protein K48-linked ubiquitination,GO:0070979~protein K11-linked ubiquitination,GO:1903955~positive regulation of protein targeting to mitochondrion,</t>
  </si>
  <si>
    <t>P60604</t>
  </si>
  <si>
    <t>ubiquitin conjugating enzyme E2 G2(UBE2G2)</t>
  </si>
  <si>
    <t>GO:0006511~ubiquitin-dependent protein catabolic process,GO:0018279~protein N-linked glycosylation via asparagine,GO:0030433~ER-associated ubiquitin-dependent protein catabolic process,GO:0035458~cellular response to interferon-beta,GO:0044257~cellular protein catabolic process,GO:0070936~protein K48-linked ubiquitination,GO:1904153~negative regulation of retrograde protein transport, ER to cytosol,</t>
  </si>
  <si>
    <t>ubiquitin conjugating enzyme E2 I(UBE2I)</t>
  </si>
  <si>
    <t>GO:0000122~negative regulation of transcription from RNA polymerase II promoter,GO:0006464~cellular protein modification process,GO:0006511~ubiquitin-dependent protein catabolic process,GO:0007059~chromosome segregation,GO:0007067~mitotic nuclear division,GO:0016032~viral process,GO:0016925~protein sumoylation,GO:0043123~positive regulation of I-kappaB kinase/NF-kappaB signaling,GO:0045892~negative regulation of transcription, DNA-templated,GO:0051301~cell division,GO:0070911~global genome nucleotide-excision repair,GO:1903755~positive regulation of SUMO transferase activity,</t>
  </si>
  <si>
    <t>ubiquitin conjugating enzyme E2 K(UBE2K)</t>
  </si>
  <si>
    <t>GO:0006511~ubiquitin-dependent protein catabolic process,GO:0010800~positive regulation of peptidyl-threonine phosphorylation,GO:0010994~free ubiquitin chain polymerization,GO:0032434~regulation of proteasomal ubiquitin-dependent protein catabolic process,GO:0035458~cellular response to interferon-beta,GO:0043161~proteasome-mediated ubiquitin-dependent protein catabolic process,GO:0060340~positive regulation of type I interferon-mediated signaling pathway,GO:0070059~intrinsic apoptotic signaling pathway in response to endoplasmic reticulum stress,GO:0070936~protein K48-linked ubiquitination,</t>
  </si>
  <si>
    <t>ubiquitin conjugating enzyme E2 L3(UBE2L3)</t>
  </si>
  <si>
    <t>GO:0000209~protein polyubiquitination,GO:0006351~transcription, DNA-templated,GO:0006355~regulation of transcription, DNA-templated,GO:0006464~cellular protein modification process,GO:0006511~ubiquitin-dependent protein catabolic process,GO:0008283~cell proliferation,GO:0016567~protein ubiquitination,GO:0031398~positive regulation of protein ubiquitination,GO:0042787~protein ubiquitination involved in ubiquitin-dependent protein catabolic process,GO:0044770~cell cycle phase transition,GO:0051443~positive regulation of ubiquitin-protein transferase activity,GO:0070979~protein K11-linked ubiquitination,GO:0071383~cellular response to steroid hormone stimulus,GO:0071385~cellular response to glucocorticoid stimulus,GO:1903955~positive regulation of protein targeting to mitochondrion,</t>
  </si>
  <si>
    <t>ubiquitin conjugating enzyme E2 M(UBE2M)</t>
  </si>
  <si>
    <t>GO:0006464~cellular protein modification process,GO:0007179~transforming growth factor beta receptor signaling pathway,GO:0016567~protein ubiquitination,GO:0038061~NIK/NF-kappaB signaling,GO:0043525~positive regulation of neuron apoptotic process,GO:0045116~protein neddylation,</t>
  </si>
  <si>
    <t>ubiquitin conjugating enzyme E2 N(UBE2N)</t>
  </si>
  <si>
    <t>GO:0000724~double-strand break repair via homologous recombination,GO:0000729~DNA double-strand break processing,GO:0002223~stimulatory C-type lectin receptor signaling pathway,GO:0006282~regulation of DNA repair,GO:0006301~postreplication repair,GO:0006303~double-strand break repair via nonhomologous end joining,GO:0006464~cellular protein modification process,GO:0006508~proteolysis,GO:0006511~ubiquitin-dependent protein catabolic process,GO:0016567~protein ubiquitination,GO:0016574~histone ubiquitination,GO:0031058~positive regulation of histone modification,GO:0033182~regulation of histone ubiquitination,GO:0038095~Fc-epsilon receptor signaling pathway,GO:0043123~positive regulation of I-kappaB kinase/NF-kappaB signaling,GO:0045739~positive regulation of DNA repair,GO:0050852~T cell receptor signaling pathway,GO:0051092~positive regulation of NF-kappaB transcription factor activity,GO:0051443~positive regulation of ubiquitin-protein transferase activity,GO:0070423~nucleotide-binding oligomerization domain containing signaling pathway,GO:0070534~protein K63-linked ubiquitination,GO:0070911~global genome nucleotide-excision repair,</t>
  </si>
  <si>
    <t>A0A024R9A9, Q9NPD8</t>
  </si>
  <si>
    <t>ubiquitin conjugating enzyme E2 T(UBE2T)</t>
  </si>
  <si>
    <t>GO:0006281~DNA repair,GO:0006513~protein monoubiquitination,GO:0006974~cellular response to DNA damage stimulus,GO:0035519~protein K29-linked ubiquitination,GO:0036297~interstrand cross-link repair,GO:0044314~protein K27-linked ubiquitination,GO:0051865~protein autoubiquitination,GO:0070534~protein K63-linked ubiquitination,GO:0070936~protein K48-linked ubiquitination,GO:0070979~protein K11-linked ubiquitination,GO:0085020~protein K6-linked ubiquitination,</t>
  </si>
  <si>
    <t>ubiquitin protein ligase E3A(UBE3A)</t>
  </si>
  <si>
    <t>GO:0001541~ovarian follicle development,GO:0006508~proteolysis,GO:0006511~ubiquitin-dependent protein catabolic process,GO:0007420~brain development,GO:0014068~positive regulation of phosphatidylinositol 3-kinase signaling,GO:0016032~viral process,GO:0030521~androgen receptor signaling pathway,GO:0031398~positive regulation of protein ubiquitination,GO:0035037~sperm entry,GO:0042752~regulation of circadian rhythm,GO:0045944~positive regulation of transcription from RNA polymerase II promoter,GO:0051865~protein autoubiquitination,GO:0060736~prostate gland growth,GO:0070936~protein K48-linked ubiquitination,GO:2000058~regulation of protein ubiquitination involved in ubiquitin-dependent protein catabolic process,</t>
  </si>
  <si>
    <t>ubiquitin like domain containing CTD phosphatase 1(UBLCP1)</t>
  </si>
  <si>
    <t>GO:0006470~protein dephosphorylation,</t>
  </si>
  <si>
    <t>A0A024R258, Q9UMX0</t>
  </si>
  <si>
    <t>ubiquilin 1(UBQLN1)</t>
  </si>
  <si>
    <t>GO:0000045~autophagosome assembly,GO:0016236~macroautophagy,GO:0030433~ER-associated ubiquitin-dependent protein catabolic process,GO:0031396~regulation of protein ubiquitination,GO:0031398~positive regulation of protein ubiquitination,GO:0034140~negative regulation of toll-like receptor 3 signaling pathway,GO:0034976~response to endoplasmic reticulum stress,GO:0035973~aggrephagy,GO:0071456~cellular response to hypoxia,GO:0097352~autophagosome maturation,GO:1901340~negative regulation of store-operated calcium channel activity,GO:1902175~regulation of oxidative stress-induced intrinsic apoptotic signaling pathway,GO:1903071~positive regulation of ER-associated ubiquitin-dependent protein catabolic process,</t>
  </si>
  <si>
    <t>Q9UHD9</t>
  </si>
  <si>
    <t>ubiquilin 2(UBQLN2)</t>
  </si>
  <si>
    <t>GO:0006914~autophagy,GO:0016241~regulation of macroautophagy,GO:0030433~ER-associated ubiquitin-dependent protein catabolic process,GO:1900186~negative regulation of clathrin-mediated endocytosis,GO:1903071~positive regulation of ER-associated ubiquitin-dependent protein catabolic process,GO:1904021~negative regulation of G-protein coupled receptor internalization,GO:2000785~regulation of autophagosome assembly,</t>
  </si>
  <si>
    <t>ubiquilin 4(UBQLN4)</t>
  </si>
  <si>
    <t>GO:0006914~autophagy,GO:0032434~regulation of proteasomal ubiquitin-dependent protein catabolic process,GO:1901097~negative regulation of autophagosome maturation,</t>
  </si>
  <si>
    <t>ubiquitin protein ligase E3 component n-recognin 4(UBR4)</t>
  </si>
  <si>
    <t>GO:0016032~viral process,GO:0042787~protein ubiquitination involved in ubiquitin-dependent protein catabolic process,</t>
  </si>
  <si>
    <t>UBX domain protein 1(UBXN1)</t>
  </si>
  <si>
    <t>GO:0031397~negative regulation of protein ubiquitination,GO:0032435~negative regulation of proteasomal ubiquitin-dependent protein catabolic process,GO:0043161~proteasome-mediated ubiquitin-dependent protein catabolic process,GO:1903094~negative regulation of protein K48-linked deubiquitination,GO:1904293~negative regulation of ERAD pathway,GO:2000157~negative regulation of ubiquitin-specific protease activity,</t>
  </si>
  <si>
    <t>Q92575</t>
  </si>
  <si>
    <t>UBX domain protein 4(UBXN4)</t>
  </si>
  <si>
    <t>GO:0006986~response to unfolded protein,GO:0030433~ER-associated ubiquitin-dependent protein catabolic process,</t>
  </si>
  <si>
    <t>ubiquitin C-terminal hydrolase L3(UCHL3)</t>
  </si>
  <si>
    <t>GO:0006511~ubiquitin-dependent protein catabolic process,GO:0016579~protein deubiquitination,GO:0030163~protein catabolic process,</t>
  </si>
  <si>
    <t>ubiquitin C-terminal hydrolase L5(UCHL5)</t>
  </si>
  <si>
    <t>GO:0006281~DNA repair,GO:0006310~DNA recombination,GO:0006351~transcription, DNA-templated,GO:0006355~regulation of transcription, DNA-templated,GO:0006511~ubiquitin-dependent protein catabolic process,GO:0010951~negative regulation of endopeptidase activity,GO:0016579~protein deubiquitination,GO:0021670~lateral ventricle development,GO:0030901~midbrain development,GO:0048853~forebrain morphogenesis,GO:0061136~regulation of proteasomal protein catabolic process,</t>
  </si>
  <si>
    <t>A0A024R912, Q9BZX2</t>
  </si>
  <si>
    <t>uridine-cytidine kinase 2(UCK2)</t>
  </si>
  <si>
    <t>GO:0006206~pyrimidine nucleobase metabolic process,GO:0006238~CMP salvage,GO:0016310~phosphorylation,GO:0043097~pyrimidine nucleoside salvage,GO:0044206~UMP salvage,GO:0044211~CTP salvage,</t>
  </si>
  <si>
    <t>ubiquitin fusion degradation 1 like (yeast)(UFD1L)</t>
  </si>
  <si>
    <t>GO:0001501~skeletal system development,GO:0006511~ubiquitin-dependent protein catabolic process,GO:0030970~retrograde protein transport, ER to cytosol,GO:0070987~error-free translesion synthesis,GO:0071712~ER-associated misfolded protein catabolic process,</t>
  </si>
  <si>
    <t>ubiquitin fold modifier 1(UFM1)</t>
  </si>
  <si>
    <t>GO:0033146~regulation of intracellular estrogen receptor signaling pathway,GO:0034976~response to endoplasmic reticulum stress,GO:0071569~protein ufmylation,GO:1990592~protein K69-linked ufmylation,</t>
  </si>
  <si>
    <t>UDP-glucose 6-dehydrogenase(UGDH)</t>
  </si>
  <si>
    <t>GO:0001702~gastrulation with mouth forming second,GO:0005975~carbohydrate metabolic process,GO:0006011~UDP-glucose metabolic process,GO:0006024~glycosaminoglycan biosynthetic process,GO:0006065~UDP-glucuronate biosynthetic process,GO:0055114~oxidation-reduction process,</t>
  </si>
  <si>
    <t>UDP-glucose pyrophosphorylase 2(UGP2)</t>
  </si>
  <si>
    <t>GO:0005977~glycogen metabolic process,GO:0005978~glycogen biosynthetic process,GO:0006011~UDP-glucose metabolic process,GO:0006065~UDP-glucuronate biosynthetic process,GO:0008152~metabolic process,GO:0019255~glucose 1-phosphate metabolic process,</t>
  </si>
  <si>
    <t>uridine monophosphate synthetase(UMPS)</t>
  </si>
  <si>
    <t>GO:0006207~'de novo' pyrimidine nucleobase biosynthetic process,GO:0006221~pyrimidine nucleotide biosynthetic process,GO:0006222~UMP biosynthetic process,GO:0007565~female pregnancy,GO:0007595~lactation,GO:0009116~nucleoside metabolic process,GO:0035690~cellular response to drug,GO:0044205~'de novo' UMP biosynthetic process,GO:0046134~pyrimidine nucleoside biosynthetic process,</t>
  </si>
  <si>
    <t>Q9H3U1, A0A1W2PNX8</t>
  </si>
  <si>
    <t>unc-45 myosin chaperone A(UNC45A)</t>
  </si>
  <si>
    <t>GO:0007517~muscle organ development,GO:0030154~cell differentiation,GO:0061077~chaperone-mediated protein folding,GO:0098609~cell-cell adhesion,</t>
  </si>
  <si>
    <t>UPF1, RNA helicase and ATPase(UPF1)</t>
  </si>
  <si>
    <t>GO:0000184~nuclear-transcribed mRNA catabolic process, nonsense-mediated decay,GO:0000294~nuclear-transcribed mRNA catabolic process, endonucleolytic cleavage-dependent decay,GO:0000723~telomere maintenance,GO:0000956~nuclear-transcribed mRNA catabolic process,GO:0006260~DNA replication,GO:0006281~DNA repair,GO:0006406~mRNA export from nucleus,GO:0006449~regulation of translational termination,GO:0009048~dosage compensation by inactivation of X chromosome,GO:0032201~telomere maintenance via semi-conservative replication,GO:0061014~positive regulation of mRNA catabolic process,GO:0061158~3'-UTR-mediated mRNA destabilization,GO:0071044~histone mRNA catabolic process,GO:0071222~cellular response to lipopolysaccharide,GO:0071347~cellular response to interleukin-1,</t>
  </si>
  <si>
    <t>uroporphyrinogen decarboxylase(UROD)</t>
  </si>
  <si>
    <t>GO:0006779~porphyrin-containing compound biosynthetic process,GO:0006782~protoporphyrinogen IX biosynthetic process,GO:0006783~heme biosynthetic process,</t>
  </si>
  <si>
    <t>ubiquitin specific peptidase 10(USP10)</t>
  </si>
  <si>
    <t>GO:0006511~ubiquitin-dependent protein catabolic process,GO:0006914~autophagy,GO:0006974~cellular response to DNA damage stimulus,GO:0010506~regulation of autophagy,GO:0016579~protein deubiquitination,GO:0019985~translesion synthesis,GO:0030330~DNA damage response, signal transduction by p53 class mediator,GO:0043124~negative regulation of I-kappaB kinase/NF-kappaB signaling,GO:0071347~cellular response to interleukin-1,</t>
  </si>
  <si>
    <t>ubiquitin specific peptidase 14(USP14)</t>
  </si>
  <si>
    <t>GO:0006511~ubiquitin-dependent protein catabolic process,GO:0007268~chemical synaptic transmission,GO:0010951~negative regulation of endopeptidase activity,GO:0016579~protein deubiquitination,GO:0050920~regulation of chemotaxis,GO:0061136~regulation of proteasomal protein catabolic process,GO:1903070~negative regulation of ER-associated ubiquitin-dependent protein catabolic process,</t>
  </si>
  <si>
    <t>ubiquitin specific peptidase 15(USP15)</t>
  </si>
  <si>
    <t>GO:0006511~ubiquitin-dependent protein catabolic process,GO:0007179~transforming growth factor beta receptor signaling pathway,GO:0016579~protein deubiquitination,GO:0030509~BMP signaling pathway,GO:0035520~monoubiquitinated protein deubiquitination,GO:0035616~histone H2B conserved C-terminal lysine deubiquitination,GO:0060389~pathway-restricted SMAD protein phosphorylation,</t>
  </si>
  <si>
    <t>ubiquitin specific peptidase 5(USP5)</t>
  </si>
  <si>
    <t>GO:0006511~ubiquitin-dependent protein catabolic process,GO:0016579~protein deubiquitination,GO:0032436~positive regulation of proteasomal ubiquitin-dependent protein catabolic process,GO:0071108~protein K48-linked deubiquitination,</t>
  </si>
  <si>
    <t>ubiquitin specific peptidase 7(USP7)</t>
  </si>
  <si>
    <t>GO:0006283~transcription-coupled nucleotide-excision repair,GO:0006511~ubiquitin-dependent protein catabolic process,GO:0007275~multicellular organism development,GO:0010216~maintenance of DNA methylation,GO:0016032~viral process,GO:0016579~protein deubiquitination,GO:0032088~negative regulation of NF-kappaB transcription factor activity,GO:0050821~protein stabilization,GO:0051090~regulation of sequence-specific DNA binding transcription factor activity,GO:1904353~regulation of telomere capping,</t>
  </si>
  <si>
    <t>Q9BVJ6</t>
  </si>
  <si>
    <t>UTP14A small subunit processome component(UTP14A)</t>
  </si>
  <si>
    <t>GO:0006364~rRNA processing,GO:0030490~maturation of SSU-rRNA,</t>
  </si>
  <si>
    <t>Q9P0L0</t>
  </si>
  <si>
    <t>VAMP associated protein A(VAPA)</t>
  </si>
  <si>
    <t>GO:0006888~ER to Golgi vesicle-mediated transport,GO:0007029~endoplasmic reticulum organization,GO:0007165~signal transduction,GO:0008219~cell death,GO:0030148~sphingolipid biosynthetic process,GO:0031175~neuron projection development,GO:0034975~protein folding in endoplasmic reticulum,GO:0043123~positive regulation of I-kappaB kinase/NF-kappaB signaling,GO:0044791~positive regulation by host of viral release from host cell,GO:0044828~negative regulation by host of viral genome replication,GO:0044829~positive regulation by host of viral genome replication,GO:0061025~membrane fusion,GO:0070972~protein localization to endoplasmic reticulum,GO:0090114~COPII-coated vesicle budding,GO:0098609~cell-cell adhesion,</t>
  </si>
  <si>
    <t>valyl-tRNA synthetase(VARS)</t>
  </si>
  <si>
    <t>GO:0006418~tRNA aminoacylation for protein translation,GO:0006438~valyl-tRNA aminoacylation,GO:0006450~regulation of translational fidelity,</t>
  </si>
  <si>
    <t>vasodilator-stimulated phosphoprotein(VASP)</t>
  </si>
  <si>
    <t>GO:0001843~neural tube closure,GO:0007411~axon guidance,GO:0008154~actin polymerization or depolymerization,GO:0030838~positive regulation of actin filament polymerization,GO:0034329~cell junction assembly,GO:0051289~protein homotetramerization,GO:0098609~cell-cell adhesion,</t>
  </si>
  <si>
    <t>vesicle amine transport 1(VAT1)</t>
  </si>
  <si>
    <t>GO:0010637~negative regulation of mitochondrial fusion,GO:0055114~oxidation-reduction process,</t>
  </si>
  <si>
    <t>VHL binding protein 1(VBP1)</t>
  </si>
  <si>
    <t>GO:0006457~protein folding,GO:0007017~microtubule-based process,GO:0007021~tubulin complex assembly,</t>
  </si>
  <si>
    <t>vinculin(VCL)</t>
  </si>
  <si>
    <t>GO:0002009~morphogenesis of an epithelium,GO:0002576~platelet degranulation,GO:0006928~movement of cell or subcellular component,GO:0006936~muscle contraction,GO:0007155~cell adhesion,GO:0007160~cell-matrix adhesion,GO:0030032~lamellipodium assembly,GO:0030334~regulation of cell migration,GO:0030336~negative regulation of cell migration,GO:0034333~adherens junction assembly,GO:0034394~protein localization to cell surface,GO:0043297~apical junction assembly,GO:0048675~axon extension,GO:0070527~platelet aggregation,GO:0090136~epithelial cell-cell adhesion,</t>
  </si>
  <si>
    <t>valosin containing protein(VCP)</t>
  </si>
  <si>
    <t>GO:0006281~DNA repair,GO:0006302~double-strand break repair,GO:0006511~ubiquitin-dependent protein catabolic process,GO:0006734~NADH metabolic process,GO:0006888~ER to Golgi vesicle-mediated transport,GO:0006914~autophagy,GO:0006919~activation of cysteine-type endopeptidase activity involved in apoptotic process,GO:0006974~cellular response to DNA damage stimulus,GO:0010918~positive regulation of mitochondrial membrane potential,GO:0016567~protein ubiquitination,GO:0018279~protein N-linked glycosylation via asparagine,GO:0019079~viral genome replication,GO:0019985~translesion synthesis,GO:0030433~ER-associated ubiquitin-dependent protein catabolic process,GO:0030968~endoplasmic reticulum unfolded protein response,GO:0030970~retrograde protein transport, ER to cytosol,GO:0031334~positive regulation of protein complex assembly,GO:0032436~positive regulation of proteasomal ubiquitin-dependent protein catabolic process,GO:0034214~protein hexamerization,GO:0036503~ERAD pathway,GO:0042981~regulation of apoptotic process,GO:0043161~proteasome-mediated ubiquitin-dependent protein catabolic process,GO:0045184~establishment of protein localization,GO:0045732~positive regulation of protein catabolic process,GO:0046034~ATP metabolic process,GO:0051260~protein homooligomerization,GO:0070842~aggresome assembly,GO:0070987~error-free translesion synthesis,GO:0071712~ER-associated misfolded protein catabolic process,GO:0072389~flavin adenine dinucleotide catabolic process,GO:0097352~autophagosome maturation,GO:1903006~positive regulation of protein K63-linked deubiquitination,GO:1903007~positive regulation of Lys63-specific deubiquitinase activity,GO:1903715~regulation of aerobic respiration,GO:1903862~positive regulation of oxidative phosphorylation,GO:2000158~positive regulation of ubiquitin-specific protease activity,GO:2001171~positive regulation of ATP biosynthetic process,</t>
  </si>
  <si>
    <t>voltage dependent anion channel 1(VDAC1)</t>
  </si>
  <si>
    <t>GO:0001662~behavioral fear response,GO:0006820~anion transport,GO:0006851~mitochondrial calcium ion transport,GO:0006915~apoptotic process,GO:0007270~neuron-neuron synaptic transmission,GO:0007612~learning,GO:0016032~viral process,GO:0016236~macroautophagy,GO:0030855~epithelial cell differentiation,GO:0098656~anion transmembrane transport,GO:1903146~regulation of mitophagy,GO:1903959~regulation of anion transmembrane transport,GO:2000378~negative regulation of reactive oxygen species metabolic process,</t>
  </si>
  <si>
    <t>vimentin(VIM)</t>
  </si>
  <si>
    <t>GO:0006928~movement of cell or subcellular component,GO:0010628~positive regulation of gene expression,GO:0010977~negative regulation of neuron projection development,GO:0014002~astrocyte development,GO:0016032~viral process,GO:0030049~muscle filament sliding,GO:0045109~intermediate filament organization,GO:0060020~Bergmann glial cell differentiation,GO:0060395~SMAD protein signal transduction,GO:0070307~lens fiber cell development,</t>
  </si>
  <si>
    <t>vacuolar protein sorting 13 homolog C(VPS13C)</t>
  </si>
  <si>
    <t>GO:0006623~protein targeting to vacuole,GO:0006895~Golgi to endosome transport,GO:0007005~mitochondrion organization,GO:0045053~protein retention in Golgi apparatus,GO:1905090~negative regulation of parkin-mediated mitophagy in response to mitochondrial depolarization,</t>
  </si>
  <si>
    <t>VPS26, retromer complex component A(VPS26A)</t>
  </si>
  <si>
    <t>GO:0006886~intracellular protein transport,GO:0016055~Wnt signaling pathway,GO:0016241~regulation of macroautophagy,GO:0042147~retrograde transport, endosome to Golgi,GO:1990126~retrograde transport, endosome to plasma membrane,</t>
  </si>
  <si>
    <t>F8VXU5, Q9UBQ0</t>
  </si>
  <si>
    <t>VPS29, retromer complex component(VPS29)</t>
  </si>
  <si>
    <t>GO:0006886~intracellular protein transport,GO:0015031~protein transport,GO:0016055~Wnt signaling pathway,GO:0042147~retrograde transport, endosome to Golgi,GO:1990126~retrograde transport, endosome to plasma membrane,</t>
  </si>
  <si>
    <t>Q96QK1</t>
  </si>
  <si>
    <t>VPS35, retromer complex component(VPS35)</t>
  </si>
  <si>
    <t>GO:0006886~intracellular protein transport,GO:0010628~positive regulation of gene expression,GO:0010821~regulation of mitochondrion organization,GO:0016055~Wnt signaling pathway,GO:0016241~regulation of macroautophagy,GO:0031647~regulation of protein stability,GO:0032268~regulation of cellular protein metabolic process,GO:0042147~retrograde transport, endosome to Golgi,GO:0043653~mitochondrial fragmentation involved in apoptotic process,GO:0045056~transcytosis,GO:0060161~positive regulation of dopamine receptor signaling pathway,GO:0061357~positive regulation of Wnt protein secretion,GO:0090141~positive regulation of mitochondrial fission,GO:0090263~positive regulation of canonical Wnt signaling pathway,GO:0099639~neurotransmitter receptor transport, endosome to plasma membrane,GO:1902823~negative regulation of late endosome to lysosome transport,GO:1902950~regulation of dendritic spine maintenance,GO:1903364~positive regulation of cellular protein catabolic process,GO:1990126~retrograde transport, endosome to plasma membrane,GO:2000331~regulation of terminal button organization,</t>
  </si>
  <si>
    <t>Q99986</t>
  </si>
  <si>
    <t>vaccinia related kinase 1(VRK1)</t>
  </si>
  <si>
    <t>GO:0006468~protein phosphorylation,GO:0007067~mitotic nuclear division,GO:0007077~mitotic nuclear envelope disassembly,GO:0007084~mitotic nuclear envelope reassembly,GO:0008360~regulation of cell shape,GO:0043987~histone H3-S10 phosphorylation,GO:0046777~protein autophosphorylation,GO:0051301~cell division,GO:0072355~histone H3-T3 phosphorylation,GO:0090166~Golgi disassembly,</t>
  </si>
  <si>
    <t>vesicle trafficking 1(VTA1)</t>
  </si>
  <si>
    <t>GO:0006914~autophagy,GO:0015031~protein transport,GO:0016197~endosomal transport,GO:0019058~viral life cycle,GO:0036258~multivesicular body assembly,GO:0046755~viral budding,GO:0071985~multivesicular body sorting pathway,GO:1904903~ESCRT III complex disassembly,</t>
  </si>
  <si>
    <t>tryptophanyl-tRNA synthetase(WARS)</t>
  </si>
  <si>
    <t>GO:0001525~angiogenesis,GO:0006412~translation,GO:0006418~tRNA aminoacylation for protein translation,GO:0006436~tryptophanyl-tRNA aminoacylation,GO:0008285~negative regulation of cell proliferation,GO:0045765~regulation of angiogenesis,</t>
  </si>
  <si>
    <t>WW domain binding protein 2(WBP2)</t>
  </si>
  <si>
    <t>GO:0045184~establishment of protein localization,GO:0045815~positive regulation of gene expression, epigenetic,GO:0045944~positive regulation of transcription from RNA polymerase II promoter,GO:0071391~cellular response to estrogen stimulus,GO:0071442~positive regulation of histone H3-K14 acetylation,</t>
  </si>
  <si>
    <t>WD repeat domain 1(WDR1)</t>
  </si>
  <si>
    <t>GO:0002446~neutrophil mediated immunity,GO:0002576~platelet degranulation,GO:0007605~sensory perception of sound,GO:0008360~regulation of cell shape,GO:0030043~actin filament fragmentation,GO:0030220~platelet formation,GO:0030834~regulation of actin filament depolymerization,GO:0030836~positive regulation of actin filament depolymerization,GO:0030865~cortical cytoskeleton organization,GO:0040011~locomotion,GO:0042247~establishment of planar polarity of follicular epithelium,GO:0043297~apical junction assembly,GO:0045199~maintenance of epithelial cell apical/basal polarity,GO:0045214~sarcomere organization,GO:0048713~regulation of oligodendrocyte differentiation,GO:0060307~regulation of ventricular cardiac muscle cell membrane repolarization,GO:1990266~neutrophil migration,</t>
  </si>
  <si>
    <t>WD repeat domain 61(WDR61)</t>
  </si>
  <si>
    <t>GO:0006351~transcription, DNA-templated,GO:0016055~Wnt signaling pathway,GO:0032968~positive regulation of transcription elongation from RNA polymerase II promoter,GO:0045638~negative regulation of myeloid cell differentiation,GO:0045944~positive regulation of transcription from RNA polymerase II promoter,GO:0051571~positive regulation of histone H3-K4 methylation,GO:0080182~histone H3-K4 trimethylation,GO:2001162~positive regulation of histone H3-K79 methylation,</t>
  </si>
  <si>
    <t>WD repeat domain 77(WDR77)</t>
  </si>
  <si>
    <t>GO:0000387~spliceosomal snRNP assembly,GO:0006357~regulation of transcription from RNA polymerase II promoter,GO:0008284~positive regulation of cell proliferation,GO:0035246~peptidyl-arginine N-methylation,GO:0060528~secretory columnal luminar epithelial cell differentiation involved in prostate glandular acinus development,GO:0060770~negative regulation of epithelial cell proliferation involved in prostate gland development,</t>
  </si>
  <si>
    <t>X-prolyl aminopeptidase 1(XPNPEP1)</t>
  </si>
  <si>
    <t>GO:0006508~proteolysis,GO:0010815~bradykinin catabolic process,</t>
  </si>
  <si>
    <t>exportin 1(XPO1)</t>
  </si>
  <si>
    <t>GO:0000055~ribosomal large subunit export from nucleus,GO:0000056~ribosomal small subunit export from nucleus,GO:0000122~negative regulation of transcription from RNA polymerase II promoter,GO:0006611~protein export from nucleus,GO:0006886~intracellular protein transport,GO:0007062~sister chromatid cohesion,GO:0010824~regulation of centrosome duplication,GO:0016032~viral process,GO:0034504~protein localization to nucleus,GO:0042176~regulation of protein catabolic process,GO:0042493~response to drug,GO:0043488~regulation of mRNA stability,GO:0046825~regulation of protein export from nucleus,GO:0051028~mRNA transport,GO:0075733~intracellular transport of virus,</t>
  </si>
  <si>
    <t>exportin 7(XPO7)</t>
  </si>
  <si>
    <t>GO:0006611~protein export from nucleus,GO:0006886~intracellular protein transport,GO:0051028~mRNA transport,</t>
  </si>
  <si>
    <t>A8KA19, A0A024RB67, O43592</t>
  </si>
  <si>
    <t>exportin for tRNA(XPOT)</t>
  </si>
  <si>
    <t>GO:0006409~tRNA export from nucleus,GO:0006886~intracellular protein transport,GO:0071528~tRNA re-export from nucleus,</t>
  </si>
  <si>
    <t>Q53T09, P13010</t>
  </si>
  <si>
    <t>X-ray repair cross complementing 5(XRCC5)</t>
  </si>
  <si>
    <t>GO:0000723~telomere maintenance,GO:0006302~double-strand break repair,GO:0006303~double-strand break repair via nonhomologous end joining,GO:0006310~DNA recombination,GO:0006351~transcription, DNA-templated,GO:0007420~brain development,GO:0008283~cell proliferation,GO:0032481~positive regulation of type I interferon production,GO:0032508~DNA duplex unwinding,GO:0042493~response to drug,GO:0045892~negative regulation of transcription, DNA-templated,GO:0048660~regulation of smooth muscle cell proliferation,GO:0050769~positive regulation of neurogenesis,GO:0060218~hematopoietic stem cell differentiation,GO:0071398~cellular response to fatty acid,GO:0071475~cellular hyperosmotic salinity response,GO:0071480~cellular response to gamma radiation,GO:0071481~cellular response to X-ray,GO:0075713~establishment of integrated proviral latency,GO:1904430~negative regulation of t-circle formation,</t>
  </si>
  <si>
    <t>X-ray repair cross complementing 6(XRCC6)</t>
  </si>
  <si>
    <t>GO:0000723~telomere maintenance,GO:0006266~DNA ligation,GO:0006303~double-strand break repair via nonhomologous end joining,GO:0006310~DNA recombination,GO:0006351~transcription, DNA-templated,GO:0007420~brain development,GO:0032481~positive regulation of type I interferon production,GO:0032508~DNA duplex unwinding,GO:0045892~negative regulation of transcription, DNA-templated,GO:0045893~positive regulation of transcription, DNA-templated,GO:0045944~positive regulation of transcription from RNA polymerase II promoter,GO:0048660~regulation of smooth muscle cell proliferation,GO:0051290~protein heterotetramerization,GO:0071475~cellular hyperosmotic salinity response,GO:0071480~cellular response to gamma radiation,GO:0071481~cellular response to X-ray,GO:0075713~establishment of integrated proviral latency,GO:0097680~double-strand break repair via classical nonhomologous end joining,</t>
  </si>
  <si>
    <t>B4DZC3, Q9H0D6</t>
  </si>
  <si>
    <t>5'-3' exoribonuclease 2(XRN2)</t>
  </si>
  <si>
    <t>GO:0000738~DNA catabolic process, exonucleolytic,GO:0006353~DNA-templated transcription, termination,GO:0006355~regulation of transcription, DNA-templated,GO:0006364~rRNA processing,GO:0006396~RNA processing,GO:0006397~mRNA processing,GO:0006401~RNA catabolic process,GO:0007283~spermatogenesis,GO:0016049~cell growth,GO:0016070~RNA metabolic process,GO:0021766~hippocampus development,GO:0030182~neuron differentiation,GO:0060041~retina development in camera-type eye,GO:0090503~RNA phosphodiester bond hydrolysis, exonucleolytic,</t>
  </si>
  <si>
    <t>tyrosyl-tRNA synthetase(YARS)</t>
  </si>
  <si>
    <t>GO:0006418~tRNA aminoacylation for protein translation,GO:0006437~tyrosyl-tRNA aminoacylation,GO:0006438~valyl-tRNA aminoacylation,GO:0006915~apoptotic process,GO:0007165~signal transduction,</t>
  </si>
  <si>
    <t>Y-box binding protein 1(YBX1)</t>
  </si>
  <si>
    <t>GO:0000122~negative regulation of transcription from RNA polymerase II promoter,GO:0000398~mRNA splicing, via spliceosome,GO:0001701~in utero embryonic development,GO:0006355~regulation of transcription, DNA-templated,GO:0006366~transcription from RNA polymerase II promoter,GO:0045944~positive regulation of transcription from RNA polymerase II promoter,GO:0051154~negative regulation of striated muscle cell differentiation,GO:0051781~positive regulation of cell division,GO:0070934~CRD-mediated mRNA stabilization,GO:1903608~protein localization to cytoplasmic stress granule,</t>
  </si>
  <si>
    <t>B5BU99, Q9Y5A9</t>
  </si>
  <si>
    <t>YTH N6-methyladenosine RNA binding protein 2(YTHDF2)</t>
  </si>
  <si>
    <t>GO:0006959~humoral immune response,GO:0043488~regulation of mRNA stability,GO:1903679~positive regulation of cap-independent translational initiation,</t>
  </si>
  <si>
    <t>tyrosine 3-monooxygenase/tryptophan 5-monooxygenase activation protein beta(YWHAB)</t>
  </si>
  <si>
    <t>GO:0000165~MAPK cascade,GO:0006605~protein targeting,GO:0016032~viral process,GO:0035308~negative regulation of protein dephosphorylation,GO:0035329~hippo signaling,GO:0043085~positive regulation of catalytic activity,GO:0043488~regulation of mRNA stability,GO:0045744~negative regulation of G-protein coupled receptor protein signaling pathway,GO:0045892~negative regulation of transcription, DNA-templated,GO:0051220~cytoplasmic sequestering of protein,GO:0051291~protein heterooligomerization,GO:0061024~membrane organization,GO:0098609~cell-cell adhesion,GO:1900740~positive regulation of protein insertion into mitochondrial membrane involved in apoptotic signaling pathway,</t>
  </si>
  <si>
    <t>P62258, V9HW98</t>
  </si>
  <si>
    <t>tyrosine 3-monooxygenase/tryptophan 5-monooxygenase activation protein epsilon(YWHAE)</t>
  </si>
  <si>
    <t>GO:0000086~G2/M transition of mitotic cell cycle,GO:0001764~neuron migration,GO:0003064~regulation of heart rate by hormone,GO:0006605~protein targeting,GO:0016032~viral process,GO:0021762~substantia nigra development,GO:0021766~hippocampus development,GO:0021987~cerebral cortex development,GO:0035308~negative regulation of protein dephosphorylation,GO:0035329~hippo signaling,GO:0035556~intracellular signal transduction,GO:0043154~negative regulation of cysteine-type endopeptidase activity involved in apoptotic process,GO:0060306~regulation of membrane repolarization,GO:0061024~membrane organization,GO:0086013~membrane repolarization during cardiac muscle cell action potential,GO:0086091~regulation of heart rate by cardiac conduction,GO:0098609~cell-cell adhesion,GO:1900034~regulation of cellular response to heat,GO:1900740~positive regulation of protein insertion into mitochondrial membrane involved in apoptotic signaling pathway,GO:1901016~regulation of potassium ion transmembrane transporter activity,GO:1902309~negative regulation of peptidyl-serine dephosphorylation,</t>
  </si>
  <si>
    <t>P61981</t>
  </si>
  <si>
    <t>tyrosine 3-monooxygenase/tryptophan 5-monooxygenase activation protein gamma(YWHAG)</t>
  </si>
  <si>
    <t>GO:0000086~G2/M transition of mitotic cell cycle,GO:0006469~negative regulation of protein kinase activity,GO:0006605~protein targeting,GO:0009966~regulation of signal transduction,GO:0032869~cellular response to insulin stimulus,GO:0045664~regulation of neuron differentiation,GO:0048167~regulation of synaptic plasticity,GO:0061024~membrane organization,GO:0071901~negative regulation of protein serine/threonine kinase activity,GO:1900740~positive regulation of protein insertion into mitochondrial membrane involved in apoptotic signaling pathway,</t>
  </si>
  <si>
    <t>Q9H4N8, Q04917, A0A024R1K7</t>
  </si>
  <si>
    <t>tyrosine 3-monooxygenase/tryptophan 5-monooxygenase activation protein eta(YWHAH)</t>
  </si>
  <si>
    <t>GO:0002028~regulation of sodium ion transport,GO:0006713~glucocorticoid catabolic process,GO:0006886~intracellular protein transport,GO:0021762~substantia nigra development,GO:0042921~glucocorticoid receptor signaling pathway,GO:0045664~regulation of neuron differentiation,GO:0045893~positive regulation of transcription, DNA-templated,GO:0048167~regulation of synaptic plasticity,GO:0050774~negative regulation of dendrite morphogenesis,GO:0061024~membrane organization,GO:0086010~membrane depolarization during action potential,GO:1900740~positive regulation of protein insertion into mitochondrial membrane involved in apoptotic signaling pathway,GO:2000649~regulation of sodium ion transmembrane transporter activity,</t>
  </si>
  <si>
    <t>Q53S41, P27348</t>
  </si>
  <si>
    <t>tyrosine 3-monooxygenase/tryptophan 5-monooxygenase activation protein theta(YWHAQ)</t>
  </si>
  <si>
    <t>GO:0006605~protein targeting,GO:0007264~small GTPase mediated signal transduction,GO:0021762~substantia nigra development,GO:0034766~negative regulation of ion transmembrane transport,GO:0045892~negative regulation of transcription, DNA-templated,GO:0061024~membrane organization,GO:1900740~positive regulation of protein insertion into mitochondrial membrane involved in apoptotic signaling pathway,</t>
  </si>
  <si>
    <t>tyrosine 3-monooxygenase/tryptophan 5-monooxygenase activation protein zeta(YWHAZ)</t>
  </si>
  <si>
    <t>GO:0006605~protein targeting,GO:0007165~signal transduction,GO:0010941~regulation of cell death,GO:0030168~platelet activation,GO:0043066~negative regulation of apoptotic process,GO:0043488~regulation of mRNA stability,GO:0051683~establishment of Golgi localization,GO:0061024~membrane organization,GO:0090168~Golgi reassembly,GO:0098609~cell-cell adhesion,GO:1900740~positive regulation of protein insertion into mitochondrial membrane involved in apoptotic signaling pathway,</t>
  </si>
  <si>
    <t>Q8WU90</t>
  </si>
  <si>
    <t>zinc finger CCCH-type containing 15(ZC3H15)</t>
  </si>
  <si>
    <t>GO:0019221~cytokine-mediated signaling pathway,GO:0098609~cell-cell adhesion,</t>
  </si>
  <si>
    <t>zinc finger CCCH-type containing, antiviral 1(ZC3HAV1)</t>
  </si>
  <si>
    <t>GO:0009615~response to virus,GO:0032481~positive regulation of type I interferon production,GO:0032727~positive regulation of interferon-alpha production,GO:0032728~positive regulation of interferon-beta production,GO:0039507~suppression by virus of host molecular function,GO:0043123~positive regulation of I-kappaB kinase/NF-kappaB signaling,GO:0045071~negative regulation of viral genome replication,GO:0045087~innate immune response,GO:0051607~defense response to virus,GO:0061014~positive regulation of mRNA catabolic process,GO:0071360~cellular response to exogenous dsRNA,GO:0098609~cell-cell adhesion,GO:1900246~positive regulation of RIG-I signaling pathway,</t>
  </si>
  <si>
    <t>zinc finger protein 207(ZNF207)</t>
  </si>
  <si>
    <t>GO:0000070~mitotic sister chromatid segregation,GO:0001578~microtubule bundle formation,GO:0006355~regulation of transcription, DNA-templated,GO:0007094~mitotic spindle assembly checkpoint,GO:0008608~attachment of spindle microtubules to kinetochore,GO:0046785~microtubule polymerization,GO:0050821~protein stabilization,GO:0051301~cell division,GO:0051983~regulation of chromosome segregation,GO:0090307~mitotic spindle assembly,</t>
  </si>
  <si>
    <t>ZPR1 zinc finger(ZPR1)</t>
  </si>
  <si>
    <t>GO:0000226~microtubule cytoskeleton organization,GO:0001833~inner cell mass cell proliferation,GO:0001834~trophectodermal cell proliferation,GO:0006397~mRNA processing,GO:0007165~signal transduction,GO:0008283~cell proliferation,GO:0008380~RNA splicing,GO:0010628~positive regulation of gene expression,GO:0021510~spinal cord development,GO:0030576~Cajal body organization,GO:0031641~regulation of myelination,GO:0033120~positive regulation of RNA splicing,GO:0042023~DNA endoreduplication,GO:0042307~positive regulation of protein import into nucleus,GO:0045927~positive regulation of growth,GO:0061564~axon development,GO:0071364~cellular response to epidermal growth factor stimulus,GO:0071931~positive regulation of transcription involved in G1/S transition of mitotic cell cycle,GO:1902742~apoptotic process involved in development,GO:1990261~pre-mRNA catabolic process,GO:2000672~negative regulation of motor neuron apoptotic process,</t>
  </si>
  <si>
    <t>zinc finger RANBP2-type containing 2(ZRANB2)</t>
  </si>
  <si>
    <t>GO:0006355~regulation of transcription, DNA-templated,GO:0006397~mRNA processing,GO:0008380~RNA splicing,</t>
  </si>
  <si>
    <t>zyxin(ZYX)</t>
  </si>
  <si>
    <t>GO:0007155~cell adhesion,GO:0007160~cell-matrix adhesion,GO:0007165~signal transduction,GO:0007179~transforming growth factor beta receptor signaling pathway,GO:0007229~integrin-mediated signaling pathway,GO:0007267~cell-cell signaling,GO:0016032~viral process,GO:0043149~stress fiber assembly,GO:0050727~regulation of inflammatory response,</t>
  </si>
  <si>
    <t>Q9BTE6, L7N2F4</t>
  </si>
  <si>
    <t>alanyl-tRNA synthetase domain containing 1(AARSD1)</t>
  </si>
  <si>
    <t>GO:0006419~alanyl-tRNA aminoacylation,GO:0006450~regulation of translational fidelity,GO:0043039~tRNA aminoacylation,</t>
  </si>
  <si>
    <t>ABHD14A-ACY1 readthrough(ABHD14A-ACY1)</t>
  </si>
  <si>
    <t>GO:0006520~cellular amino acid metabolic process,GO:0043171~peptide catabolic process,</t>
  </si>
  <si>
    <t>abl interactor 2(ABI2)</t>
  </si>
  <si>
    <t>GO:0006928~movement of cell or subcellular component,GO:0007010~cytoskeleton organization,GO:0008154~actin polymerization or depolymerization,GO:0016032~viral process,GO:0016477~cell migration,GO:0016601~Rac protein signal transduction,GO:0018108~peptidyl-tyrosine phosphorylation,GO:2000601~positive regulation of Arp2/3 complex-mediated actin nucleation,</t>
  </si>
  <si>
    <t>actin, alpha 2, smooth muscle, aorta(ACTA2)</t>
  </si>
  <si>
    <t>GO:0006936~muscle contraction,GO:0008217~regulation of blood pressure,GO:0009615~response to virus,GO:0010628~positive regulation of gene expression,GO:0014829~vascular smooth muscle contraction,GO:0072144~glomerular mesangial cell development,GO:0090131~mesenchyme migration,</t>
  </si>
  <si>
    <t>P68032</t>
  </si>
  <si>
    <t>actin, alpha, cardiac muscle 1(ACTC1)</t>
  </si>
  <si>
    <t>GO:0006915~apoptotic process,GO:0010628~positive regulation of gene expression,GO:0030048~actin filament-based movement,GO:0030049~muscle filament sliding,GO:0030240~skeletal muscle thin filament assembly,GO:0031032~actomyosin structure organization,GO:0033275~actin-myosin filament sliding,GO:0042493~response to drug,GO:0043066~negative regulation of apoptotic process,GO:0045471~response to ethanol,GO:0055003~cardiac myofibril assembly,GO:0055008~cardiac muscle tissue morphogenesis,GO:0060047~heart contraction,GO:0060048~cardiac muscle contraction,GO:0090131~mesenchyme migration,</t>
  </si>
  <si>
    <t>actin, gamma 2, smooth muscle, enteric(ACTG2)</t>
  </si>
  <si>
    <t>GO:0006936~muscle contraction,GO:0010628~positive regulation of gene expression,GO:0090131~mesenchyme migration,</t>
  </si>
  <si>
    <t>ArfGAP with FG repeats 1(AGFG1)</t>
  </si>
  <si>
    <t>GO:0001675~acrosome assembly,GO:0006406~mRNA export from nucleus,GO:0007275~multicellular organism development,GO:0007289~spermatid nucleus differentiation,GO:0043547~positive regulation of GTPase activity,GO:0045109~intermediate filament organization,</t>
  </si>
  <si>
    <t>aminoacyl tRNA synthetase complex interacting multifunctional protein 2(AIMP2)</t>
  </si>
  <si>
    <t>GO:0006418~tRNA aminoacylation for protein translation,GO:0006915~apoptotic process,GO:0008285~negative regulation of cell proliferation,GO:0031398~positive regulation of protein ubiquitination,GO:0060510~Type II pneumocyte differentiation,GO:1901216~positive regulation of neuron death,</t>
  </si>
  <si>
    <t>ankyrin repeat and KH domain containing 1(ANKHD1)</t>
  </si>
  <si>
    <t>GO:0045087~innate immune response,</t>
  </si>
  <si>
    <t>ankyrin repeat domain 17(ANKRD17)</t>
  </si>
  <si>
    <t>GO:0001955~blood vessel maturation,GO:0006275~regulation of DNA replication,GO:0016032~viral process,GO:0042742~defense response to bacterium,GO:0043123~positive regulation of I-kappaB kinase/NF-kappaB signaling,GO:0045087~innate immune response,GO:0045787~positive regulation of cell cycle,GO:0051151~negative regulation of smooth muscle cell differentiation,GO:1900087~positive regulation of G1/S transition of mitotic cell cycle,GO:1900245~positive regulation of MDA-5 signaling pathway,GO:1900246~positive regulation of RIG-I signaling pathway,</t>
  </si>
  <si>
    <t>A6NMY6</t>
  </si>
  <si>
    <t>annexin A2 pseudogene 2(ANXA2P2)</t>
  </si>
  <si>
    <t>GO:0043086~negative regulation of catalytic activity,</t>
  </si>
  <si>
    <t>ADP ribosylation factor 3(ARF3)</t>
  </si>
  <si>
    <t>GO:0006661~phosphatidylinositol biosynthetic process,GO:0006890~retrograde vesicle-mediated transport, Golgi to ER,GO:0007264~small GTPase mediated signal transduction,GO:0015031~protein transport,</t>
  </si>
  <si>
    <t>actin related protein 2/3 complex subunit 4(ARPC4)</t>
  </si>
  <si>
    <t>GO:0030041~actin filament polymerization,GO:0034314~Arp2/3 complex-mediated actin nucleation,GO:0038096~Fc-gamma receptor signaling pathway involved in phagocytosis,GO:0045010~actin nucleation,GO:0048013~ephrin receptor signaling pathway,</t>
  </si>
  <si>
    <t>argininosuccinate synthase 1(ASS1)</t>
  </si>
  <si>
    <t>GO:0000050~urea cycle,GO:0000052~citrulline metabolic process,GO:0000053~argininosuccinate metabolic process,GO:0001822~kidney development,GO:0001889~liver development,GO:0006526~arginine biosynthetic process,GO:0006531~aspartate metabolic process,GO:0006953~acute-phase response,GO:0007494~midgut development,GO:0007568~aging,GO:0007584~response to nutrient,GO:0010043~response to zinc ion,GO:0010046~response to mycotoxin,GO:0032355~response to estradiol,GO:0042493~response to drug,GO:0045429~positive regulation of nitric oxide biosynthetic process,GO:0060416~response to growth hormone,GO:0060539~diaphragm development,GO:0070542~response to fatty acid,GO:0071222~cellular response to lipopolysaccharide,GO:0071230~cellular response to amino acid stimulus,GO:0071242~cellular response to ammonium ion,GO:0071320~cellular response to cAMP,GO:0071346~cellular response to interferon-gamma,GO:0071356~cellular response to tumor necrosis factor,GO:0071377~cellular response to glucagon stimulus,GO:0071400~cellular response to oleic acid,GO:0071418~cellular response to amine stimulus,GO:0071499~cellular response to laminar fluid shear stress,GO:0071549~cellular response to dexamethasone stimulus,GO:1903038~negative regulation of leukocyte cell-cell adhesion,</t>
  </si>
  <si>
    <t>BCL2 associated athanogene 6(BAG6)</t>
  </si>
  <si>
    <t>GO:0001822~kidney development,GO:0002376~immune system process,GO:0006511~ubiquitin-dependent protein catabolic process,GO:0006810~transport,GO:0007130~synaptonemal complex assembly,GO:0007283~spermatogenesis,GO:0007420~brain development,GO:0009790~embryo development,GO:0016569~covalent chromatin modification,GO:0018393~internal peptidyl-lysine acetylation,GO:0030154~cell differentiation,GO:0030324~lung development,GO:0032435~negative regulation of proteasomal ubiquitin-dependent protein catabolic process,GO:0042127~regulation of cell proliferation,GO:0042771~intrinsic apoptotic signaling pathway in response to DNA damage by p53 class mediator,GO:0043066~negative regulation of apoptotic process,GO:0045861~negative regulation of proteolysis,GO:0050821~protein stabilization,GO:0070059~intrinsic apoptotic signaling pathway in response to endoplasmic reticulum stress,GO:0071816~tail-anchored membrane protein insertion into ER membrane,GO:1904294~positive regulation of ERAD pathway,GO:1904378~maintenance of unfolded protein involved in ERAD pathway,GO:1904379~protein localization to cytosolic proteasome complex involved in ERAD pathway,</t>
  </si>
  <si>
    <t>A0A0A6YYJ8</t>
  </si>
  <si>
    <t>C7orf55-LUC7L2 readthrough(C7orf55-LUC7L2)</t>
  </si>
  <si>
    <t>GO:0006376~mRNA splice site selection,GO:0050995~negative regulation of lipid catabolic process,GO:0061469~regulation of type B pancreatic cell proliferation,</t>
  </si>
  <si>
    <t>calmodulin 1(CALM1)</t>
  </si>
  <si>
    <t>calmodulin 2(CALM2)</t>
  </si>
  <si>
    <t>A0A024R7M8, Q96CT7</t>
  </si>
  <si>
    <t>coiled-coil domain containing 124(CCDC124)</t>
  </si>
  <si>
    <t>GO:0007049~cell cycle,GO:0051301~cell division,</t>
  </si>
  <si>
    <t>cyclin dependent kinase 1(CDK1)</t>
  </si>
  <si>
    <t>GO:0000082~G1/S transition of mitotic cell cycle,GO:0000083~regulation of transcription involved in G1/S transition of mitotic cell cycle,GO:0000086~G2/M transition of mitotic cell cycle,GO:0000187~activation of MAPK activity,GO:0000226~microtubule cytoskeleton organization,GO:0006260~DNA replication,GO:0006281~DNA repair,GO:0006461~protein complex assembly,GO:0006915~apoptotic process,GO:0006977~DNA damage response, signal transduction by p53 class mediator resulting in cell cycle arrest,GO:0007067~mitotic nuclear division,GO:0007077~mitotic nuclear envelope disassembly,GO:0007095~mitotic G2 DNA damage checkpoint,GO:0007098~centrosome cycle,GO:0007344~pronuclear fusion,GO:0007569~cell aging,GO:0008283~cell proliferation,GO:0009636~response to toxic substance,GO:0010628~positive regulation of gene expression,GO:0014038~regulation of Schwann cell differentiation,GO:0014070~response to organic cyclic compound,GO:0014075~response to amine,GO:0014823~response to activity,GO:0016477~cell migration,GO:0016572~histone phosphorylation,GO:0018105~peptidyl-serine phosphorylation,GO:0018107~peptidyl-threonine phosphorylation,GO:0030261~chromosome condensation,GO:0030855~epithelial cell differentiation,GO:0031100~organ regeneration,GO:0031145~anaphase-promoting complex-dependent catabolic process,GO:0033160~positive regulation of protein import into nucleus, translocation,GO:0034501~protein localization to kinetochore,GO:0042493~response to drug,GO:0042787~protein ubiquitination involved in ubiquitin-dependent protein catabolic process,GO:0043066~negative regulation of apoptotic process,GO:0043161~proteasome-mediated ubiquitin-dependent protein catabolic process,GO:0045471~response to ethanol,GO:0045740~positive regulation of DNA replication,GO:0045931~positive regulation of mitotic cell cycle,GO:0045995~regulation of embryonic development,GO:0046686~response to cadmium ion,GO:0046688~response to copper ion,GO:0048678~response to axon injury,GO:0051301~cell division,GO:0051436~negative regulation of ubiquitin-protein ligase activity involved in mitotic cell cycle,GO:0051437~positive regulation of ubiquitin-protein ligase activity involved in regulation of mitotic cell cycle transition,GO:0051439~regulation of ubiquitin-protein ligase activity involved in mitotic cell cycle,GO:0055015~ventricular cardiac muscle cell development,GO:0060045~positive regulation of cardiac muscle cell proliferation,GO:0070301~cellular response to hydrogen peroxide,GO:0090166~Golgi disassembly,GO:1900182~positive regulation of protein localization to nucleus,</t>
  </si>
  <si>
    <t>calcineurin like EF-hand protein 1(CHP1)</t>
  </si>
  <si>
    <t>GO:0001578~microtubule bundle formation,GO:0001933~negative regulation of protein phosphorylation,GO:0006469~negative regulation of protein kinase activity,GO:0006611~protein export from nucleus,GO:0006813~potassium ion transport,GO:0007264~small GTPase mediated signal transduction,GO:0010923~negative regulation of phosphatase activity,GO:0017156~calcium ion regulated exocytosis,GO:0022406~membrane docking,GO:0030214~hyaluronan catabolic process,GO:0031122~cytoplasmic microtubule organization,GO:0031397~negative regulation of protein ubiquitination,GO:0031953~negative regulation of protein autophosphorylation,GO:0032088~negative regulation of NF-kappaB transcription factor activity,GO:0032417~positive regulation of sodium:proton antiporter activity,GO:0042308~negative regulation of protein import into nucleus,GO:0050821~protein stabilization,GO:0051222~positive regulation of protein transport,GO:0051259~protein oligomerization,GO:0051453~regulation of intracellular pH,GO:0060050~positive regulation of protein glycosylation,GO:0061024~membrane organization,GO:0061025~membrane fusion,GO:0070885~negative regulation of calcineurin-NFAT signaling cascade,GO:0071468~cellular response to acidic pH,GO:0090314~positive regulation of protein targeting to membrane,GO:1901214~regulation of neuron death,</t>
  </si>
  <si>
    <t>Q8NEV1</t>
  </si>
  <si>
    <t>casein kinase 2 alpha 3(CSNK2A3)</t>
  </si>
  <si>
    <t>GO:0006468~protein phosphorylation,GO:0008284~positive regulation of cell proliferation,GO:0030307~positive regulation of cell growth,GO:0045732~positive regulation of protein catabolic process,</t>
  </si>
  <si>
    <t>DEAD-box helicase 19B(DDX19B)</t>
  </si>
  <si>
    <t>DEAD-box helicase 3, Y-linked(DDX3Y)</t>
  </si>
  <si>
    <t>GO:0006413~translational initiation,GO:0007059~chromosome segregation,GO:0010468~regulation of gene expression,GO:0010501~RNA secondary structure unwinding,</t>
  </si>
  <si>
    <t>dihydrofolate reductase(DHFR)</t>
  </si>
  <si>
    <t>GO:0000082~G1/S transition of mitotic cell cycle,GO:0000083~regulation of transcription involved in G1/S transition of mitotic cell cycle,GO:0006545~glycine biosynthetic process,GO:0006729~tetrahydrobiopterin biosynthetic process,GO:0006730~one-carbon metabolic process,GO:0009165~nucleotide biosynthetic process,GO:0031103~axon regeneration,GO:0031427~response to methotrexate,GO:0046452~dihydrofolate metabolic process,GO:0046653~tetrahydrofolate metabolic process,GO:0046654~tetrahydrofolate biosynthetic process,GO:0046655~folic acid metabolic process,GO:0051000~positive regulation of nitric-oxide synthase activity,GO:0055114~oxidation-reduction process,GO:2000121~regulation of removal of superoxide radicals,</t>
  </si>
  <si>
    <t>dynein light chain LC8-type 1(DYNLL1)</t>
  </si>
  <si>
    <t>GO:0000086~G2/M transition of mitotic cell cycle,GO:0006351~transcription, DNA-templated,GO:0006355~regulation of transcription, DNA-templated,GO:0006888~ER to Golgi vesicle-mediated transport,GO:0006915~apoptotic process,GO:0007017~microtubule-based process,GO:0007292~female gamete generation,GO:0009653~anatomical structure morphogenesis,GO:0016032~viral process,GO:0016236~macroautophagy,GO:0019886~antigen processing and presentation of exogenous peptide antigen via MHC class II,GO:0021762~substantia nigra development,GO:0030036~actin cytoskeleton organization,GO:0035721~intraciliary retrograde transport,GO:0042326~negative regulation of phosphorylation,GO:0060271~cilium morphogenesis,GO:1900740~positive regulation of protein insertion into mitochondrial membrane involved in apoptotic signaling pathway,</t>
  </si>
  <si>
    <t>dynein light chain roadblock-type 2(DYNLRB2)</t>
  </si>
  <si>
    <t>GO:0006810~transport,GO:0007018~microtubule-based movement,</t>
  </si>
  <si>
    <t>Q5VTE0</t>
  </si>
  <si>
    <t>eukaryotic translation elongation factor 1 alpha 1 pseudogene 5(EEF1A1P5)</t>
  </si>
  <si>
    <t>GO:0006414~translational elongation,</t>
  </si>
  <si>
    <t>C9J1V9</t>
  </si>
  <si>
    <t>EEF1E1-BLOC1S5 readthrough (NMD candidate)(EEF1E1-BLOC1S5)</t>
  </si>
  <si>
    <t>GO:0006749~glutathione metabolic process,</t>
  </si>
  <si>
    <t>elongation factor Tu GTP binding domain containing 2(EFTUD2)</t>
  </si>
  <si>
    <t>GO:0000398~mRNA splicing, via spliceosome,GO:0006397~mRNA processing,GO:0006412~translation,GO:0008380~RNA splicing,GO:0035690~cellular response to drug,GO:0042220~response to cocaine,</t>
  </si>
  <si>
    <t>eukaryotic translation initiation factor 1(EIF1)</t>
  </si>
  <si>
    <t>GO:0006413~translational initiation,GO:0006446~regulation of translational initiation,GO:0006950~response to stress,GO:0009048~dosage compensation by inactivation of X chromosome,</t>
  </si>
  <si>
    <t>eukaryotic translation initiation factor 1A, Y-linked(EIF1AY)</t>
  </si>
  <si>
    <t>Q6FG85, O60739</t>
  </si>
  <si>
    <t>eukaryotic translation initiation factor 1B(EIF1B)</t>
  </si>
  <si>
    <t>eukaryotic translation initiation factor 3 subunit C-like(EIF3CL)</t>
  </si>
  <si>
    <t>eukaryotic translation initiation factor 3 subunit H(EIF3H)</t>
  </si>
  <si>
    <t>A0A024R5S5, O75822</t>
  </si>
  <si>
    <t>eukaryotic translation initiation factor 3 subunit J(EIF3J)</t>
  </si>
  <si>
    <t>GO:0001731~formation of translation preinitiation complex,GO:0002181~cytoplasmic translation,GO:0006413~translational initiation,GO:0006446~regulation of translational initiation,</t>
  </si>
  <si>
    <t>eukaryotic translation initiation factor 4A3(EIF4A3)</t>
  </si>
  <si>
    <t>GO:0000184~nuclear-transcribed mRNA catabolic process, nonsense-mediated decay,GO:0000289~nuclear-transcribed mRNA poly(A) tail shortening,GO:0000398~mRNA splicing, via spliceosome,GO:0006364~rRNA processing,GO:0006369~termination of RNA polymerase II transcription,GO:0006405~RNA export from nucleus,GO:0006406~mRNA export from nucleus,GO:0008306~associative learning,GO:0008380~RNA splicing,GO:0010501~RNA secondary structure unwinding,GO:0014070~response to organic cyclic compound,GO:0016259~selenocysteine metabolic process,GO:0017148~negative regulation of translation,GO:0031124~mRNA 3'-end processing,GO:0035640~exploration behavior,GO:0045727~positive regulation of translation,GO:0045944~positive regulation of transcription from RNA polymerase II promoter,GO:0048026~positive regulation of mRNA splicing, via spliceosome,GO:0048701~embryonic cranial skeleton morphogenesis,GO:0072715~cellular response to selenite ion,GO:0090394~negative regulation of excitatory postsynaptic potential,GO:1904570~negative regulation of selenocysteine incorporation,GO:1904574~negative regulation of selenocysteine insertion sequence binding,GO:1990416~cellular response to brain-derived neurotrophic factor stimulus,</t>
  </si>
  <si>
    <t>endoplasmic reticulum oxidoreductase 1 alpha(ERO1A)</t>
  </si>
  <si>
    <t>GO:0000302~response to reactive oxygen species,GO:0006457~protein folding,GO:0006464~cellular protein modification process,GO:0009266~response to temperature stimulus,GO:0010260~organ senescence,GO:0019471~4-hydroxyproline metabolic process,GO:0022417~protein maturation by protein folding,GO:0030198~extracellular matrix organization,GO:0030968~endoplasmic reticulum unfolded protein response,GO:0034975~protein folding in endoplasmic reticulum,GO:0034976~response to endoplasmic reticulum stress,GO:0045454~cell redox homeostasis,GO:0050873~brown fat cell differentiation,GO:0051085~chaperone mediated protein folding requiring cofactor,GO:0051209~release of sequestered calcium ion into cytosol,GO:0055114~oxidation-reduction process,GO:0070059~intrinsic apoptotic signaling pathway in response to endoplasmic reticulum stress,GO:0071456~cellular response to hypoxia,</t>
  </si>
  <si>
    <t>A0A024R872, Q96TA1</t>
  </si>
  <si>
    <t>family with sequence similarity 129 member B(FAM129B)</t>
  </si>
  <si>
    <t>GO:0043066~negative regulation of apoptotic process,GO:0098609~cell-cell adhesion,</t>
  </si>
  <si>
    <t>phenylalanyl-tRNA synthetase alpha subunit(FARSA)</t>
  </si>
  <si>
    <t>GO:0006418~tRNA aminoacylation for protein translation,GO:0006432~phenylalanyl-tRNA aminoacylation,GO:0043039~tRNA aminoacylation,GO:0051290~protein heterotetramerization,</t>
  </si>
  <si>
    <t>Q5VVH2</t>
  </si>
  <si>
    <t>FK506 binding protein 1C(FKBP1C)</t>
  </si>
  <si>
    <t>GO:0061077~chaperone-mediated protein folding,</t>
  </si>
  <si>
    <t>Q92616</t>
  </si>
  <si>
    <t>GCN1, eIF2 alpha kinase activator homolog(GCN1)</t>
  </si>
  <si>
    <t>GO:0006412~translation,GO:0006417~regulation of translation,GO:0033674~positive regulation of kinase activity,GO:0034198~cellular response to amino acid starvation,GO:0036003~positive regulation of transcription from RNA polymerase II promoter in response to stress,GO:0045859~regulation of protein kinase activity,GO:0098609~cell-cell adhesion,GO:1990253~cellular response to leucine starvation,</t>
  </si>
  <si>
    <t>gamma-glutamylcyclotransferase(GGCT)</t>
  </si>
  <si>
    <t>GO:0001836~release of cytochrome c from mitochondria,GO:0006750~glutathione biosynthetic process,</t>
  </si>
  <si>
    <t>I1E4Y6, Q6Y7W6, E7ESB6</t>
  </si>
  <si>
    <t>GRB10 interacting GYF protein 2(GIGYF2)</t>
  </si>
  <si>
    <t>GO:0007631~feeding behavior,GO:0008344~adult locomotory behavior,GO:0009791~post-embryonic development,GO:0017148~negative regulation of translation,GO:0021522~spinal cord motor neuron differentiation,GO:0031571~mitotic G1 DNA damage checkpoint,GO:0035264~multicellular organism growth,GO:0044267~cellular protein metabolic process,GO:0048009~insulin-like growth factor receptor signaling pathway,GO:0048873~homeostasis of number of cells within a tissue,GO:0050881~musculoskeletal movement,GO:0050885~neuromuscular process controlling balance,GO:0098609~cell-cell adhesion,</t>
  </si>
  <si>
    <t>P63096</t>
  </si>
  <si>
    <t>G protein subunit alpha i1(GNAI1)</t>
  </si>
  <si>
    <t>GO:0006457~protein folding,GO:0007049~cell cycle,GO:0007186~G-protein coupled receptor signaling pathway,GO:0007188~adenylate cyclase-modulating G-protein coupled receptor signaling pathway,GO:0007193~adenylate cyclase-inhibiting G-protein coupled receptor signaling pathway,GO:0043434~response to peptide hormone,GO:0043949~regulation of cAMP-mediated signaling,GO:0050805~negative regulation of synaptic transmission,GO:0051301~cell division,GO:1904322~cellular response to forskolin,</t>
  </si>
  <si>
    <t>P04899</t>
  </si>
  <si>
    <t>G protein subunit alpha i2(GNAI2)</t>
  </si>
  <si>
    <t>GO:0000186~activation of MAPKK activity,GO:0001973~adenosine receptor signaling pathway,GO:0006457~protein folding,GO:0007049~cell cycle,GO:0007165~signal transduction,GO:0007186~G-protein coupled receptor signaling pathway,GO:0007188~adenylate cyclase-modulating G-protein coupled receptor signaling pathway,GO:0007193~adenylate cyclase-inhibiting G-protein coupled receptor signaling pathway,GO:0007194~negative regulation of adenylate cyclase activity,GO:0007213~G-protein coupled acetylcholine receptor signaling pathway,GO:0007214~gamma-aminobutyric acid signaling pathway,GO:0007584~response to nutrient,GO:0008283~cell proliferation,GO:0008284~positive regulation of cell proliferation,GO:0035556~intracellular signal transduction,GO:0043434~response to peptide hormone,GO:0050805~negative regulation of synaptic transmission,GO:0051301~cell division,GO:0051924~regulation of calcium ion transport,</t>
  </si>
  <si>
    <t>G protein subunit alpha o1(GNAO1)</t>
  </si>
  <si>
    <t>GO:0006457~protein folding,GO:0006936~muscle contraction,GO:0007186~G-protein coupled receptor signaling pathway,GO:0007188~adenylate cyclase-modulating G-protein coupled receptor signaling pathway,GO:0007212~dopamine receptor signaling pathway,GO:0007223~Wnt signaling pathway, calcium modulating pathway,GO:0007568~aging,GO:0007626~locomotory behavior,GO:0008016~regulation of heart contraction,GO:0030900~forebrain development,GO:0031175~neuron projection development,GO:0034097~response to cytokine,GO:0042493~response to drug,GO:0042542~response to hydrogen peroxide,GO:0043278~response to morphine,GO:0043547~positive regulation of GTPase activity,GO:0051926~negative regulation of calcium ion transport,</t>
  </si>
  <si>
    <t>E7EP32</t>
  </si>
  <si>
    <t>G protein subunit beta 2(GNB2)</t>
  </si>
  <si>
    <t>GO:0006457~protein folding,GO:0007165~signal transduction,GO:0007186~G-protein coupled receptor signaling pathway,GO:0071377~cellular response to glucagon stimulus,</t>
  </si>
  <si>
    <t>glycerol-3-phosphate acyltransferase 3(GPAT3)</t>
  </si>
  <si>
    <t>GO:0006654~phosphatidic acid biosynthetic process,GO:0016024~CDP-diacylglycerol biosynthetic process,GO:0019432~triglyceride biosynthetic process,GO:0032006~regulation of TOR signaling,</t>
  </si>
  <si>
    <t>E5RHA6, Q86UL3, E5RIA1</t>
  </si>
  <si>
    <t>glycerol-3-phosphate acyltransferase 4(GPAT4)</t>
  </si>
  <si>
    <t>GO:0002071~glandular epithelial cell maturation,GO:0006631~fatty acid metabolic process,GO:0006637~acyl-CoA metabolic process,GO:0006654~phosphatidic acid biosynthetic process,GO:0006656~phosphatidylcholine biosynthetic process,GO:0007595~lactation,GO:0008610~lipid biosynthetic process,GO:0016024~CDP-diacylglycerol biosynthetic process,GO:0019432~triglyceride biosynthetic process,GO:0040014~regulation of multicellular organism growth,GO:0046339~diacylglycerol metabolic process,</t>
  </si>
  <si>
    <t>P16104</t>
  </si>
  <si>
    <t>H2A histone family member X(H2AFX)</t>
  </si>
  <si>
    <t>GO:0000077~DNA damage checkpoint,GO:0000724~double-strand break repair via homologous recombination,GO:0006302~double-strand break repair,GO:0006303~double-strand break repair via nonhomologous end joining,GO:0006334~nucleosome assembly,GO:0006342~chromatin silencing,GO:0006974~cellular response to DNA damage stimulus,GO:0007283~spermatogenesis,GO:0010212~response to ionizing radiation,GO:0016032~viral process,GO:0021987~cerebral cortex development,GO:0045739~positive regulation of DNA repair,GO:0051321~meiotic cell cycle,GO:0071480~cellular response to gamma radiation,GO:0090398~cellular senescence,</t>
  </si>
  <si>
    <t>P0C0S5</t>
  </si>
  <si>
    <t>H2A histone family member Z(H2AFZ)</t>
  </si>
  <si>
    <t>GO:0006342~chromatin silencing,GO:0045944~positive regulation of transcription from RNA polymerase II promoter,GO:0071392~cellular response to estradiol stimulus,</t>
  </si>
  <si>
    <t>Q96A08</t>
  </si>
  <si>
    <t>histone cluster 1 H2B family member a(HIST1H2BA)</t>
  </si>
  <si>
    <t>GO:0006334~nucleosome assembly,GO:0006337~nucleosome disassembly,GO:0006954~inflammatory response,GO:0031639~plasminogen activation,GO:0035093~spermatogenesis, exchange of chromosomal proteins,GO:0051099~positive regulation of binding,GO:0071674~mononuclear cell migration,</t>
  </si>
  <si>
    <t>P33778</t>
  </si>
  <si>
    <t>histone cluster 1 H2B family member b(HIST1H2BB)</t>
  </si>
  <si>
    <t>histone cluster 1 H2B family member d(HIST1H2BD)</t>
  </si>
  <si>
    <t>B2R4S9</t>
  </si>
  <si>
    <t>histone cluster 1 H2B family member g(HIST1H2BG)</t>
  </si>
  <si>
    <t>Q93079</t>
  </si>
  <si>
    <t>histone cluster 1 H2B family member h(HIST1H2BH)</t>
  </si>
  <si>
    <t>histone cluster 1 H2B family member k(HIST1H2BK)</t>
  </si>
  <si>
    <t>Q99880</t>
  </si>
  <si>
    <t>histone cluster 1 H2B family member l(HIST1H2BL)</t>
  </si>
  <si>
    <t>I6L9F7, Q99879</t>
  </si>
  <si>
    <t>histone cluster 1 H2B family member m(HIST1H2BM)</t>
  </si>
  <si>
    <t>A0A024RCJ9, U3KQK0, Q99877</t>
  </si>
  <si>
    <t>histone cluster 1 H2B family member n(HIST1H2BN)</t>
  </si>
  <si>
    <t>P23527</t>
  </si>
  <si>
    <t>histone cluster 1 H2B family member o(HIST1H2BO)</t>
  </si>
  <si>
    <t>histone cluster 1 H4 family member i(HIST1H4I)</t>
  </si>
  <si>
    <t>Q16778</t>
  </si>
  <si>
    <t>histone cluster 2 H2B family member e(HIST2H2BE)</t>
  </si>
  <si>
    <t>Q5QNW6</t>
  </si>
  <si>
    <t>histone cluster 2 H2B family member f(HIST2H2BF)</t>
  </si>
  <si>
    <t>Q8N257</t>
  </si>
  <si>
    <t>histone cluster 3 H2B family member b(HIST3H2BB)</t>
  </si>
  <si>
    <t>heterogeneous nuclear ribonucleoprotein A1(HNRNPA1)</t>
  </si>
  <si>
    <t>GO:0000398~mRNA splicing, via spliceosome,GO:0006397~mRNA processing,GO:0006405~RNA export from nucleus,GO:0008543~fibroblast growth factor receptor signaling pathway,GO:0010467~gene expression,GO:0016032~viral process,GO:0032211~negative regulation of telomere maintenance via telomerase,GO:0032212~positive regulation of telomere maintenance via telomerase,GO:0051028~mRNA transport,GO:0051168~nuclear export,GO:0051170~nuclear import,</t>
  </si>
  <si>
    <t>A0A024QZ98, Q32P51</t>
  </si>
  <si>
    <t>heterogeneous nuclear ribonucleoprotein A1-like 2(HNRNPA1L2)</t>
  </si>
  <si>
    <t>GO:0006397~mRNA processing,GO:0008380~RNA splicing,GO:0051028~mRNA transport,</t>
  </si>
  <si>
    <t>B4DDB6, P51991</t>
  </si>
  <si>
    <t>heterogeneous nuclear ribonucleoprotein A3(HNRNPA3)</t>
  </si>
  <si>
    <t>GO:0000398~mRNA splicing, via spliceosome,GO:0010467~gene expression,GO:0051028~mRNA transport,</t>
  </si>
  <si>
    <t>heterogeneous nuclear ribonucleoprotein F(HNRNPF)</t>
  </si>
  <si>
    <t>heterogeneous nuclear ribonucleoprotein H3(HNRNPH3)</t>
  </si>
  <si>
    <t>GO:0000398~mRNA splicing, via spliceosome,GO:0006396~RNA processing,GO:0008380~RNA splicing,GO:0030855~epithelial cell differentiation,</t>
  </si>
  <si>
    <t>B4DUQ1, P61978, Q5T6W2</t>
  </si>
  <si>
    <t>heterogeneous nuclear ribonucleoprotein K(HNRNPK)</t>
  </si>
  <si>
    <t>GO:0000398~mRNA splicing, via spliceosome,GO:0006357~regulation of transcription from RNA polymerase II promoter,GO:0006366~transcription from RNA polymerase II promoter,GO:0006396~RNA processing,GO:0007165~signal transduction,GO:0010467~gene expression,GO:0010988~regulation of low-density lipoprotein particle clearance,GO:0016032~viral process,GO:0016925~protein sumoylation,GO:0043066~negative regulation of apoptotic process,GO:0045716~positive regulation of low-density lipoprotein particle receptor biosynthetic process,GO:0045944~positive regulation of transcription from RNA polymerase II promoter,GO:0048025~negative regulation of mRNA splicing, via spliceosome,GO:0048260~positive regulation of receptor-mediated endocytosis,GO:0072369~regulation of lipid transport by positive regulation of transcription from RNA polymerase II promoter,GO:0098609~cell-cell adhesion,GO:1902165~regulation of intrinsic apoptotic signaling pathway in response to DNA damage by p53 class mediator,</t>
  </si>
  <si>
    <t>heterogeneous nuclear ribonucleoprotein U like 1(HNRNPUL1)</t>
  </si>
  <si>
    <t>GO:0000398~mRNA splicing, via spliceosome,GO:0006351~transcription, DNA-templated,GO:0006355~regulation of transcription, DNA-templated,GO:0006396~RNA processing,GO:0009615~response to virus,</t>
  </si>
  <si>
    <t>P84074</t>
  </si>
  <si>
    <t>hippocalcin(HPCA)</t>
  </si>
  <si>
    <t>GO:0007420~brain development,GO:0019722~calcium-mediated signaling,GO:0031283~negative regulation of guanylate cyclase activity,GO:0031584~activation of phospholipase D activity,GO:0045762~positive regulation of adenylate cyclase activity,GO:0048839~inner ear development,GO:0060041~retina development in camera-type eye,GO:0071257~cellular response to electrical stimulus,GO:0090314~positive regulation of protein targeting to membrane,GO:1901986~response to ketamine,GO:1902065~response to L-glutamate,GO:1904009~cellular response to monosodium glutamate,GO:1904010~response to Aroclor 1254,</t>
  </si>
  <si>
    <t>heat shock protein family E (Hsp10) member 1(HSPE1)</t>
  </si>
  <si>
    <t>GO:0001649~osteoblast differentiation,GO:0006457~protein folding,GO:0006919~activation of cysteine-type endopeptidase activity involved in apoptotic process,GO:0006986~response to unfolded protein,GO:0051085~chaperone mediated protein folding requiring cofactor,</t>
  </si>
  <si>
    <t>heat shock protein family H (Hsp110) member 1(HSPH1)</t>
  </si>
  <si>
    <t>GO:0006898~receptor-mediated endocytosis,GO:0006986~response to unfolded protein,GO:0045345~positive regulation of MHC class I biosynthetic process,GO:0045944~positive regulation of transcription from RNA polymerase II promoter,GO:0051085~chaperone mediated protein folding requiring cofactor,GO:0051135~positive regulation of NK T cell activation,GO:0061098~positive regulation of protein tyrosine kinase activity,GO:1900034~regulation of cellular response to heat,GO:1903748~negative regulation of establishment of protein localization to mitochondrion,GO:1903751~negative regulation of intrinsic apoptotic signaling pathway in response to hydrogen peroxide,GO:1903753~negative regulation of p38MAPK cascade,</t>
  </si>
  <si>
    <t>heat shock protein 90 alpha family class A member 1(HSP90AA1)</t>
  </si>
  <si>
    <t>GO:0000086~G2/M transition of mitotic cell cycle,GO:0001764~neuron migration,GO:0003009~skeletal muscle contraction,GO:0006457~protein folding,GO:0006839~mitochondrial transport,GO:0006898~receptor-mediated endocytosis,GO:0006950~response to stress,GO:0006986~response to unfolded protein,GO:0007165~signal transduction,GO:0009408~response to heat,GO:0009409~response to cold,GO:0009651~response to salt stress,GO:0010592~positive regulation of lamellipodium assembly,GO:0010659~cardiac muscle cell apoptotic process,GO:0018108~peptidyl-tyrosine phosphorylation,GO:0031396~regulation of protein ubiquitination,GO:0033160~positive regulation of protein import into nucleus, translocation,GO:0038096~Fc-gamma receptor signaling pathway involved in phagocytosis,GO:0038128~ERBB2 signaling pathway,GO:0042026~protein refolding,GO:0042220~response to cocaine,GO:0042493~response to drug,GO:0043254~regulation of protein complex assembly,GO:0043335~protein unfolding,GO:0043627~response to estrogen,GO:0045040~protein import into mitochondrial outer membrane,GO:0045429~positive regulation of nitric oxide biosynthetic process,GO:0045793~positive regulation of cell size,GO:0046677~response to antibiotic,GO:0048010~vascular endothelial growth factor receptor signaling pathway,GO:0050821~protein stabilization,GO:0050999~regulation of nitric-oxide synthase activity,GO:0051131~chaperone-mediated protein complex assembly,GO:0060452~positive regulation of cardiac muscle contraction,GO:0061684~chaperone-mediated autophagy,GO:1900034~regulation of cellular response to heat,</t>
  </si>
  <si>
    <t>heat shock protein 90 beta family member 1(HSP90B1)</t>
  </si>
  <si>
    <t>GO:0001666~response to hypoxia,GO:0002224~toll-like receptor signaling pathway,GO:0006457~protein folding,GO:0006898~receptor-mediated endocytosis,GO:0006950~response to stress,GO:0015031~protein transport,GO:0030433~ER-associated ubiquitin-dependent protein catabolic process,GO:0030970~retrograde protein transport, ER to cytosol,GO:0031247~actin rod assembly,GO:0034975~protein folding in endoplasmic reticulum,GO:0034976~response to endoplasmic reticulum stress,GO:0036500~ATF6-mediated unfolded protein response,GO:0043066~negative regulation of apoptotic process,GO:0043666~regulation of phosphoprotein phosphatase activity,GO:0051208~sequestering of calcium ion,GO:0071318~cellular response to ATP,</t>
  </si>
  <si>
    <t>heat shock protein family A (Hsp70) member 1A(HSPA1A)</t>
  </si>
  <si>
    <t>GO:0010628~positive regulation of gene expression,GO:0010941~regulation of cell death,GO:0030512~negative regulation of transforming growth factor beta receptor signaling pathway,GO:0031396~regulation of protein ubiquitination,GO:0031397~negative regulation of protein ubiquitination,GO:0032436~positive regulation of proteasomal ubiquitin-dependent protein catabolic process,GO:0032757~positive regulation of interleukin-8 production,GO:0034599~cellular response to oxidative stress,GO:0034605~cellular response to heat,GO:0042026~protein refolding,GO:0043488~regulation of mRNA stability,GO:0046034~ATP metabolic process,GO:0046718~viral entry into host cell,GO:0050821~protein stabilization,GO:0051092~positive regulation of NF-kappaB transcription factor activity,GO:0060548~negative regulation of cell death,GO:0070370~cellular heat acclimation,GO:0070434~positive regulation of nucleotide-binding oligomerization domain containing 2 signaling pathway,GO:0090084~negative regulation of inclusion body assembly,GO:0098609~cell-cell adhesion,GO:1900034~regulation of cellular response to heat,GO:1901029~negative regulation of mitochondrial outer membrane permeabilization involved in apoptotic signaling pathway,GO:1902236~negative regulation of endoplasmic reticulum stress-induced intrinsic apoptotic signaling pathway,GO:1902380~positive regulation of endoribonuclease activity,GO:1903265~positive regulation of tumor necrosis factor-mediated signaling pathway,GO:1904722~positive regulation of mRNA endonucleolytic cleavage involved in unfolded protein response,GO:2001240~negative regulation of extrinsic apoptotic signaling pathway in absence of ligand,</t>
  </si>
  <si>
    <t>IK cytokine, down-regulator of HLA II(IK)</t>
  </si>
  <si>
    <t>GO:0006955~immune response,GO:0007267~cell-cell signaling,</t>
  </si>
  <si>
    <t>inosine monophosphate dehydrogenase 1(IMPDH1)</t>
  </si>
  <si>
    <t>GO:0006177~GMP biosynthetic process,GO:0006183~GTP biosynthetic process,GO:0009168~purine ribonucleoside monophosphate biosynthetic process,GO:0046651~lymphocyte proliferation,GO:0055114~oxidation-reduction process,</t>
  </si>
  <si>
    <t>importin 5(IPO5)</t>
  </si>
  <si>
    <t>GO:0000059~protein import into nucleus, docking,GO:0000060~protein import into nucleus, translocation,GO:0006607~NLS-bearing protein import into nucleus,GO:0006610~ribosomal protein import into nucleus,GO:0006886~intracellular protein transport,GO:0016032~viral process,GO:0034260~negative regulation of GTPase activity,GO:0042307~positive regulation of protein import into nucleus,GO:0071230~cellular response to amino acid stimulus,</t>
  </si>
  <si>
    <t>KIF1 binding protein(KIF1BP)</t>
  </si>
  <si>
    <t>GO:0006839~mitochondrial transport,GO:0007399~nervous system development,GO:0030154~cell differentiation,</t>
  </si>
  <si>
    <t>kinesin light chain 1(KLC1)</t>
  </si>
  <si>
    <t>GO:0006886~intracellular protein transport,GO:0006890~retrograde vesicle-mediated transport, Golgi to ER,GO:0007018~microtubule-based movement,GO:0016032~viral process,GO:0019886~antigen processing and presentation of exogenous peptide antigen via MHC class II,GO:0035418~protein localization to synapse,GO:0035617~stress granule disassembly,</t>
  </si>
  <si>
    <t>O15131</t>
  </si>
  <si>
    <t>karyopherin subunit alpha 5(KPNA5)</t>
  </si>
  <si>
    <t>GO:0006606~protein import into nucleus,GO:0006607~NLS-bearing protein import into nucleus,GO:0019054~modulation by virus of host process,GO:0075733~intracellular transport of virus,</t>
  </si>
  <si>
    <t>A0A0A0MRN7, Q6YP21, B4DW13</t>
  </si>
  <si>
    <t>kynurenine aminotransferase 3(KYAT3)</t>
  </si>
  <si>
    <t>GO:0006103~2-oxoglutarate metabolic process,GO:0006520~cellular amino acid metabolic process,GO:0009058~biosynthetic process,GO:0070189~kynurenine metabolic process,GO:0097052~L-kynurenine metabolic process,</t>
  </si>
  <si>
    <t>LLP homolog, long-term synaptic facilitation(LLPH)</t>
  </si>
  <si>
    <t>GO:0060999~positive regulation of dendritic spine development,GO:0097484~dendrite extension,</t>
  </si>
  <si>
    <t>P57053</t>
  </si>
  <si>
    <t>histone H2B type F-S-like(LOC102724334)</t>
  </si>
  <si>
    <t>GO:0002227~innate immune response in mucosa,GO:0006334~nucleosome assembly,GO:0019731~antibacterial humoral response,GO:0021762~substantia nigra development,GO:0050830~defense response to Gram-positive bacterium,</t>
  </si>
  <si>
    <t>Q2VIR3</t>
  </si>
  <si>
    <t>eukaryotic translation initiation factor 2 subunit gamma pseudogene(LOC255308)</t>
  </si>
  <si>
    <t>GO:0001731~formation of translation preinitiation complex,</t>
  </si>
  <si>
    <t>Q86Y74, J3KPP4, A8K3C5, O95232, D6RDI2</t>
  </si>
  <si>
    <t>LUC7 like 3 pre-mRNA splicing factor(LUC7L3)</t>
  </si>
  <si>
    <t>GO:0006376~mRNA splice site selection,GO:0008380~RNA splicing,</t>
  </si>
  <si>
    <t>mago homolog B, exon junction complex core component(MAGOHB)</t>
  </si>
  <si>
    <t>GO:0000184~nuclear-transcribed mRNA catabolic process, nonsense-mediated decay,GO:0006397~mRNA processing,GO:0008380~RNA splicing,GO:0051028~mRNA transport,</t>
  </si>
  <si>
    <t>muscleblind like splicing regulator 2(MBNL2)</t>
  </si>
  <si>
    <t>GO:0000381~regulation of alternative mRNA splicing, via spliceosome,GO:0006397~mRNA processing,GO:0008380~RNA splicing,GO:0043484~regulation of RNA splicing,</t>
  </si>
  <si>
    <t>Q7L9L4, B3KSH6, D6RCK3</t>
  </si>
  <si>
    <t>MOB kinase activator 1B(MOB1B)</t>
  </si>
  <si>
    <t>GO:0031952~regulation of protein autophosphorylation,GO:0035329~hippo signaling,GO:0042327~positive regulation of phosphorylation,</t>
  </si>
  <si>
    <t>MRT4 homolog, ribosome maturation factor(MRTO4)</t>
  </si>
  <si>
    <t>GO:0000027~ribosomal large subunit assembly,GO:0000956~nuclear-transcribed mRNA catabolic process,GO:0002181~cytoplasmic translation,GO:0006364~rRNA processing,</t>
  </si>
  <si>
    <t>A0A024R2Q5, P08590</t>
  </si>
  <si>
    <t>myosin light chain 3(MYL3)</t>
  </si>
  <si>
    <t>GO:0002026~regulation of the force of heart contraction,GO:0006942~regulation of striated muscle contraction,GO:0007519~skeletal muscle tissue development,GO:0030049~muscle filament sliding,GO:0032781~positive regulation of ATPase activity,GO:0055010~ventricular cardiac muscle tissue morphogenesis,GO:0060048~cardiac muscle contraction,</t>
  </si>
  <si>
    <t>myosin light chain 9(MYL9)</t>
  </si>
  <si>
    <t>GO:0006936~muscle contraction,GO:0006937~regulation of muscle contraction,GO:0070527~platelet aggregation,</t>
  </si>
  <si>
    <t>glucosamine (N-acetyl)-6-sulfatase(GNS)</t>
  </si>
  <si>
    <t>GO:0006027~glycosaminoglycan catabolic process,GO:0030203~glycosaminoglycan metabolic process,GO:0042340~keratan sulfate catabolic process,</t>
  </si>
  <si>
    <t>nicotinamide phosphoribosyltransferase(NAMPT)</t>
  </si>
  <si>
    <t>GO:0006769~nicotinamide metabolic process,GO:0007165~signal transduction,GO:0007267~cell-cell signaling,GO:0007565~female pregnancy,GO:0007623~circadian rhythm,GO:0008284~positive regulation of cell proliferation,GO:0008286~insulin receptor signaling pathway,GO:0009435~NAD biosynthetic process,GO:0014070~response to organic cyclic compound,GO:0032922~circadian regulation of gene expression,GO:0045944~positive regulation of transcription from RNA polymerase II promoter,GO:0048661~positive regulation of smooth muscle cell proliferation,GO:0051770~positive regulation of nitric-oxide synthase biosynthetic process,GO:0060612~adipose tissue development,</t>
  </si>
  <si>
    <t>negative elongation factor complex member A(NELFA)</t>
  </si>
  <si>
    <t>GO:0006366~transcription from RNA polymerase II promoter,GO:0006368~transcription elongation from RNA polymerase II promoter,GO:0007275~multicellular organism development,GO:0034244~negative regulation of transcription elongation from RNA polymerase II promoter,GO:0045944~positive regulation of transcription from RNA polymerase II promoter,GO:0050434~positive regulation of viral transcription,GO:0051571~positive regulation of histone H3-K4 methylation,</t>
  </si>
  <si>
    <t>NME/NM23 nucleoside diphosphate kinase 2(NME2)</t>
  </si>
  <si>
    <t>GO:0002762~negative regulation of myeloid leukocyte differentiation,GO:0006163~purine nucleotide metabolic process,GO:0006165~nucleoside diphosphate phosphorylation,GO:0006183~GTP biosynthetic process,GO:0006220~pyrimidine nucleotide metabolic process,GO:0006228~UTP biosynthetic process,GO:0006241~CTP biosynthetic process,GO:0006351~transcription, DNA-templated,GO:0006355~regulation of transcription, DNA-templated,GO:0007155~cell adhesion,GO:0007229~integrin-mediated signaling pathway,GO:0009142~nucleoside triphosphate biosynthetic process,GO:0010976~positive regulation of neuron projection development,GO:0015949~nucleobase-containing small molecule interconversion,GO:0018106~peptidyl-histidine phosphorylation,GO:0030819~positive regulation of cAMP biosynthetic process,GO:0034599~cellular response to oxidative stress,GO:0043066~negative regulation of apoptotic process,GO:0045618~positive regulation of keratinocyte differentiation,GO:0045682~regulation of epidermis development,GO:0045944~positive regulation of transcription from RNA polymerase II promoter,GO:0046777~protein autophosphorylation,GO:0050679~positive regulation of epithelial cell proliferation,GO:0051259~protein oligomerization,GO:0060416~response to growth hormone,GO:0071333~cellular response to glucose stimulus,GO:0071398~cellular response to fatty acid,</t>
  </si>
  <si>
    <t>nardilysin convertase(NRDC)</t>
  </si>
  <si>
    <t>GO:0006508~proteolysis,GO:0007528~neuromuscular junction development,GO:0008283~cell proliferation,GO:0016477~cell migration,GO:0016485~protein processing,GO:0051044~positive regulation of membrane protein ectodomain proteolysis,GO:0052548~regulation of endopeptidase activity,</t>
  </si>
  <si>
    <t>S4R338, Q9BV86, A0A024R8E4</t>
  </si>
  <si>
    <t>N-terminal Xaa-Pro-Lys N-methyltransferase 1(NTMT1)</t>
  </si>
  <si>
    <t>GO:0006480~N-terminal protein amino acid methylation,GO:0007051~spindle organization,GO:0007059~chromosome segregation,GO:0016571~histone methylation,GO:0018011~N-terminal peptidyl-alanine methylation,GO:0018012~N-terminal peptidyl-alanine trimethylation,GO:0018013~N-terminal peptidyl-glycine methylation,GO:0018016~N-terminal peptidyl-proline dimethylation,GO:0035572~N-terminal peptidyl-serine dimethylation,GO:0035573~N-terminal peptidyl-serine trimethylation,</t>
  </si>
  <si>
    <t>P61457</t>
  </si>
  <si>
    <t>pterin-4 alpha-carbinolamine dehydratase 1(PCBD1)</t>
  </si>
  <si>
    <t>GO:0006351~transcription, DNA-templated,GO:0006559~L-phenylalanine catabolic process,GO:0006729~tetrahydrobiopterin biosynthetic process,GO:0043496~regulation of protein homodimerization activity,GO:0045893~positive regulation of transcription, DNA-templated,GO:0051289~protein homotetramerization,GO:0051291~protein heterooligomerization,GO:0055114~oxidation-reduction process,</t>
  </si>
  <si>
    <t>protein disulfide isomerase family A member 4(PDIA4)</t>
  </si>
  <si>
    <t>GO:0006457~protein folding,GO:0009306~protein secretion,GO:0034976~response to endoplasmic reticulum stress,GO:0045454~cell redox homeostasis,GO:0061077~chaperone-mediated protein folding,</t>
  </si>
  <si>
    <t>protein phosphatase 2 catalytic subunit beta(PPP2CB)</t>
  </si>
  <si>
    <t>GO:0006470~protein dephosphorylation,GO:0008637~apoptotic mitochondrial changes,GO:0010468~regulation of gene expression,GO:0034976~response to endoplasmic reticulum stress,GO:0042542~response to hydrogen peroxide,GO:0043161~proteasome-mediated ubiquitin-dependent protein catabolic process,GO:0046580~negative regulation of Ras protein signal transduction,GO:0046677~response to antibiotic,</t>
  </si>
  <si>
    <t>Q66LE6</t>
  </si>
  <si>
    <t>protein phosphatase 2 regulatory subunit Bdelta(PPP2R2D)</t>
  </si>
  <si>
    <t>GO:0000278~mitotic cell cycle,GO:0007067~mitotic nuclear division,GO:0010458~exit from mitosis,GO:0032502~developmental process,GO:0050790~regulation of catalytic activity,GO:0051301~cell division,GO:0070262~peptidyl-serine dephosphorylation,</t>
  </si>
  <si>
    <t>protein phosphatase 3 catalytic subunit beta(PPP3CB)</t>
  </si>
  <si>
    <t>GO:0001915~negative regulation of T cell mediated cytotoxicity,GO:0001946~lymphangiogenesis,GO:0006468~protein phosphorylation,GO:0006470~protein dephosphorylation,GO:0007165~signal transduction,GO:0007223~Wnt signaling pathway, calcium modulating pathway,GO:0007507~heart development,GO:0007612~learning,GO:0007613~memory,GO:0016311~dephosphorylation,GO:0017156~calcium ion regulated exocytosis,GO:0030217~T cell differentiation,GO:0031987~locomotion involved in locomotory behavior,GO:0033173~calcineurin-NFAT signaling cascade,GO:0034097~response to cytokine,GO:0035176~social behavior,GO:0035690~cellular response to drug,GO:0035774~positive regulation of insulin secretion involved in cellular response to glucose stimulus,GO:0038095~Fc-epsilon receptor signaling pathway,GO:0042098~T cell proliferation,GO:0042110~T cell activation,GO:0043029~T cell homeostasis,GO:0045893~positive regulation of transcription, DNA-templated,GO:0045944~positive regulation of transcription from RNA polymerase II promoter,GO:0048167~regulation of synaptic plasticity,GO:0048675~axon extension,GO:0050796~regulation of insulin secretion,GO:0051533~positive regulation of NFAT protein import into nucleus,</t>
  </si>
  <si>
    <t>protein phosphatase 3 regulatory subunit B, alpha(PPP3R1)</t>
  </si>
  <si>
    <t>GO:0006470~protein dephosphorylation,GO:0007223~Wnt signaling pathway, calcium modulating pathway,GO:0033173~calcineurin-NFAT signaling cascade,GO:0038095~Fc-epsilon receptor signaling pathway,GO:0045944~positive regulation of transcription from RNA polymerase II promoter,GO:0051533~positive regulation of NFAT protein import into nucleus,GO:1900740~positive regulation of protein insertion into mitochondrial membrane involved in apoptotic signaling pathway,</t>
  </si>
  <si>
    <t>protein phosphatase 6 regulatory subunit 3(PPP6R3)</t>
  </si>
  <si>
    <t>GO:0043666~regulation of phosphoprotein phosphatase activity,GO:0048208~COPII vesicle coating,</t>
  </si>
  <si>
    <t>A0A0B4J207, P21108</t>
  </si>
  <si>
    <t>phosphoribosyl pyrophosphate synthetase 1-like 1(PRPS1L1)</t>
  </si>
  <si>
    <t>GO:0006015~5-phosphoribose 1-diphosphate biosynthetic process,GO:0008584~male gonad development,GO:0009116~nucleoside metabolic process,GO:0009156~ribonucleoside monophosphate biosynthetic process,GO:0009165~nucleotide biosynthetic process,GO:0016310~phosphorylation,</t>
  </si>
  <si>
    <t>polypyrimidine tract binding protein 3(PTBP3)</t>
  </si>
  <si>
    <t>GO:0006397~mRNA processing,GO:0008380~RNA splicing,GO:0009653~anatomical structure morphogenesis,GO:0016070~RNA metabolic process,GO:0033119~negative regulation of RNA splicing,GO:0043249~erythrocyte maturation,GO:0045595~regulation of cell differentiation,</t>
  </si>
  <si>
    <t>protein phosphatase 2 phosphatase activator(PTPA)</t>
  </si>
  <si>
    <t>GO:0000413~protein peptidyl-prolyl isomerization,GO:0030472~mitotic spindle organization in nucleus,GO:0032515~negative regulation of phosphoprotein phosphatase activity,GO:0032516~positive regulation of phosphoprotein phosphatase activity,GO:0035307~positive regulation of protein dephosphorylation,GO:0035308~negative regulation of protein dephosphorylation,GO:0043065~positive regulation of apoptotic process,GO:0043666~regulation of phosphoprotein phosphatase activity,</t>
  </si>
  <si>
    <t>PYM homolog 1, exon junction complex associated factor(PYM1)</t>
  </si>
  <si>
    <t>GO:0000184~nuclear-transcribed mRNA catabolic process, nonsense-mediated decay,GO:0045727~positive regulation of translation,GO:1903259~exon-exon junction complex disassembly,</t>
  </si>
  <si>
    <t>RAB11A, member RAS oncogene family(RAB11A)</t>
  </si>
  <si>
    <t>GO:0000910~cytokinesis,GO:0003091~renal water homeostasis,GO:0007080~mitotic metaphase plate congression,GO:0007264~small GTPase mediated signal transduction,GO:0010634~positive regulation of epithelial cell migration,GO:0010796~regulation of multivesicular body size,GO:0010971~positive regulation of G2/M transition of mitotic cell cycle,GO:0015031~protein transport,GO:0016192~vesicle-mediated transport,GO:0030953~astral microtubule organization,GO:0031175~neuron projection development,GO:0032402~melanosome transport,GO:0036258~multivesicular body assembly,GO:0045773~positive regulation of axon extension,GO:0048169~regulation of long-term neuronal synaptic plasticity,GO:0048227~plasma membrane to endosome transport,GO:0051223~regulation of protein transport,GO:0051650~establishment of vesicle localization,GO:0060627~regulation of vesicle-mediated transport,GO:0072594~establishment of protein localization to organelle,GO:0072659~protein localization to plasma membrane,GO:0090150~establishment of protein localization to membrane,GO:0090307~mitotic spindle assembly,GO:1990182~exosomal secretion,</t>
  </si>
  <si>
    <t>RAB2A, member RAS oncogene family(RAB2A)</t>
  </si>
  <si>
    <t>GO:0006888~ER to Golgi vesicle-mediated transport,GO:0007030~Golgi organization,GO:0007264~small GTPase mediated signal transduction,GO:0015031~protein transport,</t>
  </si>
  <si>
    <t>Q9NRW1</t>
  </si>
  <si>
    <t>RAB6B, member RAS oncogene family(RAB6B)</t>
  </si>
  <si>
    <t>GO:0006890~retrograde vesicle-mediated transport, Golgi to ER,GO:0006891~intra-Golgi vesicle-mediated transport,GO:0007264~small GTPase mediated signal transduction,GO:0015031~protein transport,GO:0042147~retrograde transport, endosome to Golgi,</t>
  </si>
  <si>
    <t>RAB8B, member RAS oncogene family(RAB8B)</t>
  </si>
  <si>
    <t>GO:0006904~vesicle docking involved in exocytosis,GO:0007264~small GTPase mediated signal transduction,GO:0009306~protein secretion,GO:0019882~antigen processing and presentation,GO:0031346~positive regulation of cell projection organization,GO:0034332~adherens junction organization,GO:0045046~protein import into peroxisome membrane,GO:0051461~positive regulation of corticotropin secretion,GO:0060271~cilium morphogenesis,</t>
  </si>
  <si>
    <t>ras-related C3 botulinum toxin substrate 3 (rho family, small GTP binding protein Rac3)(RAC3)</t>
  </si>
  <si>
    <t>GO:0007264~small GTPase mediated signal transduction,GO:0014041~regulation of neuron maturation,GO:0021894~cerebral cortex GABAergic interneuron development,GO:0030031~cell projection assembly,GO:0030036~actin cytoskeleton organization,GO:0031175~neuron projection development,GO:0033630~positive regulation of cell adhesion mediated by integrin,GO:0035556~intracellular signal transduction,GO:0048873~homeostasis of number of cells within a tissue,GO:0050885~neuromuscular process controlling balance,GO:0051056~regulation of small GTPase mediated signal transduction,GO:0051932~synaptic transmission, GABAergic,GO:1900026~positive regulation of substrate adhesion-dependent cell spreading,</t>
  </si>
  <si>
    <t>receptor for activated C kinase 1(RACK1)</t>
  </si>
  <si>
    <t>GO:0001934~positive regulation of protein phosphorylation,GO:0006915~apoptotic process,GO:0006919~activation of cysteine-type endopeptidase activity involved in apoptotic process,GO:0007049~cell cycle,GO:0007369~gastrulation,GO:0010629~negative regulation of gene expression,GO:0010803~regulation of tumor necrosis factor-mediated signaling pathway,GO:0016032~viral process,GO:0017148~negative regulation of translation,GO:0030178~negative regulation of Wnt signaling pathway,GO:0030308~negative regulation of cell growth,GO:0030335~positive regulation of cell migration,GO:0030822~positive regulation of cAMP catabolic process,GO:0032436~positive regulation of proteasomal ubiquitin-dependent protein catabolic process,GO:0032464~positive regulation of protein homooligomerization,GO:0032880~regulation of protein localization,GO:0033137~negative regulation of peptidyl-serine phosphorylation,GO:0042998~positive regulation of Golgi to plasma membrane protein transport,GO:0043065~positive regulation of apoptotic process,GO:0043547~positive regulation of GTPase activity,GO:0048511~rhythmic process,GO:0050765~negative regulation of phagocytosis,GO:0051302~regulation of cell division,GO:0051343~positive regulation of cyclic-nucleotide phosphodiesterase activity,GO:0051726~regulation of cell cycle,GO:0051898~negative regulation of protein kinase B signaling,GO:0051901~positive regulation of mitochondrial depolarization,GO:0061099~negative regulation of protein tyrosine kinase activity,GO:0071333~cellular response to glucose stimulus,GO:0071363~cellular response to growth factor stimulus,GO:0098609~cell-cell adhesion,GO:1900102~negative regulation of endoplasmic reticulum unfolded protein response,GO:1903208~negative regulation of hydrogen peroxide-induced neuron death,GO:2000114~regulation of establishment of cell polarity,GO:2000304~positive regulation of ceramide biosynthetic process,GO:2000543~positive regulation of gastrulation,GO:2001244~positive regulation of intrinsic apoptotic signaling pathway,</t>
  </si>
  <si>
    <t>A6NIZ1</t>
  </si>
  <si>
    <t>RAP1B, member of RAS oncogene family pseudogene(RAP1BL)</t>
  </si>
  <si>
    <t>GO:0007264~small GTPase mediated signal transduction,GO:0009743~response to carbohydrate,GO:0035690~cellular response to drug,GO:0071407~cellular response to organic cyclic compound,GO:0097211~cellular response to gonadotropin-releasing hormone,</t>
  </si>
  <si>
    <t>Q9BQ04</t>
  </si>
  <si>
    <t>RNA binding motif protein 4B(RBM4B)</t>
  </si>
  <si>
    <t>GO:0006397~mRNA processing,GO:0006417~regulation of translation,GO:0007623~circadian rhythm,GO:0008380~RNA splicing,GO:0010628~positive regulation of gene expression,GO:0032922~circadian regulation of gene expression,GO:0043153~entrainment of circadian clock by photoperiod,</t>
  </si>
  <si>
    <t>RNA binding motif protein 8A(RBM8A)</t>
  </si>
  <si>
    <t>GO:0000184~nuclear-transcribed mRNA catabolic process, nonsense-mediated decay,GO:0000381~regulation of alternative mRNA splicing, via spliceosome,GO:0000398~mRNA splicing, via spliceosome,GO:0006369~termination of RNA polymerase II transcription,GO:0006397~mRNA processing,GO:0006405~RNA export from nucleus,GO:0006406~mRNA export from nucleus,GO:0006417~regulation of translation,GO:0008380~RNA splicing,GO:0031124~mRNA 3'-end processing,GO:0051028~mRNA transport,</t>
  </si>
  <si>
    <t>Q96E39</t>
  </si>
  <si>
    <t>RNA binding motif protein, X-linked like 1(RBMXL1)</t>
  </si>
  <si>
    <t>P08134, Q5JR08, A0A024R0I3</t>
  </si>
  <si>
    <t>ras homolog family member C(RHOC)</t>
  </si>
  <si>
    <t>GO:0000910~cytokinesis,GO:0007264~small GTPase mediated signal transduction,GO:0043123~positive regulation of I-kappaB kinase/NF-kappaB signaling,GO:0043297~apical junction assembly,GO:0044319~wound healing, spreading of cells,GO:0051056~regulation of small GTPase mediated signal transduction,GO:0060193~positive regulation of lipase activity,GO:1902766~skeletal muscle satellite cell migration,</t>
  </si>
  <si>
    <t>ras homolog family member G(RHOG)</t>
  </si>
  <si>
    <t>GO:0007264~small GTPase mediated signal transduction,GO:0007266~Rho protein signal transduction,GO:0008284~positive regulation of cell proliferation,GO:0016601~Rac protein signal transduction,GO:0030036~actin cytoskeleton organization,GO:0030168~platelet activation,GO:0045893~positive regulation of transcription, DNA-templated,GO:0051056~regulation of small GTPase mediated signal transduction,GO:0060326~cell chemotaxis,GO:0090004~positive regulation of establishment of protein localization to plasma membrane,GO:0090630~activation of GTPase activity,GO:1900027~regulation of ruffle assembly,</t>
  </si>
  <si>
    <t>Q6NVV1</t>
  </si>
  <si>
    <t>ribosomal protein L13a pseudogene 3(RPL13AP3)</t>
  </si>
  <si>
    <t>RPL17-C18orf32 readthrough(RPL17-C18orf32)</t>
  </si>
  <si>
    <t>ribosomal protein L26(RPL26)</t>
  </si>
  <si>
    <t>ribosomal protein L27a(RPL27A)</t>
  </si>
  <si>
    <t>H7BZ11, H0Y3V9</t>
  </si>
  <si>
    <t>RPL36A-HNRNPH2 readthrough(RPL36A-HNRNPH2)</t>
  </si>
  <si>
    <t>P62891</t>
  </si>
  <si>
    <t>ribosomal protein L39(RPL39)</t>
  </si>
  <si>
    <t>Q8NHW5</t>
  </si>
  <si>
    <t>ribosomal protein lateral stalk subunit P0 pseudogene 6(RPLP0P6)</t>
  </si>
  <si>
    <t>GO:0002181~cytoplasmic translation,GO:0042254~ribosome biogenesis,</t>
  </si>
  <si>
    <t>S4R435, A0A1W2PQS6</t>
  </si>
  <si>
    <t>RPS10-NUDT3 readthrough(RPS10-NUDT3)</t>
  </si>
  <si>
    <t>GO:0000028~ribosomal small subunit assembly,</t>
  </si>
  <si>
    <t>Q9NQ39</t>
  </si>
  <si>
    <t>ribosomal protein S10 pseudogene 5(RPS10P5)</t>
  </si>
  <si>
    <t>Q5JNZ5</t>
  </si>
  <si>
    <t>ribosomal protein S26 pseudogene 11(RPS26P11)</t>
  </si>
  <si>
    <t>ribosomal protein S27a(RPS27A)</t>
  </si>
  <si>
    <t>GO:0000086~G2/M transition of mitotic cell cycle,GO:0000122~negative regulation of transcription from RNA polymerase II promoter,GO:0000165~MAPK cascade,GO:0000184~nuclear-transcribed mRNA catabolic process, nonsense-mediated decay,GO:0000187~activation of MAPK activity,GO:0000209~protein polyubiquitination,GO:0000715~nucleotide-excision repair, DNA damage recognition,GO:0000717~nucleotide-excision repair, DNA duplex unwinding,GO:0002223~stimulatory C-type lectin receptor signaling pathway,GO:0002755~MyD88-dependent toll-like receptor signaling pathway,GO:0002756~MyD88-independent toll-like receptor signaling pathway,GO:0005978~glycogen biosynthetic process,GO:0006283~transcription-coupled nucleotide-excision repair,GO:0006294~nucleotide-excision repair, preincision complex assembly,GO:0006296~nucleotide-excision repair, DNA incision, 5'-to lesion,GO:0006297~nucleotide-excision repair, DNA gap filling,GO:0006364~rRNA processing,GO:0006412~translation,GO:0006413~translational initiation,GO:0006614~SRP-dependent cotranslational protein targeting to membrane,GO:0006977~DNA damage response, signal transduction by p53 class mediator resulting in cell cycle arrest,GO:0007179~transforming growth factor beta receptor signaling pathway,GO:0007219~Notch signaling pathway,GO:0007249~I-kappaB kinase/NF-kappaB signaling,GO:0007254~JNK cascade,GO:0008543~fibroblast growth factor receptor signaling pathway,GO:0010803~regulation of tumor necrosis factor-mediated signaling pathway,GO:0010939~regulation of necrotic cell death,GO:0016055~Wnt signaling pathway,GO:0016197~endosomal transport,GO:0016236~macroautophagy,GO:0019058~viral life cycle,GO:0019068~virion assembly,GO:0019083~viral transcription,GO:0019985~translesion synthesis,GO:0030512~negative regulation of transforming growth factor beta receptor signaling pathway,GO:0031145~anaphase-promoting complex-dependent catabolic process,GO:0032479~regulation of type I interferon production,GO:0032480~negative regulation of type I interferon production,GO:0033209~tumor necrosis factor-mediated signaling pathway,GO:0033683~nucleotide-excision repair, DNA incision,GO:0034220~ion transmembrane transport,GO:0035666~TRIF-dependent toll-like receptor signaling pathway,GO:0036297~interstrand cross-link repair,GO:0038061~NIK/NF-kappaB signaling,GO:0038095~Fc-epsilon receptor signaling pathway,GO:0038128~ERBB2 signaling pathway,GO:0042059~negative regulation of epidermal growth factor receptor signaling pathway,GO:0042276~error-prone translesion synthesis,GO:0042769~DNA damage response, detection of DNA damage,GO:0042787~protein ubiquitination involved in ubiquitin-dependent protein catabolic process,GO:0043065~positive regulation of apoptotic process,GO:0043066~negative regulation of apoptotic process,GO:0043123~positive regulation of I-kappaB kinase/NF-kappaB signaling,GO:0043161~proteasome-mediated ubiquitin-dependent protein catabolic process,GO:0043488~regulation of mRNA stability,GO:0044267~cellular protein metabolic process,GO:0045087~innate immune response,GO:0045742~positive regulation of epidermal growth factor receptor signaling pathway,GO:0045944~positive regulation of transcription from RNA polymerase II promoter,GO:0050852~T cell receptor signaling pathway,GO:0051092~positive regulation of NF-kappaB transcription factor activity,GO:0051403~stress-activated MAPK cascade,GO:0051436~negative regulation of ubiquitin-protein ligase activity involved in mitotic cell cycle,GO:0051437~positive regulation of ubiquitin-protein ligase activity involved in regulation of mitotic cell cycle transition,GO:0060071~Wnt signaling pathway, planar cell polarity pathway,GO:0061418~regulation of transcription from RNA polymerase II promoter in response to hypoxia,GO:0070423~nucleotide-binding oligomerization domain containing signaling pathway,GO:0070911~global genome nucleotide-excision repair,GO:0070987~error-free translesion synthesis,GO:0075733~intracellular transport of virus,GO:0090090~negative regulation of canonical Wnt signaling pathway,GO:0090263~positive regulation of canonical Wnt signaling pathway,GO:1901796~regulation of signal transduction by p53 class mediator,</t>
  </si>
  <si>
    <t>scaffold attachment factor B2(SAFB2)</t>
  </si>
  <si>
    <t>GO:0006351~transcription, DNA-templated,GO:0006357~regulation of transcription from RNA polymerase II promoter,GO:0050684~regulation of mRNA processing,GO:0060008~Sertoli cell differentiation,GO:0060765~regulation of androgen receptor signaling pathway,</t>
  </si>
  <si>
    <t>Q9Y6B6</t>
  </si>
  <si>
    <t>secretion associated Ras related GTPase 1B(SAR1B)</t>
  </si>
  <si>
    <t>GO:0002474~antigen processing and presentation of peptide antigen via MHC class I,GO:0006886~intracellular protein transport,GO:0006888~ER to Golgi vesicle-mediated transport,GO:0016192~vesicle-mediated transport,GO:0019886~antigen processing and presentation of exogenous peptide antigen via MHC class II,GO:0048208~COPII vesicle coating,</t>
  </si>
  <si>
    <t>SEC31 homolog A, COPII coat complex component(SEC31A)</t>
  </si>
  <si>
    <t>GO:0002474~antigen processing and presentation of peptide antigen via MHC class I,GO:0006888~ER to Golgi vesicle-mediated transport,GO:0015031~protein transport,GO:0019886~antigen processing and presentation of exogenous peptide antigen via MHC class II,GO:0036498~IRE1-mediated unfolded protein response,GO:0048208~COPII vesicle coating,GO:0051592~response to calcium ion,</t>
  </si>
  <si>
    <t>septin 2(SEPT2)</t>
  </si>
  <si>
    <t>GO:0002036~regulation of L-glutamate transport,GO:0007049~cell cycle,GO:0007067~mitotic nuclear division,GO:0007224~smoothened signaling pathway,GO:0031175~neuron projection development,GO:0032880~regulation of protein localization,GO:0042384~cilium assembly,GO:0050790~regulation of catalytic activity,GO:0051301~cell division,GO:0060271~cilium morphogenesis,GO:0098609~cell-cell adhesion,</t>
  </si>
  <si>
    <t>septin 6(SEPT6)</t>
  </si>
  <si>
    <t>GO:0000910~cytokinesis,GO:0016032~viral process,</t>
  </si>
  <si>
    <t>septin 9(SEPT9)</t>
  </si>
  <si>
    <t>GO:0007049~cell cycle,GO:0051291~protein heterooligomerization,GO:0051301~cell division,GO:0098609~cell-cell adhesion,GO:1902857~positive regulation of nonmotile primary cilium assembly,</t>
  </si>
  <si>
    <t>shootin 1(SHTN1)</t>
  </si>
  <si>
    <t>GO:0006930~substrate-dependent cell migration, cell extension,GO:0007265~Ras protein signal transduction,GO:0007409~axonogenesis,GO:0032488~Cdc42 protein signal transduction,GO:0038007~netrin-activated signaling pathway,GO:0045773~positive regulation of axon extension,GO:0048812~neuron projection morphogenesis,GO:0060327~cytoplasmic actin-based contraction involved in cell motility,GO:0061163~endoplasmic reticulum polarization,GO:0061573~actin filament bundle retrograde transport,GO:0098609~cell-cell adhesion,GO:2000114~regulation of establishment of cell polarity,GO:2001224~positive regulation of neuron migration,</t>
  </si>
  <si>
    <t>P08621, A0A024QZD5</t>
  </si>
  <si>
    <t>small nuclear ribonucleoprotein U1 subunit 70(SNRNP70)</t>
  </si>
  <si>
    <t>GO:0000398~mRNA splicing, via spliceosome,GO:0006397~mRNA processing,GO:0008380~RNA splicing,GO:0043462~regulation of ATPase activity,GO:0043484~regulation of RNA splicing,GO:0048026~positive regulation of mRNA splicing, via spliceosome,GO:0061084~negative regulation of protein refolding,GO:0071300~cellular response to retinoic acid,GO:0071356~cellular response to tumor necrosis factor,GO:0071560~cellular response to transforming growth factor beta stimulus,GO:1904715~negative regulation of chaperone-mediated autophagy,</t>
  </si>
  <si>
    <t>A8MWD9</t>
  </si>
  <si>
    <t>small nuclear ribonucleoprotein polypeptide G pseudogene 15(SNRPGP15)</t>
  </si>
  <si>
    <t>small nuclear ribonucleoprotein polypeptide N(SNRPN)</t>
  </si>
  <si>
    <t>GO:0000398~mRNA splicing, via spliceosome,GO:0008380~RNA splicing,GO:0009725~response to hormone,</t>
  </si>
  <si>
    <t>P55769, Q6FHM6</t>
  </si>
  <si>
    <t>SNU13 homolog, small nuclear ribonucleoprotein (U4/U6.U5)(SNU13)</t>
  </si>
  <si>
    <t>GO:0000398~mRNA splicing, via spliceosome,GO:0000470~maturation of LSU-rRNA,GO:0006364~rRNA processing,GO:0006412~translation,GO:0030490~maturation of SSU-rRNA,GO:0042254~ribosome biogenesis,</t>
  </si>
  <si>
    <t>B4DWT1, Q5T760, Q05519</t>
  </si>
  <si>
    <t>serine and arginine rich splicing factor 11(SRSF11)</t>
  </si>
  <si>
    <t>GO:0000398~mRNA splicing, via spliceosome,GO:0006369~termination of RNA polymerase II transcription,GO:0006397~mRNA processing,GO:0006405~RNA export from nucleus,GO:0006406~mRNA export from nucleus,GO:0008380~RNA splicing,GO:0031124~mRNA 3'-end processing,</t>
  </si>
  <si>
    <t>serine and arginine rich splicing factor 3(SRSF3)</t>
  </si>
  <si>
    <t>GO:0000398~mRNA splicing, via spliceosome,GO:0006369~termination of RNA polymerase II transcription,GO:0006405~RNA export from nucleus,GO:0006406~mRNA export from nucleus,GO:0031124~mRNA 3'-end processing,GO:0048024~regulation of mRNA splicing, via spliceosome,</t>
  </si>
  <si>
    <t>serine and arginine rich splicing factor 5(SRSF5)</t>
  </si>
  <si>
    <t>GO:0000398~mRNA splicing, via spliceosome,GO:0006369~termination of RNA polymerase II transcription,GO:0006376~mRNA splice site selection,GO:0006397~mRNA processing,GO:0006405~RNA export from nucleus,GO:0006406~mRNA export from nucleus,GO:0009611~response to wounding,GO:0031124~mRNA 3'-end processing,GO:0032869~cellular response to insulin stimulus,GO:0033120~positive regulation of RNA splicing,GO:0051726~regulation of cell cycle,GO:0097421~liver regeneration,</t>
  </si>
  <si>
    <t>serine/threonine kinase 25(STK25)</t>
  </si>
  <si>
    <t>GO:0006468~protein phosphorylation,GO:0006979~response to oxidative stress,GO:0007163~establishment or maintenance of cell polarity,GO:0007165~signal transduction,GO:0023014~signal transduction by protein phosphorylation,GO:0032874~positive regulation of stress-activated MAPK cascade,GO:0036481~intrinsic apoptotic signaling pathway in response to hydrogen peroxide,GO:0042542~response to hydrogen peroxide,GO:0046777~protein autophosphorylation,GO:0050772~positive regulation of axonogenesis,GO:0051645~Golgi localization,GO:0051683~establishment of Golgi localization,GO:0090168~Golgi reassembly,</t>
  </si>
  <si>
    <t>Q6IBA2, P53999</t>
  </si>
  <si>
    <t>SUB1 homolog, transcriptional regulator(SUB1)</t>
  </si>
  <si>
    <t>GO:0006357~regulation of transcription from RNA polymerase II promoter,GO:0006366~transcription from RNA polymerase II promoter,GO:0045944~positive regulation of transcription from RNA polymerase II promoter,GO:0060395~SMAD protein signal transduction,</t>
  </si>
  <si>
    <t>small ubiquitin-like modifier 3(SUMO3)</t>
  </si>
  <si>
    <t>GO:0016925~protein sumoylation,GO:0070911~global genome nucleotide-excision repair,</t>
  </si>
  <si>
    <t>Q6EEV6</t>
  </si>
  <si>
    <t>small ubiquitin-like modifier 4(SUMO4)</t>
  </si>
  <si>
    <t>GO:0016925~protein sumoylation,</t>
  </si>
  <si>
    <t>TIA1 cytotoxic granule associated RNA binding protein(TIA1)</t>
  </si>
  <si>
    <t>GO:0006915~apoptotic process,GO:0008543~fibroblast growth factor receptor signaling pathway,GO:0017148~negative regulation of translation,GO:0042036~negative regulation of cytokine biosynthetic process,GO:0048024~regulation of mRNA splicing, via spliceosome,GO:1903608~protein localization to cytoplasmic stress granule,GO:1904037~positive regulation of epithelial cell apoptotic process,</t>
  </si>
  <si>
    <t>tRNA methyltransferase 11-2 homolog (S. cerevisiae)(TRMT112)</t>
  </si>
  <si>
    <t>GO:0006415~translational termination,GO:0018364~peptidyl-glutamine methylation,GO:0030488~tRNA methylation,GO:0031167~rRNA methylation,GO:0032259~methylation,GO:0070476~rRNA (guanine-N7)-methylation,</t>
  </si>
  <si>
    <t>tRNA methyltransferase 61A(TRMT61A)</t>
  </si>
  <si>
    <t>P68371</t>
  </si>
  <si>
    <t>tubulin beta 4B class IVb(TUBB4B)</t>
  </si>
  <si>
    <t>GO:0000086~G2/M transition of mitotic cell cycle,GO:0006928~movement of cell or subcellular component,GO:0007010~cytoskeleton organization,GO:0007017~microtubule-based process,GO:0042267~natural killer cell mediated cytotoxicity,</t>
  </si>
  <si>
    <t>tubulin gamma 2(TUBG2)</t>
  </si>
  <si>
    <t>GO:0007020~microtubule nucleation,GO:0031122~cytoplasmic microtubule organization,</t>
  </si>
  <si>
    <t>U2 small nuclear RNA auxiliary factor 1 like 4(U2AF1L4)</t>
  </si>
  <si>
    <t>A0A1B0GW87</t>
  </si>
  <si>
    <t>U2 small nuclear RNA auxiliary factor 1 like 5(U2AF1L5)</t>
  </si>
  <si>
    <t>A0A024R1A3, P22314</t>
  </si>
  <si>
    <t>ubiquitin like modifier activating enzyme 1(UBA1)</t>
  </si>
  <si>
    <t>GO:0006464~cellular protein modification process,GO:0006974~cellular response to DNA damage stimulus,GO:0016567~protein ubiquitination,GO:0019941~modification-dependent protein catabolic process,</t>
  </si>
  <si>
    <t>ubiquitin A-52 residue ribosomal protein fusion product 1(UBA52)</t>
  </si>
  <si>
    <t>GO:0000086~G2/M transition of mitotic cell cycle,GO:0000122~negative regulation of transcription from RNA polymerase II promoter,GO:0000165~MAPK cascade,GO:0000184~nuclear-transcribed mRNA catabolic process, nonsense-mediated decay,GO:0000187~activation of MAPK activity,GO:0000209~protein polyubiquitination,GO:0000715~nucleotide-excision repair, DNA damage recognition,GO:0000717~nucleotide-excision repair, DNA duplex unwinding,GO:0002223~stimulatory C-type lectin receptor signaling pathway,GO:0002755~MyD88-dependent toll-like receptor signaling pathway,GO:0002756~MyD88-independent toll-like receptor signaling pathway,GO:0005978~glycogen biosynthetic process,GO:0006283~transcription-coupled nucleotide-excision repair,GO:0006294~nucleotide-excision repair, preincision complex assembly,GO:0006296~nucleotide-excision repair, DNA incision, 5'-to lesion,GO:0006297~nucleotide-excision repair, DNA gap filling,GO:0006364~rRNA processing,GO:0006412~translation,GO:0006413~translational initiation,GO:0006464~cellular protein modification process,GO:0006614~SRP-dependent cotranslational protein targeting to membrane,GO:0006977~DNA damage response, signal transduction by p53 class mediator resulting in cell cycle arrest,GO:0007179~transforming growth factor beta receptor signaling pathway,GO:0007219~Notch signaling pathway,GO:0007249~I-kappaB kinase/NF-kappaB signaling,GO:0007254~JNK cascade,GO:0008543~fibroblast growth factor receptor signaling pathway,GO:0010803~regulation of tumor necrosis factor-mediated signaling pathway,GO:0010939~regulation of necrotic cell death,GO:0016055~Wnt signaling pathway,GO:0016197~endosomal transport,GO:0016236~macroautophagy,GO:0019058~viral life cycle,GO:0019068~virion assembly,GO:0019083~viral transcription,GO:0019985~translesion synthesis,GO:0030512~negative regulation of transforming growth factor beta receptor signaling pathway,GO:0031145~anaphase-promoting complex-dependent catabolic process,GO:0032479~regulation of type I interferon production,GO:0032480~negative regulation of type I interferon production,GO:0033209~tumor necrosis factor-mediated signaling pathway,GO:0033683~nucleotide-excision repair, DNA incision,GO:0034220~ion transmembrane transport,GO:0035666~TRIF-dependent toll-like receptor signaling pathway,GO:0036297~interstrand cross-link repair,GO:0038061~NIK/NF-kappaB signaling,GO:0038095~Fc-epsilon receptor signaling pathway,GO:0038128~ERBB2 signaling pathway,GO:0042059~negative regulation of epidermal growth factor receptor signaling pathway,GO:0042276~error-prone translesion synthesis,GO:0042769~DNA damage response, detection of DNA damage,GO:0042787~protein ubiquitination involved in ubiquitin-dependent protein catabolic process,GO:0043065~positive regulation of apoptotic process,GO:0043066~negative regulation of apoptotic process,GO:0043123~positive regulation of I-kappaB kinase/NF-kappaB signaling,GO:0043161~proteasome-mediated ubiquitin-dependent protein catabolic process,GO:0043488~regulation of mRNA stability,GO:0044267~cellular protein metabolic process,GO:0045087~innate immune response,GO:0045742~positive regulation of epidermal growth factor receptor signaling pathway,GO:0045944~positive regulation of transcription from RNA polymerase II promoter,GO:0050852~T cell receptor signaling pathway,GO:0051092~positive regulation of NF-kappaB transcription factor activity,GO:0051403~stress-activated MAPK cascade,GO:0051436~negative regulation of ubiquitin-protein ligase activity involved in mitotic cell cycle,GO:0051437~positive regulation of ubiquitin-protein ligase activity involved in regulation of mitotic cell cycle transition,GO:0060071~Wnt signaling pathway, planar cell polarity pathway,GO:0061418~regulation of transcription from RNA polymerase II promoter in response to hypoxia,GO:0070423~nucleotide-binding oligomerization domain containing signaling pathway,GO:0070911~global genome nucleotide-excision repair,GO:0070987~error-free translesion synthesis,GO:0075733~intracellular transport of virus,GO:0090090~negative regulation of canonical Wnt signaling pathway,GO:0090263~positive regulation of canonical Wnt signaling pathway,GO:1901796~regulation of signal transduction by p53 class mediator,</t>
  </si>
  <si>
    <t>A0A024RDB0, A0AVT1</t>
  </si>
  <si>
    <t>ubiquitin like modifier activating enzyme 6(UBA6)</t>
  </si>
  <si>
    <t>GO:0006464~cellular protein modification process,GO:0006511~ubiquitin-dependent protein catabolic process,GO:0007612~learning,GO:0007626~locomotory behavior,GO:0016567~protein ubiquitination,GO:0021764~amygdala development,GO:0021766~hippocampus development,GO:0042787~protein ubiquitination involved in ubiquitin-dependent protein catabolic process,GO:0060996~dendritic spine development,</t>
  </si>
  <si>
    <t>ubiquitin associated protein 2(UBAP2)</t>
  </si>
  <si>
    <t>GO:0010628~positive regulation of gene expression,GO:0098609~cell-cell adhesion,</t>
  </si>
  <si>
    <t>ubiquitin C(UBC)</t>
  </si>
  <si>
    <t>GO:0000086~G2/M transition of mitotic cell cycle,GO:0000122~negative regulation of transcription from RNA polymerase II promoter,GO:0000165~MAPK cascade,GO:0000187~activation of MAPK activity,GO:0000209~protein polyubiquitination,GO:0000715~nucleotide-excision repair, DNA damage recognition,GO:0000717~nucleotide-excision repair, DNA duplex unwinding,GO:0002223~stimulatory C-type lectin receptor signaling pathway,GO:0002755~MyD88-dependent toll-like receptor signaling pathway,GO:0002756~MyD88-independent toll-like receptor signaling pathway,GO:0005978~glycogen biosynthetic process,GO:0006283~transcription-coupled nucleotide-excision repair,GO:0006294~nucleotide-excision repair, preincision complex assembly,GO:0006296~nucleotide-excision repair, DNA incision, 5'-to lesion,GO:0006297~nucleotide-excision repair, DNA gap filling,GO:0006977~DNA damage response, signal transduction by p53 class mediator resulting in cell cycle arrest,GO:0007179~transforming growth factor beta receptor signaling pathway,GO:0007219~Notch signaling pathway,GO:0007249~I-kappaB kinase/NF-kappaB signaling,GO:0007254~JNK cascade,GO:0008543~fibroblast growth factor receptor signaling pathway,GO:0010803~regulation of tumor necrosis factor-mediated signaling pathway,GO:0010939~regulation of necrotic cell death,GO:0016055~Wnt signaling pathway,GO:0016197~endosomal transport,GO:0016236~macroautophagy,GO:0019058~viral life cycle,GO:0019068~virion assembly,GO:0019985~translesion synthesis,GO:0030512~negative regulation of transforming growth factor beta receptor signaling pathway,GO:0031145~anaphase-promoting complex-dependent catabolic process,GO:0032479~regulation of type I interferon production,GO:0032480~negative regulation of type I interferon production,GO:0033209~tumor necrosis factor-mediated signaling pathway,GO:0033683~nucleotide-excision repair, DNA incision,GO:0034220~ion transmembrane transport,GO:0035666~TRIF-dependent toll-like receptor signaling pathway,GO:0036297~interstrand cross-link repair,GO:0038061~NIK/NF-kappaB signaling,GO:0038095~Fc-epsilon receptor signaling pathway,GO:0038128~ERBB2 signaling pathway,GO:0042059~negative regulation of epidermal growth factor receptor signaling pathway,GO:0042276~error-prone translesion synthesis,GO:0042769~DNA damage response, detection of DNA damage,GO:0042787~protein ubiquitination involved in ubiquitin-dependent protein catabolic process,GO:0043065~positive regulation of apoptotic process,GO:0043066~negative regulation of apoptotic process,GO:0043123~positive regulation of I-kappaB kinase/NF-kappaB signaling,GO:0043161~proteasome-mediated ubiquitin-dependent protein catabolic process,GO:0043488~regulation of mRNA stability,GO:0044267~cellular protein metabolic process,GO:0045087~innate immune response,GO:0045742~positive regulation of epidermal growth factor receptor signaling pathway,GO:0045944~positive regulation of transcription from RNA polymerase II promoter,GO:0050852~T cell receptor signaling pathway,GO:0051092~positive regulation of NF-kappaB transcription factor activity,GO:0051403~stress-activated MAPK cascade,GO:0051436~negative regulation of ubiquitin-protein ligase activity involved in mitotic cell cycle,GO:0051437~positive regulation of ubiquitin-protein ligase activity involved in regulation of mitotic cell cycle transition,GO:0060071~Wnt signaling pathway, planar cell polarity pathway,GO:0061418~regulation of transcription from RNA polymerase II promoter in response to hypoxia,GO:0070423~nucleotide-binding oligomerization domain containing signaling pathway,GO:0070911~global genome nucleotide-excision repair,GO:0070987~error-free translesion synthesis,GO:0075733~intracellular transport of virus,GO:0090090~negative regulation of canonical Wnt signaling pathway,GO:0090263~positive regulation of canonical Wnt signaling pathway,GO:1901796~regulation of signal transduction by p53 class mediator,</t>
  </si>
  <si>
    <t>ubiquitin conjugating enzyme E2 D2(UBE2D2)</t>
  </si>
  <si>
    <t>GO:0000209~protein polyubiquitination,GO:0002223~stimulatory C-type lectin receptor signaling pathway,GO:0006464~cellular protein modification process,GO:0006511~ubiquitin-dependent protein catabolic process,GO:0016567~protein ubiquitination,GO:0035666~TRIF-dependent toll-like receptor signaling pathway,GO:0038095~Fc-epsilon receptor signaling pathway,GO:0050852~T cell receptor signaling pathway,GO:0051865~protein autoubiquitination,GO:0061418~regulation of transcription from RNA polymerase II promoter in response to hypoxia,GO:0070936~protein K48-linked ubiquitination,</t>
  </si>
  <si>
    <t>Q13404, A0A0A0MSL3, G3V2F7</t>
  </si>
  <si>
    <t>ubiquitin conjugating enzyme E2 V1(UBE2V1)</t>
  </si>
  <si>
    <t>A0A024RDG1, O60763</t>
  </si>
  <si>
    <t>USO1 vesicle transport factor(USO1)</t>
  </si>
  <si>
    <t>GO:0006886~intracellular protein transport,GO:0006888~ER to Golgi vesicle-mediated transport,GO:0007030~Golgi organization,GO:0045056~transcytosis,GO:0048208~COPII vesicle coating,GO:0048211~Golgi vesicle docking,GO:0048280~vesicle fusion with Golgi apparatus,GO:0061025~membrane fusion,GO:0098609~cell-cell adhesion,</t>
  </si>
  <si>
    <t>P16989, A0A024RAQ1, A0A024RAV4</t>
  </si>
  <si>
    <t>Y-box binding protein 3(YBX3)</t>
  </si>
  <si>
    <t>GO:0000122~negative regulation of transcription from RNA polymerase II promoter,GO:0001701~in utero embryonic development,GO:0006351~transcription, DNA-templated,GO:0006355~regulation of transcription, DNA-templated,GO:0007283~spermatogenesis,GO:0008584~male gonad development,GO:0009409~response to cold,GO:0009566~fertilization,GO:0043066~negative regulation of apoptotic process,GO:0046622~positive regulation of organ growth,GO:0048642~negative regulation of skeletal muscle tissue development,GO:0060546~negative regulation of necroptotic process,GO:0070935~3'-UTR-mediated mRNA stabilization,GO:0071356~cellular response to tumor necrosis factor,GO:0071474~cellular hyperosmotic response,GO:1902219~negative regulation of intrinsic apoptotic signaling pathway in response to osmotic stress,GO:2000767~positive regulation of cytoplasmic translation,</t>
  </si>
  <si>
    <t>V9HWH7, P31939</t>
  </si>
  <si>
    <t>P26196, B2R858</t>
  </si>
  <si>
    <t>E5RH50, A0A0B4J210, Q6PKG0</t>
  </si>
  <si>
    <t>A0PJ92, O00567, H0YDU4, H0Y653</t>
  </si>
  <si>
    <t>Q99497, V9HWC2, K7ELW0</t>
  </si>
  <si>
    <t>D3DQ70, Q8NC51</t>
  </si>
  <si>
    <t>P52907, A0A024R0E5</t>
  </si>
  <si>
    <t>Q7Z759, P50990</t>
  </si>
  <si>
    <t>P06733, E2DRY6, A0A024R4F1</t>
  </si>
  <si>
    <t>P13639, Q6PK56</t>
  </si>
  <si>
    <t>D3DQV9, Q2TU89, H0Y3P2, P78344</t>
  </si>
  <si>
    <t>Q06830, A0A0A0MSI0</t>
  </si>
  <si>
    <t>Q53SS8, Q15365</t>
  </si>
  <si>
    <t>A0A140VK49, Q7KZF4</t>
  </si>
  <si>
    <t>G3XAJ4, F8WCJ3, F8WBV5, O14530, B8ZZX4</t>
  </si>
  <si>
    <t>D3DTY9, Q14258</t>
  </si>
  <si>
    <t>Q12792, F8VS81</t>
  </si>
  <si>
    <t>E9PR30, P62861</t>
  </si>
  <si>
    <t>Q6IAV3, P41567, K7EM18</t>
  </si>
  <si>
    <t>O14602, A6NJH9</t>
  </si>
  <si>
    <t>B5ME19, A0A024QYX7</t>
  </si>
  <si>
    <t>J3KNJ2, H0YCQ8, Q7L2H7</t>
  </si>
  <si>
    <t>P26373, A8K4C8, Q6NZ55, J3QSB4</t>
  </si>
  <si>
    <t>Q02543, M0R1A7, M0R3D6, M0R117, M0R0P7</t>
  </si>
  <si>
    <t>P84098, J3QR09, J3KTE4</t>
  </si>
  <si>
    <t>E5RIT6, Q9UNX3</t>
  </si>
  <si>
    <t>P42766, F2Z388, A0A024R866</t>
  </si>
  <si>
    <t>M0R1H6, P62280, M0QZC5</t>
  </si>
  <si>
    <t>P60866, G3XAN0, E5RIP1, E5RJX2</t>
  </si>
  <si>
    <t>B2R4R9, P62857</t>
  </si>
  <si>
    <t>P62081, B5MCP9</t>
  </si>
  <si>
    <t>E9PB61, Q86V81</t>
  </si>
  <si>
    <t>Q6UX04, D6REK3</t>
  </si>
  <si>
    <t>Q14331, E9PRR7</t>
  </si>
  <si>
    <t>I6L957, P22626, A0A087WUI2</t>
  </si>
  <si>
    <t>O43172, Q6IAP9, Q5T1M7</t>
  </si>
  <si>
    <t>O75494, A0A0S2Z504, Q5JRI1</t>
  </si>
  <si>
    <t>S4R3G0, Q13242, H0YIB4</t>
  </si>
  <si>
    <t>Q49AN9, F5H013, P62308</t>
  </si>
  <si>
    <t>F8VV04, Q15020</t>
  </si>
  <si>
    <t>Q9H0S4, A0A024RAS3</t>
  </si>
  <si>
    <t>C9JLI6, Q71UM5, H0YMV8</t>
  </si>
  <si>
    <t>B3KWD0, O14980</t>
  </si>
  <si>
    <t>A0A140VK70, P35998, Q75L23</t>
  </si>
  <si>
    <t>A0A0S2Z489, A0A0S2Z476, O00232</t>
  </si>
  <si>
    <t>Q6IBN0, O43242</t>
  </si>
  <si>
    <t>P55036, Q5VWC4, A6PVX3</t>
  </si>
  <si>
    <t>A0A024RA52, P25787</t>
  </si>
  <si>
    <t>P49720, A0A087WXQ8, A0A087WUL2, A0A087WY10</t>
  </si>
  <si>
    <t>A0A024R6K8, P23381</t>
  </si>
  <si>
    <t>X5D945, P01112</t>
  </si>
  <si>
    <t>Q9BUP3, E9PI87</t>
  </si>
  <si>
    <t>H0YM23, O75179</t>
  </si>
  <si>
    <t>P52701, A0A087WWJ1</t>
  </si>
  <si>
    <t>Q9Y490, A0A1S5UZ07</t>
  </si>
  <si>
    <t>A0A0A0MT60, Q5T1M5</t>
  </si>
  <si>
    <t>Q8WVJ2, E5RFP0</t>
  </si>
  <si>
    <t>D6RGY2, P27824</t>
  </si>
  <si>
    <t>P49368, B4DUR8, Q59H77, B3KX11</t>
  </si>
  <si>
    <t>P38646, Q8N1C8</t>
  </si>
  <si>
    <t>A0A0S2Z4C6, Q08209, E7ETC2, A0A0S2Z4B5</t>
  </si>
  <si>
    <t>A0A024R1A4, P68036</t>
  </si>
  <si>
    <t>O43324, D6RBD7, H0YAL7</t>
  </si>
  <si>
    <t>P41250, A0A090N8G0</t>
  </si>
  <si>
    <t>C9JEY1, C9K057</t>
  </si>
  <si>
    <t>P09874, A0A024R3T8</t>
  </si>
  <si>
    <t>A0A024R7I3, P61006</t>
  </si>
  <si>
    <t>P06899, A0A024RCJ2</t>
  </si>
  <si>
    <t>A0A024RCL8, O60814</t>
  </si>
  <si>
    <t>B2R4R0, P62805</t>
  </si>
  <si>
    <t>P49736, H0Y8E6</t>
  </si>
  <si>
    <t>A0A140VJZ1, P45974</t>
  </si>
  <si>
    <t>Q9Y6Y8, A0A0C4DH82</t>
  </si>
  <si>
    <t>G5EA31, P53992, A0A024QZM6</t>
  </si>
  <si>
    <t>O14617, Q6PK82</t>
  </si>
  <si>
    <t>Q14974, J3KTM9, B7Z752</t>
  </si>
  <si>
    <t>O14744, B4DV00, G3V580</t>
  </si>
  <si>
    <t>B4E1E0, P17812</t>
  </si>
  <si>
    <t>C9JXC1, P31350</t>
  </si>
  <si>
    <t>Q8N4P8, Q9BZE4, D2CFK9</t>
  </si>
  <si>
    <t>G4XXL9, P99999, C9JFR7</t>
  </si>
  <si>
    <t>Q5TFJ7, O60684</t>
  </si>
  <si>
    <t>D3DPU2, Q01518</t>
  </si>
  <si>
    <t>A0A0A0MQU1, Q27J81</t>
  </si>
  <si>
    <t>Q8WX93, B2RTX2</t>
  </si>
  <si>
    <t>J3QLK0, J3KSC4, P60763</t>
  </si>
  <si>
    <t>P35244, B5MC59, A4D105</t>
  </si>
  <si>
    <t>Q05C41, O75400, F5H578</t>
  </si>
  <si>
    <t>P38159, H0Y6E7, H3BR27, H3BT71</t>
  </si>
  <si>
    <t>P84090, A0A024R6D4, G3V279</t>
  </si>
  <si>
    <t>P52789, E9PB90</t>
  </si>
  <si>
    <t>A0A024RDU9, P13984</t>
  </si>
  <si>
    <t>Q9BVP2, A0A024R2Z6</t>
  </si>
  <si>
    <t>I4AY87, P14174</t>
  </si>
  <si>
    <t>B5BTZ6, G8JLH9, P40763</t>
  </si>
  <si>
    <t>P62993, Q6ICN0, B0LPF3</t>
  </si>
  <si>
    <t>A0A024R7T3, P52597</t>
  </si>
  <si>
    <t>C9JAK5, C9JPM4, U3KQF2, P18085</t>
  </si>
  <si>
    <t>V9HW80, Q96IF9, Q0IIN5, P55072</t>
  </si>
  <si>
    <t>Q6FI35, Q6FHF5, P12004</t>
  </si>
  <si>
    <t>A0A0C4DFL7, Q16850</t>
  </si>
  <si>
    <t>P14324, A0A087WVN4, A0A087X1D8</t>
  </si>
  <si>
    <t>A0A0G2JQD0, B2R694, P48449</t>
  </si>
  <si>
    <t>Q14534, Q5HYI4, E7EVQ6</t>
  </si>
  <si>
    <t>E7ETK0, A0A087WUS0, P62847</t>
  </si>
  <si>
    <t>Q86VP6, A0A0C4DGH5</t>
  </si>
  <si>
    <t>P62333, A0A087X2I1, H0YJC0</t>
  </si>
  <si>
    <t>Q04828, H0Y804</t>
  </si>
  <si>
    <t>P40227, A1JUI8, A0A024RDL1</t>
  </si>
  <si>
    <t>P24534, A0A024R3W7</t>
  </si>
  <si>
    <t>Q9Y2J8, A0A024RA98</t>
  </si>
  <si>
    <t>A0A0J9YW13, Q9Y5S9, A0A023T787</t>
  </si>
  <si>
    <t>P09471, B3KP89</t>
  </si>
  <si>
    <t>P68133, A6NL76, Q7Z7J6</t>
  </si>
  <si>
    <t>Q53R15, P05976</t>
  </si>
  <si>
    <t>P24844, Q6IBG1</t>
  </si>
  <si>
    <t>P52292, Q7Z726</t>
  </si>
  <si>
    <t>A0A024R883, O75348</t>
  </si>
  <si>
    <t>V9HWE0, D6RBE9, P08758, D6RBL5</t>
  </si>
  <si>
    <t>B2RDZ9, Q15024, A0A024R2P7</t>
  </si>
  <si>
    <t>A0A0U1RQF0, P49327</t>
  </si>
  <si>
    <t>V9HWC7, P30041</t>
  </si>
  <si>
    <t>B4E2U0, P52209</t>
  </si>
  <si>
    <t>A0A024RCN6, P26640, A0A140T936</t>
  </si>
  <si>
    <t>O60232, E9PK41, H0YEB6</t>
  </si>
  <si>
    <t>Q9P258, A0A024RAC5, A5PLK7</t>
  </si>
  <si>
    <t>Q9UIA9, E7ESC6, D3DSQ7</t>
  </si>
  <si>
    <t>F5H6P7, A0A023T6R1, Q96A72</t>
  </si>
  <si>
    <t>P15121, E9PCX2, A0A024R7A8</t>
  </si>
  <si>
    <t>O43488, V9HWA2, H3BLU7</t>
  </si>
  <si>
    <t>Q9H299, Q5T123, D3DPK5</t>
  </si>
  <si>
    <t>V9HW40, O75828</t>
  </si>
  <si>
    <t>H0YNC2, Q96LJ7</t>
  </si>
  <si>
    <t>P55263, A0A140VJE0</t>
  </si>
  <si>
    <t>Q6FHN3, P22392</t>
  </si>
  <si>
    <t>A0A024R3X4, B3GQS7, P10809</t>
  </si>
  <si>
    <t>A0A024RCX8, Q9Y3C6</t>
  </si>
  <si>
    <t>Q53T70, P61026</t>
  </si>
  <si>
    <t>F5H459, Q92572</t>
  </si>
  <si>
    <t>A0A0S2Z4Y4, A0A0S2Z5H3, Q14677</t>
  </si>
  <si>
    <t>A0A087WYQ3, Q05DL8, A0A024R994, O75131</t>
  </si>
  <si>
    <t>Q5T6L4, P00966</t>
  </si>
  <si>
    <t>Q9BR76, A0A024R5K1</t>
  </si>
  <si>
    <t>P13797, A0A0A0MSQ0, B4DPW9</t>
  </si>
  <si>
    <t>O00743, A0A024R861</t>
  </si>
  <si>
    <t>P48637, V9HWJ1</t>
  </si>
  <si>
    <t>K7ENE5, O00115, A0A024R7F4</t>
  </si>
  <si>
    <t>P54709, C9JA36, D3DNF9</t>
  </si>
  <si>
    <t>H0YJG7, O95433</t>
  </si>
  <si>
    <t>K7EJ44, P07737</t>
  </si>
  <si>
    <t>A0A024R4T4, P61081</t>
  </si>
  <si>
    <t>P52434, C9JLU1</t>
  </si>
  <si>
    <t>Q6IBK5, M0QXD6, P35269</t>
  </si>
  <si>
    <t>Q07960, H0YE29</t>
  </si>
  <si>
    <t>Q92973, A0A024RAM0</t>
  </si>
  <si>
    <t>Q9C0C2, A0A024R542</t>
  </si>
  <si>
    <t>Q5SRT3, Q53FB0, O00299</t>
  </si>
  <si>
    <t>Q4ZG57, Q14566</t>
  </si>
  <si>
    <t>A0A0S2Z4A5, P33993, C6EMX8</t>
  </si>
  <si>
    <t>Q16643, B3KSQ7, D6R9W4</t>
  </si>
  <si>
    <t>Q53TH1, O00487, A0A140VKF2</t>
  </si>
  <si>
    <t>A0A024QZ42, Q53FC3, O75340</t>
  </si>
  <si>
    <t>B4DIS3, Q9C005</t>
  </si>
  <si>
    <t>V9HW71, F8VY02, P30040</t>
  </si>
  <si>
    <t>A0A024R8A7, Q96I24</t>
  </si>
  <si>
    <t>A0A024QZJ7, Q16204, Q05CP8</t>
  </si>
  <si>
    <t>C9J6C5, Q9BYG3</t>
  </si>
  <si>
    <t>Q6FHJ5, O14828</t>
  </si>
  <si>
    <t>Q75MH1, P62854, A0A024RB14</t>
  </si>
  <si>
    <t>P14550, V9HWI0</t>
  </si>
  <si>
    <t>P38571, A0A0A0MT32, Q5T073</t>
  </si>
  <si>
    <t>M0QZR9, Q15717</t>
  </si>
  <si>
    <t>Q53Y97, P04818</t>
  </si>
  <si>
    <t>Q9H0A0, A0A087WV29</t>
  </si>
  <si>
    <t>B4E043, Q07666</t>
  </si>
  <si>
    <t>H3BLV9, A0A024RCU9, Q96SB4</t>
  </si>
  <si>
    <t>Q15149, H0YDN1</t>
  </si>
  <si>
    <t>P35221, B4DU00, G3XAM7, B4DKT9</t>
  </si>
  <si>
    <t>Q13263, M0R0K9</t>
  </si>
  <si>
    <t>P30626, C9J0K6</t>
  </si>
  <si>
    <t>Q53HG7, A0A024R5M3, Q14247</t>
  </si>
  <si>
    <t>A0A1W2PQD2, Q9UBB4</t>
  </si>
  <si>
    <t>A8K878, P55145, H7C2D6</t>
  </si>
  <si>
    <t>O43175, Q8N5M8</t>
  </si>
  <si>
    <t>Q5SYZ4, P29373</t>
  </si>
  <si>
    <t>V9HWP2, P14625</t>
  </si>
  <si>
    <t>H0YC04, P21281, A0A140VK65</t>
  </si>
  <si>
    <t>J3KQE5, B5MDF5, B4DV51, F5H018, P62826</t>
  </si>
  <si>
    <t>A2AB88, Q5STK2, O15212</t>
  </si>
  <si>
    <t>E9PC90, P14635</t>
  </si>
  <si>
    <t>F5GXY2, V9HWB9, P00338</t>
  </si>
  <si>
    <t>B4DDS7, P61011, G3V4F7</t>
  </si>
  <si>
    <t>A0A0S2Z3Y1, Q08380</t>
  </si>
  <si>
    <t>P62191, Q53XL8</t>
  </si>
  <si>
    <t>Q86X55, K7EQA8</t>
  </si>
  <si>
    <t>B7Z1C9, Q6IBT3, Q99832</t>
  </si>
  <si>
    <t>Q8N0X7, A0A024RDV9, B3KMI3</t>
  </si>
  <si>
    <t>Q14151, A0PJ47</t>
  </si>
  <si>
    <t>A0A0A0MRM9, Q96J17, Q14978, B2RAU8</t>
  </si>
  <si>
    <t>A0A140VK27, P09960</t>
  </si>
  <si>
    <t>E5KN55, Q6FGM6, Q08752</t>
  </si>
  <si>
    <t>H7C0X7, Q9NZL9, A0A140VJP2</t>
  </si>
  <si>
    <t>P62241, Q5JR95, Q5JR94</t>
  </si>
  <si>
    <t>Q15029, B3KX19</t>
  </si>
  <si>
    <t>lamin B1(LMNB1)</t>
  </si>
  <si>
    <t>A0A0A7M1X5, Q03252</t>
  </si>
  <si>
    <t>lamin B2(LMNB2)</t>
  </si>
  <si>
    <t>PValue</t>
  </si>
  <si>
    <t>Genes</t>
  </si>
  <si>
    <t>GO:0098609~cell-cell adhesion</t>
  </si>
  <si>
    <t>GO:0006413~translational initiation</t>
  </si>
  <si>
    <t>GO:0006614~SRP-dependent cotranslational protein targeting to membrane</t>
  </si>
  <si>
    <t>GO:0000184~nuclear-transcribed mRNA catabolic process, nonsense-mediated decay</t>
  </si>
  <si>
    <t>GO:0019083~viral transcription</t>
  </si>
  <si>
    <t>GO:0000398~mRNA splicing, via spliceosome</t>
  </si>
  <si>
    <t>GO:0006364~rRNA processing</t>
  </si>
  <si>
    <t>GO:0043488~regulation of mRNA stability</t>
  </si>
  <si>
    <t>Q13200, B3KWD0, Q9Y2L1, V9GZ37, Q5JNW7, A0A0K0K1L8, F2Z2C0, Q92530, Q15717, P11142, P28062, Q5VXV3, D6RBQ9, H0YAR2, P28066, R4GNH3, Q01105, F5H747, E9PKD5, Q04637, E9PN50, P28074, P28072, H0YM70, P28070, E9PKE3, A6PVX3, Q49A90, A0A0C4DFV9, Q8NC51, Q5TZP7, P43686, P35998, Q53TH1, G3V359, P39687, Q05BX4, E7EX29, B2RDZ9, Q99436, V9HWJ8, H0YJC0, A0A024RA52, P62979, A0A140T998, F5H6Q2, P63104, A0A087WUL2, J3KN29, E9PMD8, A0A024R9E2, F5GXK7, A0A087WUL9, M0QZR9, A0A0K0K1K4, G3V3U4, Q6PKH8, P62987, B7Z478, H3BTM8, M0R2S1, B1AJY7, B1AJY6, O43242, B1AJY5, D3DQ70, K9J957, Q9Y5A9, F8WE04, P31946, A8K7Q2, J3QTR3, A0A140VK70, B3KQ25, G3V5Z7, Q86SZ7, Q86SZ9, A0A087X1Z3, G3V1J5, B4DJ66, G3V295, H0YN26, Q53XL8, Q06323, H0YB80, Q49AG4, H0Y586, B7Z2E6, A8K2M0, Q08AJ6, Q15024, B4DV12, P51665, P60900, P04792, B5BU24, A0A087WVV1, Q6FHK9, H0YMA1, P25788, F5GZ39, P25789, P25786, P25787, Q6FHK7, K7ESG5, A0A087WY10, H3BPY5, A0A140VJT2, Q5RKT7, E9PNE6, A0A087WTP3, E9PGM1, G3V3C7, Q16401, A0A140VKF2, Q9UL46, A0A140VJS6, A0A140VK46, A0A140VJS7, A0A140VK44, A0A140VK45, H0Y8G5, P0DMV9, A0A140VK43, A0A140VJS3, A0A140VK42, C9JF13, P0DMV8, Q5UGI3, E7ERJ7, P62333, D0PNI1, A0A0C4DGK8, O75832, P48556, Q6IAT9, A0A0S2Z489, K7EJR3, Q53HF2, F5H265, G3V3M6, Q05DH1, O00487, G3V5M0, A0A087X2I1, Q05CW6, J3QSA9, H3BSW7, B3KTT5, Q3MIH3, V9HWD6, H3BUY4, A0A0S2Z476, B2RU06, Q5PY61, V9HW43, A0A087WXQ8, J3QSA3, Q3KPI8, P11940, F5H2Z3, Q15008, Q6IB71, A0A024RDF4, B2RU10, M0R1V7, J3KNQ3, A0A087WW66, A0A087WTT1, H3BNT7, B5BU99, P62195, P20618, J3QQM1, J3QKN0, M0R0I5, P17980, Q6IBT1, F5GX23, H0YN18, A0A024RAM0, M0R1M6, P27695, Q5U5U6, V9HW22, Q9Y2V2, E9PPI9, H3BNU9, E9PN89, P0CG48, D6RAF8, B4DSI9, F5GX11, A0A024R2P7, P49721, P0CG47, P49720, F5H5V4, G3V3I1, G3V5Q1, E9PL38, H0YMZ1, A0A087WTV2, E9KL30, Q99460, F5H169, Q75L23, P61289, Q96IS6, Q6FHU3, Q92973, Q6FHU0, F5H7X1, Q96C32, A0A0G2JIW1, H0YKS0, V9HW09, E9PM69, Q5VWC4, A0A024RDB4, H0YLC2, O14818, A0A109NGN6, H0YMI6, K7ENH2, P62191, A8K5I0, H0YKT8, A0A024R201, A0A024R203, R4GMR5, E7EQV3, A0A024R895, B2RDW1, H0YA96, A0A024RDF3, F5H388, A0A024R9C1, B0AZS6, Q92945, Q96H31, P55036, E7EX73, E7EUU4, H0YL69, X5CMJ9, J3QS39, Q6IBN0, Q9NPD3, Q5QPM9, Q5QPM7, Q9UNM6, O14980, F5GYU3, B3KT66, D6RF44, Q14103, O00231, O00233, O00232</t>
  </si>
  <si>
    <t>GO:0006412~translation</t>
  </si>
  <si>
    <t>GO:0038061~NIK/NF-kappaB signaling</t>
  </si>
  <si>
    <t>GO:0051437~positive regulation of ubiquitin-protein ligase activity involved in regulation of mitotic cell cycle transition</t>
  </si>
  <si>
    <t>GO:0051436~negative regulation of ubiquitin-protein ligase activity involved in mitotic cell cycle</t>
  </si>
  <si>
    <t>GO:0008380~RNA splicing</t>
  </si>
  <si>
    <t>GO:0006521~regulation of cellular amino acid metabolic process</t>
  </si>
  <si>
    <t>P48556, H3BNV2, Q6IAT9, Q13200, K7EJR3, A0A0S2Z489, Q5JNW7, Q05DH1, A0A0K0K1L8, Q92530, O00487, A0A087X2I1, Q05CW6, J3QSA9, P28062, P15559, P28066, B4DLR8, R4GNH3, A0A0S2Z476, E9PKD5, E9PN50, A0A087WXQ8, P28074, P28072, H0YM70, P28070, A6PVX3, Q15008, Q6IB71, P35998, P43686, Q53TH1, Q05BX4, J3KNQ3, A0A087WW66, H3BNT7, Q99436, P62195, H0YJC0, V9HWJ8, A0A024RA52, P20618, H3BRK3, J3QQM1, Q3B792, P17980, Q6IBT1, F5GX23, H0YN18, A0A140T998, A0A087WUL2, J3KN29, E9PMD8, A0A087WUL9, A0A0K0K1K4, G3V3U4, B7Z478, H3BTM8, F5GX11, P49721, P49720, F5H5V4, G3V3I1, B1AJY7, O43242, B1AJY6, B1AJY5, K9J957, E9PL38, H0YMZ1, A0A087WTV2, E9KL30, Q99460, F5H169, Q75L23, P61289, A0A140VK70, B3KQ25, G3V5Z7, Q86SZ7, Q86SZ9, A0A087X1Z3, B4DJ66, G3V295, Q6FHU3, Q6FHU0, Q53XL8, F5H7X1, Q06323, H0Y586, H0YKS0, E9PM69, V9HW09, Q5VWC4, A8K2M0, H0YLC2, O14818, A0A109NGN6, H0YMI6, P51665, P60900, P62191, K7ENH2, A0A087WVV1, H0YKT8, Q6FHK9, A0A024R201, H0YMA1, P25788, P25789, A0A024R203, P25786, P25787, Q6FHK7, R4GMR5, K7ESG5, A0A087WY10, A0A140VJT2, P55036, Q16401, A0A140VKF2, Q9UL46, H0YL69, X5CMJ9, A0A140VJS6, A0A140VK46, A0A140VJS7, A0A140VK44, A0A140VK45, Q6IBN0, Q5QPM9, Q5QPM7, A0A140VK43, A0A140VJS3, A0A140VK42, Q9UNM6, B3KT66, P62333, O00231, O00233, O75832, O00232</t>
  </si>
  <si>
    <t>GO:0031145~anaphase-promoting complex-dependent catabolic process</t>
  </si>
  <si>
    <t>GO:0002223~stimulatory C-type lectin receptor signaling pathway</t>
  </si>
  <si>
    <t>Q13200, Q5JNW7, A0A0K0K1L8, Q92530, G3V2F7, A0A0C4DGX4, P28062, A0A024RAV5, P28066, R4GNH3, F5H747, E9PKD5, E9PN50, E9PQS6, P28074, P28072, H0YM70, P28070, A6PVX3, Q04206, Q49A90, P43686, P35998, P62837, Q53TH1, Q05BX4, H0YJC0, V9HWJ8, Q99436, A0A024RA52, P62979, P63208, A0A140T998, F5H6Q2, J3KN29, E9PI38, A0A087WUL2, E9PMD8, F5GXK7, A0A087WUL9, P61088, A0A0K0K1K4, G3V3U4, P62987, B7Z478, H3BTM8, M0R2S1, P01116, P01112, B1AJY7, B1AJY6, O43242, B1AJY5, K9J957, Q2TAM5, J3QTR3, A0A140VK70, B3KQ25, G3V5Z7, Q86SZ7, Q86SZ9, A0A087X1Z3, B4DJ66, Q75MQ1, G3V295, Q53XL8, Q06323, D6RFM0, H0Y586, A8K2M0, B4DV12, P51665, F8VSD4, P60900, A0A087WVV1, Q6FHK9, F5GZ39, P25788, H0YMA1, P25789, P25786, P25787, Q6FHK7, K7ESG5, A0A087WY10, A0A090N7U0, A0A140VJT2, Q5RKT7, E9PKH5, Q13404, Q16401, A0A140VKF2, Q9UL46, A0A0A0MSL3, A0A140VK46, A0A140VJS6, A0A140VJS7, A0A140VK44, A0A140VK45, A0A140VJS3, A0A140VK43, A0A140VK42, Q5UGI3, P62333, O75832, F8VQQ8, P48556, I3L0A0, Q6IAT9, E7ERH2, A0A0S2Z489, K7EJR3, F5H265, Q05DH1, O00487, Q05CW6, A0A087X2I1, J3QSA9, Q3MIH3, F8W8N3, E5RJR5, A0A0S2Z476, Q5PY61, J3QSA3, A0A087WXQ8, A0A087X0W8, V9HW41, A8K5M4, F5H2Z3, Q15008, Q6IB71, M0R1V7, J3KNQ3, A0A087WW66, A0A0A0MQU3, H3BNT7, P62195, P20618, J3QQM1, J3QKN0, P17980, E5RGM3, F5GX23, Q6IBT1, H0YN18, M0R1M6, Q5U5U6, Q96CP1, P0CG48, F5GX11, P0CG47, P49721, P49720, F5H5V4, G3V3I1, I1SRC5, E9PL38, H0YMZ1, A0A087WTV2, E9KL30, Q99460, F5H169, Q75L23, P61289, E9PKV4, Q13616, Q6FHU3, Q6FHU0, F5H7X1, Q96C32, H0YKS0, V9HW09, E9PM69, Q5VWC4, H0YLC2, O14818, A0A109NGN6, B3KTW0, H0YMI6, P62191, K7ENH2, A0A024R201, H0YKT8, A0A024R203, R4GMR5, B2RDW1, F5H388, Q96H31, P55036, X5D945, A0A087WVP0, X5CMJ9, H0YL69, J3QS39, L7RSL8, Q6IBN0, Q13177, Q5QPM9, Q5QPM7, Q9UNM6, F5GYU3, B3KT66, Q96F54, O00231, O00233, O00232</t>
  </si>
  <si>
    <t>GO:0016032~viral process</t>
  </si>
  <si>
    <t>E7EM64, A0A0A0MRT6, Q13765, F6WQW2, E9PD14, J3QL43, B3KWD0, Q13573, F8W6I7, Q5JNW7, J3KSZ0, P14324, Q6ICN0, A0A0C4DGX4, Q6NT82, P11142, P28062, Q5VXV3, E7ET01, P49792, Q9BUS0, B8ZZJ0, Q8N1F7, Q499G7, E5RHG8, O60506, Q96SB4, F8W0W4, R4GNH3, Q01105, A0A024R5J5, Q5T4S7, A0A140VJQ2, E9PKD5, Q04637, B0YJC5, B0YJC4, E9PN50, P19388, P28074, P28072, P28070, A0A024R7Y5, E9PKE3, Q07812, B4DPZ3, P62258, G5E9S8, P61586, B4DV51, I6L965, A0A087WVZ9, A0A0C4DFV9, Q53ET8, O00410, Q6U8A4, P35998, Q5W7F7, Q7RTQ2, A0A024R4X7, A0A0B6XK12, Q99436, J3QS69, Q05CK9, Q1HBJ4, V9HW98, A0A140T998, E7EP65, H0YAF8, B4DUQ1, B6VEX5, A0A087WUL2, E9PMD8, B3KWG6, H0Y8C6, D6R9L0, A0A1S5UZ07, A0A0K0K1K4, B0QYN7, Q13435, B7Z478, Q9UKX7, G8JLH9, H0YH80, P40763, P53618, B1AMS2, F8VTY2, Q15369, Q6I9T7, Q07021, P05783, P31946, A8K7Q2, A0A024RAZ7, P11233, P62993, A0A140VK70, Q6P151, C9JNR4, E7EMU4, P09651, G3V3A4, Q07866, Q75MQ1, E7EQL5, A0A087WWJ1, H3BM93, Q6I9S2, H0Y586, F8W6L3, B9A032, Q9H2G0, B0LPF3, E7ETL8, A8K1J3, A0A024RAY2, A0A1L1UHR1, Q9BUP3, B5BU24, A0A087WVV1, Q5T6W2, C9JJ34, Q549M8, H0YMA1, P25788, E9PGG1, P25789, O75179, A0A087WY10, A0A090N7U0, Q15056, H7C3P7, G3V4X8, Q13409, H0YM23, P08670, P62877, G3V4C6, E9PNE6, P20340, F5H018, E9PGM1, H0Y8W2, E7EUM4, V9HWG0, O43765, P16104, Q86X55, Q05086, A0A140VJS6, A0A140VK46, A0A140VJS7, A8K503, Q9UI12, A0A140VK45, Q15942, A0A140VK49, J3KT12, Q15046, A0A140VK43, A0A087WWX0, A0A140VK42, A0A024R5H8, C9JF13, R4GMY8, A0A140VKE9, Q7KZS0, Q16531, Q9NYB9, Q6IAT9, K7EMD6, D6RBW1, P52701, E7ERH4, V9HWE1, Q53HF2, Q05DH1, Q14141, A0A0S2Z4G7, P12270, C9JX21, H3BLV9, F8WAL6, Q9Y224, E9PAV3, A0A024R324, P61978, V9HWD6, E7EV09, B7Z855, F8W1N5, Q9Y490, Q548C9, F8VZJ2, B4DKN9, B2RU06, Q8IZP0, F8VNW4, B5BU63, Q93009, A0A087WXQ8, P60842, A4ZU86, B4DE76, F8VRV5, D6RHH4, O95197, A8K5M4, P63244, Q6IB71, B3KTS5, Q0D2M5, B4DJ89, B2RU10, A0A024RCU9, B3KUZ7, P43487, A0A024R5C4, H3BVG0, F8VXL2, P61221, P20618, Q7KZF4, H3BPC4, H0Y8J7, B7ZAX6, P17980, P28482, E7EW77, H0YJB9, Q6IBT1, H3BND8, H0YN18, A0A024RAM0, P63279, D6RFZ9, B7Z836, E9PEZ7, A0PJK4, P63167, V9HW22, B3GQS7, A0A140VK94, P63165, Q9BUI6, E9PPJ0, E9PN89, F8VTQ5, D6RFJ3, Q96AF9, F5GY55, B4DSI9, I3L3Q7, A0A0S2Z491, K7EQA8, P49721, P49720, Q9BTI9, A0A087X1D8, E9PI87, B5BTZ6, E7ESD3, H0YMZ1, E9KL30, A0A024RB41, Q9BVT0, D6REE5, E9KL35, Q75L23, Q32Q75, P21796, G3V126, H0Y2Y8, A0A024R6E3, Q13616, H0YAM7, P62826, A0A087WVN4, D6R9Z1, A0A0D9SG77, Q96IS6, D6R9I9, Q7L5N1, Q92973, K7ELW1, X5D7E3, Q6FHU0, G3V3H3, A0A024R7U9, C9JXG8, A0A0C4DG21, A0A024RB53, B8ZZN6, F8VZY9, E7EQU2, H0YKS0, Q541S4, P06748, E9PM69, F8VZ49, H0YLC2, O14818, P10809, P54725, O95295, B3KTW0, H0YMI6, D3DX26, C9JI87, H3BQQ9, H0YKT8, J3KTB5, A0A024R3Z2, B5MDF5, A0A024R3X4, A0A024R7X3, Q8NFH3, A0A024R895, Q8NFH4, B6VEX3, B6VEX4, O95373, Q6FGX3, P45973, E7EX73, D6RAU2, A0A024R7G8, D6RAC2, Q96GR7, J3KQE5, E7EUU4, G3V5R3, H0YL69, X5CMJ9, E7ERR6, Q6FGH9, I3L3B0, Q13177, A0A1B0GVL3, G3V2E7, J3KPE3, P06730, H0YHX9, O14980, A0A0A0MQR7, G3V5R9, K7ENJ0</t>
  </si>
  <si>
    <t>GO:0060071~Wnt signaling pathway, planar cell polarity pathway</t>
  </si>
  <si>
    <t>GO:0006457~protein folding</t>
  </si>
  <si>
    <t>Q2VPJ6, O15212, Q9NZL4, E5KN55, P11142, P49792, P50502, E5RHG6, H0YB37, A2AB88, P49588, Q8NBS9, B4DXT2, E7EU96, P14314, E9PKE3, Q8TBA7, F8WE65, K7ELL7, F6VDH7, P40227, V9HW96, E5RIX8, A0A090N8Y2, B4DZ53, Q13451, P13667, Q58FF8, O95757, Q8WVJ2, B1AQP2, P14625, V9HVY3, K7EIH8, O43396, P30101, P27824, A0A0S2Z4A0, F5GWF6, O60925, Q7Z759, B8ZZL8, E5RIW3, A0A0A0MT60, A0A140VKA6, Q15084, V9HWJ0, B4DUR8, P09471, P61758, K9JA46, A0A024R592, E9PCA1, Q0VDC5, A0A0S2Z4D8, V9HW71, A8K7Q2, A2VCQ4, Q6FGM6, K7EN20, B4DZR0, B4DJQ5, P61604, Q96HX7, P63096, A0A024R056, Q3KNR6, D3DWY7, V9HW88, A0A024RDL1, V9HWF5, P27797, P25685, P68400, V9HW51, P04899, P07900, P62873, P48643, E9PNE6, Q9Y3C6, B4E0U6, O75347, D6REK3, P49368, Q99615, E5RJD8, Q99614, H3BSA1, Q14697, A0A0S2Z4W7, A0A140VKE7, V9HW37, Q53HF2, Q9Y230, M0R0Y3, Q9UHV9, Q6FH36, Q5W0X3, A0A024RD80, Q16543, Q86UY0, E5RFP0, P17987, A0A024RCX8, P30533, O60884, D6RGY2, Q6FH24, K7EJB9, P08238, P10599, H3BPF6, B5BUH5, A0A024R7B7, Q9NQP4, Q9BS26, E7ERF2, B3KNL2, M0R080, Q2TA84, B4DIW2, C9J5S7, Q99832, Q6FH57, O95817, B4DDU6, P50990, P50991, A1JUI8, Q0IJ56, Q6IBT3, A0A024QZV0, E7ENZ3, P08754, Q6FGD7, F8VQ14, K7EQA9, D6RJ96, B3KX11, B7Z1C9, V9HW22, P30040, E9PN89, F6X3N5, Q96HE7, E7EQR6, O43447, H9ZYJ2, E7EP32, P31689, K7ER96, B8ZZ54, H0YEL5, Q6UX04, B7ZAR1, B4DX08, K7EPP7, E5RGS4, Q5T1M5, Q9Y266, Q96IS6, P78371, F5H6X6, H7C3I1, E9PKU7, Q5U5J2, Q99471, Q6EHZ3, Q08752, P38646, F8VY02, B1AKQ8, A0A024R7F1, H3BNI9, Q0VDC6, P19784, Q6FI51, B4DGL0, Q02790, P62942, Q8N1C8, Q59H77, V9HWP2, F5H282, Q5STK2, E9PDE8, A0A024R6S1, B3KP89, B4DSM6, E9PQY2, B4DYC8, K7EKQ2, Q6FHS4, C9JQD4, K7ESP1, P62937, F6UT28, A0A024R3X7</t>
  </si>
  <si>
    <t>GO:0002479~antigen processing and presentation of exogenous peptide antigen via MHC class I, TAP-dependent</t>
  </si>
  <si>
    <t>P48556, Q13200, Q6IAT9, K7EJR3, A0A0S2Z489, Q5JNW7, Q05DH1, A0A0K0K1L8, Q92530, O00487, A0A087X2I1, Q05CW6, J3QSA9, P28062, P28066, R4GNH3, A0A0S2Z476, E9PKD5, E9PN50, A0A087WXQ8, P28074, P28072, H0YM70, P28070, A6PVX3, Q15008, Q6IB71, P35998, P43686, Q53TH1, Q05BX4, J3KNQ3, A0A087WW66, H3BNT7, P62195, H0YJC0, V9HWJ8, Q99436, A0A024RA52, P20618, J3QQM1, P17980, F5GX23, Q6IBT1, H0YN18, A0A140T998, A0A087WUL2, J3KN29, E9PMD8, A0A087WUL9, A0A0K0K1K4, G3V3U4, B7Z478, H3BTM8, F5GX11, P49721, P49720, F5H5V4, G3V3I1, B1AJY7, O43242, B1AJY6, B1AJY5, K9J957, E9PL38, H0YMZ1, A0A087WTV2, E9KL30, Q99460, F5H169, Q75L23, P61289, A0A140VK70, B3KQ25, G3V5Z7, Q86SZ7, Q86SZ9, A0A087X1Z3, B4DJ66, G3V295, Q6FHU3, Q6FHU0, Q53XL8, F5H7X1, Q06323, H0Y586, H0YKS0, E9PM69, V9HW09, Q5VWC4, A8K2M0, H0YLC2, O14818, A0A109NGN6, H0YMI6, P51665, P60900, P62191, K7ENH2, A0A087WVV1, H0YKT8, Q6FHK9, A0A024R201, H0YMA1, P25788, P25789, A0A024R203, P25786, P25787, Q6FHK7, R4GMR5, K7ESG5, A0A087WY10, A0A140VJT2, P55036, Q16401, A0A140VKF2, Q9UL46, H0YL69, X5CMJ9, A0A140VJS6, A0A140VK46, A0A140VJS7, A0A140VK44, A0A140VK45, Q6IBN0, Q5QPM9, Q5QPM7, A0A140VK43, A0A140VJS3, A0A140VK42, Q9UNM6, B3KT66, P62333, O00231, O00233, O75832, O00232</t>
  </si>
  <si>
    <t>GO:0006397~mRNA processing</t>
  </si>
  <si>
    <t>G3V162, B4E043, F8W6I7, P23246, E9PQ56, B4DZC3, F8WCT1, Q6P0P7, O43390, I6L957, A0A0J9YVR6, B4DWT1, Q96SB4, S4R3G0, Q5SZ64, A0A0D9SEM4, Q9UKV3, Q0VGD6, X6R242, B7Z7U0, Q15459, A0A0C4DG62, F5H6P7, A0A090N8Y5, H7C4T5, Q8N163, H7C559, O95758, A0A024R1K8, A0A024R8U5, Q6P2Q9, B4DT28, A0A023T6R1, Q6FGL0, A2A3S3, O43395, Q6PJV4, P26368, Q5VZF2, Q13435, Q5T760, Q08170, B5BU08, A0A0U1RRM4, Q7Z5U1, H0YH80, Q01130, A0A024R4E2, G3V3R6, J3QL05, C9JAB2, O75312, Q07021, Q15029, A0A024R163, Q15428, Q15233, A0A024RAZ7, Q15427, P09651, G3XAC6, A0A024QZ98, Q9NR56, J3KP15, P49756, B8ZZF8, O95218, Q07955, H0Y4X3, B4DMB1, Q9Y5S9, H0YIB4, F6T1Q0, B5BU25, Q6NXG1, P62310, G3V5K8, H7BZM7, A0A0J9YVP6, Q9NY27, A0A0J9YXX5, S4R3H4, Q14498, A0A0J9YW13, C9JCX1, A0A087WTP3, A6NLN1, F8WJN3, B4DRA0, B2R7W3, J3KTL2, Q12972, G3V3B0, P0DN76, A0A0J9YYL3, B4DMD1, P08621, A0A0S2Z4W1, A0A024R693, Q9BSV4, A0A0J9YXJ8, A0PJJ3, Q53FN0, C9JP00, Q16630, Q01081, Q05D20, H3BLV9, Q16629, A0A1B0GW87, Q13151, B4DJK0, P22626, Q8IYB3, A0A087WXQ5, A0A0S2Z4Z9, A0A0S2Z4Z6, A0A0A0MQX8, A0A0A0MT09, Q13148, Q05DF2, A0A024RCU9, B4DQZ7, Q6N037, A9Z1X7, Q9Y2W1, E9PB51, Q32P51, M0R0I5, H3BND3, K7EMT0, E1P5S2, B3KX19, Q86VM6, Q6NVH9, A0A087WV68, E9PPJ0, F8VTQ5, I3L3Q7, Q96A72, M0R088, A0A0U1RQH7, Q9H0D6, Q66PJ3, Q12874, A0A024RAS3, H7C0E5, C9IZL7, E7EQT4, A8K6V3, B1AKP7, Q9BWF3, Q6PIX2, B4DUA4, Q13243, Q9BQ04, Q13242, O43809, A0A024R6W2, K7ENG2, Q86VG2, Q6MZS5, Q561W4, H7C4Y1, A0A024RB53, H0YEM1, F5H7X4, F5GYV5, F8VZ49, Q38J66, A0A087WX29, E9PCT1, P26599, O43143, B4DW90, Q96E39, Q15393, A0A087WUI2, Q6L8Q7, H7C367, Q07666, H7BZV4, P17931, B3KUJ0, A0A023T787, K7EN94, Q9UHX1, H3BV41, Q92945, O75934, A0A087WYY0, H0YBR2, A0A0B4J1Z1, Q9Y4Y9, A0A024QZD5, I3L3B0, K7EJM5, Q59FA2, H0YBB3, A0A0J9YWM1, Q9H0S4, A0A087X260, A0A024R6D8, Q05519, O75940</t>
  </si>
  <si>
    <t>GO:0043161~proteasome-mediated ubiquitin-dependent protein catabolic process</t>
  </si>
  <si>
    <t>Q13200, B7Z4W4, Q5JNW7, Q53FE8, A0A0K0K1L8, Q92530, P61077, A0A0C4DGX4, Q04323, P28062, F8W0G4, F8W1G6, P28066, E5RIU6, R4GNH3, H0Y9X2, F5H747, E9PKD5, Q0IIN5, H0YBW4, E9PN50, P28074, P28072, H0YM70, P28070, A6PVX3, Q49A90, U3KQK7, P43686, P35998, A0A024R598, Q53TH1, Q05BX4, A0A087WZZ9, Q99436, H0YJC0, V9HWJ8, A0A024RA52, P62979, P63208, A0A140T998, H9KV45, P55072, F5H6Q2, A0A087WUL2, J3KN29, E9PMD8, F5GXK7, Q5TZN3, A0A087WUL9, A0A0K0K1K4, G3V3U4, P61086, P62987, B7Z478, A0A087WTZ5, H3BTM8, M0R2S1, E9PRQ7, B1AJY7, D6RGE5, B1AJY6, O43242, B1AJY5, K9J957, P62714, B4DER9, J3QTR3, A0A140VK70, B3KQ25, H3BT29, G3V5Z7, Q86SZ7, Q86SZ9, A0A087X1Z3, B4DJ66, G3V295, Q75MQ1, D6RGD0, D6REM4, Q53XL8, Q06323, A4VCI9, V9HW80, H0Y586, A8K2M0, A8K1J3, B4DV12, B5BU28, P51665, P60900, D6RIZ3, Q15366, Q6PJ06, A0A087WVV1, J3QT28, Q6FHK9, H0YMA1, P25788, F5GZ39, P25789, P25786, P25787, Q6FHK7, H3BT57, K7ESG5, A0A087WY10, A0A090N7U0, H3BUJ5, A0A024QZJ8, A0A140VJT2, P62877, Q5RKT7, Q9BZK7, B4DNC6, Q16401, Q5W0S5, A0A140VKF2, I6L9I5, Q9UL46, A0A140VJS6, A0A140VK46, A0A140VJS7, F8VXH9, A0A140VK44, A0A140VK45, A0A140VJF3, U3KPX3, A0A140VK43, A0A140VJS3, A0A140VK42, A0A140VJS0, Q5UGI3, P62333, B4DGU4, O75832, Q16531, P48556, Q6IAT9, A0A024RDH2, Q8WW12, F2Z2K0, E7ERH2, A0A0S2Z489, K7EJR3, F5H265, Q05DH1, O00487, D6RAW0, A0A087X2I1, Q05CW6, J3QSA9, D6R933, E9PJ81, A0A024R539, A0A024R2Q3, Q3MIH3, Q96IF9, F8W8N3, E5RJR5, A0A0S2Z476, Q5PY61, A0A087WXQ8, J3QSA3, D6RAH7, O00762, E5RIM3, F5H2Z3, Q15008, Q6IB71, A0A024RDJ6, M0R1V7, J3KNQ3, A0A087WW66, H3BNT7, E5RG27, P35222, P62195, P20618, J3QQM1, J3QKN0, P17980, E5RGM3, Q6IBT1, F5GX23, H3BRU6, H0YN18, M0R1M6, E7ETM0, Q5U5U6, P48729, Q9Y263, P0CG48, F5GY55, F5GX11, P49721, P0CG47, P49720, F5H5V4, G3V3I1, E9PL38, Q05DL3, H0YMZ1, A0A087WTV2, F8VZX2, E9KL30, Q99460, F5H169, Q75L23, Q9UNZ2, D6RDM7, P61289, Q13616, A0A087WY85, E5RHC1, Q6FHU3, E7EMJ5, K7ELW1, Q6FHU0, F5H7X1, Q96C32, H0YKS0, V9HW09, E9PM69, Q5VWC4, P54727, H0YLC2, O14818, A0A109NGN6, P54725, B3KTW0, H0YMI6, P62191, K7ENH2, H0YKT8, A0A024R201, Q13257, A0A024R203, D6R9F6, R4GMR5, P06493, D6RA11, B2RDW1, Q9Y5K6, A0A0D9SF63, F5H388, Q96H31, P55036, A0A024R7G8, H3BVD2, H0YL69, O43684, X5CMJ9, J3QS39, Q6IBN0, Q5QPM9, Q5QPM7, Q9UNM6, D6R980, F5GYU3, B3KT66, O00231, K7ENJ0, B4DIZ2, O00233, O00232, P29590</t>
  </si>
  <si>
    <t>GO:0038095~Fc-epsilon receptor signaling pathway</t>
  </si>
  <si>
    <t>Q13200, Q5JNW7, A0A0K0K1L8, Q92530, P0DP23, A4D2P0, G3V2F7, A0A0C4DGX4, Q6ICN0, P0DP25, A4D2P2, P0DP24, P28062, A4D2P1, A0A024RAV5, Q499G7, P28066, R4GNH3, H0Y7A7, F5H747, E9PKD5, E9PN50, E9PQS6, P28074, P28072, H0YM70, P28070, A6PVX3, Q04206, Q49A90, P43686, P35998, P62837, Q53TH1, Q05BX4, A0A0S2Z4B5, H0YJC0, V9HWJ8, Q99436, A0A024RA52, P62979, P63208, Q1HBJ4, A0A140T998, F5H6Q2, A0A087WUL2, J3KN29, E9PI38, E9PMD8, F5GXK7, A0A087WUL9, P61088, B7Z781, A0A0K0K1K4, G3V3U4, G3V361, P62987, B7Z478, H3BTM8, M0R2S1, P01116, P01112, B1AJY7, B1AJY6, O43242, B1AJY5, K9J957, Q2TAM5, J3QTR3, A0A140VK70, P62993, B3KQ25, G3V5Z7, Q86SZ7, Q86SZ9, A0A087X1Z3, P63098, B4DJ66, G3V295, Q75MQ1, A0A0S2Z4C6, Q53XL8, Q06323, D6RFM0, H0Y586, B0LPF3, B4DJ51, A8K2M0, B4DV12, P51665, F8VSD4, P60900, A0A087WVV1, E7EMB3, Q6FHK9, H0YMA1, P25788, F5GZ39, P25789, P25786, P25787, Q6FHK7, K7ESG5, A0A087WY10, A0A090N7U0, A0A140VJT2, Q9BRL5, Q5RKT7, E9PKH5, Q13404, Q16401, A0A140VKF2, Q9UL46, Q5F2F8, A0A0A0MSL3, A0A140VJS6, A0A140VK46, A0A140VJS7, A0A140VK44, A0A140VK45, E7ETZ0, Q96HY3, A0A140VK43, A0A140VJS3, A0A140VK42, Q5UGI3, P62333, O75832, F8VQQ8, P48556, I3L0A0, Q6IAT9, E7ERH2, A0A0S2Z489, K7EJR3, F5H265, Q05DH1, O00487, Q05CW6, A0A087X2I1, J3QSA9, Q3MIH3, F8W8N3, E5RJR5, A0A0S2Z476, Q5PY61, A0A087WXQ8, J3QSA3, A0A087X0W8, V9HW41, A8K5M4, F5H2Z3, Q15008, Q6IB71, M0R1V7, J3KNQ3, A0A087WW66, A0A0A0MQU3, H3BNT7, P62195, P20618, J3QQM1, J3QKN0, P17980, P28482, E5RGM3, F5GX23, Q6IBT1, H0YN18, M0R1M6, D3YTA9, Q5U5U6, Q96CP1, P0CG48, F5GX11, P49721, P0CG47, P49720, F5H5V4, G3V3I1, I1SRC5, E9PL38, H0YMZ1, A0A087WTV2, E9KL30, Q08209, Q99460, F5H169, Q75L23, P61289, E9PKV4, Q13616, E7ETC2, Q6FHU3, Q6FHU0, F5H7X1, Q96C32, H0YKS0, V9HW09, E9PM69, P63000, Q5VWC4, H0YLC2, O14818, A0A109NGN6, B3KTW0, H0YMI6, P62191, K7ENH2, H0YKT8, A0A024R201, A0A024R203, R4GMR5, B2RDW1, P16298, F5H388, Q96H31, P55036, X5D945, H0YL69, A0A087WVP0, X5CMJ9, J3QS39, L7RSL8, Q6IBN0, Q13177, Q5QPM9, F6U1T9, Q5QPM7, Q9UNM6, F5GYU3, B3KT66, Q96F54, O00231, O00233, O00232</t>
  </si>
  <si>
    <t>GO:0090263~positive regulation of canonical Wnt signaling pathway</t>
  </si>
  <si>
    <t>GO:0006446~regulation of translational initiation</t>
  </si>
  <si>
    <t>GO:0050852~T cell receptor signaling pathway</t>
  </si>
  <si>
    <t>Q13200, Q5JNW7, A0A0K0K1L8, Q92530, G3V2F7, A0A0C4DGX4, P28062, Q499G7, P28066, R4GNH3, F5H747, E9PKD5, E9PN50, E9PQS6, P28074, P28072, H0YM70, P28070, A6PVX3, Q04206, Q49A90, P43686, P35998, P62837, Q53TH1, Q05BX4, H0YJC0, V9HWJ8, Q99436, A0A024RA52, P62979, P63208, Q1HBJ4, A0A140T998, F5H6Q2, J3KN29, E9PI38, A0A087WUL2, E9PMD8, F5GXK7, A0A087WUL9, P61088, A0A0K0K1K4, G3V3U4, P62987, B7Z478, H3BTM8, M0R2S1, P01112, B1AJY7, B1AJY6, O43242, B1AJY5, K9J957, Q2TAM5, J3QTR3, A0A140VK70, B3KQ25, G3V5Z7, Q86SZ7, Q86SZ9, A0A087X1Z3, B4DJ66, Q75MQ1, G3V295, Q53XL8, Q06323, D6RFM0, H0Y586, A8K2M0, B4DV12, P51665, F8VSD4, P60900, A0A087WVV1, Q6FHK9, F5GZ39, P25788, H0YMA1, P25789, P25786, P25787, Q6FHK7, K7ESG5, A0A087WY10, A0A090N7U0, A0A140VJT2, Q5RKT7, E9PKH5, Q13404, Q16401, A0A140VKF2, Q9UL46, A0A0A0MSL3, A0A140VK46, A0A140VJS6, A0A140VJS7, A0A140VK44, A0A140VK45, A0A140VJS3, A0A140VK43, A0A140VK42, Q5UGI3, P62333, O75832, F8VQQ8, P48556, I3L0A0, Q6IAT9, E7ERH2, A0A0S2Z489, K7EJR3, F5H265, Q05DH1, O00487, Q05CW6, A0A087X2I1, J3QSA9, Q3MIH3, F8W8N3, E5RJR5, A0A0S2Z476, Q5PY61, J3QSA3, A0A087WXQ8, A0A087X0W8, V9HW41, A8K5M4, F5H2Z3, Q15008, Q6IB71, M0R1V7, J3KNQ3, A0A087WW66, A0A0A0MQU3, H3BNT7, P62195, P20618, J3QQM1, J3QKN0, P28482, P17980, E5RGM3, F5GX23, Q6IBT1, H0YN18, M0R1M6, Q5U5U6, Q96CP1, P0CG48, F5GX11, P0CG47, P49721, P49720, F5H5V4, G3V3I1, E9PL38, H0YMZ1, A0A087WTV2, E9KL30, Q99460, F5H169, Q75L23, P61289, E9PKV4, Q13616, Q6FHU3, Q6FHU0, F5H7X1, Q96C32, H0YKS0, V9HW09, E9PM69, Q5VWC4, H0YLC2, O14818, A0A109NGN6, B3KTW0, H0YMI6, P62191, K7ENH2, A0A024R201, H0YKT8, A0A024R203, R4GMR5, B2RDW1, F5H388, Q96H31, P55036, X5D945, A0A087WVP0, X5CMJ9, H0YL69, J3QS39, Q6IBN0, Q13177, Q5QPM9, Q5QPM7, Q9UNM6, F5GYU3, B3KT66, Q96F54, O00231, O00233, O00232</t>
  </si>
  <si>
    <t>GO:0033209~tumor necrosis factor-mediated signaling pathway</t>
  </si>
  <si>
    <t>GO:0002181~cytoplasmic translation</t>
  </si>
  <si>
    <t>Q6IPI1, A0A024RBK3, Q6ICQ4, H7C2W9, F8VYE9, A0A024RBS2, F8VW21, Q53Z07, P32969, P62899, H7BY91, E9PKZ0, P47914, F8VZS0, A0A024R2Q4, R4GN19, P61313, A0A024R326, E7ENU7, E7EX53, K7EKS7, F8VP89, B7Z4E3, O75822, F8VSC7, E7EX17, F8VRK7, H0Y5B4, G3V210, P83881, F8VX11, K7EMH1, Q8N5Z7, Q8TBK5, P61254, K7ELC4, B8ZZK4, P62917, Q02878, C9K025, K7EP65, J3QRI7, J3KS10, A0A024RAE1, Q6NSF2, P18124, Q6FG99, P35268, F8WBS5, E5RIT6, P23588, Q15056, F8VPE8, F8WB72, F8VWS0, Q9UNX3, F8VQY6, K7EJT5, B7Z4C8, A0A024RCA7, B4DLV8, A8MUD9, C9JU56, P05387, P05386, E7ESE0, P05388, J3QRC4, J3QQV1, H0Y9V9, Q6IBH6, Q9UKD2, F8VU65, G3V1A1, D6RAN4, E7EQV9, Q8NHW5, B4DRM3, K7ERI7, A0A024R814, F8VWV4, P18077, J3KQN4, Q9Y3U8, A0A024R608, A0A024R5S5</t>
  </si>
  <si>
    <t>GO:0000209~protein polyubiquitination</t>
  </si>
  <si>
    <t>Q13200, Q13867, Q5JNW7, A0A0K0K1L8, Q5H924, Q92530, P61077, G3V2F7, A0A0C4DGX4, A0A024R9W5, P28062, P28066, R4GNH3, F5H747, Q5VZU9, E9PKD5, E9PN50, Q13951, P28074, P28072, H0YM70, P28070, A6PVX3, Q49A90, P43686, P35998, P62837, B7Z899, Q53TH1, Q05BX4, H0YJC0, V9HWJ8, Q99436, A0A024RA52, P62979, P63208, A0A024R9U8, A0A140T998, H9KV45, F5H6Q2, J3KN29, A0A087WUL2, E9PMD8, F5GXK7, A0A024R6X2, A0A087WUL9, A0A0K0K1K4, G3V3U4, P62987, K7ES02, B7Z478, H3BTM8, M0R2S1, B1AJY7, B1AJY6, O43242, B1AJY5, K9J957, K7ESE8, J3QTR3, A0A140VK70, B3KQ25, G3V5Z7, Q86SZ7, H3BTH6, Q86SZ9, A0A087X1Z3, B4DJ66, G3V295, Q75MQ1, D6RGD0, Q53XL8, Q06323, D6RFM0, H0Y586, A8K2M0, B4DV12, P51665, P60900, D6RIZ3, A0A087WVV1, Q6FHK9, H0YMA1, P25788, F5GZ39, P25789, P25786, P25787, Q6FHK7, Q9UMS4, K7ESG5, A0A087WY10, A0A090N7U0, A0A140VJT2, P62877, Q5RKT7, A0A024R9Y3, Q13404, Q16401, A0A140VKF2, Q9UL46, A0A0A0MSL3, A0A140VK46, A0A140VJS6, A0A140VJS7, A0A140VK44, A0A140VK45, A0A140VK43, A0A140VJS3, A0A140VK42, Q5UGI3, P62333, O75832, P48556, I3L0A0, A0A024RDH2, Q6IAT9, E9PLK3, E7ERH2, A0A0S2Z489, K7EJR3, F5H265, Q05DH1, O00487, D6RAW0, Q05CW6, A0A087X2I1, J3QSA9, D6R933, P55786, Q3MIH3, F8W8N3, E5RJR5, P68036, A0A0S2Z476, J3KS23, Q5PY61, J3QSA3, A0A087WXQ8, D6RAH7, F5H2Z3, Q15008, A0A024R1A4, Q6IB71, A0A024RDJ6, M0R1V7, J3KNQ3, A0A087WW66, A0A0A0MQU3, H3BNT7, P62195, P20618, J3QQM1, J3QKN0, Q8NEZ5, P17980, E5RGM3, F5GX23, Q6IBT1, H0YN18, M0R1M6, P29144, Q5U5U6, P0CG48, F5GY56, F5GX11, P0CG47, P49721, P49720, F5H5V4, G3V3I1, E9PL38, H0YMZ1, A0A087WTV2, E9KL30, Q99460, F5H169, Q75L23, J3KSD8, P61289, Q13616, A0A087WY85, Q6FHU3, Q6FHU0, F5H7X1, Q96C32, H0YKS0, V9HW09, E9PM69, Q5VWC4, H0YLC2, O14818, A0A109NGN6, B3KTW0, H0YMI6, P62191, K7ENH2, H0YKT8, A0A024R201, A0A024R203, D6R9F6, R4GMR5, D6RA11, B2RDW1, F5H388, Q96H31, P55036, H0YL69, X5CMJ9, J3QS39, Q6IBN0, Q7Z6Z7, Q5QPM9, Q5QPM7, Q9UNM6, D6R980, F5GYU3, B3KT66, O00231, O00233, O00232</t>
  </si>
  <si>
    <t>GO:0001731~formation of translation preinitiation complex</t>
  </si>
  <si>
    <t>GO:0006418~tRNA aminoacylation for protein translation</t>
  </si>
  <si>
    <t>GO:0090090~negative regulation of canonical Wnt signaling pathway</t>
  </si>
  <si>
    <t>Q13200, Q5JNW7, Q7Z4F3, A0A0K0K1L8, Q92530, P28062, O60716, P28066, R4GNH3, F5H747, H0Y9X2, Q96FS1, E9PKD5, E9PN50, P28074, A0A024RD15, P28072, H0YM70, P28070, A6PVX3, A0A024R4Z0, Q49A90, U3KQK7, P43686, P35998, Q53TH1, Q05BX4, H0YJC0, V9HWJ8, Q99436, A0A024RA52, P62979, Q6ZP53, A0A140T998, F5H6Q2, J3KN29, A0A087WUL2, E9PMD8, F5GXK7, A0A087WUL9, A0A0K0K1K4, G3V3U4, P62987, B7Z478, H3BTM8, C9JZR2, M0R2S1, B1AJY7, B1AJY6, O43242, D6RGE5, B1AJY5, K9J957, B4DER9, J3QTR3, C9JKI3, A0A140VK70, B3KQ25, G3V5Z7, Q86SZ7, Q86SZ9, A0A087X1Z3, B4DJ66, G3V295, D6REM4, Q53XL8, Q06323, H0Y586, Q5U0Q1, A8K2M0, B4DV12, P51665, P60900, Q6PJ06, A0A087WVV1, Q6FHK9, F5GZ39, P25788, H0YMA1, P25789, P25786, P25787, Q6FHK7, K7ESG5, A0A087WY10, A0A140VJT2, P62877, Q5RKT7, Q16401, A0A140VKF2, Q9UL46, A0A140VK46, A0A140VJS6, A0A140VJS7, A0A140VK44, A0A140VK45, U3KPX3, A0A140VJS3, A0A140VK43, A0A140VK42, Q5UGI3, P62333, O75832, P48556, Q6IAT9, A0A0S2Z489, K7EJR3, F5H265, Q05DH1, O00487, Q05CW6, A0A087X2I1, J3QSA9, Q13283, Q59E85, Q3MIH3, A0A0S2Z476, Q5PY61, J3QSA3, A0A087WXQ8, H3BPF6, F5H2Z3, Q15008, Q16539, Q6IB71, M0R1V7, J3KNQ3, Q32P45, A0A087WW66, H3BNT7, E5RG27, P62195, P20618, J3QQM1, J3QKN0, P17980, F5GX23, Q6IBT1, Q2TNI1, H0YN18, M0R1M6, E7ETM0, Q5U5U6, P48729, P0CG48, F5GX11, P0CG47, P49721, P49720, F5H5V4, G3V3I1, E9PL38, H0YMZ1, Q05DL3, A0A087WTV2, E9KL30, Q99460, F5H169, Q75L23, Q03135, P61289, Q6FHU3, Q6FHU0, F5H7X1, Q99471, Q96C32, V9HW09, E9PM69, H0YKS0, Q5VWC4, H0YLC2, O14818, A0A109NGN6, H0YMI6, P62191, K7ENH2, E9PCT5, L7RSM2, A0A024R201, H0YKT8, A0A024R203, A0A024R757, R4GMR5, B2RDW1, F5H388, Q96H31, P55036, X5CMJ9, H0YL69, J3QS39, Q6IBN0, Q5QPM9, Q5QPM7, Q9UNM6, B4E0K5, F5GYU3, B3KT66, A9XTE5, O00231, O00233, O00232</t>
  </si>
  <si>
    <t>GO:0006406~mRNA export from nucleus</t>
  </si>
  <si>
    <t>GO:0006369~termination of RNA polymerase II transcription</t>
  </si>
  <si>
    <t>GO:0006405~RNA export from nucleus</t>
  </si>
  <si>
    <t>GO:0000165~MAPK cascade</t>
  </si>
  <si>
    <t>Q13200, Q5JNW7, Q7Z4F3, A0A0K0K1L8, Q92530, P0DP23, Q6ICN0, P0DP25, P0DP24, P28062, A0A024RAV5, Q499G7, P28066, R4GNH3, H0Y7A7, F5H747, B2ZZ89, E9PKD5, E9PN50, A4QPA9, H0YDU8, P28074, P28072, H0YM70, P28070, A6PVX3, Q49A90, Q13557, P43686, P35998, Q53TH1, Q05BX4, H0YJC0, V9HWJ8, Q99436, A0A024RA52, P62979, B0YJ28, Q1HBJ4, A0A140T998, F5H6Q2, A0A087WUL2, J3KN29, E9PMD8, F5GXK7, A0A087WUL9, A0A0K0K1K4, G3V3U4, G3V361, A0A0D9SGF6, P62987, B7Z478, H3BTM8, M0R2S1, P01116, P01112, B1AJY7, B1AJY6, O43242, B1AJY5, K9J957, P31946, D6W5C0, J3QTR3, C9JKI3, A0A140VK70, P62993, D9IAI1, B3KQ25, G3V5Z7, Q86SZ7, A0A024RDK3, Q86SZ9, A0A087X1Z3, Q9BPW0, B4DJ66, G3V295, Q53XL8, Q06323, H0Y586, Q13813, B0LPF3, B4DJ51, A8K2M0, B1AKZ4, B1AKZ5, B4DV12, P51665, P60900, B5BU24, A0A087WVV1, E7EMB3, Q6FHK9, H0YMA1, P25788, F5GZ39, P25789, P25786, P25787, Q6FHK7, P30086, K7ESG5, A0A087WY10, A0A140VJT2, Q9BRL5, P62877, Q5RKT7, Q16401, A0A140VKF2, Q9UL46, Q6FHL9, A0A140VJS6, A0A140VK46, A0A140VJS7, A0A140VK44, A0A140VK45, E7ETZ0, Q96HY3, A0A140VK43, A0A140VJS3, A0A140VK42, Q5UGI3, P62333, O75832, P48556, E9PF82, Q01082, Q6IAT9, A0A024R0Q7, A0A0S2Z489, K7EJR3, F5H265, Q05DH1, O00487, Q05CW6, A0A087X2I1, J3QSA9, D6R938, Q59E85, P36507, Q3MIH3, V9HWD6, A0A0S2Z476, Q5PY61, A0A087WXQ8, J3QSA3, P53041, F5H2Z3, Q15008, Q6IB71, M0R1V7, J3KNQ3, A0A087WW66, Q02750, Q15121, H3BNT7, E9PBG7, P62195, P20618, J3QQM1, J3QKN0, P17980, P28482, F5GX23, Q6IBT1, H0YN18, Q2TNI1, M0R1M6, Q5U5U6, P0CG48, F5GX11, P49721, P0CG47, P49720, F5H5V4, G3V3I1, I1SRC5, E9PL38, H0YMZ1, A0A087WTV2, E9KL30, A0A087WUZ3, Q99460, F5H169, Q75L23, Q03135, P61289, Q6FHU3, A8MU39, Q6FHU0, F5H7X1, Q96C32, H0YKS0, V9HW09, E9PM69, Q5VWC4, H0YLC2, O14818, A0A024R3E0, A0A109NGN6, H0YMI6, P62191, K7ENH2, E9PCT5, H0YKT8, A0A024R201, A0A024R203, A0A024R757, B4DFY5, R4GMR5, B2RDW1, H0Y9J2, F5H388, Q96H31, P55036, Q14116, X5D945, Q86U42, H0YL69, X5CMJ9, J3QS39, L7RSL8, Q6IBN0, A0A0D9SF54, A0A024R889, Q5QPM9, Q5QPM7, Q9UNM6, F5GYU3, B3KT66, A9XTE5, O00231, O00233, K9MS24, O00232</t>
  </si>
  <si>
    <t>GO:0051603~proteolysis involved in cellular protein catabolic process</t>
  </si>
  <si>
    <t>GO:0006928~movement of cell or subcellular component</t>
  </si>
  <si>
    <t>Q9NYB9, A0A0A0MRT6, P07437, H0YGX7, V9HWE1, Q8IY98, A0A024R2B6, F5H2R5, A4D2P0, Q9BUU9, A0A0S2Z4G6, A4D2P2, A0A0S2Z4G4, H7BYY1, A4D2P1, F8WAL6, Q6P707, F5H7S3, I3L3R2, A0A0S2Z4G8, P31146, Q9Y490, B7Z596, Q8IZP0, Q53R19, O15511, B0YJC5, B0YJC4, A4QPA9, C9JUG7, J3KRY1, V9HW43, P09493, A0A024RD15, P10599, Q5JP53, Q8TCG4, J3KN67, P67936, Q16539, F5H6T1, A0A0S2Z3D9, A0A087WWU8, A0A024QZN4, B1AK87, B1AK88, P18206, V9HWC0, P52565, B7Z722, A0A140VKA0, P52566, Q02750, J3KTF8, H0YKP3, B1AK85, A0A0S2Z4I4, P52907, K7ELP0, Q5SU16, V9HWK2, E7EW77, F5H6Q0, E7EP65, Q6ZN40, B6VEX5, B7Z836, O15144, O15145, A4D0V4, I3L3I0, E9PEZ7, A0A1S5UZ07, Q6PJM5, E9PGZ1, H0YKX5, P63261, G8JLH9, P40763, H9ZYJ2, B5BTZ6, B4DXW1, J3KRE2, F8W9N7, Q5ST81, B4DMJ5, F8WE04, P68371, I3L4N8, B1ALC0, A0A024R0E5, A0A024RAS5, P36952, B4DY90, Q9NYG1, J3QQX2, A0A0K0K1I0, B4DWA6, P26038, A0A0C4DG21, B3KXA2, Q6PJT4, H0YK48, H0YKJ4, P63000, K7ERG3, Q05682, P47755, P06753, P47756, J3KS60, Q96B85, C9JEY1, Q2LE71, E7EX44, P61158, P04792, A0A024R408, L7RSM2, B4DFY5, A0A024RAI1, C9J813, D6R904, F5H3P3, B6VEX3, C9JZD1, B6VEX4, V9HW56, P61160, A0A024R611, P08670, I3L1U9, H3BRY3, C9K057, K7ENT6, V9HWE8, A0A024R5W6, B4DQN9, D9YZV4, D9YZV5, D9YZV7, B4E0K5</t>
  </si>
  <si>
    <t>GO:0031124~mRNA 3'-end processing</t>
  </si>
  <si>
    <t>GO:0010467~gene expression</t>
  </si>
  <si>
    <t>B2R5W2, P52597, M0R019, P13984, G8JLB6, F8W6I7, C9J2Y9, F8W0G4, D6RBQ9, O43390, F8W1G6, Q00839, P61978, I6L957, M0QXD6, Q59ES8, A0A1W2PPS1, Q13151, P52434, P22626, G3V251, P19388, E5RGV0, Q0VGD6, H3BT71, A0A1W2PQL0, A0A087WVZ9, A0A1W2PPT5, A0A024RDF4, D6RJ04, P38159, B4DJ89, C9J4M6, A0A024R7T3, P30876, D6R9T0, G3V555, H3BRU6, B4DT28, E9PCY7, D6RIH9, B4DUQ1, E7EN40, B4DDB6, P51991, B4DH29, E7EQJ0, F8W930, Q5RI18, F8VTQ5, A0A1W2PP35, A0A1W2PPL4, A0A1W2PP34, D6RAF8, A0A0U1RRM4, H0YH80, A0A1W2PQ74, B4DHJ3, Q09161, Q9Y6M1, Q6IBK5, F8VZX2, P31943, D6RDU3, A0A1X7SBS1, A0A024RAZ7, Q96BA7, D6RBM0, G3V575, G3V576, B4DY08, Q53SS8, P09651, D6RAM1, Q6MZS5, B4DKT5, D6RFM3, A0A024RB53, F8VZ49, A0A024RDB4, B4DMB1, P26599, H3BR27, A0A087WUI2, Q15366, G3V4W0, Q15365, Q5T6W2, H0Y6E7, G3V3K6, A0A024RDU9, P35269, A0A087X0X3, A0A1W2PRZ7, C9JLU1, H0YA96, A0A024RDF3, D6RIU0, G3V4C1, A0A024R179, B4DSU6, G3V5X6, A6NLN1, P52272, F8VXH9, G3V2Q1, H0Y8G5, D6RIT2, P07910, A0A087WWX0, B4DMD1, A0A1W2PPH7, D6RF44, A0A0A0MQR7, Q14103</t>
  </si>
  <si>
    <t>GO:0000715~nucleotide-excision repair, DNA damage recognition</t>
  </si>
  <si>
    <t>GO:0000086~G2/M transition of mitotic cell cycle</t>
  </si>
  <si>
    <t>GO:0006334~nucleosome assembly</t>
  </si>
  <si>
    <t>O60814, Q6PJY7, E9PJJ2, E9PLC4, B7Z9C2, P23527, A0A0S2Z4G7, P49321, F8VXI6, B2R4R0, Q5VXV3, O75367, Q01105, F8VUX1, Q99879, A0A140VJQ2, Q99877, H0YIV4, Q92522, A4ZU86, Q3KPI8, Q99880, P55209, P16403, A0A0C4DFV9, F8VVB5, I6L9F7, Q0D2M2, P39687, E9PPH5, Q5SWC8, H0YHC3, P06899, U3KQK0, P49736, E9PS34, H0YH88, Q5TB19, A8MXH2, Q6PKH8, Q92688, D6RCF2, F8W020, Q5T626, F5H4R6, P26583, Q5T624, A0A0S2Z491, F8VY35, E9PNJ7, P58876, C9JZI7, Q5SSJ5, Q9BTI9, F8VRJ2, Q96A08, B2R4S9, A0A024RCJ9, Q0VAS5, E9PNW0, P07305, A0A024RCC9, F8W0J6, H0YN26, P33778, H0Y8E6, A0A024RBB7, Q16778, P06748, B0QZK4, A0A024RCL8, F8VV59, Q15020, B0QZK8, Q99733, B0QZK9, Q08AJ6, C9J6D1, Q9BTT0, E9PKT8, F8VV04, A0A024RBE6, Q93079, A0A024R895, X6RGJ2, Q8N257, F8W118, Q5QNW6, D6R9A6, P62807, P62805, P16104, A0A024QZZ7, Q5TEC6, B4E0D5, A0A024RCJ2, B7Z2V4, P57053</t>
  </si>
  <si>
    <t>GO:0048025~negative regulation of mRNA splicing, via spliceosome</t>
  </si>
  <si>
    <t>Q15287, H0Y6E7, H7BXF3, Q5JRI1, H3BPG5, B4DQZ7, C9JAB2, O75494, Q07021, E7EQT4, S4R3H4, H3BV80, H3BMM9, H7C2L4, Q16629, P62995, Q13242, I6L957, P61978, B4DUQ1, A6NLN1, A0A0B4J1Z1, K7ENG2, S4R3G0, P26368, A0A0S2Z504, P22626, Q13247, I3L3B0, A0A0D9SEM4, G3V3B0, P26599, Q9UKV3, Q08170, A0A0U1RRM4, I3L3Q7, H0YIB4, D3DU92, H3BT71, B5BU25, A0A087WUI2, H3BR27, H3BTC0, H3BMS0, Q5T6W2, P38159</t>
  </si>
  <si>
    <t>GO:0000375~RNA splicing, via transesterification reactions</t>
  </si>
  <si>
    <t>H7BXF3, Q5JRI1, Q12874, O75494, O75533, A9Z1X7, B3KUJ0, A8K6V3, Q15427, Q32Q20, M0R0I5, H7C2L4, Q92945, A0PJH5, O75934, A0A087WTP3, Q7Z497, P62995, Q6P2Q9, Q6IAP9, Q5T1M7, O43395, A0A0S2Z504, Q5SZ64, O94906, Q8IYB3, B2R7W3, A0JLT9, A0A0S2Z4Z6, A0A0D9SEM4, O43172, E9PCT1, Q08170, B4DW90, A0A0S2Z4W1, Q15393, O75940, B7Z7U0, M0R088</t>
  </si>
  <si>
    <t>GO:1900034~regulation of cellular response to heat</t>
  </si>
  <si>
    <t>Q15185, A0A024RDS1, E9PF82, Q9UHD1, V9GZ37, P35244, Q2VPJ6, Q53HF2, A8K7Q2, A4D105, P12270, P11142, Q5TEJ7, P49792, D6R938, K7EPP7, Q8N1F7, A0A024RDK3, Q96HX7, B3KTT5, Q499G7, A0A024RD80, Q96IS6, H3BM93, A0A0G2JIW1, P15927, Q8TBA7, P08238, E9PKE3, P62258, Q13557, A8K5I0, A0A024R394, M0R080, Q6FI51, B4DGL0, A0A024R4X7, Q02790, B4DDC6, Q8NFH3, P25685, Q8N163, Q8NFH4, H3BVG0, E9PBG7, H0Y9J2, P07900, O95817, Q1HBJ4, P28482, V9HW98, E9PNE6, A0A024RDQ0, P27694, K7EIH8, A0A024R3C3, O75506, A0PJK4, E9PHZ2, E9PPQ5, B3KUY2, B4DY72, V9HW22, Q6FHS4, A0A024RB32, K7ESP1, P0DMV9, E9PN89, Q99615, Q9UKX7, P0DMV8, K9JA46, A0A0A0MSM0, A0A087WYT3, B5MC59, Q92598, F8VTY2</t>
  </si>
  <si>
    <t>GO:0006511~ubiquitin-dependent protein catabolic process</t>
  </si>
  <si>
    <t>A0A024RDH2, F6WQW2, E7ERH2, B4DN01, A0A0G2JJM1, Q05DH1, A0A087WTB8, P61077, Q92530, O00487, D6RAW0, A0A087X2I1, A0A0C4DGX4, D6R933, Q541A5, Q96IF9, F8W8N3, E5RHG8, E5RJR5, B7Z855, P68036, A0A140VJZ1, A0A0G2JL47, Q0IIN5, P54578, A0A140VJZ4, Q93009, B4DE76, D6RAH7, V9HW41, A0A024R7Y5, O00762, A6PVX3, A0A024R1A4, Q6IB71, P35998, Q6U8A4, Q5W7F7, P62837, A0A024RDJ6, Q53TH1, J3KNQ3, A0A0A0MQU3, P43487, P15374, H0YJC0, A0A024RA52, H3BPC4, E7EMC7, Q9UNS2, P63208, Q8NEZ5, B7ZAX6, E5RGM3, H3BND8, F5GX23, H0YN18, H9KV45, A0A087WX59, P55072, P63279, J3KN29, Q5TZN3, A0AVT1, A0A0G2JK23, X6REW1, A6NJA2, A0A087WUL9, Q13501, P61088, Q92890, A0A0K0K1K4, F8VSA6, A0A140VK94, G3V3U4, P61086, B0QYN7, Q9BUI6, A0A1U9X7A6, F5GX11, H0Y6Y4, F5H5V4, G3V3I1, Q15369, O43242, P60604, E9PL38, H0YMZ1, F5H169, Q75L23, Q5TBK7, D6RDM7, A0A140VK70, Q9Y4E8, G3V5Z7, Q13616, H3BTH6, A0A087WY85, B4DJ66, G3V295, Q75MQ1, A0A0D9SG77, F6S6P2, D6RGD0, C9JNP9, F5H7X1, C9JXG8, D6RFM0, V9HW80, H0Y586, H0YKS0, Q9H2G0, Q5VWC4, Q16186, H0YLC2, A0A024RDB0, O14818, B3KTW0, H0YMI6, D3DX26, F8VSD4, P60900, D6RIZ3, H3BQQ9, A0A087WUX6, C9JJ34, H0YKT8, H0Y4E0, A0A024R201, H0YMA1, P25788, P25789, P25786, D6R9F6, P25787, Q5LJA5, Q5LJA9, Q14694, D6RA11, Q9Y5K5, A0A090N7U0, D3DUG9, P46379, A0A140VJT2, P45974, P55036, H7C3P9, Q96GR7, Q15843, A0A140VKF2, Q5LJB0, Q05086, H0YL69, A8K503, A0A140VK44, Q6IBN0, A0A1B0GVL3, Q5QPM9, Q5QPM7, A0A140VK43, D6R980, Q9UNM6, R4GMY8, P62333, O00231, B4DIZ2, Q7KZS0, O00233, F8VQQ8</t>
  </si>
  <si>
    <t>GO:0006886~intracellular protein transport</t>
  </si>
  <si>
    <t>Q96QK1, P55735, U3KQU6, B3KWD0, O00203, D3DS63, Q9Y6Q5, Q53GI5, A0A0S2Z4G7, P53621, F8VVA7, K7EJJ1, B4DLT1, Q9Y6B6, F8VXU5, A0A024RB72, A0A024RDG1, F8VXB1, P10619, A0A024RB67, Q5SQT9, A0A140VJQ2, Q8TEX9, Q9Y5X3, A8MWR8, B5BU63, A0A0S2Z4Z4, A4ZU86, A0A024QZ42, A0A087WVQ6, G5E9S8, D6RC15, B4DV51, A0A0A0MRI2, C9JMD7, A0A0S2Z4Q4, P09497, O60784, P09496, U3KQL0, O00410, Q6PK82, F8W156, Q7RTQ2, Q53FC3, Q13596, Q14974, F5H459, Q9UNH7, B4DJW8, B4E324, P35606, B3KUF5, A0A024R1K7, Q5JZH0, Q9Y678, C9J1E7, F8VYZ4, B3KT38, P53992, C9J0M4, A0A0S2Z4R4, Q00610, A0A024RAM0, B2R5U3, H0YN14, A0A024R7S3, B3KWG6, C9JSP1, Q92783, H0Y8C6, P30040, X6R5C5, A0A0C4DH82, Q9UBQ0, I3L1P5, A0A0S2Z491, Q04917, O43592, P53367, A0A024QZM6, F8VXR1, Q9BTI9, P53618, A0A0S2Z5J4, Q14247, V9HW71, D3DSQ7, O14617, J3KTM9, Q9H4M9, Q9H4N8, V9GYM8, P51572, P62826, A8KA19, Q07866, X6R8A1, Q92974, Q6P5V6, Q92973, U3KQP5, G3V3H3, D3DVA5, F8W6L3, H0YK42, P06748, F8VY02, O60749, B4E273, A0A024R571, O95295, P61923, Q10567, E7ESC6, F8VUC5, A0A024R5M3, Q92572, A0A0S2Z5F1, B5MDF5, B7Z752, Q9UIA9, Q9Y6Y8, B4DJS7, H0Y5E8, O75436, O14964, F8W651, O95373, F8WF69, G3V5X9, F5H018, B7ZA10, Q53HG7, C9J2Z4, J3KQE5, B0YIW5, B0YIW6, Q9NR31, C9JQ75, A8MXL6, O75340, G3V2E7, Q15437, C9JC03, O60763, G5EA31, S4R3Q6, O14980, P48444, Q6I9Y8, Q5QPE2, G3V5R9, Q5QPE4, Q5QPE5</t>
  </si>
  <si>
    <t>GO:0000387~spliceosomal snRNP assembly</t>
  </si>
  <si>
    <t>GO:0015949~nucleobase-containing small molecule interconversion</t>
  </si>
  <si>
    <t>V9HW90, P17812, H9ZYJ2, F8W809, A0A024RBK9, B4E1E0, H0YAV1, P30085, P31350, Q32Q12, A0A182DWI3, B4DXD1, P22392, P54819, Q6FGX9, A0A087WSY9, B7Z2S5, P00568, H7C312, Q5T0D2, A0A0C4DGZ6, F8VY04, E9PL69, F8W1A4, P00390, C9JXC1, E2QRB9, A0A140VK93, Q5T9B7, P15531, J3KPD9, H0YID2, F8VZG5, Q6FGU2, P23921, E7ERL0, Q53F55, A0A087WSW9, E9PIR7, P23919, P10599, B4E0I8, Q16881, Q7LG56, G3V213, E5RHP0, Q6FHN3</t>
  </si>
  <si>
    <t>GO:1904874~positive regulation of telomerase RNA localization to Cajal body</t>
  </si>
  <si>
    <t>B3KNL2, E7ERF2, P40227, B3KRS7, V9HW96, V9HW37, Q9Y230, Q59H77, F5H282, Q99832, M0R0Y3, O60832, B7ZAR1, B4DX08, B4DDU6, P48643, P50990, P50991, A1JUI8, Q6IBT3, Q9Y265, E7ENZ3, F8VQ14, P78371, F5GWF6, P17987, B3KX11, B7Z1C9, C9IYT0, B4DYC8, B5BUB1, Q7Z759, E7ETR0, P49368, A0A024RDL1, B4DUR8, E7EQR6, E9PCA1</t>
  </si>
  <si>
    <t>GO:0006283~transcription-coupled nucleotide-excision repair</t>
  </si>
  <si>
    <t>GO:0010501~RNA secondary structure unwinding</t>
  </si>
  <si>
    <t>GO:0000028~ribosomal small subunit assembly</t>
  </si>
  <si>
    <t>C9J9K3, Q71UM5, A0A0C4DG17, M0R0R2, A0A0B4J2B4, M0QYF7, E5RH77, Q96RS2, P08865, B0ZBD0, S4R435, H0YN88, M0QZN2, P62857, A0A075B716, C9JLI6, B2R4R9, S4R417, K7EM56, M0R140, P62263, P46782, P46783, K7EQJ5, F6U211, M0QXK4, P39019, A0A1W2PQS6, P08708, K7ELC2, H0YMV8, Q9NQ39, K7EJ78, M0R2L9, P62841, P42677, A0A024R4Q8, M0R0F0, A0A024R2P0</t>
  </si>
  <si>
    <t>GO:0050821~protein stabilization</t>
  </si>
  <si>
    <t>GO:0009168~purine ribonucleoside monophosphate biosynthetic process</t>
  </si>
  <si>
    <t>GO:0045454~cell redox homeostasis</t>
  </si>
  <si>
    <t>GO:1904871~positive regulation of protein localization to Cajal body</t>
  </si>
  <si>
    <t>E7ERF2, P40227, V9HW96, V9HW37, Q59H77, F5H282, Q99832, B7ZAR1, B4DX08, B4DDU6, P48643, P50990, P50991, A1JUI8, Q6IBT3, E7ENZ3, F8VQ14, P78371, F5GWF6, P17987, B3KX11, B7Z1C9, B4DYC8, Q7Z759, P49368, A0A024RDL1, B4DUR8, E7EQR6, E9PCA1</t>
  </si>
  <si>
    <t>GO:0045727~positive regulation of translation</t>
  </si>
  <si>
    <t>GO:0000302~response to reactive oxygen species</t>
  </si>
  <si>
    <t>A1YYW4, V9HW90, A0A0A0MSI0, H9ZYJ2, H7BXF3, Q6NSD4, F8W809, A0A024RBK9, P00441, V9HW12, P04040, A0A087WUQ6, H7BZ94, A0A182DWI3, C9JFR7, A0A024R8S5, P30041, P30044, A0A087WSY9, B7Z2S5, H7C2L4, P30048, P62995, P32119, Q06830, A8MX94, V9HWE9, P00390, A6NIW5, E2QRB9, C7DJS2, P07203, X5D5A9, P99999, V9HWC9, G4XXL9, A0A087WSW9, P09211, Q96HE7, E9PIR7, P10599, P07237, Q16881, H7BYH4, Q7L4Q3, V9HWC7</t>
  </si>
  <si>
    <t>GO:0000245~spliceosomal complex assembly</t>
  </si>
  <si>
    <t>GO:0048026~positive regulation of mRNA splicing, via spliceosome</t>
  </si>
  <si>
    <t>H0Y6E7, Q0D2M5, H7BXF3, I3L3H2, Q13573, K7EK33, Q9UMS4, Q53HF2, A8K7Q2, B3KUJ0, Q9Y2W1, Q15427, Q6P0P7, P11142, G3V4X8, Q05D20, A0A024R6E3, Q6P151, H7C2L4, E9PNE6, K7EQ55, P62995, P38919, G3V3A4, A0A024R8W0, Q96IS6, G3V5R3, Q6PJV4, Q5SZ64, A0A024QZD5, V9HW22, Q96EP5, Q6I9S2, K7EQ02, E9PN89, E9PKE3, A0A0S2Z569, F5GY56, Q7Z5U1, P08621, H3BT71, H3BR27, P38159</t>
  </si>
  <si>
    <t>GO:1904851~positive regulation of establishment of protein localization to telomere</t>
  </si>
  <si>
    <t>E7ERF2, P40227, V9HW96, V9HW37, F5H282, Q99832, O60832, B7ZAR1, B4DX08, B4DDU6, P48643, P50990, P50991, A1JUI8, Q6IBT3, E7ENZ3, F8VQ14, P78371, F5GWF6, P17987, B7Z1C9, C9IYT0, B4DYC8, Q7Z759, A0A024RDL1, E7EQR6, E9PCA1</t>
  </si>
  <si>
    <t>GO:0010388~cullin deneddylation</t>
  </si>
  <si>
    <t>E7EM64, A0A0S2Z5H7, P61201, D6RD63, F5GYF7, C9JFE4, Q92905, Q59EL2, B4DN01, A0A096LPJ3, D6RFN0, F5H248, Q9BT78, Q9UBW8, D6RAX7, B3KM48, Q99627, H7C3S9, Q9UNS2, Q13098, F5H7C6, Q567U8, H7C3P9, F5H4U8, Q7L5N1, A0A024R4D1, H0YKU5, E9PGT6, A0A024R7W9, B4DIH5, E5RHH5, A8K070, A0A096LP07</t>
  </si>
  <si>
    <t>GO:0075733~intracellular transport of virus</t>
  </si>
  <si>
    <t>GO:0006396~RNA processing</t>
  </si>
  <si>
    <t>Q7Z5A3, A0A024QZP1, P52597, G8JLB6, A0A0A0MRA5, M0R0K8, B4DZC3, P05455, D6RBQ9, P61978, Q00839, Q9BUJ2, A0A1W2PPS1, Q6IQ30, O60506, Q8TDD1, H0Y5F5, A0A1W2PQ51, E5RGV0, A0A1W2PQL0, A0A024R0J9, Q15459, A0A024RDF4, A0A024RDF6, D6RJ04, A0A087WUK2, A0A024R7T3, Q6N037, V9GZ56, E9PB51, Q05CK9, D6R9T0, A0A024R1K8, Q53F48, U3KQK1, M0QXB0, E9PCY7, B4DUQ1, D6RIH9, E1P5S2, E7EN40, B5BUB5, M0QYZ0, E7EQJ0, Q5RI18, A0A1W2PP35, A0A1W2PPL4, A0A1W2PP34, D6RAF8, A0A1W2PQ74, A0A0U1RQH7, Q9H0D6, P31943, D6RDU3, A0A1X7SBS1, P31942, Q96BA7, Q08211, Q9BWF3, D6RBM0, B4DHY1, Q6IAP9, Q5T1M7, G3XAC6, D6RAM1, Q13310, D6RFM3, A0A024QYX3, A0A024RDB4, H0Y4X3, Q15020, P62314, A0A024QZK8, P62318, M0R3F1, Q5T6W2, F8VV04, A0A1W2PRZ7, H0YA96, A0A024RDF3, Q92841, D6RIU0, A0A1X7SBZ2, Q14498, O60832, Q59F66, P98179, Q86U42, O14979, B1ANR0, B4DRA0, J3QLI9, C9IYT0, H0Y8G5, O43172, D6RIT2, A8K3W4, A0A1W2PPH7, D6RF44, Q14103, B7Z4B8, Q9Y4Z0</t>
  </si>
  <si>
    <t>GO:0006607~NLS-bearing protein import into nucleus</t>
  </si>
  <si>
    <t>O15131, F2Z3G4, Q14974, Q7Z726, B7Z752, C9J4U1, D3DS63, J3KTM9, P49792, B3KT38, P52292, A0A024RAM0, Q14118, Q5TFJ7, H0YN14, O00629, P52294, Q92973, A0A024RDV7, C9JYI4, B3KWG6, Q5BKZ2, B3KXZ2, Q8TEX9, H0Y8C6, O00505, A0A024R2W4, O60684, C9J352, Q6I9Y8, C9JWD9, O00410</t>
  </si>
  <si>
    <t>GO:0030036~actin cytoskeleton organization</t>
  </si>
  <si>
    <t>GO:0006986~response to unfolded protein</t>
  </si>
  <si>
    <t>GO:0017148~negative regulation of translation</t>
  </si>
  <si>
    <t>GO:0006606~protein import into nucleus</t>
  </si>
  <si>
    <t>O15131, F2Z3G4, F6WQW2, B5BTZ6, P55060, Q08209, C9J4U1, P23528, J3KTM9, P12270, P61970, Q8N1F7, E9PQB7, P62826, V9HWI5, E7ETC2, Q5TFJ7, P52294, A0A0S2Z4C6, H3BM93, C9JXG8, Q96P70, E9PP50, O60684, B4DE76, C9J352, D3DX26, B4DV51, C9JWD9, H3BRV9, C9JJ34, A0A024R6Y2, Q14974, B5MDF5, Q7Z726, B7Z752, A0A024R4X7, P43487, H3BVG0, A0A0S2Z4B5, O95373, P52292, E9PK25, F5H018, V9HVY3, J3KQE5, P30101, G3V1A4, E9PLJ3, A0A024RDV7, C9JYI4, Q5BKZ2, B3KXZ2, O00505, A0A140VK94, Q9UKX7, G8JLH9, P40763, E9PS23</t>
  </si>
  <si>
    <t>GO:0061136~regulation of proteasomal protein catabolic process</t>
  </si>
  <si>
    <t>GO:0006888~ER to Golgi vesicle-mediated transport</t>
  </si>
  <si>
    <t>Q01082, E7ERH4, Q8N6H7, D6REX3, P53621, F8VVA7, E9PLD0, E7ET01, Q53F62, Q9Y6B6, Q96IF9, A0A024RB72, A0A024RDG1, F8VXB1, E7EV09, Q13561, B2ZZ89, Q0IIN5, E7EX90, F8VRV5, B4DPZ3, H7BXG7, C9JMD7, P53634, G5E9L0, D6RHZ5, F8W156, B4DJW8, E9PKL7, A0A1S5UZ19, P35606, C9JAK5, E9PJ21, H0YDN9, F8VXL2, O94979, Q9Y678, Q9UBR2, F8VYZ4, Q08379, P53992, C9J0M4, M0QXB4, E9PIY6, F8W1I6, P55072, Q9HD26, T1WFC1, E7END7, C9JSP1, P63167, A0A0D9SGF6, A0A0C4DH82, A0A024RDH6, Q8N6T3, A0A024QZM6, F8VXR1, P53618, K7EQK2, P62820, E7ESD3, E9PQP3, A0A087WWI4, F5H1Y4, A8K8J9, A0A087WUZ3, A0A024R7V6, Q6MZZ3, D6W5C0, P18085, P51572, E7EMU4, B3KTX4, F8VW18, E7EQL5, E7EQU2, V9HW80, Q9H0U4, P61019, E5RHC5, Q13813, Q6IN67, E7ETL8, Q9UHY1, P61923, B3KXH0, E5RHT6, F8VUC5, B7Z766, F8W6G1, E9PGG1, B7Z8M7, A0A087X054, Q9Y6Y8, H0YCY8, F8W651, A0A0D9SF70, Q13409, V9HW58, Q5U0I6, E7EUM4, Q6FIG4, O14579, Q9P0L0, B0YIW5, B0YIW6, C9JPM4, E7ERR6, Q6FGH9, F8W1U7, C9JQ75, U3KQF2, A0A0D9SF54, F8VWH9, A0A024R889, Q15437, A0A024RDD3, O60763, B7Z602, Q05D91, Q14204, G5EA31, Q14203, H0YI98, A0A140VKE9, P48444, Q5QPE2, Q9Y4L1, K9MS24</t>
  </si>
  <si>
    <t>GO:0075522~IRES-dependent viral translational initiation</t>
  </si>
  <si>
    <t>B4DV79, F8VZX2, Q3B770, Q6P1R0, Q96G38, A4D210, F8W0G4, P05455, H3BRU6, F8W1G6, O00303, A6NLN1, A0A024R821, Q7Z5T5, B4DMT5, B5BUB5, Q05BS0, Q14152, F8VXH9, Q24JU4, P55884, P26599, B4DXN6, A0A0U1RRM4, B4E1K8, O15371, B3KSH1, Q15366</t>
  </si>
  <si>
    <t>GO:0000082~G1/S transition of mitotic cell cycle</t>
  </si>
  <si>
    <t>Q0IJ49, E9PF82, F6WQW2, D6RBW1, P35244, Q08209, P62753, P31350, A4D105, Q7KZX8, Q32Q75, A0A0C4DGX4, Q5TEJ7, D6R938, Q4ZG57, Q13616, A0A0S2Z4T1, A0A024RDK3, Q99640, E7ETC2, Q14566, B4DM58, A8K4H7, E5RIU6, H3BR35, Q75MQ1, A0A0S2Z4C6, P05556, X5D7E3, C9JXC1, H0Y8E6, A0A024R7U6, C9JXG8, B4DLA6, P15927, A0A024R861, Q6FI35, B4DE76, C6EMX8, Q6FHF5, B3KTW0, D3DX26, Q96DV6, Q13557, C9JJ34, B0YJ76, A6NHV6, A2A3R6, J3KQ69, A2A3R5, P06493, A2A3R7, P43487, A0A0S2Z4B5, E9PBG7, B4DZM6, A0A087WZZ9, H0Y9J2, A0A090N7U0, A0A024QZJ8, A0A024RAQ3, B4DUQ9, H0Y8J7, P49736, B1AHB1, P15170, P12004, B1AHB0, Q53Y97, P00374, P27694, I6L9I5, Q06203, A0A0S2Z492, E5RG31, Q13541, B2RCT6, A0A140VK94, A0A0S2Z4A5, P25205, P33993, P06730, B3KMX0, P33992, O00743, P33991, D6RFJ3, P04818, D6RCC8, B5MC59</t>
  </si>
  <si>
    <t>GO:0051301~cell division</t>
  </si>
  <si>
    <t>E9PK41, Q66LE6, P07437, F8VYE8, Q99986, P27816, Q9NTJ3, Q9BUU9, P23396, E5RIU6, E9PHA2, Q08J23, M0R0Q7, F8W0W8, Q5JYX0, H0Y9X2, P14635, F2Z2S8, C9JZP1, B4DV51, Q8NBT2, P09496, A0A1B0GUB2, U3KQK7, B3KRS7, A0A024RAE4, A0A087WZZ9, B3KMS0, Q5SU16, K7EJH0, B1AHB1, B1AHB0, E9PMD7, B3KMB1, Q5TZN3, A0A0S2Z5A5, B5BUB1, A0A1W2PRU0, B0QYN7, C9J470, A6NMQ3, A0A024RAE6, A0A024R8V0, F8VTY2, D6RGE5, B4E135, A0A024R7M8, B4DER9, B4E086, D6RDU5, K7EJV2, Q4LE64, A0A024R158, V9GYM8, A2VCR0, H0Y961, B4DY90, P63096, X6R4W8, H0YFY6, F5GZ28, A0A024R5U3, D6REM4, Q15019, Q05C41, Q15021, H0YEU2, Q96B85, Q6PJ06, J3QT28, P36873, B3KY03, Q9NVA2, H0YEB6, P04899, A0A024QZJ8, H0YF32, A0A024R5G4, F8WF69, F5H018, O43768, I6L9I5, A8K503, C9J2Q4, B4DQN9, A0A140VJF3, U3KPX3, A0A140VJS9, Q8N0X7, H0YCJ7, P33992, B7ZLZ7, E7EN77, A0A0S2Z5W9, Q7KZS0, O95067, Q9UHD8, Q15003, Q9UPN1, P12270, P18858, F8VR82, B4DM52, J3KS31, P33552, D6RGI3, Q16543, A0A024R2S1, B3KMI3, A0A024RBP2, A0A087WVQ6, O00762, Q5JP53, A0A024R7B7, D3DV79, Q9Y6A5, P60953, P61024, E5RG27, Q6P1J9, H3BPC4, P50995, A0A087WY61, Q00610, C9J9S3, Q14980, P63279, P08754, E9PC90, E7ETM0, H0YMP3, K7EQA9, A0PJK4, P48729, H3BQ52, B5MCX3, O95347, Q15691, O75400, A0A024RAC5, Q05DL3, P56211, Q5ST81, B4DMJ5, A0A024R2V2, A0A0S2Z5P5, P62136, J3QRS9, P62826, Q9BZU3, Q9Y265, Q9Y266, B3KXX5, Q92974, V9HW04, P62140, D3DVA5, P68363, B4DRG7, A5PLK7, E9PD53, H7C2Y0, A0A024R5M9, C9JP48, Q5T5H1, H3BQQ9, Q5T178, E7EVA0, Q5T179, Q13257, B5MDF5, O43670, H3BMD8, O60232, Q8NFH3, Q8NFH4, P06493, K7ESQ2, Q9Y5K6, A0A0S2Z5N1, A8K984, K7EMX1, A0A0S2Z5M9, A0A087WYY5, Q5T0G8, D6RER5, Q9P258, J3KQE5, A0A024RDV9, O43684, A0A024R8Q0, K7EKQ2, Q14008, Q96CT7, E9PL09, E7ETR0, E9PPU1, Q9BTE3, Q6ICS0, F5H578</t>
  </si>
  <si>
    <t>GO:0000027~ribosomal large subunit assembly</t>
  </si>
  <si>
    <t>GO:0001649~osteoblast differentiation</t>
  </si>
  <si>
    <t>M0QXL5, B2R5W2, M0R299, M0R0P1, J3QSV6, A0A0A0MSX9, V9HW31, Q00839, A0A1W2PPS1, O60506, A1A5C4, A1A5C5, J3KS23, G3V251, P41252, Q13951, A0A0U1RQF0, A7BI36, K7ELC2, A0A087WVQ6, Q9P2E9, E9PB61, P67936, Q96BS4, H3BT71, A0A1W2PQL0, M0R2Q4, P38159, P35998, F8W7S5, P04040, Q0QEN7, Q7KZF4, J3KR24, Q05CK9, K7ELP0, A0PJ87, Q9BQG0, Q00610, G3V555, M0QZC5, G3V279, A0A024R6X2, K7EQJ5, H0YH81, P49327, B8ZZL8, Q5RI18, P06576, A0A1W2PP35, A0A1W2PP34, A0A1W2PPL4, K7EJ78, P62841, A0A1W2PQ74, A0PJ61, B8ZZ54, Q9BZE4, Q75L23, A0A1X7SBS1, P62280, P61604, Q96BA7, Q08211, A0A140VK70, G3V575, G3V576, B4DY08, P84090, Q6P0M4, Q32Q62, P22087, A0A087WVV2, K7ERG3, H3BR27, G3V4W0, H0Y6E7, G3V3K6, I3L3U9, A0A0B4J2B4, A0A1W2PRZ7, I3L1L3, D2CFK9, G3V4C1, V9HW56, I3L3C4, Q86V81, B4DSU6, S4R417, K7EM56, G3V5X6, K7ENT6, Q9NR30, O75643, G3V2Q1, M0R1H6, A4FU77, A0A140VK49, P07910, A0A024R6D4, A0A1W2PPH7, Q8N4P8, A0A024R3X7, O76021</t>
  </si>
  <si>
    <t>GO:0061621~canonical glycolysis</t>
  </si>
  <si>
    <t>GO:0032968~positive regulation of transcription elongation from RNA polymerase II promoter</t>
  </si>
  <si>
    <t>A0A1B0GUB2, Q15369, A0A024RDU9, Q9GZS3, P13984, P35269, Q6IBK5, H0YMF9, A0A0S2Z5N1, Q9Y5B9, Q8N7H5, Q6P1J9, A0A0S2Z5M9, A0A024R7Y5, R4GMY8, H0YL19, Q92541, A0A024R0H6, Q8WVC0, M0QXD6, E5RHG8, H0YN81</t>
  </si>
  <si>
    <t>GO:0051170~nuclear import</t>
  </si>
  <si>
    <t>GO:0043086~negative regulation of catalytic activity</t>
  </si>
  <si>
    <t>P07355, H3BNV2, F8VZN8, A0A140VK39, V9HWE0, P12429, P56211, Q96C90, B2RAH5, K7EN20, A0A024R5Z7, Q9NZL4, O60256, E9PLC4, A0A0C4DGH5, D6RBE9, Q5VXV3, P13489, O43390, H0YN42, C9JJS3, P08758, P15559, D6RA82, H0YMD0, B4DLR8, H0YKS4, Q01105, Q6LES2, Q6MZS5, A0A024R5U3, Q561W4, A0A024R563, H0YMU9, C9K0K7, Q38J66, B4DMB1, A0A0A0MT09, P09525, Q0VGD6, Q5T5H1, A0A0C4DFV9, D6RBL5, Q9BTT0, Q96CS3, D6RFG5, H3BMD8, E9PPH5, A6NMY6, A0A024R895, Q8N163, A0A140VJT8, Q86VP6, A0A024QYY3, H3BRK3, A0A024RBF1, Q3B792, B4DT28, O43768, Q9Y570, Q5TB19, Q6P452, H0YCR7, B4E0D5, H3BQ52, O14974, A0A1W2PRU0, Q12972, H0YM50, E7EPA1, B4DMD1, A6NMQ3, I3L0S1, A0A024RC87</t>
  </si>
  <si>
    <t>GO:0008543~fibroblast growth factor receptor signaling pathway</t>
  </si>
  <si>
    <t>GO:0070911~global genome nucleotide-excision repair</t>
  </si>
  <si>
    <t>GO:0061024~membrane organization</t>
  </si>
  <si>
    <t>H0YNG9, P61026, P31947, P61006, E7EX29, P31946, H0YKE7, P61981, A0A024R1K7, Q9H4N8, P61106, P27348, H7C3P7, P11233, Q53T70, Q53S41, B0AZS6, V9HW98, F5GX29, V9HWD6, A0A024R7I3, P63104, A0A024R845, Q7L5N7, H0YB80, B7Z2E6, Q99653, A0A024R9M9, P62258, Q04917, D0PNI1, B5BU24, X6RFL8</t>
  </si>
  <si>
    <t>GO:0061077~chaperone-mediated protein folding</t>
  </si>
  <si>
    <t>Q9UHD1, Q02790, P27797, P62942, Q2TA84, A0A090N8Y2, Q6FGM6, Q13451, P68400, Q00688, E5KN55, P13667, Q5VVH2, Q5W0X3, E9PS71, Q9H3U1, P27824, A0A0S2Z497, A0A024R3C3, E9PHZ2, E9PPQ5, Q5U5J2, P40855, D6RGY2, Q5QNY5, E7EU96, Q08752, B7Z8B3, K7EJB9, V9HW88, P23284, B5BUH5, Q0VDC5, Q0VDC6, A0A1W2PNX8, A0A024R394</t>
  </si>
  <si>
    <t>GO:0070987~error-free translesion synthesis</t>
  </si>
  <si>
    <t>GO:0009116~nucleoside metabolic process</t>
  </si>
  <si>
    <t>GO:0008283~cell proliferation</t>
  </si>
  <si>
    <t>H0Y5G9, Q6PJY7, P62750, B4E043, F5H6R7, B4DEN9, Q9UKG1, A4D2P0, A0A0C4DGX4, A4D2P2, A4D2P1, A0A087WSY9, Q6FHQ0, F5H077, E5RIU6, A0A0B4J210, Q13561, Q6FI35, Q53F55, H7BY10, A0A087WZZ9, P40222, Q6PKG0, F8WE72, F5H4H0, B2R657, F8W1I6, Q53Y97, Q96EP5, Q13442, A0A0S2Z4A5, K7EQ02, Q9BXP5, Q5T626, E9PIR7, Q5T624, F5H7V1, M0QZR4, G8JLH9, A0A024R2Z6, O43598, A0A024RB87, P40763, A0A024RB85, P01112, A0A0A0MSI0, P61201, O14744, A0A024RBK9, F5H500, O75312, B7ZAY2, F2Z2Y4, B4DV00, K7EJV9, B7Z2S5, A2VCR0, H7C3A1, Q9Y3A5, Q06830, A0A024R056, Q75MQ1, A8K3R2, F8VW18, E2QRB9, Q5JP02, A0A0S2Z569, A0A075B729, B1AKJ5, G3V580, B3KTA3, B2RDF2, F8W809, H7BZM7, A0A0S2Z5F7, P78527, P04899, A0A090N7U0, A0A024QZJ8, O60832, P62873, V9HW58, H7C312, I6L9I5, F5H823, C9IYT0, P33993, Q12972, C5IX07, F5GYB5, F5H004, P20073, K7ERT8, Q9BVP2, K7EK33, O43847, P49321, Q53T09, Q14137, B7ZB78, K7EQ55, P33552, A0A024R0R1, F8WBL2, H0Y8X4, P68036, B3KXD6, O75629, C6EMX8, A0A0A0MT09, O00764, A0A087WSW9, P10599, V9HWC3, A0A024R1A4, D3DV79, A8MUS3, F8VR77, Q9Y6A5, Q6PIN5, Q92888, B4DDC6, P61024, A0A0S2Z5I7, P61224, A0A087X020, B3KUY2, K7EMA7, O00541, H0Y8K3, Q6DKJ9, F5H0B7, F6X3N5, Q16658, B4DIH5, P38571, Q15691, P46013, A0A087WYT3, Q15185, H9ZYJ2, B5BTZ6, P55060, A8K8J9, Q16576, P14174, H7C0E5, F5GYH7, Q6UUU9, Q13616, Q9UQ80, Q9BZU3, Q9Y266, Q13895, B3KTX4, Q4G0D9, Q561W4, Q9UKY7, P63000, Q6FGU2, Q38J66, B1AKQ8, P23919, Q5T073, Q6FHF5, B3KTW0, Q16881, D3DND1, E5RH50, Q5T178, Q5T179, Q05D08, Q07666, Q59EL2, B5MCF9, P06493, F5H7Y6, G1UI32, A0A182DWI3, F5GWU8, E9PC52, A0A0A0MT32, E7ESV4, B2RDN4, B3KTZ6, X5D945, P12004, F5GZG1, H0YKU5, P13010, A0A024RB32, F5GX62, I4AY87, F5H491, P04818, F6UT28, G3V1R5, H0YI98, P42677</t>
  </si>
  <si>
    <t>GO:0006695~cholesterol biosynthetic process</t>
  </si>
  <si>
    <t>A0A087X1D8, Q01581, Q16850, A0A024R913, E7EUI8, A0A0C4DFL7, P14324, Q15738, B1AHF3, A0A0G2JQD0, Q13907, A0A024R1Y2, Q2VF42, P53602, P53396, Q6FGV9, E9PNM1, A0A087WVN4, C9JDR0, A0A1W2PQ47, Q2Q9B7, P37268, H3BP35, A0A024R059, B2R694, Q14534, E7EM57, Q0PHS1, Q0PHS4, Q4LE36, Q2Q9H2, A0A024R1T9, Q6IAX1, Q15126, P56937, B7Z9R8, P11413, B4DND3, P48449, B4DWP0, E7EVQ6, Q5HYI4, P00387, A0A024R4X0, E9PD92</t>
  </si>
  <si>
    <t>GO:0006164~purine nucleotide biosynthetic process</t>
  </si>
  <si>
    <t>B1ALA9, V9HWH7, H0Y4R1, P12268, P11586, P30566, V9GZ78, P00492, B4DJ26, A0A0A6YY92, A0A1B0GTG9, A0A1B0GWF8, X5DP48, A0A024R652, Q6LET3, X5D8S6, A0A140VJL3, A8K4H7, Q06203, A0A1B0GTJ7, F5H2F4, A0A096LNY6, P31939, B7ZB02, A0A1B0GWJ0, A8K8N7, X5D2Z4, P60891, O15067, A8K9T9, D6RCC8, V9GYY3</t>
  </si>
  <si>
    <t>GO:0043248~proteasome assembly</t>
  </si>
  <si>
    <t>A0A087WUX6, A0A024R201, P48556, Q5VYK3, E9PL38, J3KNQ3, K7EJR3, A0A087WUL9, R4GMR5, J3KN16, V9HW09, Q5VWC4, R4GMY1, Q16186, Q9UNM6, A6PVX3, P55036, A0A087WX59, O00231, O95456, B4DJ66, Q16401</t>
  </si>
  <si>
    <t>GO:0042274~ribosomal small subunit biogenesis</t>
  </si>
  <si>
    <t>GO:0006189~'de novo' IMP biosynthetic process</t>
  </si>
  <si>
    <t>GO:0000463~maturation of LSU-rRNA from tricistronic rRNA transcript (SSU-rRNA, 5.8S rRNA, LSU-rRNA)</t>
  </si>
  <si>
    <t>A8K3R2, P18124, B2RDF2, Q4G0D9, Q5VXN0, P42766, B4DEN9, Q8IY81, A0A024R866, B3KXD6, B5MCF9, O00541, Q9BZE4, D2CFK9, Q6DKJ9, Q9H7B2, A0A075B729, Q14137, Q8N4P8, F2Z388, B2RDN4, A0A024R814, B3KTZ6, A8MUD9</t>
  </si>
  <si>
    <t>GO:0045899~positive regulation of RNA polymerase II transcriptional preinitiation complex assembly</t>
  </si>
  <si>
    <t>GO:0042273~ribosomal large subunit biogenesis</t>
  </si>
  <si>
    <t>J3KS10, P18124, B2RDF2, Q5VVD0, A0PJ62, P46777, B5MCF9, H7C2Q8, F8WBS5, E5RIT6, A2RUM7, F8WB72, Q9UNX3, B3KTM6, E7EPB3, Q9Y3C1, B3KTZ6, Q15050, A8MUD9, Q99848, A0A0C4DGU5, J3QRC4, Q5VVC8, B3KXD6, P62913, A0A087X2G6, J3QQV1, Q6IBH6, O00541, Q6IPH7, D6RIC3, P61254, A0A024R814, C9K025, P50914, P18077, Q6IB29, J3QRI7</t>
  </si>
  <si>
    <t>GO:1900740~positive regulation of protein insertion into mitochondrial membrane involved in apoptotic signaling pathway</t>
  </si>
  <si>
    <t>GO:0042769~DNA damage response, detection of DNA damage</t>
  </si>
  <si>
    <t>GO:0006376~mRNA splice site selection</t>
  </si>
  <si>
    <t>GO:0032212~positive regulation of telomere maintenance via telomerase</t>
  </si>
  <si>
    <t>E7ERF2, P40227, V9HW96, V9HW37, F8W6I7, Q59H77, F5H282, P35222, Q99832, A0A024RAZ7, O60832, B7ZAR1, B4DX08, B4DDU6, P48643, Q1HBJ4, P28482, P50990, A0A024R2Q3, P50991, A1JUI8, Q499G7, Q6IBT3, P09651, E7ENZ3, E7EMJ5, F8VQ14, P17987, F5GWF6, P78371, B3KX11, B7Z1C9, C9IYT0, A0A024RB53, B4DYC8, Q7Z759, F8VZ49, F8VTQ5, P49368, A0A024RDL1, B4DUR8, B5BU28, H0YH80, E7EQR6, E9PCA1, B4DGU4</t>
  </si>
  <si>
    <t>GO:0006414~translational elongation</t>
  </si>
  <si>
    <t>GO:0021762~substantia nigra development</t>
  </si>
  <si>
    <t>GO:0000381~regulation of alternative mRNA splicing, via spliceosome</t>
  </si>
  <si>
    <t>H0Y6E7, Q15287, H7BXF3, J3KTA4, B5BUE6, A0PJJ3, H3BPG5, J3QL05, Q53FN0, A0A023T787, Q9Y2W1, Q6P0P7, E9PB51, A0A0J9YW13, Q9BWF3, Q05D20, H3BV80, H3BMM9, H7C2L4, A0A024R1K8, A0A024R8U5, P62995, A6NLN1, A2A3S3, J3KP15, Q6PJV4, Q13247, P49756, P17844, Q5VZF2, P26599, A0A0U1RRM4, Q9Y5S9, Q7Z5U1, D3DU92, H3BT71, H3BR27, H3BTC0, Q15459, Q01130, H3BMS0, P38159</t>
  </si>
  <si>
    <t>GO:0006936~muscle contraction</t>
  </si>
  <si>
    <t>GO:0019054~modulation by virus of host process</t>
  </si>
  <si>
    <t>O15131, O00629, F2Z3G4, P52294, Q14974, Q7Z726, A0A024RDV7, B7Z752, C9JYI4, Q5BKZ2, B3KXZ2, C9J4U1, O00505, J3KTM9, C9J352, P52292, C9JWD9</t>
  </si>
  <si>
    <t>GO:1903608~protein localization to cytoplasmic stress granule</t>
  </si>
  <si>
    <t>F1T0B3, A0A0D9SFB3, A3RJH1, B5BUB5, B5BTY4, A0JLU4, O00571, A0A0D9SF53, H0Y449, A0A087X2G1, F8W8I6, Q92499, Q08211, P31483, A0A0D9SG12, Q6PKI6, P05455, P67809, C9JTN7</t>
  </si>
  <si>
    <t>GO:0016241~regulation of macroautophagy</t>
  </si>
  <si>
    <t>GO:0010033~response to organic substance</t>
  </si>
  <si>
    <t>GO:0006096~glycolytic process</t>
  </si>
  <si>
    <t>GO:0098869~cellular oxidant detoxification</t>
  </si>
  <si>
    <t>GO:0030855~epithelial cell differentiation</t>
  </si>
  <si>
    <t>A0A024QZP1, A0A0C4DG17, P52895, G3V3R6, B4DK69, P37802, P08865, A0A024R374, A8MTM1, P31942, P21796, B4DHY1, Q04828, E5RIU6, H0Y8X4, X6RJP6, Q6LES2, P09972, Q6FI35, A8MVZ9, Q15417, P00558, P09525, Q6FHF5, A0A024QZK8, Q96BW5, A0A1L1UHR1, B4DMY4, C9JI87, B3KTS5, C9J9K3, V9HWF4, Q96RS2, P17931, P06493, A0A087WZZ9, P16152, A0A024QZJ8, H0Y804, S4R3P0, Q53F48, B2R657, P12004, Q6FGL0, I6L9I5, Q6P452, P07858, Q6NVH9, A0A024QZ64, E9PQ63, O43598, P20073, A0A024R693, A0A024R2P0</t>
  </si>
  <si>
    <t>GO:0006294~nucleotide-excision repair, preincision complex assembly</t>
  </si>
  <si>
    <t>GO:0043928~exonucleolytic nuclear-transcribed mRNA catabolic process involved in deadenylation-dependent decay</t>
  </si>
  <si>
    <t>GO:0071353~cellular response to interleukin-4</t>
  </si>
  <si>
    <t>GO:0006450~regulation of translational fidelity</t>
  </si>
  <si>
    <t>B4DER1, M0R0R2, L7N2F4, P49588, P41252, A0A140T936, Q6P0M4, A0A0A0MSX9, Q8TEA8, P26640, B4E266, J3KR24, Q9BTE6, Q9P2J5, M0QZN2, A0A024RCN6, A0A024R4Q8, Q496C9, C9J5N1, P46782, M0R0F0</t>
  </si>
  <si>
    <t>GO:0006098~pentose-phosphate shunt</t>
  </si>
  <si>
    <t>GO:0006417~regulation of translation</t>
  </si>
  <si>
    <t>GO:0007067~mitotic nuclear division</t>
  </si>
  <si>
    <t>O95067, E9PK41, Q66LE6, A0A024R0Q7, Q99986, P62753, P43034, Q53FN0, B2RAH5, A8K3D0, P12270, Q3ZCR3, P23396, Q53G92, E5RIU6, Q08J23, H0Y9X2, Q13561, E7EX90, H0YDU8, A0A087WVQ6, P53041, F2Z2S8, B4DV51, Q96DV6, Q8NBT2, P09496, U3KQK7, B3KRS7, A2A3R6, A2A3R5, Q14978, A2A3R7, E5RG27, B4DZM6, A0A087WZZ9, H3BPC4, A0A023T695, K7EJH0, A0A087WY61, Q00610, A0A024R8U5, F8W1I6, P63279, Q14980, Q13509, E7ETM0, H0YMP3, A0PJK4, Q9BV28, P48729, B5BUB1, H3BQ52, A0A1W2PRU0, Q8TC62, B0QYN7, B5MCX3, A6NMQ3, Q15691, Q01130, A0A0A0MRM9, F8VTY2, Q0IJ49, F8VZN8, D6RGE5, A0A024RAC5, Q05DL3, J3QL05, P56211, A8K8J9, E7EPK1, B4DER9, Q6MZZ3, B4E086, K7EJV2, A0A0S2Z5P5, Q4LE64, V9GYM8, A2VCR0, P62826, Q99640, Q9Y265, B4DNE4, Q9BPW0, Q9Y266, B3KTX4, G3V1Q4, A8MU39, Q92974, F8VW18, J3KP15, A0A024R5U3, H0YFY6, D6REM4, D3DVA5, Q15019, A5PLK7, H7C2Y0, H0YEU2, A0A024R5M9, V9HWH0, B5MBZ0, Q6PJ06, Q5T5H1, H3BQQ9, Q16181, A6NHV6, B2RAU8, B5MDF5, H3BMD8, O60232, Q8NFH3, H0YEB6, Q9HC35, Q8NFH4, P06493, K7ESQ2, Q9Y5K6, Q96KB5, K7EMX1, E5RFX4, A0A024QZJ8, A0A024RBF1, H0YF32, A0A024R5G4, V9HW58, F8WF69, Q9P258, F5H018, O43768, J3KQE5, I6L9I5, A8K7W3, E7ES33, Q9Y2Z0, A8K503, C9J2Q4, Q14008, B4DYC6, O14974, U3KPX3, E9PL09, H0YCJ7, E7ETR0, Q9BTE3, E9PPU1, Q14203, Q96J17, H0YI98, A0A024RA87, Q7KZS0</t>
  </si>
  <si>
    <t>GO:0051028~mRNA transport</t>
  </si>
  <si>
    <t>Q09161, Q9Y6M1, P55735, A0A024R6Y2, B3KWD0, F5H6P7, Q9UIA9, X5D7S8, F8W6I7, D3DSQ7, A0A023T787, A0A024RDE5, A0A024RAZ7, A0A0J9YW13, Q32P51, P61970, A0A024R179, M0R0I5, Q92945, A0A087WTP3, A0A023T6R1, P09651, A0A024QZ98, X5D2M8, B4DDB6, B4DKT5, P51991, A0A024RB53, X5DNU0, A8MXL6, A8MWR8, Q9UN86, F8VZ49, F8W930, F8VTQ5, A0A024RDB2, O14980, Q9Y5S9, H0YH80, X5D7K9, E7ESC6, Q14764, Q96A72, H3BRV9</t>
  </si>
  <si>
    <t>GO:0019886~antigen processing and presentation of exogenous peptide antigen via MHC class II</t>
  </si>
  <si>
    <t>GO:0055114~oxidation-reduction process</t>
  </si>
  <si>
    <t>H0Y4R1, P78417, B4DK69, P00167, Q5VSQ6, O43175, P31350, V9GZ78, A0A087WSY9, O43488, Q2Q9B7, Q04828, Q8N5I4, Q0PHS1, E7EM57, O60701, Q0PHS4, O60218, X5D5A9, Q9BV57, P23921, P20839, A0A140VKC8, Q96LJ7, O95881, B4E2U0, I3L2R6, Q5TZP7, V9HW90, Q99536, Q16850, G3V359, E7EUI8, A0A0J9YX13, P16152, H0Y804, B4DXD1, H3BRK3, Q8IZV5, G3V1D1, Q5M7Z5, V9HVY3, Q9H299, O43396, P30101, A0A1B0GUA1, A0A1S5UZ00, J3QQV6, P00338, Q13630, A0A0J9YWF7, G5E9U5, E9PIR7, P13674, Q5HYI4, P02794, A0A024R4X0, A0A0A0MSI0, A0A024RBK9, H0YAV1, D6RCD0, H0YNC2, E9PNW8, Q5T123, U3KQ56, Q8NBQ5, B7Z2S5, Q2VF42, V9HWI1, V9HWI0, Q6ZNB1, Q06830, K7ERP4, D3DPK5, V9HWG9, A0A1B0GTJ4, G3V192, Q8N5M8, E2QRB9, P11413, Q9BUP3, O76003, V9GYY3, P36969, B0YJ76, A0A024RC95, A0A024RBX6, F8W809, C9JB06, P00441, V9HW51, Q15738, B1AHF3, I3L0K2, Q6PI42, K7EKX7, G3V3C7, S4R3Z2, A0A0C4DGZ6, A8MW50, Q8WVX9, Q6IAT1, V9HW63, A0A140VJF4, J3QQZ9, G4XXL9, K7ENB4, A0A024R1Z6, Q6NS36, B4DND3, A0A0C4DGK8, Q5TA02, Q5TA01, H3BNV2, K7ERT7, P12268, G3V3M6, A0A140VJY7, A8MTM1, A0A0A0MTT1, A0A0C4DFL7, G3V5M0, K7EJ20, P61457, P56545, A0A1B0GW82, C9JDR0, Q7Z3A2, M0QZL1, P15559, A0A1W2PQ47, P49419, A0A024R7A8, B4DM58, B4DLR8, A0A024R725, Q14534, C9JXC1, P48163, V9HW45, A0A0U1RQF0, O75629, V9HW40, V9HWC9, A0A087WSW9, A0A024R525, P10599, A0A1B0GW77, P31150, H7BYH4, V9HWC7, O75828, E9PCX2, E9PD92, A1YYW4, E9PKL9, A0A1B0GTY9, A0A1B0GUY0, H0Y2X5, Q00796, V9HW12, C9J381, P53004, C9JFR7, P30041, P30043, Q3B792, P30044, V9HWB9, Q6NZ44, A0A024R652, A0A1B0GTG2, E9PLH9, A0A0S2Z3X8, P27695, Q9BU89, Q9BRA2, P49327, A0A087X2I2, P07195, P99999, Q6IAX1, P50395, Q96HE7, B7Z9R8, Q9UBQ7, H3BLU7, V9HWA2, Q5U077, P42330, H0YLA4, H9ZYJ2, E9PI87, P36551, P52895, G3V5Q1, P47895, Q7LBC6, Q8NBX0, K7ER96, A0A024R913, P11586, Q5SX87, H7C3T4, B3KRZ3, C9K0R9, P32119, O75911, O00625, E9PL69, A6NIW5, Q5SQP8, E9PP14, P49189, P52209, Q16881, A0A0A0MSS8, B4E0I8, P15121, P14550, A0A087X247, B4DWP0, A0A024R7X6, Q13162, A0A182DWI3, S4R3P0, A0A024RAQ3, R4GNE4, E9PNM1, A0A087WT12, P37268, P00374, M0R192, F5GXY2, P00390, F5H2F4, Q2Q9H2, P56937, E9PQ63, Q7LG56, Q9NVS9, A0A140VJK1, I3L3M7, E7EVQ6, A0A1B0GV49, P00387</t>
  </si>
  <si>
    <t>GO:0007017~microtubule-based process</t>
  </si>
  <si>
    <t>P07437, P04350, Q5ST81, B4DMJ5, A8K8J9, P43034, Q9HC35, F8VXL2, P68371, Q9BUU9, V9HW58, P68366, Q5SU16, Q3ZCR3, B4DY90, F8W1I6, Q9BUF5, B3KTX4, B3KS31, Q53G92, Q13509, F8VW18, Q13561, Q6FGH9, P63167, Q9BV28, P68363, B4DQN9, B4E386, D3DWY7, Q6FH24, F8VRV5, K7ESM5, Q5JP53, P61758, Q96B85, H0YI98, B5MBZ0</t>
  </si>
  <si>
    <t>GO:0044598~doxorubicin metabolic process</t>
  </si>
  <si>
    <t>P52895, B4DK69, O60218, H0Y804, S4R3P0, O43488, A0A0A0MSS8, P15121, H3BLU7, V9HWA2, S4R3Z2, P42330, Q04828, A0A024R7A8, E9PCX2</t>
  </si>
  <si>
    <t>GO:0044597~daunorubicin metabolic process</t>
  </si>
  <si>
    <t>GO:1901844~regulation of cell communication by electrical coupling involved in cardiac conduction</t>
  </si>
  <si>
    <t>E9PF82, A0A024R757, Q7Z4F3, E9PBG7, H0Y9J2, Q03135, P0DP23, C9J0K6, C9JKI3, P0DP25, P0DP24, Q9BRL5, D6R938, A0A024RDK3, Q59E85, Q2TNI1, P30626, H0Y7A7, E7ETZ0, G3V361, B4DJ51, Q96HY3, A9XTE5, Q13557, E7EMB3, E9PCT5</t>
  </si>
  <si>
    <t>GO:0075713~establishment of integrated proviral latency</t>
  </si>
  <si>
    <t>A0A024R1N4, O75531, P12956, V9HWF5, A0A024RCT9, P13010, P17096, O75475, A0A024R5H0, C9J5S7, B4E356, Q05CM9, B4DE32, P62937, Q53T09, B1AHC9, F8WE65</t>
  </si>
  <si>
    <t>GO:0051289~protein homotetramerization</t>
  </si>
  <si>
    <t>V9HWN7, B4DYR6, Q96GX9, H0Y4R1, F8VZ52, B4DJQ3, P12268, Q7L2M7, H3BPS8, A0A024R0Y2, P17858, P61457, Q9H773, Q5BJF5, Q32Q67, J3KPS3, A8K4H7, D3DUW5, H3BQN4, D3DUW6, Q9BSP4, H0YIZ0, V9HW06, D3DUW7, P14735, Q59FY4, B4DY17, Q5HYG8, A0A024RB99, G8JLD5, P04075, D3DXC9, P04040, P00492, A0A0S2Z4I9, A0A0S2Z4I7, Q08379, O00429, Q6LET3, A0A140VJL3, B4DLV4, S4R3D6, Q06203, P34896, P34897, A0A024R0V4, Q13085, G3V2Y4, P50552, A0A0M4FNU3, A0A0S2Z4N8, D6RCC8</t>
  </si>
  <si>
    <t>GO:0030433~ER-associated ubiquitin-dependent protein catabolic process</t>
  </si>
  <si>
    <t>GO:0075525~viral translational termination-reinitiation</t>
  </si>
  <si>
    <t>A0A024R821, B4DV79, Q7Z5T5, O75821, B0QY89, K7EL20, Q05BS0, Q14152, Q3B770, P55884, Q24JU4, K7ER90, Q9Y262, Q6IAM0, B0QY90, A8K5K5, Q96G38, Q6P1R0, A4D210, B4DXN6, O15371, B4E1K8, B4DQF6, K7ENA8, B3KPB9</t>
  </si>
  <si>
    <t>GO:0009156~ribonucleoside monophosphate biosynthetic process</t>
  </si>
  <si>
    <t>GO:0009113~purine nucleobase biosynthetic process</t>
  </si>
  <si>
    <t>GO:0043066~negative regulation of apoptotic process</t>
  </si>
  <si>
    <t>GO:0019068~virion assembly</t>
  </si>
  <si>
    <t>GO:0000244~spliceosomal tri-snRNP complex assembly</t>
  </si>
  <si>
    <t>O43395, Q5JRI1, Q8WWY3, F8VV04, O94906, A0A0S2Z504, O75494, Q9UMS4, E7EU94, Q15020, E7EN72, F5GY56, E7EVX8, Q6P2Q9, E7ESX0</t>
  </si>
  <si>
    <t>GO:0008334~histone mRNA metabolic process</t>
  </si>
  <si>
    <t>GO:0045070~positive regulation of viral genome replication</t>
  </si>
  <si>
    <t>Q16531, A0A024RCU9, V9HWF5, O00571, E7EQV3, Q6FGM6, A0A087WTT1, C9J5S7, H0YEL5, E5KN55, B3KRE0, H3BLV9, A0A024R9C1, Q6FH36, A0A0D9SG12, Q6PKG0, Q6FH57, A0A024R7G8, H0YAR2, Q5JW30, Q96SB4, A0A024R9E2, O95793, A0A0D9SFB3, K7ELW1, A0A087X1A5, A0A0B4J210, B5BTY4, A0A0D9SF53, C9JQD4, Q59F99, Q08752, P62937, A8K1J3, P11940, F5GY55, P54725, F8WE65, E7ERJ7, E5RH50, K7ENJ0, O43447</t>
  </si>
  <si>
    <t>GO:0000413~protein peptidyl-prolyl isomerization</t>
  </si>
  <si>
    <t>V9HWF5, Q02790, A6PVN9, P62942, Q2TA84, Q6FGM6, C9J5S7, Q13451, A6PVN5, H0YEL5, Q00688, E5KN55, Q6UX04, Q6FH36, F6WIT2, Q6FH57, P49792, Q15257, Q13526, Q5W0X3, Q9Y3C6, D6REK3, A0A024RCX8, C9JQD4, Q08752, P62937, P23284, B4DZF8, F8WE65, K7EN45, Q0VDC5, Q5T948, Q0VDC6, O43447, Q5T949, K7EMU7</t>
  </si>
  <si>
    <t>GO:0006139~nucleobase-containing compound metabolic process</t>
  </si>
  <si>
    <t>P17812, P33316, V9HWH6, V9HWH7, H0YNW5, B4E1E0, H0YG54, H0YKI0, O60256, H7C540, G3V5M2, P54819, A0A1C7CYX9, P00568, C9JJS3, A0A0C4DGL3, F8VY04, P84090, F8W1A4, F8W1J0, Q59GB4, C9K0K7, Q9Y3B8, G3V213, H0YMM5, H0YKC5, V9HWF9, P30085, A0A024QYY3, Q16555, P11908, Q6FGX9, P00491, H0YGR4, Q5T0D2, Q53Y97, G3V279, H0YNJ9, A6NF51, P31939, A0A140VK93, Q5T9B7, H0YID2, F8VZG5, E7EPA1, A0A024R6D4, O95861, A0A140VK41, F8VZG4, P04818, I3L0S1, F5GYG5</t>
  </si>
  <si>
    <t>GO:0034976~response to endoplasmic reticulum stress</t>
  </si>
  <si>
    <t>GO:0046034~ATP metabolic process</t>
  </si>
  <si>
    <t>GO:0034314~Arp2/3 complex-mediated actin nucleation</t>
  </si>
  <si>
    <t>A0A024R408, B4DXW1, A0A024RAI1, Q8IY98, A0A024R897, B1ALC0, C9JZD1, H7C0A3, P61160, F8WDD7, P59998, C9K057, Q9BPX5, O15144, O15145, O15511, Q53R19, A0A0A6YYG9, C9JEY1, B3KPC7, Q2LE71, F8WCF6, P61158, F5H6T1, R4GN08</t>
  </si>
  <si>
    <t>GO:0042542~response to hydrogen peroxide</t>
  </si>
  <si>
    <t>GO:0034975~protein folding in endoplasmic reticulum</t>
  </si>
  <si>
    <t>Q9P0L0, V9HVY3, P30101, P27824, P27797, D6RGY2, V9HWP2, K7EJB9, P14625, Q96HE7, V9HW88, V9HWB4, P11021</t>
  </si>
  <si>
    <t>GO:0035308~negative regulation of protein dephosphorylation</t>
  </si>
  <si>
    <t>GO:0016192~vesicle-mediated transport</t>
  </si>
  <si>
    <t>R4GMT0, P62820, A0A0S2Z5H3, O00203, Q05DL8, O14617, Q9Y6Q5, Q5SX87, A0A024R5Z8, Q53GI5, F8VVA7, K7EJJ1, P61106, A0A087WYQ3, Q9Y6B6, A0A024RB72, Q99829, M0R0F9, F8VXB1, A0A1B0GVS3, Q5SQT9, P30533, W4VSQ9, Q14677, P62491, A0A0S2Z4Z4, A0A024R994, H3BSC1, B0QZ18, A0A087WVQ6, O95197, O75131, P61923, Q10567, P09497, F8VUC5, Q92572, Q5JX60, P09496, X6RFL8, Q6PK82, F8W156, F5H459, H3BMH2, B7Z8M7, P61026, B4DJW8, Q15642, K7ERZ3, P35606, Q5JX58, A0A0S2Z4Y4, Q5JX59, A0A024R5C4, H0Y5E8, A6PVH9, P61163, F8W651, Q53T70, Q9Y678, Q5U0I6, C9J1E7, F8VYZ4, F8WF69, Q00610, Q9NR31, F2Z2V0, E7END7, A0A024R845, A0A024R7S3, Q6IAT1, Q5JX44, E7ENH5, Q5JX45, Q15437, P50395, M0R2H7, O60664, Q5QPE2, F8VXR1, P53618, A0A0S2Z5J4</t>
  </si>
  <si>
    <t>GO:0001711~endodermal cell fate commitment</t>
  </si>
  <si>
    <t>A0A1B0GUB2, E7EMJ5, A0A0S2Z5N1, P35222, Q8N7H5, Q6P1J9, A0A0S2Z5M9, Q92541, A0A024R0H6, B5BU28, A0A024R2Q3, B4DGU4, Q8WVC0</t>
  </si>
  <si>
    <t>GO:0031442~positive regulation of mRNA 3'-end processing</t>
  </si>
  <si>
    <t>GO:0051016~barbed-end actin filament capping</t>
  </si>
  <si>
    <t>GO:0030490~maturation of SSU-rRNA</t>
  </si>
  <si>
    <t>Q6FHM6, M0QYF7, M0QXK4, P39019, E5RH77, H3BUR4, Q9BVJ6, Q9ULX3, P62312, B0ZBD0, P55769, P62857, M0R2L9, B2R4R9, P62263, M0R140</t>
  </si>
  <si>
    <t>GO:0008610~lipid biosynthetic process</t>
  </si>
  <si>
    <t>Q86UL3, Q9UMS4, P33121, E5RIA1, E7EPM6, A0A024R1Y2, E9PNM1, P53396, A0A1W2PQ47, P37268, E5RHA6, Q9NR19, H0UIA1, B7Z3Z9, Q8TAF6, Q96FY7, Q4LE36, A0A024R1T9, Q6IAX1, B7Z9R8, F5GY56, A8K9T3, B4DND3, Q4G0E8, B4DWP0, B4E0R0, O60488, Q6DKJ3</t>
  </si>
  <si>
    <t>GO:0006297~nucleotide-excision repair, DNA gap filling</t>
  </si>
  <si>
    <t>GO:0042276~error-prone translesion synthesis</t>
  </si>
  <si>
    <t>GO:0007584~response to nutrient</t>
  </si>
  <si>
    <t>H3BNV2, P42224, B3KMA6, P23526, A0A0A6YY92, P15559, B4DLR8, Q5T6L4, A0A1B0GTJ7, Q8TAF6, A0A096LNY6, A0A1B0GWJ0, A0A0A0MSS8, A8K9T3, B4E0R0, O60488, Q5T5H1, O95573, P33121, O14929, P04899, P30566, H3BRK3, E7EPM6, Q3B792, A0A1B0GTG9, V9HWB9, A0A1B0GWF8, V9HWB8, X5DP48, A0A0C4DGB2, X5D8S6, S4R3Z2, P48506, O43768, J3KPM9, B4DNK4, Q86V21, A0A024RBV2, P00966, F5GXY2, O15294, B7Z3Z9, P00338, Q14TF0, A0A1W2PRU0, E7EW25, X5D2Z4, E1CEI4, A6NMQ3, P14618, Q548W1, A0A024R497, P42330, Q1RMG2</t>
  </si>
  <si>
    <t>GO:0051085~chaperone mediated protein folding requiring cofactor</t>
  </si>
  <si>
    <t>A0A024RDS1, M0R080, Q6FI51, A0A024R3X4, Q53HF2, P25685, A8K7Q2, B8ZZ54, P61604, P11142, E9PNE6, A0A024RDQ0, Q96IS6, B4DY72, V9HW22, Q6FHS4, B3GQS7, B8ZZL8, E9PN89, E9PKE3, Q96HE7, P10809, A0A024R3X7, A0A0A0MSM0, Q92598</t>
  </si>
  <si>
    <t>GO:0007084~mitotic nuclear envelope reassembly</t>
  </si>
  <si>
    <t>GO:0048208~COPII vesicle coating</t>
  </si>
  <si>
    <t>GO:0006611~protein export from nucleus</t>
  </si>
  <si>
    <t>H0YNG9, B5MDF5, A0A024R6Y2, B3KWD0, P55060, Q9UIA9, P27797, D3DSQ7, Q8N1C8, H0YKE7, P12270, P61970, P62826, F5H018, F5GX29, J3KQE5, I3L397, P38646, Q99653, K7EJB9, A0A024R9M9, V9HW88, O14980, I3L504, B4DV51, E7ESC6, P63241, H3BRV9</t>
  </si>
  <si>
    <t>GO:0051017~actin filament bundle assembly</t>
  </si>
  <si>
    <t>GO:0019985~translesion synthesis</t>
  </si>
  <si>
    <t>GO:0042254~ribosome biogenesis</t>
  </si>
  <si>
    <t>Q6FHM6, Q6NSF2, B2RDF2, Q9BVP2, A0A024RBS2, B4DEN9, F8VW21, B5MCF9, Q2NL82, F8VPE8, F8VWS0, I3L1Q5, P55769, Q14137, F8VQY6, P62424, B2RDN4, P62269, P62857, F8VZS0, B2R4R9, B3KTZ6, A8K3R2, Q4G0D9, P49207, P05388, B3KXD6, F8VRK7, O00541, F8VU65, G3V210, Q6DKJ9, Q5T8U2, Q5T8U3, Q8NHW5, A0A075B729, F8VWV4, A0A024RDH8, A0A024R2Z6</t>
  </si>
  <si>
    <t>GO:1901998~toxin transport</t>
  </si>
  <si>
    <t>E7ERF2, P31689, F8W156, V9HW96, V9HW37, P35606, Q59H77, F5H282, Q99832, F8W651, F8VVA7, B7ZAR1, B4DX08, B4DDU6, P48643, F8VYZ4, P50990, V9HWB4, P50991, P11021, Q6IBT3, A0A024RB72, E7ENZ3, F8VXB1, F8VQ14, P78371, F5GWF6, P17987, B3KX11, B7Z1C9, B4DYC8, Q7Z759, P49368, B4DUR8, P61923, E7EQR6, E9PCA1, F8VUC5, F8VXR1</t>
  </si>
  <si>
    <t>GO:0002227~innate immune response in mucosa</t>
  </si>
  <si>
    <t>O60814, A0A024QZZ7, Q0D2M2, B2R4S9, E9PR30, Q16778, A0A024RCJ2, A0A024RCL8, P62861, P06899, P62891, P58876, P62807, P57053</t>
  </si>
  <si>
    <t>GO:0046686~response to cadmium ion</t>
  </si>
  <si>
    <t>A0A024R858, Q00796, P00167, P06493, P04040, A0A087WZZ9, A0A024QZJ8, A0A0C4DGB2, H7C312, P12004, P48506, E5RIU6, I6L9I5, Q14TF0, A0A024R819, Q6FI35, Q6FGU2, P48637, E1CEI4, Q53F55, V9HWJ1, P23919, Q6FHF5, P36639, H0YLA4</t>
  </si>
  <si>
    <t>GO:0006464~cellular protein modification process</t>
  </si>
  <si>
    <t>A0A024RDH2, B3KNJ4, P61077, Q6IBR0, D6RAW0, D6R933, H7C0A3, P61081, M0QX65, P04843, H3BTH6, A0A087WY85, Q3MIH3, A0A024R0R4, P68036, D6RGD0, P22314, A0A024R4U3, D6RFM0, D6RAH7, V9HW41, A0A024RDB0, Q6FHF7, A0A024R1A3, F8VSD4, A0A024R1A4, D6RIZ3, H3BQQ9, P62837, D6R9F6, A0A024RDJ6, M0R1V7, Q92696, A0A0A0MQU3, D6RA11, Q14166, H7C559, A0A024R4T4, P78527, Q9NY27, Q9NT62, H3BPC4, M0QZS6, Q8NEZ5, B7Z4L4, H9KV45, H0YLH3, M0R1M6, P63279, Q15843, A0AVT1, A8K503, P61088, Q9UBE0, F8VSA6, B0QYN7, F8W8D4, P62987, A0A0A6YYG9, D6R980, Q96HE7, F8WF32, M0R2S1, F8WCF6, Q8TBC4, Q7KZS0, F8VQQ8</t>
  </si>
  <si>
    <t>GO:0006309~apoptotic DNA fragmentation</t>
  </si>
  <si>
    <t>P52294, F2Z3G4, Q14974, B7Z752, C9JYI4, Q5BKZ2, B3KXZ2, O00273, C9J4U1, K7ENE5, A0A024R4H5, J3KTM9, Q5T7C4, C9J352, O00115, P26583, P07305, A0A024R7F4, D6R9A6, P09429, C9JWD9, A0A024RDR0</t>
  </si>
  <si>
    <t>GO:0042026~protein refolding</t>
  </si>
  <si>
    <t>A0A024R3X4, V9GZ37, P62942, Q2VPJ6, Q53HF2, A8K7Q2, P11142, P07900, E9PNE6, Q96HX7, Q5W0X3, B3KTT5, Q96IS6, A0A024R6S1, V9HW22, O60884, A0A0G2JIW1, B3GQS7, P0DMV9, E9PN89, E9PKE3, Q8TBA7, P10809, P0DMV8, K9JA46, Q0VDC5, Q0VDC6, A8K5I0</t>
  </si>
  <si>
    <t>GO:0000470~maturation of LSU-rRNA</t>
  </si>
  <si>
    <t>GO:0006541~glutamine metabolic process</t>
  </si>
  <si>
    <t>P17812, Q06210, V9HW91, Q9NQR4, Q53SY7, B4E1E0, Q8N5M8, P49915, O43175, A8K8N7, A0A140VJK6, B4DJ26, F8VPD4, P08243, P27708, O15067, A8K9T9</t>
  </si>
  <si>
    <t>GO:0032781~positive regulation of ATPase activity</t>
  </si>
  <si>
    <t>GO:0006296~nucleotide-excision repair, DNA incision, 5'-to lesion</t>
  </si>
  <si>
    <t>GO:0031647~regulation of protein stability</t>
  </si>
  <si>
    <t>P48556, Q96QK1, I1SRC5, U3KQU6, B4E043, K7EJR3, A0A087WW40, Q53HF2, O14908, A8K7Q2, P12270, P11142, B8ZZJ0, A0A024RAV5, Q499G7, A0A024R7I1, A0A024R7I0, Q96IS6, P10619, B2R694, X6R8A1, Q5JYX0, B8ZZN6, B9A032, V9HW09, A0A140VJU5, E9PKE3, A8K2I7, A0A024R3Z2, P13473, P60953, Q07666, A0A024RAE4, B4E324, R4GMR5, Q8N163, K7EM11, Q5JZH0, A0A0G2JQD0, P28482, Q1HBJ4, E9PNE6, A8K7W3, Q9Y2Z0, L7RSL8, V9HW22, Q9Y371, B4DYC6, P63165, X6R5C5, E9PN89, A0A024RAE6, P01116, P48449</t>
  </si>
  <si>
    <t>GO:0005978~glycogen biosynthetic process</t>
  </si>
  <si>
    <t>GO:0007077~mitotic nuclear envelope disassembly</t>
  </si>
  <si>
    <t>O95067, O75531, Q99986, A0A024R4X7, Q8NFH3, Q8NFH4, Q5TCI8, P06493, H3BVG0, A0A087WZZ9, A0A024QZJ8, P12270, P49792, Q8N1F7, Q3BDU5, E5RIU6, E9PC90, I6L9I5, H0YMP3, A0PJK4, H3BM93, Q5I6Y5, A0A024R5H0, P14635, P02545, W8QEH3, Q9UKX7, F8VTY2</t>
  </si>
  <si>
    <t>GO:0033683~nucleotide-excision repair, DNA incision</t>
  </si>
  <si>
    <t>GO:1900026~positive regulation of substrate adhesion-dependent cell spreading</t>
  </si>
  <si>
    <t>A0A024R408, Q6FGE5, A0A0S2Z3Q4, P60953, A0A024RAE4, P27797, Q07021, A4D2P0, D3DV26, A4D2P2, P46109, A4D2P1, P60763, P46108, O15144, Q5JYX0, P60903, A0A0S2Z3K9, P50570, Q53R19, I3L3B0, P63000, L7RT18, K7EJB9, V9HW88, A0A024RAE6, I3L3Q7, J3KSC4, J3QLK0, I3L297</t>
  </si>
  <si>
    <t>GO:0051683~establishment of Golgi localization</t>
  </si>
  <si>
    <t>GO:0006368~transcription elongation from RNA polymerase II promoter</t>
  </si>
  <si>
    <t>Q15369, Q09161, P13984, Q6IBK5, C9J2Y9, C9JHL4, Q8N7H5, Q15370, C9JEM7, M0QXD6, I3L0M9, E5RHG8, P52434, B4E0Q4, Q9Y5B9, P19388, Q16186, H0Y3X6, E5RHX8, A0A024R7Y5, Q08945, A0A0B4J296, A0A087WVZ9, Q9NPA8, A0A1W2PPT5, A0A024R4Z6, A0A1B0GUB2, A0A087WUX6, B4DJ89, A0A024RDU9, B8ZZU8, C9J4M6, P35269, A0A0S2Z5N1, C9JLU1, Q6P1J9, P30876, A0A0S2Z5M9, O00267, A0A024R179, Q92541, A0A087WX59, Q8WVC0, B4DH29, Q9H3P2, H7C2C7, A0A087WWX0, A0A0C4DFX9, R4GMY8, A0A024R9D9, A0A024R0H6, A0A0A0MQR7, B4DHJ3</t>
  </si>
  <si>
    <t>GO:0006605~protein targeting</t>
  </si>
  <si>
    <t>Q5VVD0, H3BT57, E7EX29, O14908, Q9Y6Q5, P31946, A2RU94, P51159, P61981, Q53GI5, H3BUJ5, K7EJJ1, P27348, K7EM11, Q53S41, H3BT29, H3BU81, B0AZS6, V9HW98, A0A024R7I1, A0A024R7I0, H3BN55, V9HWD6, P63104, Q16543, H3BVD2, K7EQA9, H3BS49, Q5VVC8, H3BVH7, H0YB80, A4VCI9, K7EKQ2, P62913, B7Z2E6, H3BUD9, P62258, A8K2I7, A0A024R7B7, A0A0H4JC20, D0PNI1, B5BU24, P29590, Q6IAS8</t>
  </si>
  <si>
    <t>GO:0007264~small GTPase mediated signal transduction</t>
  </si>
  <si>
    <t>H0YNG9, A0A024R0Y6, B3KNU0, B7Z5V3, F5H6R7, H0YKE7, A0A024R5Z8, A4D2P0, A4D2P2, C9JX21, P61106, A4D2P1, E9PLD0, A0A024RB09, A0A024R3Q3, B7ZB78, A0A024RAV5, A0A024R324, A0A024R0I3, H0YMN7, A0A024R7I3, F5H077, B7Z4P9, A0A024R5J5, C9J592, Q5JYX0, B4DKN9, P52306, P61586, Q92930, B4DV51, P31150, Q6U7G8, F8VYN9, Q53ET8, X6RFL8, H3BMH2, P60953, A0A024RAE4, P61026, A0A0B6XK12, E9PKL7, C9JAK5, Q5JR08, P61020, K7ENY4, A6NIZ1, P27348, Q53T70, P84095, F5H0C7, P40616, H3BU81, P60763, Q15907, F5H4H0, F5GX29, P61224, C9J4V0, A0A0S2Z3X8, E7END7, A0A024R845, H3BS49, F8VUA5, H3BVH7, Q9NP72, F8VVZ0, A0A087X163, Q99653, P50395, F5H0B7, A0A024R1U4, A0A024R9M9, G5E9U5, A0A024RAE6, J3KSC4, P01116, A0A0H4JC20, A0A024RB87, P01112, P62820, P61204, I1SRC5, Q6ICQ8, F5H500, P61006, A0A024R7V6, B4DZG7, Q9BVT0, P08134, A2RU94, F5GYH7, B7ZAY2, Q5SX87, P18085, Q53S41, C9IZZ0, C9JNR4, P62826, P84077, Q9NRW1, Q07960, P62491, Q9H0U4, P61019, P63000, H3BSC1, H0YE29, C9J4S4, J3QLK0, B5MDF5, B7Z8M7, Q6FI54, F5H7Y6, P51159, F5GWU8, H0YNE9, Q6FGX3, E7ESV4, Q5U0I6, H0Y6T8, P20340, F5H018, H3BN55, X5D945, Q6FIG4, J3KQE5, C9JPM4, F5GZG1, Q6IQ22, F5H823, Q6IAT1, C9J8S3, L7RSL8, U3KQF2, A0A158RFU6, P51149, F5GX62, P51148, H3BUD9, A0A024R5H8, F5H491, F5GYB5, F5H004, Q6IAS8</t>
  </si>
  <si>
    <t>GO:1903146~regulation of mitophagy</t>
  </si>
  <si>
    <t>P19784, B3KRS7, B4DYR6, G8JLD5, P46779, F8VZ52, H0YLP6, Q01081, P21796, Q32Q67, H7C5S0, O00429, A0A1B0GW87, Q53HG7, Q9Y265, H0YKD8, D3DUW5, D3DUW6, K7ENG2, P26368, B5BUB1, O96019, D3DUW7, H0YMF4, E7ETR0, H3BSA1, P0DN76, B5BU08, A0A1L1UHR1, H3BNI9, C9JI87, B5BU25, B3KTS5, A0A024R5M3, Q14247</t>
  </si>
  <si>
    <t>GO:0016925~protein sumoylation</t>
  </si>
  <si>
    <t>B2R5W2, A8MU27, B3KNJ4, Q6EEV6, P12270, M0R0K9, G3V575, P49792, B8ZZJ0, G3V576, H3BT29, M0QX65, Q8N1F7, B4DY08, P61978, Q9UBT2, A0A024R8S3, A0A024R0R4, Q9Y2X3, G3V251, H3BM93, A4VCI9, B8ZZN6, B9A032, Q6FI35, A8MUA9, Q6FHF5, G3V4W0, H3BQQ9, Q5T6W2, G3V3K6, A0A024R3Z2, P55854, A0A024R4X7, H3BT57, Q8NFH3, Q8NFH4, P09874, H3BVG0, H3BUJ5, G3V4C1, H3BPC4, M0QZS6, B4DSU6, P61956, G3V555, P12004, G3V5X6, P63279, B4DUQ1, Q13263, P27694, H3BVD2, A0PJK4, P46060, A8K503, G3V2Q1, Q9UBE0, P63165, B0QYN7, A0A024R1U0, P07910, Q9UKX7, A0A024R3T8, Q7KZS0, F8VTY2, P29590</t>
  </si>
  <si>
    <t>GO:0009615~response to virus</t>
  </si>
  <si>
    <t>F1T0B3, Q6IBK5, V9HW37, P06733, B2R4W8, O00571, F8WE04, P23528, Q5W0H4, M0R0K8, A0A0A0MRA5, E9PJF7, A0A0D9SG12, B7ZAR1, B4DX08, I3L246, G3V3E8, D2JYH4, E9PQB7, Q9BUJ2, M0QXD6, V9HWI5, Q53YD7, G3V2V8, F6UVQ4, Q7Z2W4, A0A024R4F1, B5BTY4, J3KPG2, A0A0B4J2C3, H0YIZ1, A0A024RCT9, A0A087X2G1, Q05CP4, V9HW43, Q96CE4, E9PP50, P13693, P16949, Q9Y6Y0, J3KMY5, A0A024R0J9, M0R3F1, P04792, Q05DV5, G3V3D1, P62736, P25787, O75531, P35269, P61916, A0A140VJW2, A0A024RA52, A0A0P1J1R0, E7EMS2, A0A024R6C0, I3L3P7, F6QUT6, A0A024RDY2, B4DDU6, P48643, C9J6P4, E9PK25, P62244, E7ENZ3, Q9NR30, G3V1A4, A0A0D9SFB3, A3RJH1, Q8IW76, E9PLJ3, M0QYZ0, P19525, A0A0D9SF53, P17096, B4DYC8, B7ZKK7, B5BU83, A0A024R5H0, A2A2D0, A8K3W4, P26641, Q92499, H0YCX0, Q13707, E9PCA1, B7Z4B8, E2DRY6, E9PS23</t>
  </si>
  <si>
    <t>GO:0000717~nucleotide-excision repair, DNA duplex unwinding</t>
  </si>
  <si>
    <t>GO:0032435~negative regulation of proteasomal ubiquitin-dependent protein catabolic process</t>
  </si>
  <si>
    <t>A0A024R598, B4DGL0, G5EA09, A0A0G2JJM1, O14908, Q8N163, Q96KB5, E5RFX4, Q04323, K7EM11, P46379, E9PJ81, A0A024R7Z5, A0A024R539, A0A024R7I1, B4DNC6, A0A024R7I0, Q99497, A0A024RD80, F6S6P2, A0A0G2JL47, K7ELW0, A0A0G2JK23, X6REW1, O00560, A0A1U9X7A6, E9PBU7, A0A087WTZ5, P08238, A8K2I7, B4DHN5, V9HWC2, V9HWH0, E9PRQ7</t>
  </si>
  <si>
    <t>GO:0006015~5-phosphoribose 1-diphosphate biosynthetic process</t>
  </si>
  <si>
    <t>GO:0000154~rRNA modification</t>
  </si>
  <si>
    <t>H3BNW0, B4DFY9, A0A024R388, Q9H0A0, H0YDU4, Q6MZT3, Q9Y2X3, Q9NXG2, O00567, A0A087WV29, A0PJ92, H0Y653</t>
  </si>
  <si>
    <t>GO:0006564~L-serine biosynthetic process</t>
  </si>
  <si>
    <t>GO:0051291~protein heterooligomerization</t>
  </si>
  <si>
    <t>GO:0060416~response to growth hormone</t>
  </si>
  <si>
    <t>Q5T6L4, B3KP96, P00966, A0A024R904, Q32Q12, H0YF10, J3KPD9, Q09028, P22392, O95361, Q6NVY0, Q9HB71, Q6FHN3</t>
  </si>
  <si>
    <t>GO:0060315~negative regulation of ryanodine-sensitive calcium-release channel activity</t>
  </si>
  <si>
    <t>Q5TA02, P30626, Q5TA01, V9HWG9, H0Y7A7, P78417, P62942, E7ETZ0, G3V361, C9J0K6, P0DP23, Q96HY3, B4DJ51, P0DP25, P0DP24, Q9BRL5, Q5W0X3, Q0VDC5, Q0VDC6, E7EMB3</t>
  </si>
  <si>
    <t>GO:0043388~positive regulation of DNA binding</t>
  </si>
  <si>
    <t>H9ZYJ2, H0Y7A7, E7ETZ0, G3V361, P15531, P0DP23, M0R0K9, Q5T7C4, Q96HY3, B4DJ51, E7ERL0, P0DP25, P0DP24, Q9BRL5, O60869, P10599, P26583, P09429, D6R9A6, A0A024RDR0, Q13263, E5RHP0, E7EMB3</t>
  </si>
  <si>
    <t>GO:0061418~regulation of transcription from RNA polymerase II promoter in response to hypoxia</t>
  </si>
  <si>
    <t>GO:0006890~retrograde vesicle-mediated transport, Golgi to ER</t>
  </si>
  <si>
    <t>GO:0031397~negative regulation of protein ubiquitination</t>
  </si>
  <si>
    <t>H0YNG9, P31689, A0A024R757, A0A024R598, V9GZ37, Q7Z4F3, Q9BZE4, H0YKE7, Q03135, D2CFK9, H0YF32, C9JKI3, Q04323, E9PJ81, A0A0C4DGB2, A0A024R539, Q59E85, Q2TNI1, B3KTT5, B4DNC6, F5GX29, P23396, P48506, Q99497, O15294, K7ELW0, A0A0G2JIW1, Q14TF0, E9PL09, H0YCJ7, P0DMV9, Q99653, H0YEU2, E1CEI4, F2Z2S8, A0A087WTZ5, A0A024R9M9, E9PPU1, Q8N4P8, P0DMV8, A9XTE5, V9HWC2, E9PRQ7, Q548W1, E9PCT5, A8K5I0</t>
  </si>
  <si>
    <t>GO:1903071~positive regulation of ER-associated ubiquitin-dependent protein catabolic process</t>
  </si>
  <si>
    <t>GO:0043297~apical junction assembly</t>
  </si>
  <si>
    <t>A0A024QZN4, V9HWG7, B4DKT9, P18206, G3XAM7, D6RD66, B4DU00, A0A0B6XK12, B4DKN9, Q5JR08, Q9BVT0, B3KXA2, P35221, P08134, Q53GN4, C9JX21, V9HWK2, P61586, O75083, C9JNR4, A0A024R0I3, A0A024R324</t>
  </si>
  <si>
    <t>GO:0032872~regulation of stress-activated MAPK cascade</t>
  </si>
  <si>
    <t>A0A0A0MSI0, A8MX94, V9HWE9, B4DFY5, Q02750, C7DJS2, A4QPA9, P09211, P28482, Q1HBJ4, Q499G7, P36507, Q06830</t>
  </si>
  <si>
    <t>GO:0006610~ribosomal protein import into nucleus</t>
  </si>
  <si>
    <t>Q14974, J3KT29, Q92973, B7Z752, B3KWG6, C9JD32, H0Y8C6, Q8TEX9, D3DS63, A0A024R1Q8, J3KTM9, J3KTJ3, B3KT38, P62829, Q6I9Y8, A0A024RAM0, O00410, H0YN14</t>
  </si>
  <si>
    <t>GO:0006479~protein methylation</t>
  </si>
  <si>
    <t>GO:0033572~transferrin transport</t>
  </si>
  <si>
    <t>Q16864, O75348, P02786, A0A024R7U9, P50570, A0A024R7X3, G3V0E5, B3KUZ7, C9J8H1, Q9UI12, A0A024R883, H0YC04, P21281, A0A140VK65, A8K6Q8, A0A087WVQ6, G3V126, P38606, Q00610, A4D1K0, Q15907, Q53Y06, P36543</t>
  </si>
  <si>
    <t>GO:0097421~liver regeneration</t>
  </si>
  <si>
    <t>GO:0006977~DNA damage response, signal transduction by p53 class mediator resulting in cell cycle arrest</t>
  </si>
  <si>
    <t>GO:0000956~nuclear-transcribed mRNA catabolic process</t>
  </si>
  <si>
    <t>GO:0006195~purine nucleotide catabolic process</t>
  </si>
  <si>
    <t>V9HWH6, Q6NSD4, Q9NV35, P49902, A8K6K2, A0A024R858, P04040, P07203, A0A087WUQ6, A0A024R819, G3V5M2, P00491, Q5JUV4, P36639, Q7L4Q3</t>
  </si>
  <si>
    <t>GO:0006260~DNA replication</t>
  </si>
  <si>
    <t>Q6PJY7, H0YNW5, P35244, P31350, A4D105, H0YF10, B7Z9C2, Q96PK6, P49321, F8VXI6, Q5VXV3, Q09028, Q5TEJ7, Q4ZG57, P18858, B4DM52, Q6FHQ0, E5RIU6, M0R0Q7, Q01105, F8VUX1, C9JXC1, B4DLA6, H0YIV4, Q6FI35, A0A0S2Z4Z0, P23921, C6EMX8, Q08945, P55209, H0YMM5, A0A0C4DFV9, F8VVB5, A0A024R4Z6, Q6FHX6, Q8TEA8, A0A087WZZ9, B4DXD1, B4DUQ9, H0YHC3, P49736, B1AHB1, Q92900, B1AHB0, H0YH88, P27694, H0YNJ9, E5RG31, A0A0S2Z492, A0A024R7L8, B4DWZ4, A0A0S2Z4A5, F8W020, Q5T626, F5H4R6, Q5T624, A0A024R7L5, F8VY35, P33316, B4E135, F8VRJ2, H0YKI0, Q16576, I3L3E9, A0A0S2Z4T1, A0A0C4DGL3, Q14566, F8W0J6, F5GZ28, E9PL69, H0Y8E6, A0A024RBB7, A0A024R7U6, Q9Y5B9, P39748, Q5JP02, P15927, F8VV59, Q6FHF5, B4E0I8, Q496C9, H0YKC5, J3KQ69, A0A024RBE6, A0A024R895, P06493, A0A024QZJ8, E9PC52, F8W118, P12004, I6L9I5, P25205, B3KMX0, P33993, P33992, P33991, B7Z2V4, B5MC59</t>
  </si>
  <si>
    <t>GO:0006749~glutathione metabolic process</t>
  </si>
  <si>
    <t>A1YYW4, V9HW90, Q5TA02, Q5TA01, Q6NSD4, P00441, P78417, Q0QER2, E7EUI8, A0A087WUQ6, Q9Y696, Q2VF42, Q53FB0, X5DNM4, Q2Q9B7, Q5SRT3, Q53YD7, C9J1V9, A8MX94, Q6FIA4, V9HWE9, V9HWG9, P00390, Q6FIC5, Q0PHS1, E7EM57, Q04760, Q0PHS4, C7DJS2, P07203, Q2Q9H2, X5D5A9, P26641, D6RBD7, V9HWC9, O00299, O75874, P09211, V9HWJ2, Q6FI37, P11413, O43324, H7BYH4, H0YAL7, Q7L4Q3, E9PD92</t>
  </si>
  <si>
    <t>GO:0042059~negative regulation of epidermal growth factor receptor signaling pathway</t>
  </si>
  <si>
    <t>GO:0007015~actin filament organization</t>
  </si>
  <si>
    <t>GO:0019058~viral life cycle</t>
  </si>
  <si>
    <t>GO:0001975~response to amphetamine</t>
  </si>
  <si>
    <t>A1YYW4, Q92769, P00441, Q08209, A0A0S2Z4B5, Q16555, P0DP23, P0DP25, P00492, P0DP24, P49792, Q9BRL5, A0A1C7CYX9, Q6LET3, A0A140VJL3, E7ETC2, A0A0S2Z4C6, H0Y7A7, E7ETZ0, Q59GB4, G3V361, X5D5A9, B4DJ51, Q96HY3, V9HWC9, H7BYH4, E7EMB3</t>
  </si>
  <si>
    <t>GO:0006094~gluconeogenesis</t>
  </si>
  <si>
    <t>GO:0032508~DNA duplex unwinding</t>
  </si>
  <si>
    <t>F1T0B3, B3KNL2, B3KRS7, J3KQ69, P12956, Q5TZZ9, Q32P45, O00571, Q9Y230, B4DE32, M0R0Y3, Q5T3N1, Q08211, Q6ZP53, Q53T09, A0A0D9SG12, Q13283, B4DUQ9, A0A0S2Z4T1, Q9Y265, B1AHB1, B1AHB0, A0A024R1N4, P04083, A0A0D9SFB3, A3RJH1, A0A0S2Z492, B5BTY4, P13010, A0A0D9SF53, B5BUB1, A0A087X2G1, B4E356, P25205, Q5U0Q1, E7ETR0, P33992, Q92499, B1AHC9</t>
  </si>
  <si>
    <t>GO:0043653~mitochondrial fragmentation involved in apoptotic process</t>
  </si>
  <si>
    <t>D3DUW5, Q96QK1, D3DUW6, Q9NT62, Q32Q67, Q07812, B4DYR6, G8JLD5, F8VZ52, O00429, Q8N163, D3DUW7</t>
  </si>
  <si>
    <t>GO:0016070~RNA metabolic process</t>
  </si>
  <si>
    <t>Q15631, Q9H0D6, Q8TDD1, G3V529, E9PGT1, A0A024R163, B3KRM8, F5GYL3, B4DZC3, O95758, A0A1W2PRR2, Q9GZR7, H7C1D4, X6R242</t>
  </si>
  <si>
    <t>GO:0010950~positive regulation of endopeptidase activity</t>
  </si>
  <si>
    <t>GO:1900027~regulation of ruffle assembly</t>
  </si>
  <si>
    <t>A0A024RAC5, B0YJ88, A0A024R757, Q9ULV4, Q6ICQ8, A0A024RBI5, Q7Z4F3, Q03135, A5PLK7, B4E3S0, C9JKI3, P35241, P84095, Q05CU6, Q6PKD3, A9XTE5, Q59E85, Q9P258, Q2TNI1, E9PCT5</t>
  </si>
  <si>
    <t>GO:0048489~synaptic vesicle transport</t>
  </si>
  <si>
    <t>GO:0070423~nucleotide-binding oligomerization domain containing signaling pathway</t>
  </si>
  <si>
    <t>GO:0006913~nucleocytoplasmic transport</t>
  </si>
  <si>
    <t>Q9BTT0, B5MDF5, P39687, E9PPH5, A0A024R895, I3L1L3, E9PLC4, A0A0S2Z4G7, Q5VXV3, Q8NEZ5, Q9BQG0, P62826, H3BTH6, F5H018, J3KQE5, H0YN26, Q01105, Q5TB19, A0A140VJQ2, I3L397, B4E0D5, Q6PKH8, P06748, Q3KPI8, A4ZU86, Q08AJ6, A0A0S2Z491, I3L504, B4DV51, A0A0C4DFV9, Q9BTI9, P63241</t>
  </si>
  <si>
    <t>GO:0051259~protein oligomerization</t>
  </si>
  <si>
    <t>H0YNG9, E9PF82, B4DYR6, G8JLD5, F8VZ52, A0A087WW40, Q7L2M7, H0YKE7, E9PBG7, H0Y9J2, Q32Q12, P17858, A0A0S2Z4G7, M0R0K9, P22392, Q32Q67, U3KQ56, D6R938, Q09666, O00429, A0A024RDK3, F5GX29, Q5M7Z5, Q13263, D3DUW5, D3DUW6, Q9BSP4, A0A140VJQ2, Q9Y371, D3DUW7, P06748, O60749, A0A140VJU5, A4ZU86, Q99653, J3KPD9, A0A024R9M9, Q07812, A0A0S2Z491, Q9UBQ7, D6RC15, Q13557, Q9BTI9, Q6FHN3</t>
  </si>
  <si>
    <t>GO:0051592~response to calcium ion</t>
  </si>
  <si>
    <t>F6WQW2, Q08209, Q7Z4F3, Q03135, P0DP23, D6REX3, C9JKI3, P0DP25, P0DP24, D6RBQ9, Q59E85, E7ETC2, A0A0S2Z4C6, H0Y7A7, C9JXG8, A0A024RDB4, A0A024QZ42, B4DE76, B4DJ51, H7BXG7, D3DX26, P31150, A0A024RDF4, E7EMB3, E9PCT5, C9JJ34, D6RHZ5, Q53FC3, A0A024R757, A0A1S5UZ19, P43487, A0A024RDF3, H0YA96, A0A0S2Z4B5, O94979, Q5T0G8, Q9BRL5, P50995, Q2TNI1, B2R657, A0A0S2Z3X8, E7ETZ0, O75340, A0A140VK94, H0Y8G5, G3V361, Q96HY3, A0A024RDD3, Q96FQ6, G5E9U5, D6RAF8, D6RF44, A0A024RDH6, A9XTE5, Q6ICS0, Q14103, P20073</t>
  </si>
  <si>
    <t>GO:0000380~alternative mRNA splicing, via spliceosome</t>
  </si>
  <si>
    <t>Q9BSV4, M0R019, Q5W009, Q86VG2, P52272, Q13247, Q96I25, H0Y6J6, A0A087X0X3, P23246, J3KTL2, Q07955, Q59FA2, P26599, A0A0U1RRM4, Q6PIX2, Q5W010, Q5W011, Q5W012, Q59ES8, A6NLN1</t>
  </si>
  <si>
    <t>GO:0051343~positive regulation of cyclic-nucleotide phosphodiesterase activity</t>
  </si>
  <si>
    <t>GO:0090131~mesenchyme migration</t>
  </si>
  <si>
    <t>GO:0070389~chaperone cofactor-dependent protein refolding</t>
  </si>
  <si>
    <t>Q15185, K7EIH8, M0R080, Q6FI51, B4DDC6, B3KUY2, H7C3I1, P25685, Q6FHS4, Q3KNR6, A0A024RB32, K7ESP1, A0A140VKA6, Q99615, K7EPP7, P50502, Q0IJ56, A0A087WYT3, F6VDH7, B4E0U6</t>
  </si>
  <si>
    <t>GO:0070934~CRD-mediated mRNA stabilization</t>
  </si>
  <si>
    <t>A0JLU4, H0Y449, A0A1W2PRZ7, A0A1X7SBS1, Q5RI18, Q96BA7, Q08211, Q05CK9, A0A1W2PP35, Q6PKI6, A0A1W2PP34, A0A1W2PPL4, P67809, A0A1W2PPH7, A0A1W2PQL0, A0A1W2PQ74, Q00839, A0A1W2PPS1, O60506</t>
  </si>
  <si>
    <t>GO:0006221~pyrimidine nucleotide biosynthetic process</t>
  </si>
  <si>
    <t>B1ALA9, P84090, G3V279, B5LY69, B5LY67, E9PFD2, P30085, P11172, B7ZB02, A8K5J1, A0A024R6D4, P60891, Q5T0D2, B5LY71, B5LY70, B5LY64</t>
  </si>
  <si>
    <t>GO:0006167~AMP biosynthetic process</t>
  </si>
  <si>
    <t>GO:0071681~cellular response to indole-3-methanol</t>
  </si>
  <si>
    <t>GO:0038128~ERBB2 signaling pathway</t>
  </si>
  <si>
    <t>GO:0030049~muscle filament sliding</t>
  </si>
  <si>
    <t>GO:0010628~positive regulation of gene expression</t>
  </si>
  <si>
    <t>Q96QK1, P01130, V9GZ37, V9HWE1, F8W726, Q6PJY1, O00571, Q7Z4F3, Q96AE4, B8ZZJ2, C9JFL5, D6RBQ9, A0A024RAV5, Q59E85, B3KTT5, Q00839, P23396, A0A1W2PPS1, Q99497, F6UVQ4, E5RIU6, Q7Z7J6, Q5JYX0, B0YJC5, B0YJC4, Q9UH51, A4QPA9, A0A024RD15, F2Z2S8, K7EJB9, A0A1W2PQL0, V9HWC2, Q16539, A0A0S2Z4Q4, A0A024RDF4, B4DYY5, F8WB63, H7C3Z9, V9HWC0, P60953, A0A024RAE4, Q02750, A0A087WZZ9, F6QUT6, Q4JM46, Q4JM47, Q05CU6, H3BU81, P68032, A0A0S2Z4R4, B5MC07, Q2TNI1, C9J3E2, A0A0D9SFB3, H3BS49, H3BVH7, P30040, Q14157, O14737, B4DT31, Q5RI18, A0A024R7D5, P35241, A0A1W2PP35, A0A1W2PP34, A0A1W2PPL4, D6RAF8, I3L1P5, Q13707, A0A024RAE6, P68133, G8JLH9, E7EQR4, P01116, A0A1W2PQ74, A0A0H4JC20, K7EQA1, P63267, P40763, P01112, I1SRC5, B5BTZ6, V9HW71, A0A0B4J260, O75312, H7C0E5, A2RU94, A0A1X7SBS1, Q03135, C9JKI3, Q96BA7, P15311, A0A0D9SG12, J3KMZ9, D2JYH4, Q9BQ04, H0YMD1, K7ELW0, P26038, B5BTY4, Q6PJT4, A0A0G2JIW1, B7Z7P2, F8VY02, A0A024RDB4, H0YEU2, E9PEB5, V9HW88, A8K5I0, E9PCT5, P62736, L7RSM2, O95994, A0A024R757, B4DFY5, Q6NUR7, H0YM92, F8W1M8, P27797, H7BZM7, P06493, A0A1W2PRZ7, A0A024RDF3, H0YA96, P51159, O14964, A0A024QZJ8, H0YF32, P08670, A6NL76, Q96IZ0, H3BN55, X5D945, I6L9I5, B0YJ88, A0A024R8A7, L7RSL8, Q96I24, A0A0D9SF53, H0Y8G5, E9PL09, P0DMV9, H0YCJ7, H3BUD9, E9PPU1, A0A1W2PPH7, P0DMV8, B4E0K5, D6RF44, Q6PKD3, A9XTE5, Q14103, Q6IAS8</t>
  </si>
  <si>
    <t>GO:0016197~endosomal transport</t>
  </si>
  <si>
    <t>GO:0071407~cellular response to organic cyclic compound</t>
  </si>
  <si>
    <t>GO:0042744~hydrogen peroxide catabolic process</t>
  </si>
  <si>
    <t>A0A0A0MSI0, Q6NSD4, V9HW12, A6NIW5, P04040, P07203, A0A087WUQ6, P30041, P30044, P30048, Q7L4Q3, V9HWC7, P32119, Q06830</t>
  </si>
  <si>
    <t>GO:0050999~regulation of nitric-oxide synthase activity</t>
  </si>
  <si>
    <t>GO:2001244~positive regulation of intrinsic apoptotic signaling pathway</t>
  </si>
  <si>
    <t>GO:0034389~lipid particle organization</t>
  </si>
  <si>
    <t>B7Z4P9, A0A024RDV9, Q96CS3, A0A0K0L4Y8, B7Z5V3, V9HWF5, Q9NP72, A0A0U1WL47, A0A0K0L4Y0, Q6FGM6, C9J5S7, B3KMI3, Q08752, E5KN55, Q8N0X7, A0A087X163, P62937, G4WMG7, Q96AD5, F8WE65, H0Y6T8, A0A1W6R6W1</t>
  </si>
  <si>
    <t>GO:0031115~negative regulation of microtubule polymerization</t>
  </si>
  <si>
    <t>GO:0006268~DNA unwinding involved in DNA replication</t>
  </si>
  <si>
    <t>E5RG31, H0Y8E6, A0A024R7U6, B4DLA6, A0A024RCT9, P17096, A0A0S2Z4A5, P33993, B3KMX0, P33991, C6EMX8, Q4ZG57, P49736, Q14566</t>
  </si>
  <si>
    <t>GO:0006401~RNA catabolic process</t>
  </si>
  <si>
    <t>GO:0005980~glycogen catabolic process</t>
  </si>
  <si>
    <t>B4DDQ8, B7Z6C2, H0Y7A7, E7ETZ0, P06737, G3V361, P0DP23, Q96HY3, B4DJ51, P0DP25, P0DP24, P36871, Q9BRL5, Q96G03, P11216, E7EMB3, E9PK47</t>
  </si>
  <si>
    <t>GO:0051403~stress-activated MAPK cascade</t>
  </si>
  <si>
    <t>GO:0030307~positive regulation of cell growth</t>
  </si>
  <si>
    <t>GO:0035690~cellular response to drug</t>
  </si>
  <si>
    <t>F8VZN8, F6WQW2, Q13144, F5H6R7, F5H500, Q08209, Q15029, B2RAH5, P11172, F5GYH7, B7ZAY2, A8K6Q8, B7ZB78, E7ETC2, B5LY64, A8K4H7, A0A024RD80, F5H077, A0A0S2Z4C6, P02786, C9JXG8, B4DE76, E7ERL0, P08238, D3DX26, E5RHP0, C9JJ34, B4DGL0, Q53SY7, P43487, F5H7Y6, A0A0S2Z4B5, P16298, A6NIZ1, A8K5J1, F5GWU8, A0A024RBF1, E7ESV4, P27708, F5H4H0, B3KX19, P61224, F5GZG1, Q06203, Q5F2F8, B5LY69, F5H823, B5LY67, E9PFD2, G3V0E5, B7Z781, O14974, F5GX62, A0A140VK94, P15531, F5H0B7, F8VPD4, F5H491, D6RCC8, F5GYB5, F5H004, B5LY71, A0A024RB87, B5LY70</t>
  </si>
  <si>
    <t>GO:0006461~protein complex assembly</t>
  </si>
  <si>
    <t>V9GYZ6, O14745, C9J6C5, A8K7B7, F8W9N7, P30154, P30153, Q6FGM6, H0YEL5, A8K6V3, E5KN55, Q6FH36, A0A024R0E5, Q15370, D3DP78, H3BT29, B3KQV6, Q8TEQ6, I3L0M9, E7ENU9, E5RIU6, J3QRP6, A0A024RCT9, Q9BYG3, A4VCI9, C9JUG7, Q08752, Q53T60, P14635, P47755, A0A0B4J296, Q3KQZ8, Q15393, B2R9S4, B8ZZU8, P14868, H3BT57, A0A140VJW5, P06493, Q9Y5K6, A0A087WZZ9, H3BUJ5, A0A024QZJ8, P40121, P52907, Q6FH57, E9PC90, H3BVD2, I6L9I5, A0A024RDV7, A4D0V4, P17096, C9JQD4, O00505, P07814, V9HW69, B7ZLC9, O43447, P29590</t>
  </si>
  <si>
    <t>GO:0015031~protein transport</t>
  </si>
  <si>
    <t>Q13765, A0A024R0Y6, Q6PJY7, B7Z5V3, D3DS63, A0A0U4BW16, Q8N6H7, A0A024R5Z8, E5KN55, D6REX3, P49321, O60493, F8VVA7, P61106, O15027, E9PLD0, A0A024RB09, Q53F62, E9PAV3, A0A024R3Q3, Q9H6Z4, O43707, F8VXU5, A0A024RB72, B7Z4P9, A1A5C4, F8VXB1, F8W0W4, A1A5C5, F8W1N5, A0A0U4B4U6, C9J592, F8VZJ2, Q8TEX9, F8VNW4, Q2NL95, F5GXS2, A7BI36, I3L0H8, Q9P2E9, H7BXG7, Q6FHJ5, P31150, Q9NPA8, O60784, X6RFL8, G5E9L0, D6RHZ5, F8W7S5, F8W156, H3BMH2, A4QN18, X5D7S8, E9PKL7, A0A1S5UZ19, C9JAK5, B3KUF5, A4QN19, H0YDN9, P61020, K7ENY4, O94979, P14625, F5H0C7, H3BTB3, B3KT38, F8VYZ4, M0QXB4, O14828, E9PIY6, Q5T0S4, G3XAN8, H0YN14, A0A0S2Z3X8, C9J4V0, Q9NP79, Q9HD26, T1WFC1, A0A024R845, A0PJK4, F8VUA5, Q9NP72, F8VVZ0, A0A087WY55, A0A087X163, P50395, Q9H814, G5E9U5, A0A024R1U4, Q5T626, Q9UBQ0, Q9UQN3, Q5T624, Q86XU5, A0A024RDH6, X5D7K9, Q14764, Q8N6T3, Q6PD74, F8VXR1, F8VTY2, P61204, E9PQP3, F5H1Y4, A0A024RB41, A0A024R7V6, Q6FGM6, Q5SX87, P18085, A0A087WW88, C9IZZ0, Q53GE1, P84077, Q9NRW1, A0A0S2Z3G9, X5D2M8, A0A024R1N1, P20290, F1T0I1, Q8WUM4, X5DNU0, P62491, P61019, Q9NUU7, Q9H0U4, P35579, Q08752, E5RHC5, A0A087WVV2, H3BSC1, E5RHX8, H3BQK0, C9J4S4, P61923, Q9Y5J9, E5RHT6, X6RGP5, F8VUC5, Q6FI54, Q8NFH3, V9HWP2, Q8NFH4, B4DS24, C9JA08, Q96D46, F8W651, P50897, A0A0D9SF70, B2RE76, H0Y6T8, H0YL49, Q5TGM0, Q6FIG4, O14579, B0YIW5, B0YIW6, C9JPM4, Q6IQ22, Q6IAT1, F8W1U7, C9J8S3, Q96BG6, U3KQF2, Q9UMR2, A0A158RFU6, P51149, F8VWH9, Q9Y5L4, P51148, B7Z7F3, A0A024RDD3, C9J0A7, H0YHX9, A0A024R9D9, P48444, Q6I9Y8</t>
  </si>
  <si>
    <t>GO:0007049~cell cycle</t>
  </si>
  <si>
    <t>GO:0010592~positive regulation of lamellipodium assembly</t>
  </si>
  <si>
    <t>A0A024R408, O15144, D6RG15, P50570, Q2VPJ6, Q53R19, P63000, A4D2P0, A4D2P2, P07900, A4D2P1, Q8TBA7, Q16658, Q6IBS0, K9JA46, Q96HX7, B3KTA3</t>
  </si>
  <si>
    <t>GO:1901800~positive regulation of proteasomal protein catabolic process</t>
  </si>
  <si>
    <t>GO:0042307~positive regulation of protein import into nucleus</t>
  </si>
  <si>
    <t>L7RSM2, A0A024R6Y2, A0A0S2Z487, B3KWG6, O75312, H0Y8C6, H7BZM7, H7C0E5, P14923, A0A024R1X8, P12270, A0A024RD15, P61970, B4E0K5, Q16539, O00410, H3BRV9</t>
  </si>
  <si>
    <t>GO:0000055~ribosomal large subunit export from nucleus</t>
  </si>
  <si>
    <t>J3KQE5, B5MDF5, B3KWD0, O14980, P62826, Q15050, B4DV51, F5H018, C9JA08, Q96D46</t>
  </si>
  <si>
    <t>GO:0042256~mature ribosome assembly</t>
  </si>
  <si>
    <t>A0A0D9SFB3, A0A087X020, B5BTY4, Q07021, O00571, I3L3B0, A0A0D9SF53, A0A0S2Z5F7, A0A0D9SG12, I3L3Q7, A0A0S2Z5I7, F8WE72, Q9Y3A5, P56537</t>
  </si>
  <si>
    <t>GO:0006415~translational termination</t>
  </si>
  <si>
    <t>P61221, D6R9I9, B7Z7P8, F5GX77, A0A024R2U9, C9JIF9, P62495, Q9UI30, A0A024R565, P13798, F5GYQ2</t>
  </si>
  <si>
    <t>GO:0033119~negative regulation of RNA splicing</t>
  </si>
  <si>
    <t>P26599, O95758, A0A0U1RRM4, P62277, J3KMX5, X6R242, Q75MH1, A0A024RB14, A0A024R163, P62854, A6NLN1</t>
  </si>
  <si>
    <t>GO:0046134~pyrimidine nucleoside biosynthetic process</t>
  </si>
  <si>
    <t>P33316, B5LY69, H0YNJ9, H0YNW5, B5LY67, Q53SY7, E9PFD2, H0YKI0, P11172, A8K5J1, F8VPD4, P27708, P04818, B5LY71, H0YMM5, A0A0C4DGL3, B5LY70, H0YKC5, B5LY64, Q53Y97</t>
  </si>
  <si>
    <t>GO:0071902~positive regulation of protein serine/threonine kinase activity</t>
  </si>
  <si>
    <t>Q6I9T8, B4DFY5, B4DGL0, A0A0B6XK12, Q02750, Q9BVT0, P33121, P0DP23, P0DP25, C9JX21, E7EPM6, P0DP24, B3KUN1, Q9BRL5, C9JNR4, A0A024R324, P36507, A0A024RD80, H0Y7A7, B7Z3Z9, B4DKN9, E7ETZ0, A4QPA9, G3V361, B4DJ51, Q96HY3, P08238, P67775, P61586, A8K9T3, B4E0R0, E7EMB3</t>
  </si>
  <si>
    <t>GO:0006284~base-excision repair</t>
  </si>
  <si>
    <t>G3V5Q1, B4E135, G3V359, P35244, G3V3M6, Q6FHX6, Q5H924, A4D105, G3V5M0, A0A024R9W5, Q5TEJ7, I3L3E9, A0A024R9Y3, P18858, B4DM52, A0A024R9U8, G3V3C7, P27694, P27695, M0R0Q7, F5GZ28, A0A024RCT9, P17096, Q7Z6Z7, B4DWZ4, P39748, P15927, Q5T7C4, P09429, A0A024RDR0, A0A0C4DGK8, B5MC59, Q5TZP7</t>
  </si>
  <si>
    <t>GO:0042752~regulation of circadian rhythm</t>
  </si>
  <si>
    <t>Q9BSV4, F8VYE8, C9IZL7, P23246, P62136, Q9UPN1, Q15233, D6RBQ9, Q6PIX2, H3BT29, F8VR82, A0A0D9SG77, V9HW04, Q86VG2, P62140, F8W0W8, A0A0S2Z4Z9, A4VCI9, X6RDA4, Q9H2G0, A0A024RDB4, A0A024RBP2, C9JP48, A0A024RDF4, A0A024RDP4, H7C367, Q5W7F7, B4DWI8, P36873, H3BT57, Q8N163, H0YA96, A0A024RDF3, P78527, H3BUJ5, A0A087WYY5, C9J9S3, Q96GR7, E9PMD7, Q05086, H3BVD2, H0Y8G5, Q8WXF1, A0A1B0GVL3, A0A140VJS9, Q9BUI6, D6RAF8, D6RF44, Q14103, P29590</t>
  </si>
  <si>
    <t>GO:0014070~response to organic cyclic compound</t>
  </si>
  <si>
    <t>A0A024R718, A0A140VJG8, I3L3H2, B3KMA6, O95573, B8XPJ8, P21964, P06493, P33121, E7EUI8, A0A087WZZ9, B8XPJ7, A0A024QZJ8, P43490, E7EPM6, E7EMS6, Q2VF42, Q2Q9B7, P38919, B2R657, Q15843, E5RIU6, A0A024R8W0, I6L9I5, E7EUU8, B7Z3Z9, E7EM57, Q0PHS1, A0A140VJS6, A0A0C4DFS8, Q0PHS4, F8VSA6, Q2Q9H2, H7BZ45, B7Z478, P11413, P46013, A8K9T3, A0A024R497, B4E0R0, P49721, P20073, A0A087WVV1, E9PD92</t>
  </si>
  <si>
    <t>GO:0030512~negative regulation of transforming growth factor beta receptor signaling pathway</t>
  </si>
  <si>
    <t>GO:0043486~histone exchange</t>
  </si>
  <si>
    <t>GO:0007016~cytoskeletal anchoring at plasma membrane</t>
  </si>
  <si>
    <t>Q9Y490, A0A0S2Z487, Q6NUR7, A0A1S5UZ07, P14923, E7EN95, O75369, A0A024R2W4, A0A024R1X8, P15311, A0A024R321, E7EQR4, Q14118</t>
  </si>
  <si>
    <t>GO:0006081~cellular aldehyde metabolic process</t>
  </si>
  <si>
    <t>GO:0006048~UDP-N-acetylglucosamine biosynthetic process</t>
  </si>
  <si>
    <t>GO:0032922~circadian regulation of gene expression</t>
  </si>
  <si>
    <t>O14744, Q06210, A0A024R718, F8VYE8, P36873, Q92769, H3BT57, A0A1W2PRZ7, I3L1L3, A0A1X7SBS1, P62136, Q9UPN1, H3BUJ5, P43490, Q96BA7, A0A087WYY5, B4DV00, H3BT29, F8VR82, Q9BQG0, Q9BQ04, C9J9S3, Q00839, A0A1W2PPS1, E9PMD7, H3BVD2, V9HW04, O15294, P62140, F8W0W8, A4VCI9, A0A0C4DFS8, A0A140VJS9, A0A024RBP2, Q5RI18, A0A1W2PP35, A0A1W2PP34, A0A1W2PPL4, A0A1W2PPH7, A0A1W2PQL0, C9JP48, Q548W1, A0A1W2PQ74, G3V580, P29590</t>
  </si>
  <si>
    <t>GO:0048873~homeostasis of number of cells within a tissue</t>
  </si>
  <si>
    <t>E7ESB6, P31146, I1SRC5, L7RSL8, A0A0S2Z4C3, P63000, A4D2P0, I1E4Y6, Q6Y7W6, A4D2P2, A4D2P1, Q07812, Q5T073, A0A0A0MT32, A0A024R611, P38571, P60763, A0A024RAV5, P07954, P01116, J3KSC4, H3BRY3, J3QLK0</t>
  </si>
  <si>
    <t>GO:0050434~positive regulation of viral transcription</t>
  </si>
  <si>
    <t>GO:0070935~3'-UTR-mediated mRNA stabilization</t>
  </si>
  <si>
    <t>G3V3K6, L7RSM2, G3V162, B2R5W2, A0A024R4E2, P16989, A0A024RAQ1, Q15717, B1AKP7, K7EN94, G3V4C1, G3V575, G3V576, B4DY08, B4DSU6, A0A024RAV4, G3V555, G3V5X6, A0A087WYY0, Q13151, A0A087WXQ5, G3V251, M0QZR9, G3V2Q1, A0A087WV68, K7EJM5, A0A024RD15, A0A087WX29, P07910, A0A087X260, B4E0K5, Q16539, Q13148, G3V4W0</t>
  </si>
  <si>
    <t>GO:0051571~positive regulation of histone H3-K4 methylation</t>
  </si>
  <si>
    <t>GO:0045471~response to ethanol</t>
  </si>
  <si>
    <t>GO:0032481~positive regulation of type I interferon production</t>
  </si>
  <si>
    <t>GO:0002474~antigen processing and presentation of peptide antigen via MHC class I</t>
  </si>
  <si>
    <t>GO:0034605~cellular response to heat</t>
  </si>
  <si>
    <t>Q53FC3, A0A024R3Z2, Q92769, V9GZ37, H0YD14, A0A0G2JIW1, B8ZZN6, O75340, Q9NZM1, P63165, B9A032, H0YJS4, A0A024QZ42, P0DMV9, P12270, Q53XC0, B8ZZJ0, P0DMV8, P46013, G3V4T5, P05198, B3KTT5, A8K5I0</t>
  </si>
  <si>
    <t>GO:0006281~DNA repair</t>
  </si>
  <si>
    <t>Q16531, A0A024RDH2, Q71UM5, P52701, A0A024R0Q7, P35244, Q9Y230, G3V3M6, A4D105, M0R0Y3, P61077, G3V5M0, D6RAW0, A0A0S2Z4G7, Q96PK6, M0R0K9, D6R933, J3KR44, B8ZZJ0, P18858, B4DM52, Q96IF9, P23396, E9PHA6, E5RIU6, M0R0Q7, A0A140VJQ2, A0A0S2Z4Z9, Q0IIN5, A4ZU86, H0YDU8, D6RAH7, P53041, A0A0S2Z4Z0, F2Z2S8, H0YMV8, Q08945, V9H068, A0A024R4Z6, Q5TZP7, B3KNL2, A0A024RDJ6, F5GYN4, B3KRS7, G3V359, A0A024R858, P09874, Q6FHX6, A0A087WZZ9, H9KV45, F5H6Q1, Q92900, P55072, P27694, P27695, A0A024R7L8, B5BUB1, B4DWZ4, P63165, F5GY55, A0A024R3T8, A0A0S2Z491, A0A024R7L5, H0Y6Y4, V9H0D5, Q9BTI9, G3V5Q1, B4E135, H0YAV1, C9IZL7, Q15233, Q99459, I3L3E9, H7C5S0, C9JLI6, A0A087WY85, Q9Y265, Q9BPW0, A0A024R9A9, A8MU39, F5GZ28, D6RGD0, A0A087WWJ1, Q96FW1, B8ZZN6, V9HW80, P39748, Q9Y5B9, P06748, B9A032, H0YEU2, V9H023, Q9P287, P36639, D6RIZ3, H7C367, H0Y4E0, A0A024R3Z2, D6R9F6, Q5LJA5, Q5LJA9, V9H019, P06493, D6RA11, Q9Y5K5, A0A024QZJ8, H0YF32, Q53RU4, F5GYJ8, G3V3C7, A0A0C4DGZ6, Q13263, Q5LJB0, I6L9I5, F5H3F0, Q9NPD8, O96019, E9PL09, A0A024R819, H0YCJ7, E7ETR0, D6R980, E9PPU1, Q7LG56, P43246, A0A0C4DGK8, B5MC59</t>
  </si>
  <si>
    <t>GO:0051149~positive regulation of muscle cell differentiation</t>
  </si>
  <si>
    <t>L7RSM2, E7EMJ5, B4DKT9, G3XAM7, P60953, A0A024RAE4, Q5JYX0, B4DU00, P35221, P35222, A0A024RD15, E9PB51, Q9BWF3, B4E0K5, A0A024RAE6, Q86TU7, B5BU28, A0A024R2Q3, B4DGU4, Q16539, Q6NXR6, A0A024R6K3, P26232</t>
  </si>
  <si>
    <t>GO:0006107~oxaloacetate metabolic process</t>
  </si>
  <si>
    <t>GO:0032211~negative regulation of telomere maintenance via telomerase</t>
  </si>
  <si>
    <t>G3V3K6, B2R5W2, Q9H0A0, F8W6I7, H3BT57, A0A1W2PRZ7, A0A087WV29, A0A1X7SBS1, H3BUJ5, A0A024RAZ7, G3V4C1, Q96BA7, G3V575, G3V576, H3BT29, B4DSU6, B4DY08, G3V555, Q00839, A0A1W2PPS1, G3V5X6, P09651, H3BVD2, G3V251, A0A024RB53, A4VCI9, G3V2Q1, F8VZ49, F8VTQ5, Q5RI18, A0A1W2PP35, P07910, A0A1W2PPL4, A0A1W2PP34, A0A1W2PPH7, H0YH80, A0A1W2PQL0, A0A1W2PQ74, G3V4W0, P29590</t>
  </si>
  <si>
    <t>GO:0008154~actin polymerization or depolymerization</t>
  </si>
  <si>
    <t>Q9NYB9, A0A0A0MRT6, B7Z836, E9PEZ7, Q01518, F6RFD5, A0A0C4DG21, Q8IZP0, A0A024R0V4, P60981, B6VEX3, B6VEX4, P50552, D3DPU2, F8WAL6, A0A0S2Z4I9, A0A0S2Z4I7, V9HWA6, E7EW77, A0A0S2Z4N8, E7EP65, B6VEX5</t>
  </si>
  <si>
    <t>GO:0010939~regulation of necrotic cell death</t>
  </si>
  <si>
    <t>GO:0048024~regulation of mRNA splicing, via spliceosome</t>
  </si>
  <si>
    <t>GO:1901796~regulation of signal transduction by p53 class mediator</t>
  </si>
  <si>
    <t>GO:0019388~galactose catabolic process</t>
  </si>
  <si>
    <t>P16278, B4DDQ8, P36871, A0A024RAB7, B7Z6C2, Q96G03, Q5QPP9, C9J4G9, Q14376, E7EQ29, Q5QPP4, Q5QPP3, B7Z6Q5</t>
  </si>
  <si>
    <t>GO:0000389~mRNA 3'-splice site recognition</t>
  </si>
  <si>
    <t>Q15428, Q05DF2, A0A024R5D9, Q12874, A0A024R572, A0A024R588, B4DW90, A0A024R1K8, A0A024R566, K7EMT0, Q15637, Q15459</t>
  </si>
  <si>
    <t>GO:1901841~regulation of high voltage-gated calcium channel activity</t>
  </si>
  <si>
    <t>C9J0K6, P0DP23, P30626, B4DJ51, Q96HY3, P0DP25, P0DP24, Q9BRL5, H0Y7A7, E7ETZ0, G3V361, E7EMB3</t>
  </si>
  <si>
    <t>GO:0010880~regulation of release of sequestered calcium ion into cytosol by sarcoplasmic reticulum</t>
  </si>
  <si>
    <t>Q5TA02, P30626, Q5TA01, E9PF82, V9HWG9, H0Y7A7, P78417, E7ETZ0, E9PBG7, G3V361, H0Y9J2, C9J0K6, P0DP23, B4DJ51, Q96HY3, P0DP25, P0DP24, Q9BRL5, D6R938, A0A024RDK3, E7EMB3, Q13557</t>
  </si>
  <si>
    <t>GO:2001237~negative regulation of extrinsic apoptotic signaling pathway</t>
  </si>
  <si>
    <t>GO:0051092~positive regulation of NF-kappaB transcription factor activity</t>
  </si>
  <si>
    <t>GO:0031175~neuron projection development</t>
  </si>
  <si>
    <t>GO:0006950~response to stress</t>
  </si>
  <si>
    <t>GO:0030043~actin filament fragmentation</t>
  </si>
  <si>
    <t>Q53GN4, V9HWG7, Q9Y281, D6RD66, F6RFD5, V9HWA6, O75083, Q549N0, P60981</t>
  </si>
  <si>
    <t>GO:0070682~proteasome regulatory particle assembly</t>
  </si>
  <si>
    <t>J3KN29, B1AJY7, B1AJY6, B1AJY5, F5H7X1, F5GX23, F5H169, O75832, O00233, F5H5V4, Q16401</t>
  </si>
  <si>
    <t>GO:0048385~regulation of retinoic acid receptor signaling pathway</t>
  </si>
  <si>
    <t>Q0D2M5, G3V5R3, Q13573, Q6I9S2, Q5SYZ4, G3V4X8, A0A024R6E3, Q6P151, P29373, A0A0A0MSS8, S4R3Z2, P42330, G3V3A4</t>
  </si>
  <si>
    <t>GO:0006419~alanyl-tRNA aminoacylation</t>
  </si>
  <si>
    <t>L7N2F4, P49588, Q9BTE6, C9J5N1</t>
  </si>
  <si>
    <t>GO:0009263~deoxyribonucleotide biosynthetic process</t>
  </si>
  <si>
    <t>B4DXD1, P23921, E9PL69, C9JXC1, B4E0I8, H0YAV1, Q7LG56, A0A0C4DGZ6, P31350</t>
  </si>
  <si>
    <t>GO:0006177~GMP biosynthetic process</t>
  </si>
  <si>
    <t>B3KRZ3, A0A140VJK6, P20839, A0A024R725, H0Y4R1, P12268, P49915, C9K0R9, C9J381, Q6ZNB1</t>
  </si>
  <si>
    <t>GO:0030801~positive regulation of cyclic nucleotide metabolic process</t>
  </si>
  <si>
    <t>P0DP23, B4DJ51, Q96HY3, P0DP25, P0DP24, Q9BRL5, H0Y7A7, E7ETZ0, G3V361, E7EMB3</t>
  </si>
  <si>
    <t>GO:0061684~chaperone-mediated autophagy</t>
  </si>
  <si>
    <t>Q96IS6, P13473, Q2VPJ6, Q53HF2, V9HW22, A8K7Q2, E9PN89, P11142, P07900, E9PKE3, Q8TBA7, K9JA46, E9PNE6, Q96HX7</t>
  </si>
  <si>
    <t>GO:0007223~Wnt signaling pathway, calcium modulating pathway</t>
  </si>
  <si>
    <t>Q08209, A0A0S2Z4B5, P35222, P16298, P0DP23, P0DP25, P62873, P0DP24, Q9BRL5, A0A024R2Q3, P63098, E7ETC2, A0A024R056, D3YTA9, A0A0S2Z4C6, E7EMJ5, Q5F2F8, B3KP89, H0Y7A7, B7Z781, E7ETZ0, G3V361, F6U1T9, B4DJ51, Q96HY3, B1AKQ8, F6X3N5, P09471, F6UT28, B5BU28, B4DGU4, E7EMB3</t>
  </si>
  <si>
    <t>GO:0015991~ATP hydrolysis coupled proton transport</t>
  </si>
  <si>
    <t>Q16864, A0A024R7U9, H0YH81, A0A024R7X3, K7ERX7, B3KUZ7, C9J8H1, Q9UI12, K7EJP1, H0YC04, V9HW26, P21281, V9HW31, Q0QEN7, A0A140VK65, G3V126, P06576, K7EK77, P38606, P25705, A4D1K0, Q53Y06, P05023, P36543, K7EQH4</t>
  </si>
  <si>
    <t>GO:0006409~tRNA export from nucleus</t>
  </si>
  <si>
    <t>J3KQE5, B5MDF5, A0PJK4, A0A024RB67, A0A024R4X7, H3BM93, Q8NFH3, Q8NFH4, H3BVG0, P12270, P49792, Q9UKX7, Q8N1F7, P62826, O43592, F5H018, B4DV51, A8KA19, F8VTY2</t>
  </si>
  <si>
    <t>GO:0043123~positive regulation of I-kappaB kinase/NF-kappaB signaling</t>
  </si>
  <si>
    <t>GO:0006979~response to oxidative stress</t>
  </si>
  <si>
    <t>GO:0042493~response to drug</t>
  </si>
  <si>
    <t>B3KWD0, Q13867, A0PJJ5, B8XPJ8, Q2VPJ6, P21964, G3V3M6, B8XPJ7, G3V5M0, G3V5M2, B4DJ26, Q53T09, A0A087WXI5, A0A024R2Q3, A0A087WU43, E5RIU6, Q5T6L4, P04083, Q59GB4, E9PQS6, X5D5A9, A0A087X0W8, P14635, C6EMX8, V9HWC9, K7EJB9, Q8TBA7, A8K9T9, Q04206, A0A0U2ZQU7, A8K9T3, H7BYH4, Q5TZP7, A1YYW4, A0A140VJG8, Q0D2M6, D3XNU5, G3V359, Q00796, P04040, P33121, P35222, A0A087WZZ9, P00491, E7EPM6, V9HWB9, E7EMS6, P68032, V9HWK0, P09382, Q9UHB9, Q53Y97, E9PI38, E9PC90, P27695, Q86V21, P00338, Q96CP1, B3GQS7, A0A0S2Z4A5, K7ES02, P09471, P26583, K9JA46, G8JLH9, G3V4F7, H0YLA4, P40763, H0YLA2, Q01581, P17812, V9HWH6, G3V5Q1, P42224, B5BTZ6, Q92769, Q5TZZ9, Q2TAM5, B4E1E0, K7ESE8, Q5T3N1, J3KSD8, P12830, A0A1C7CYX9, E9PKV4, Q96HX7, P05023, A0A024R059, E7EMJ5, P61011, Q9UII7, B4DDS7, H7BZ45, O76094, Q86X80, P10809, V9HW88, O15067, A5D8W4, B5BU28, B4E0R0, B3GN61, A0A024R3X4, P00441, P27797, P06493, Q16555, A0A024QZJ8, P07900, A0A087WX17, E9PKH5, D6R9A6, G3V3C7, J3KPM9, I6L9I5, A0A024RBV2, A0A087WVP0, P00966, F5GXY2, B3KP89, E7EUU8, A0A0E3XJU3, B7Z3Z9, P13010, P33993, E7EW25, A8K8N7, O14980, P04818, P37108, B4DGU4, Q96F54, A0A0C4DGK8</t>
  </si>
  <si>
    <t>GO:0008637~apoptotic mitochondrial changes</t>
  </si>
  <si>
    <t>A8ASI8, E5RHC1, P62714, A0A024R3X4, B2ZP79, Q14TF0, B3GQS7, E1CEI4, B3KT21, E9PB90, Q07812, P10809, P52789, A0A140VJS0, A0A0C4DGB2, P55957, P48506</t>
  </si>
  <si>
    <t>GO:0060047~heart contraction</t>
  </si>
  <si>
    <t>A1YYW4, D3DUW5, D3DUW6, Q6NSD4, P60953, A0A024RAE4, Q5JYX0, B4DYR6, P00441, G8JLD5, F8VZ52, P07203, A0A087WUQ6, D3DUW7, X5D5A9, V9HWC9, Q32Q67, A0A024RAE6, P68032, O00429, H7BYH4, Q7L4Q3</t>
  </si>
  <si>
    <t>GO:0032516~positive regulation of phosphoprotein phosphatase activity</t>
  </si>
  <si>
    <t>B4DGL0, H0Y7A7, A6PVN9, E7ETZ0, A6PVN5, G3V361, P0DP23, Q96HY3, B4DJ51, P0DP25, P0DP24, F6WIT2, P08238, Q9BRL5, B4DZF8, Q15257, Q5T948, E7EMB3, A0A024RD80, Q5T949</t>
  </si>
  <si>
    <t>GO:0045116~protein neddylation</t>
  </si>
  <si>
    <t>F8W8D4, Q15843, P61081, P62877, Q13564, Q8TBC4, F8VSA6, A0A024R4T4</t>
  </si>
  <si>
    <t>GO:0006183~GTP biosynthetic process</t>
  </si>
  <si>
    <t>A0A024R725, H0Y4R1, P12268, C9J381, Q32Q12, P15531, B3KRZ3, J3KPD9, E7ERL0, P20839, P22392, C9K0R9, Q6ZNB1, E5RHP0, Q6FHN3</t>
  </si>
  <si>
    <t>GO:0051131~chaperone-mediated protein complex assembly</t>
  </si>
  <si>
    <t>P34932, A2AB88, F8VQ14, A0A024R3X4, F5GWF6, V9HW96, P78371, Q2VPJ6, O15212, A0A087WYC1, B3GQS7, P07900, Q8TBA7, P10809, K9JA46, Q5STK2, Q96HX7</t>
  </si>
  <si>
    <t>GO:0048013~ephrin receptor signaling pathway</t>
  </si>
  <si>
    <t>A0A0S2Z3Q4, B4DXW1, Q8IY98, Q9BVT0, I3L4N8, A4D2P0, B1ALC0, A4D2P2, C9JX21, A4D2P1, J3QRS3, A0A024R7Z5, I3L3R2, C9JNR4, P59998, A0A024R324, Q5JYX0, A0A0S2Z3K9, B4DKN9, Q53R19, O15511, O00560, O14950, P63000, E9PBU7, P61586, C9JEY1, Q2LE71, P61158, F5H6T1, R4GN08, A0A024R408, P60953, A0A024RAE4, A0A024RAI1, G5EA09, A0A0B6XK12, P19105, C9JZD1, P61160, F8WDD7, I3L1U9, P46108, X5D945, C9K057, O15144, I3L3I0, O15145, L7RT18, A0A024RAE6, P63261, B4DHN5, I3L297, P01112</t>
  </si>
  <si>
    <t>GO:1903955~positive regulation of protein targeting to mitochondrion</t>
  </si>
  <si>
    <t>GO:0007265~Ras protein signal transduction</t>
  </si>
  <si>
    <t>L7RSM2, I1SRC5, G5EA09, Q32P45, A0A024RDE5, M0R0K9, Q6ICN0, P46109, P11233, H7C3P7, Q6ZP53, P62873, P62993, Q13283, A0A024R7Z5, A0A024RAV5, X5D945, Q13263, Q99497, A0A024R056, K7ELW0, L7RSL8, O00560, Q9UN86, Q5U0Q1, B0LPF3, E9PBU7, A0A024RD15, B1AKQ8, F6X3N5, A0A024RDB2, B4E0K5, F6UT28, B4DHN5, A0MZ66, V9HWC2, P01116, Q16539, P01112</t>
  </si>
  <si>
    <t>GO:0031100~organ regeneration</t>
  </si>
  <si>
    <t>GO:0002576~platelet degranulation</t>
  </si>
  <si>
    <t>GO:0007062~sister chromatid cohesion</t>
  </si>
  <si>
    <t>Q13257, P55735, A0A024RAC5, F8VYE8, P36873, B3KWD0, Q8NFH3, P43034, Q8NFH4, B4E086, K7ESQ2, K7EJV2, K7EMX1, A0A0S2Z5P5, Q9UPN1, A0A087WYY5, P49792, K7EJH0, A2VCR0, F8VR82, Q9P258, Q9Y266, O43684, F8W0W8, A0PJK4, P46060, A8MXL6, Q14008, A8MWR8, A0A140VJF3, A5PLK7, A0A024R1U0, A0A024RBP2, Q9BTE3, O14980, Q15691, P42677, Q8NBT2, F8VTY2, J3QT28</t>
  </si>
  <si>
    <t>GO:0051262~protein tetramerization</t>
  </si>
  <si>
    <t>A0A024RB99, M0QYF7, B4DJQ3, D3DXC9, P04040, Q16630, P30566, B0ZBD0, A0A0A6YY92, Q5BJF5, A0A1B0GTG9, A0A1B0GWF8, X5DP48, H3BV41, H3BND3, X5D8S6, B4DLV4, O43809, M0R140, A0A024R6W2, F8WJN3, A0A1B0GTJ7, M0QXK4, P39019, P34896, H0YIZ0, P34897, A0A096LNY6, P48163, V9HW06, A0A0S2Z4C3, A0A1B0GWJ0, X5D2Z4, G3V2Y4, M0R2L9, P07954, Q5HYG8</t>
  </si>
  <si>
    <t>GO:0008654~phospholipid biosynthetic process</t>
  </si>
  <si>
    <t>GO:2000774~positive regulation of cellular senescence</t>
  </si>
  <si>
    <t>GO:0000103~sulfate assimilation</t>
  </si>
  <si>
    <t>O43396, H9ZYJ2, P10599, Q05BW9, O95340, K7ER96, V9HW51, O43252, Q5TB52</t>
  </si>
  <si>
    <t>GO:0006108~malate metabolic process</t>
  </si>
  <si>
    <t>GO:0071786~endoplasmic reticulum tubular network organization</t>
  </si>
  <si>
    <t>B7Z4P9, Q6IPN0, P61026, B7Z5V3, Q9NP72, A0A024R5C4, Q53R94, A0A087X163, F8W914, Q53T70, O95197, H0Y6T8, Q9NQC3</t>
  </si>
  <si>
    <t>GO:0019509~L-methionine biosynthetic process from methylthioadenosine</t>
  </si>
  <si>
    <t>Q9BV57, Q9BV20, Q96GX9, B4DY17, D6RA00, A0A0C4DGY8, S4R3D6, Q9UHY7</t>
  </si>
  <si>
    <t>GO:0090150~establishment of protein localization to membrane</t>
  </si>
  <si>
    <t>GO:0000059~protein import into nucleus, docking</t>
  </si>
  <si>
    <t>GO:0006002~fructose 6-phosphate metabolic process</t>
  </si>
  <si>
    <t>Q06210, Q9BSP4, P37837, Q01813, B1APP6, A0A140VK56, Q7L2M7, F2Z393, P17858</t>
  </si>
  <si>
    <t>GO:0044829~positive regulation by host of viral genome replication</t>
  </si>
  <si>
    <t>GO:0043153~entrainment of circadian clock by photoperiod</t>
  </si>
  <si>
    <t>E9PMD7, H3BVD2, V9HW04, P62140, P36873, F8VYE8, F8W0W8, H3BT57, A4VCI9, A0A140VJS9, P62136, Q9UPN1, H3BUJ5, A0A024RBP2, E9PB51, Q9BWF3, A0A087WYY5, H3BT29, F8VR82, C9JP48, Q9BQ04, C9J9S3, P29590</t>
  </si>
  <si>
    <t>GO:0030163~protein catabolic process</t>
  </si>
  <si>
    <t>GO:0070527~platelet aggregation</t>
  </si>
  <si>
    <t>A0A024QZN4, P18206, F8WE04, A0A0U4BW16, Q6IBG1, I3L4N8, P12814, P19105, J3QRS3, V9HWK2, I3L3R2, Q53FB0, I3L1U9, Q5SRT3, Q9Y490, A0A024R1N1, I3L3I0, A0A1S5UZ07, B3KXA2, V9HW43, P35579, O14950, O00299, P24844, P63261, Q86XU5, H9KV75, P04792, A0A024R694</t>
  </si>
  <si>
    <t>GO:0034599~cellular response to oxidative stress</t>
  </si>
  <si>
    <t>Q6NSD4, V9GZ37, V9HW12, K7ER96, E7EUI8, P09874, V9HW51, Q32Q12, A0A087WUQ6, B3KRE0, P22392, P30048, Q2VF42, Q5JW30, B3KTT5, Q2Q9B7, P32119, Q99497, O43396, O95793, K7ELW0, A0A087X1A5, Q0PHS1, E7EM57, A6NIW5, Q0PHS4, A0A0G2JIW1, P07203, Q59F99, Q2Q9H2, P0DMV9, J3KPD9, P11413, P0DMV8, A0A024R3T8, V9HWC2, Q7L4Q3, A8K5I0, E9PD92, Q6FHN3</t>
  </si>
  <si>
    <t>GO:0005975~carbohydrate metabolic process</t>
  </si>
  <si>
    <t>GO:0090383~phagosome acidification</t>
  </si>
  <si>
    <t>Q16864, C9J4V0, O75348, C9J592, C9J8S3, A0A024R7U9, A0A024R7X3, B3KUZ7, C9J8H1, Q9UI12, A0A158RFU6, A0A024R883, H0YC04, P51149, P21281, A0A140VK65, G3V126, P38606, C9IZZ0, C9J4S4, A4D1K0, Q53Y06, P36543</t>
  </si>
  <si>
    <t>GO:0042176~regulation of protein catabolic process</t>
  </si>
  <si>
    <t>O43242, P60953, A0A024RAE4, Q5JYX0, B3KWD0, Q05BX4, A0A087WW66, Q99460, Q6IBN0, O14964, Q05CW6, I3L1P5, O14980, A0A024RAE6, A0A0S2Z4R4, A0A0S2Z4Q4</t>
  </si>
  <si>
    <t>GO:1901224~positive regulation of NIK/NF-kappaB signaling</t>
  </si>
  <si>
    <t>A0A0S2Z3G9, Q8IW76, P27797, P19525, Q96BG6, B7ZKK7, Q05CP4, E9PL09, F5GXS2, H0YCJ7, H0YF32, Q5T7C4, H0YEU2, K7EJB9, F2Z2S8, V9HW88, E9PPU1, O43707, P09429, A0A024RDR0, P23396</t>
  </si>
  <si>
    <t>GO:0009142~nucleoside triphosphate biosynthetic process</t>
  </si>
  <si>
    <t>P30085, Q5T9B7, Q32Q12, P15531, J3KPD9, H0YID2, E7ERL0, P22392, Q6FGX9, P00568, Q5T0D2, E5RHP0, Q6FHN3</t>
  </si>
  <si>
    <t>GO:2001241~positive regulation of extrinsic apoptotic signaling pathway in absence of ligand</t>
  </si>
  <si>
    <t>E9PMD7, B4DKT9, G3XAM7, Q07812, A8K7B7, B4DU00, P30154, P30153, B3KQV6, P35221, A0A140VJS9, P62136</t>
  </si>
  <si>
    <t>GO:0030970~retrograde protein transport, ER to cytosol</t>
  </si>
  <si>
    <t>GO:0008299~isoprenoid biosynthetic process</t>
  </si>
  <si>
    <t>A0A087X1D8, Q01581, P14324, Q6IAX1, Q13907, B7Z9R8, P53602, E9PNM1, A0A087WVN4, B4DND3, A0A1W2PQ47, B4DWP0, P37268, A0A024R059, H3BP35</t>
  </si>
  <si>
    <t>GO:0051290~protein heterotetramerization</t>
  </si>
  <si>
    <t>P07355, Q6FGE5, P12956, P31350, B4DE32, A0A024R5Z7, Q0VAS5, B4DXD1, D3DV26, K7ER16, Q6IBR2, B2R4R0, H0YN42, P62805, H0YMD0, Q9Y285, H0YKS4, A0A024R1N4, E9PL69, C9JXC1, P60903, Q9BR63, K7EK06, H0YMU9, B4E356, K7ER00, P23921, H0YM50, B1AHC9, Q9NSD9, B4E0I8</t>
  </si>
  <si>
    <t>GO:0007339~binding of sperm to zona pellucida</t>
  </si>
  <si>
    <t>E7ERF2, V9HW96, F8W726, V9HW37, Q59H77, F5H282, Q99832, B7ZAR1, B4DX08, B4DDU6, P48643, P50990, P50991, Q6IBT3, E7ENZ3, F8VQ14, P78371, F5GWF6, P17987, B3KX11, B7Z1C9, B4DYC8, Q14157, Q7Z759, P49368, B4DUR8, E7EQR6, E9PCA1, B4DYY5</t>
  </si>
  <si>
    <t>GO:0006914~autophagy</t>
  </si>
  <si>
    <t>P62820, C9JH19, A0A087WW40, Q9H444, A0A1B0GVD5, E9PLD0, A0A087WW88, B7ZLD5, B7ZLD8, Q9UHD9, Q96IF9, Q99497, V9HWI3, P06702, K7ELW0, D3DVA8, A0A1B0GW44, Q0IIN5, F8WD96, V9HW80, Q9H0U4, A0A140VJU5, A0A024R8T0, V9HWC2, A0A0S2Z4Q4, A0A024R8K7, A0A024R8N2, B7Z8M7, Q14694, A0A1B0GVP3, O14964, B2RE76, E7EMC7, Q5U0I6, A0A0S2Z4R4, P55072, B2R657, Q5TGM0, Q6FIG4, Q9NP79, E7END7, Q9NRR5, Q6IQ22, Q92783, A0A1B0GWE8, P16144, Q13501, Q9Y371, A0A087WY55, Q5T7C4, Q59F94, I3L1P5, C9J0A7, Q9UQN3, B4DZF6, P07339, P09429, A0A024RDR0, P20073, A0A1B0GV23</t>
  </si>
  <si>
    <t>GO:0006293~nucleotide-excision repair, preincision complex stabilization</t>
  </si>
  <si>
    <t>GO:0032402~melanosome transport</t>
  </si>
  <si>
    <t>P62820, H3BMH2, B7Z8M7, A8K8J9, Q6MZZ3, A2RU94, P51159, A0A024R5Z8, V9HW58, Q5U0I6, H3BU81, Q15907, F8W1I6, H3BN55, B3KTX4, E7END7, F8VW18, H3BS49, Q13561, H3BVH7, E7EX90, P62491, H3BUD9, H3BSC1, Q14203, H0YI98, A0A0H4JC20, Q6IAS8</t>
  </si>
  <si>
    <t>GO:0035307~positive regulation of protein dephosphorylation</t>
  </si>
  <si>
    <t>B5MBZ8, H7C003, A6PVN9, A6PVN5, C9JD73, A0A140VK83, P0DP23, P0DP25, P0DP24, F6WIT2, C9J177, Q9BRL5, Q15257, Q13526, H0Y7A7, E7ETZ0, G3V361, B4DJ51, Q96HY3, Q15435, B4DZF8, K7EN45, Q5T948, E7EMB3, Q5T949, K7EMU7</t>
  </si>
  <si>
    <t>GO:0006921~cellular component disassembly involved in execution phase of apoptosis</t>
  </si>
  <si>
    <t>GO:0051881~regulation of mitochondrial membrane potential</t>
  </si>
  <si>
    <t>A1YYW4, A0A024RDV9, K7ELW0, P00441, J3QS39, Q5U5U6, B3KMI3, X5D5A9, Q8N0X7, J3QSA3, J3QKN0, O00299, V9HWC9, Q07812, P30048, B4DV12, Q53FB0, V9HWC2, H7BYH4, P0CG47, Q5SRT3, Q99497</t>
  </si>
  <si>
    <t>GO:0000060~protein import into nucleus, translocation</t>
  </si>
  <si>
    <t>J3KQE5, Q14974, A0A024R6Y2, B5MDF5, Q92973, B7Z752, B3KWG6, H0Y8C6, Q8TEX9, D3DS63, J3KTM9, P61970, B3KT38, A0A0A0MSS8, P62826, Q6I9Y8, A0A024RAM0, F5H018, B4DV51, S4R3Z2, P42330, O00410, H3BRV9, H0YN14</t>
  </si>
  <si>
    <t>GO:0035666~TRIF-dependent toll-like receptor signaling pathway</t>
  </si>
  <si>
    <t>GO:0016055~Wnt signaling pathway</t>
  </si>
  <si>
    <t>GO:0006310~DNA recombination</t>
  </si>
  <si>
    <t>G3V5Q1, B4E135, P35244, C9IZL7, Q9Y230, G3V3M6, B4DE32, A4D105, M0R0Y3, G3V5M0, Q96PK6, Q15233, Q53T09, H7C5S0, P18858, B4DM52, Q9Y265, Q15631, M0R0Q7, A0A024R1N4, F5GZ28, E9PGT1, A0A0S2Z4Z9, B4E356, B3KRM8, A0A0S2Z4Z0, Q5TZP7, H7C367, H0Y4E0, B3KNL2, B3KRS7, Q5LJA5, G3V359, P12956, Q5LJA9, Q9Y5K5, G3V3C7, P27694, Q5LJB0, P27695, P13010, B5BUB1, O96019, E7ETR0, Q5T7C4, B1AHC9, H7C1D4, H0Y6Y4, P09429, A0A024RDR0, A0A0C4DGK8, B5MC59</t>
  </si>
  <si>
    <t>GO:0007289~spermatid nucleus differentiation</t>
  </si>
  <si>
    <t>GO:0022417~protein maturation by protein folding</t>
  </si>
  <si>
    <t>GO:0009651~response to salt stress</t>
  </si>
  <si>
    <t>GO:0060316~positive regulation of ryanodine-sensitive calcium-release channel activity</t>
  </si>
  <si>
    <t>Q5TA02, Q5TA01, V9HWG9, H0Y7A7, P78417, E7ETZ0, G3V361, P0DP23, Q96HY3, B4DJ51, P0DP25, P0DP24, Q9BRL5, E7EMB3</t>
  </si>
  <si>
    <t>GO:0019852~L-ascorbic acid metabolic process</t>
  </si>
  <si>
    <t>Q5TA02, Q5TA01, E1CEI4, B1AHF3, V9HWG9, A0A0C4DGB2, P78417, P00167, Q14TF0, P48506, P00387, A0A024R4X0</t>
  </si>
  <si>
    <t>GO:0045047~protein targeting to ER</t>
  </si>
  <si>
    <t>A0A0S2Z4J6, H3BV55, Q59F02, H3BPH4, P61011, B4DDS7, P37108, G3V4F7, O15305, Q9UHB9, H3BRM0, H0YLA2</t>
  </si>
  <si>
    <t>GO:0048660~regulation of smooth muscle cell proliferation</t>
  </si>
  <si>
    <t>E7EMJ5, A0A024R1N4, P12956, P13010, P35222, B4E356, B4DE32, P78527, Q53T09, B1AHC9, B5BU28, A0A024R2Q3, B4DGU4</t>
  </si>
  <si>
    <t>GO:0042921~glucocorticoid receptor signaling pathway</t>
  </si>
  <si>
    <t>Q96PK6, Q15185, A0A024R1K7, Q9H4N8, A0A0S2Z4Z0, K7EJB9, V9HW88, B3KUY2, B4DDC6, P27797, Q04917, A0A024RB32, A0A087WYT3</t>
  </si>
  <si>
    <t>GO:0050684~regulation of mRNA processing</t>
  </si>
  <si>
    <t>Q96SB4, H0YMR6, A0A024R5U7, B7ZLP5, H7BXE3, Q9NWH9, H0YL55, A0A024RCU9, H7C3F4, A0PJ47, Q14151, H0YNF3, B7Z2F6, H3BLV9, Q15424, H0YMW8, H0YLE6, A0A024R5X3, H0YLW7</t>
  </si>
  <si>
    <t>GO:0006930~substrate-dependent cell migration, cell extension</t>
  </si>
  <si>
    <t>GO:0006544~glycine metabolic process</t>
  </si>
  <si>
    <t>GO:0007010~cytoskeleton organization</t>
  </si>
  <si>
    <t>Q9NYB9, P04350, Q01082, P04259, O60610, A0A087WUZ3, A0RZB8, P23528, P68371, D6W5C0, A0A0S2Z4G6, H7BYY1, F8WAL6, P68366, F5H7S3, Q3ZCR3, A0A1C7CYX9, E9PQB7, Q96B97, V9HWI5, Q9BUF5, Q53G92, B3KS31, A0A0K0K1I0, A0A1E1ERW3, B4DWA6, B2RTX2, B7Z596, B2ZZ89, P26038, A0A0C4DG21, Q05CP8, A0A140T8Z0, H9KV28, Q05C41, Q6PJT4, H0YK48, Q59GB4, H0YKJ4, Q13813, Q96J85, E9PP50, P09493, K7ESM5, Q71RC2, P47756, Q8TCG4, Q16204, B1AK87, V9HWC0, B1AK88, B7Z722, Q5JPT6, H0YKP3, B1AK85, Q5JPT2, Q9Y5K6, Q16555, Q6URC4, A0A024QZJ7, K7EQ71, E7EW77, E9PK25, E7EP65, A0A0G2JH68, Q6ZN40, O60437, Q13509, B7Z836, G3V1A4, A0A024R5W6, E9PLJ3, E9PEZ7, Q8WX93, B7Z6E8, Q9BV28, K7EKI8, A0A0D9SF54, B4E386, A0A024R889, A0A0D9SGF6, D9YZV4, D9YZV5, H0YKX5, D9YZV7, O75400, X6RLN4, F5H578, K9MS24, E9PS23, P26232</t>
  </si>
  <si>
    <t>GO:0048255~mRNA stabilization</t>
  </si>
  <si>
    <t>GO:0009165~nucleotide biosynthetic process</t>
  </si>
  <si>
    <t>GO:1903543~positive regulation of exosomal secretion</t>
  </si>
  <si>
    <t>C9J4V0, C9J592, G5EA09, Q92783, Q8WUM4, C9J8S3, O00560, A0A158RFU6, P51149, O14964, E9PBU7, I3L1P5, C9IZZ0, A0A024R7Z5, C9J4S4, B4DHN5, A0A0S2Z4R4, A0A0S2Z4Q4</t>
  </si>
  <si>
    <t>GO:0045947~negative regulation of translational initiation</t>
  </si>
  <si>
    <t>P60228, Q6FID7, D6RA77, E5RGA2, Q13541, Q49AE6, P12270, E9PB51, Q9BWF3, A0A161SXE1, B2R806, Q9BPZ3, Q6IAX5</t>
  </si>
  <si>
    <t>GO:0006470~protein dephosphorylation</t>
  </si>
  <si>
    <t>F8VZN8, P63151, Q6I9T8, P62714, F8VYE8, A0A024R0Q7, A8K7B7, P30153, Q08209, H3BV22, B2RAH5, B2R8E4, O15355, P62136, Q9UPN1, A0A024R6A5, F8VR82, B3KQV6, Q6IAU5, Q9BPW0, E7ETC2, P63098, E5RHC1, A0A0S2Z4C6, A8MU39, V9HW04, P62140, F8W0W8, B5BUD5, A0A024R861, H0YDU8, A0A024RBP2, Q9NRX4, P53041, P67775, V9HWC4, A0A024R625, C9JP48, Q8WVY7, P36873, A0A0S2Z4B5, C9JFR7, P16298, A0A024RBF1, P35813, A0A140VJT0, A0A087WYY5, B3KUN1, C9J9S3, E9PMD7, D3YTA9, Q5F2F8, B7Z781, P60510, O14974, E9PKB5, A0A140VJS9, P99999, O00743, F6U1T9, H3BTA2, G4XXL9, I3L4X0, A0A140VJS0</t>
  </si>
  <si>
    <t>GO:0036498~IRE1-mediated unfolded protein response</t>
  </si>
  <si>
    <t>GO:0046040~IMP metabolic process</t>
  </si>
  <si>
    <t>GO:0070370~cellular heat acclimation</t>
  </si>
  <si>
    <t>GO:0008356~asymmetric cell division</t>
  </si>
  <si>
    <t>P61160, A0A024RAI1, B4DXW1, Q08379, Q8IY98, P61158, F5H6T1</t>
  </si>
  <si>
    <t>GO:0046683~response to organophosphorus</t>
  </si>
  <si>
    <t>H0Y804, B3KP96, O95361, P04818, Q04828, Q53Y97</t>
  </si>
  <si>
    <t>GO:0002762~negative regulation of myeloid leukocyte differentiation</t>
  </si>
  <si>
    <t>J3KPD9, E7ERL0, P22392, E5RHP0, Q32Q12, P15531, Q6FHN3</t>
  </si>
  <si>
    <t>GO:0071395~cellular response to jasmonic acid stimulus</t>
  </si>
  <si>
    <t>H0Y804, S4R3P0, P52895, B4DK69, A0A0A0MSS8, S4R3Z2, P42330, Q04828</t>
  </si>
  <si>
    <t>GO:0000466~maturation of 5.8S rRNA from tricistronic rRNA transcript (SSU-rRNA, 5.8S rRNA, LSU-rRNA)</t>
  </si>
  <si>
    <t>Q6DKJ9, A8K3R2, B2RDF2, Q4G0D9, A0A075B729, Q14137, B2RDN4, B4DEN9, Q8IY81, B3KXD6, B5MCF9, B3KTZ6, O00541</t>
  </si>
  <si>
    <t>GO:1902115~regulation of organelle assembly</t>
  </si>
  <si>
    <t>GO:1990182~exosomal secretion</t>
  </si>
  <si>
    <t>GO:0007000~nucleolus organization</t>
  </si>
  <si>
    <t>B2RAU8, B2RDF2, M0QYF7, M0QXK4, Q14978, P39019, B3KXD6, B5MCF9, O00541, B0ZBD0, Q96J17, M0R2L9, B3KTZ6, M0R140, A0A0A0MRM9</t>
  </si>
  <si>
    <t>GO:1902177~positive regulation of oxidative stress-induced intrinsic apoptotic signaling pathway</t>
  </si>
  <si>
    <t>A1YYW4, Q9BSV4, V9HWC9, Q86VG2, K7ELW0, P00441, Q6PIX2, V9HWC2, H7BYH4, P23246, Q99497, X5D5A9</t>
  </si>
  <si>
    <t>GO:0000338~protein deneddylation</t>
  </si>
  <si>
    <t>E7EM64, A0A0S2Z5H7, D6RD63, Q7L5N1, B3KM48, Q92905, E5RHH5, D6RFN0, A0A024R7W9, Q9BT78, D6RAX7</t>
  </si>
  <si>
    <t>GO:0002084~protein depalmitoylation</t>
  </si>
  <si>
    <t>Q6IAQ1, A0A140VJC9, Q5QPN9, P50897, Q5QPN5, O95372, O75608, Q5QPQ1, E5RGR0, Q5QPQ3, B4DP64, Q5QPQ2, A0A087X1K9, Q5T0S4</t>
  </si>
  <si>
    <t>GO:0090170~regulation of Golgi inheritance</t>
  </si>
  <si>
    <t>B4DFY5, Q1HBJ4, P28482, Q02750, Q499G7, P36507, A4QPA9</t>
  </si>
  <si>
    <t>GO:0090666~scaRNA localization to Cajal body</t>
  </si>
  <si>
    <t>E7ERF2, F8VQ14, P78371, V9HW96, F5GWF6, P17987, E7EQR6, P50991, F5H282</t>
  </si>
  <si>
    <t>GO:0000723~telomere maintenance</t>
  </si>
  <si>
    <t>Q15185, G3V5Q1, G3V359, P12956, B4DDC6, G3V3M6, B4DE32, G3V5M0, Q5TEJ7, Q53T09, G3V3C7, Q92900, P12004, P27694, P27695, A0A024R1N4, B3KUY2, A0A024R7L8, P13010, A0A024RB32, B4E356, P15927, Q6FI35, Q6FHF5, B1AHC9, A0A024R7L5, A0A087WYT3, A0A0C4DGK8, Q5TZP7</t>
  </si>
  <si>
    <t>GO:0000289~nuclear-transcribed mRNA poly(A) tail shortening</t>
  </si>
  <si>
    <t>GO:0043484~regulation of RNA splicing</t>
  </si>
  <si>
    <t>P52597, A0PJJ3, A0A024R7T3, G8JLB6, H7C4T5, C9JP00, P31943, D6RDU3, D6RIU0, D6RBM0, C9JCX1, Q09666, D6R9T0, E9PCY7, D6RIH9, D6RAM1, E7EN40, H0YBR2, Q9NR56, A2A3S3, H7C4Y1, A0A024QZD5, D6RFM3, Q86VM6, E7EQJ0, D6RIT2, A0A0A0MQX8, Q5VZF2, E5RGV0, H0YBB3, P08621, Q6NXG1, D6RJ04</t>
  </si>
  <si>
    <t>GO:0043171~peptide catabolic process</t>
  </si>
  <si>
    <t>A0A140VK27, Q7RU04, E9PLK3, C9JMV9, B7Z899, A0A1B0GU86, B4DNW0, Q03154, A0A1B0GW23, A0A024R382, A6NKB8, Q9H4A4, A0A1B0GVA5, Q96KP4, P55786, P09960, V9HWA0, A0A1B0GV31</t>
  </si>
  <si>
    <t>GO:0032465~regulation of cytokinesis</t>
  </si>
  <si>
    <t>H0Y7A7, A0A087WW40, Q9Y371, Q05C41, E7ETZ0, G3V361, A0A140VJU5, P0DP23, Q96HY3, B4DJ51, P0DP25, P0DP24, Q9BRL5, Q13526, O75400, K7EN45, F5H578, E7EMB3, K7EMU7</t>
  </si>
  <si>
    <t>GO:1900087~positive regulation of G1/S transition of mitotic cell cycle</t>
  </si>
  <si>
    <t>G3V5Q1, B2RU10, O75179, G3V359, Q5TZZ9, O00571, G3V3M6, G3V5M0, Q5T3N1, H0YM23, A0A0D9SG12, Q05CU6, E7EX73, G3V3C7, E9PGM1, P27695, E7EUU4, B0YJ88, A0A0D9SFB3, P04083, B5BTY4, Q04637, B2RU06, A0A0D9SF53, P35241, B4DSI9, C9JF13, Q6PKD3, A0A0C4DGK8, Q5TZP7</t>
  </si>
  <si>
    <t>GO:0019731~antibacterial humoral response</t>
  </si>
  <si>
    <t>GO:0006915~apoptotic process</t>
  </si>
  <si>
    <t>GO:0042147~retrograde transport, endosome to Golgi</t>
  </si>
  <si>
    <t>Q96QK1, A0A0S2Z5F1, Q13596, Q9UNH7, Q6MZZ3, B4DZG7, B4DJS7, O75436, C9IZZ0, B4DLT1, P40616, G3V5X9, Q00610, Q9NRW1, F8VXU5, C9J4V0, C9J592, Q6P5V6, U3KQP5, C9J8S3, E7EX90, Q9Y5X3, A0A158RFU6, P51149, H0YK42, O60749, A0A087WVQ6, Q14203, Q9UBQ0, S4R3Q6, C9J4S4, D6RC15, F8VYN9, A0A0A0MRI2, Q5QPE4, Q5QPE5, U3KQL0</t>
  </si>
  <si>
    <t>GO:0006687~glycosphingolipid metabolic process</t>
  </si>
  <si>
    <t>GO:0006275~regulation of DNA replication</t>
  </si>
  <si>
    <t>GO:0031396~regulation of protein ubiquitination</t>
  </si>
  <si>
    <t>V9GZ37, B4DGL0, A0A024R258, Q2VPJ6, A0A0G2JIW1, Q9UMX0, P0DMV9, P07900, P08238, Q8TBA7, P0DMV8, K9JA46, Q96HX7, B3KTT5, A8K5I0, A0A024RD80</t>
  </si>
  <si>
    <t>GO:0097193~intrinsic apoptotic signaling pathway</t>
  </si>
  <si>
    <t>GO:0032480~negative regulation of type I interferon production</t>
  </si>
  <si>
    <t>GO:0006730~one-carbon metabolic process</t>
  </si>
  <si>
    <t>B0YJ76, A0A140VJP2, A0A024RB99, A0A140VJP5, P31153, B4DJQ3, P11586, P23526, V9GZ78, A0A024RAQ3, Q5BJF5, A0A024R652, B4DLV4, B4DM58, P00374, F5H2F4, H0YIZ0, V9HW21, P34897, V9HW06, G3V2Y4, Q9NZL9, H7C0X7, B4DEX8, Q5HYG8, V9GYY3, P00918, Q1RMG2</t>
  </si>
  <si>
    <t>GO:0007052~mitotic spindle organization</t>
  </si>
  <si>
    <t>E7EVA0, B5MDF5, A8K8J9, P27816, A0A0S2Z5F7, A0A024R2V2, A0A140VJW2, V9HW58, A0A0S2Z5I7, P62826, F8WE72, F5H018, Q9Y3A5, F8W1I6, B3KTX4, J3KQE5, E9PC90, F8VW18, A0A087X020, A0A024R2S1, Q13561, B5BU83, Q96CE4, A2A2D0, P14635, Q14204, P16949, H0YI98, B4DV51</t>
  </si>
  <si>
    <t>GO:0006295~nucleotide-excision repair, DNA incision, 3'-to lesion</t>
  </si>
  <si>
    <t>GO:0071398~cellular response to fatty acid</t>
  </si>
  <si>
    <t>E9PC90, H0YMD1, P01130, H0YM92, P13010, Q9UH51, Q32Q12, P15531, P14635, J3KPD9, A0A024R7D5, E7ERL0, P22392, Q53T09, J3KMZ9, E5RHP0, Q6FHN3</t>
  </si>
  <si>
    <t>GO:0006897~endocytosis</t>
  </si>
  <si>
    <t>P62820, P01130, B4DYR6, A0A0S2Z5H3, F8VZ52, Q6FGM0, Q9H4M9, D3DQR0, G3V126, Q32Q67, J3KMZ9, C9IZZ0, A0A1C7CYX9, Q96B97, Q5T1M5, M0R0F9, D3DUW5, H0YMD1, D3DUW6, C9J592, Q5JYX0, A0A024R7U9, P50570, M0QYE0, W4VSQ9, Q14677, Q9UH51, Q59GB4, D3DUW7, O60749, Q99961, E7ERL0, A0A024R571, C9J4S4, D6RC15, A0A0A0MRI2, E5RHP0, O60784, P60953, A0A024RAE4, B7Z8M7, Q9UNH7, G8JLD5, Q15642, Q5JPT6, H0YM92, A0A024R7X3, B3KUF5, B3KUZ7, A0A0S2Z4Y4, B4DJS7, Q5JPT2, Q16555, M0R0I3, E9PIY1, Q5U0I6, O00429, G3V5X9, B2R5U3, X5D945, C9J4V0, C9J2Z4, Q9UKS6, E7END7, B7Z6E8, C9J8S3, Q9UI12, A0A158RFU6, P51149, P15531, A0A0A0MT60, C9JC03, M0R2H7, A0A024R7D5, A0A0C4DGG1, A0A024RAE6, P01112</t>
  </si>
  <si>
    <t>GO:1903206~negative regulation of hydrogen peroxide-induced cell death</t>
  </si>
  <si>
    <t>GO:0042989~sequestering of actin monomers</t>
  </si>
  <si>
    <t>GO:0051639~actin filament network formation</t>
  </si>
  <si>
    <t>B1ALC0, P12814, Q14651, A0A0A0MSQ0, B4DPW9, O15511, H9KV75, P13797, A0A024R694</t>
  </si>
  <si>
    <t>GO:0034063~stress granule assembly</t>
  </si>
  <si>
    <t>GO:0046653~tetrahydrofolate metabolic process</t>
  </si>
  <si>
    <t>GO:0071481~cellular response to X-ray</t>
  </si>
  <si>
    <t>A0A024R1N4, Q9H1E3, Q53T09, P12956, B1AHC9, P50570, P13010, B4E356, B4DE32</t>
  </si>
  <si>
    <t>GO:0010762~regulation of fibroblast migration</t>
  </si>
  <si>
    <t>A4D2P0, B4E3S0, A0A024RAC5, A4D2P2, A4D2P1, A0A024R534, Q9ULV4, O94776, Q9P258, A0A024RBI5, A5PLK7, P63000</t>
  </si>
  <si>
    <t>GO:0035999~tetrahydrofolate interconversion</t>
  </si>
  <si>
    <t>GO:0003334~keratinocyte development</t>
  </si>
  <si>
    <t>GO:0051103~DNA ligation involved in DNA repair</t>
  </si>
  <si>
    <t>Q5T7C4, M0R0Q7, B4E135, F5GZ28, A0A024R3T8, P26583, P18858, B4DM52, P09429, D6R9A6, P09874, A0A024RDR0</t>
  </si>
  <si>
    <t>GO:0045815~positive regulation of gene expression, epigenetic</t>
  </si>
  <si>
    <t>H0Y8X0, B4DJ89, Q96HT3, A0A024R8L1, O75533, I3L1L3, E7EQB9, C9JLU1, Q0VAS5, B4DFG0, K7ESN4, Q32Q20, B2R4R0, A0PJH5, Q9BQG0, Q7Z497, P62805, H0Y993, Q9NR30, K7ENL2, P52434, O75367, K7EIJ0, A0JLT9, K7EIN1, K7EMC9, P19388, Q969T9, D6RCF2, P35659, A0A087WWX0, A0A0A0MQR7, A6NG10, A0A087WVZ9, O15160, D6RDJ3</t>
  </si>
  <si>
    <t>GO:0008360~regulation of cell shape</t>
  </si>
  <si>
    <t>V9HWN7, D6RGE5, O14745, O60610, Q05DL3, J3KRE2, D6RD66, Q5TZZ9, Q99986, B4DER9, A0A0U4BW16, A0RZB8, P07686, H3BPS8, Q5T3N1, Q53GN4, Q5URX0, A0A0S2Z4G6, H7BYY1, P15311, J3QRS3, F5H7S3, Q96B97, J3KPS3, P31146, H3BQN4, J3QQX2, V9HWG7, P04083, A0A0K0K1I0, A0A1E1ERW3, J3QRP6, A0A024R1N1, D6REM4, H0Y9X2, B7Z596, P26038, Q05C41, A0A140T8Z0, H9KV28, Q6PJT4, H0YK48, J3KRY1, H0YKJ4, P35579, O14950, P09493, J3KS60, H0YA83, Q8TCG4, A0A0S2Z3D9, Q6PJ06, U3KQK7, V9HWC0, Q6NUR7, P52565, B7Z722, Q5JPT6, P04075, J3KTF8, H0YKP3, Q5JPT2, E5RG27, H0Y9B6, Q6URC4, P19105, A0A024R611, Q05CU6, O75083, H3BRY3, A0A0G2JH68, B2R657, Q6ZN40, V9HWE8, E7ETM0, A0A024R5W6, B0YJ88, B7Z6E8, P48729, A0A024RAJ6, U3KPX3, P35241, D9YZV4, A0A0M4FNU3, D9YZV5, H0YKX5, D9YZV7, Q86XU5, O75400, Q6PKD3, E7EQR4, Q99584, P20073, F5H578</t>
  </si>
  <si>
    <t>GO:0036258~multivesicular body assembly</t>
  </si>
  <si>
    <t>GO:0030033~microvillus assembly</t>
  </si>
  <si>
    <t>GO:1903507~negative regulation of nucleic acid-templated transcription</t>
  </si>
  <si>
    <t>P61201, O14744, G3V5Q1, G3V359, J3QL05, Q59EL2, Q9GZT8, G3V3M6, Q53FN0, G3V5M0, B4DV00, P17980, A0A024R8U5, G3V3C7, Q15637, E9PMD8, P27695, Q6X734, R4GNH3, J3KP15, A0A024R5D9, Q8TDD1, H0YKU5, A0A024R588, E9PKD5, A0A024R566, E9PN50, E9PM69, O75629, E7EXA3, A0A140VK42, B4DIH5, A0A024R572, A0A0C4DGK8, A0A024R3V7, G3V580, Q01130, Q5TZP7, A0A024R3V5</t>
  </si>
  <si>
    <t>GO:0043065~positive regulation of apoptotic process</t>
  </si>
  <si>
    <t>GO:0032436~positive regulation of proteasomal ubiquitin-dependent protein catabolic process</t>
  </si>
  <si>
    <t>GO:0046822~regulation of nucleocytoplasmic transport</t>
  </si>
  <si>
    <t>F8VZN8, P36873, F8VYE8, F8W0W8, B2RAH5, O14974, Q9UPN1, A0A024RBP2, A0A024RBF1, E9PB51, Q9BWF3, A0A087WYY5, F8VR82</t>
  </si>
  <si>
    <t>GO:1902966~positive regulation of protein localization to early endosome</t>
  </si>
  <si>
    <t>GO:0046651~lymphocyte proliferation</t>
  </si>
  <si>
    <t>B3KRZ3, P20839, P00492, A0A024R725, H0Y4R1, P12268, Q6LET3, C9K0R9, C9J381, A0A140VJL3, Q6ZNB1</t>
  </si>
  <si>
    <t>GO:0006432~phenylalanyl-tRNA aminoacylation</t>
  </si>
  <si>
    <t>GO:0048254~snoRNA localization</t>
  </si>
  <si>
    <t>M0QXL5, M0R299, M0R0P1, Q8WWY3, E7EN72, Q9Y2X3, Q96BS4, E7EVX8, M0R2Q4, E7EU94, E7ESX0, P22087</t>
  </si>
  <si>
    <t>GO:0035088~establishment or maintenance of apical/basal cell polarity</t>
  </si>
  <si>
    <t>P15311, P60953, Q9Y696, A0A024RAE4, Q5JYX0, Q6NUR7, Q6FIC5, A0A024RAE6, E7EQR4</t>
  </si>
  <si>
    <t>GO:0051169~nuclear transport</t>
  </si>
  <si>
    <t>O75531, A0A024RCT9, P17096, O75475, A0A024R5H0, Q05CM9</t>
  </si>
  <si>
    <t>GO:0072584~caveolin-mediated endocytosis</t>
  </si>
  <si>
    <t>A0A024R757, Q6FIA3, Q7Z4F3, Q03135, C9JKI3, P28482, Q1HBJ4, A9XTE5, A0A0U1RR22, Q59E85, Q9UNF0, Q2TNI1, Q499G7, A0A024R4X1, E9PCT5</t>
  </si>
  <si>
    <t>GO:0010032~meiotic chromosome condensation</t>
  </si>
  <si>
    <t>GO:0000056~ribosomal small subunit export from nucleus</t>
  </si>
  <si>
    <t>J3KQE5, K7EQJ5, B5MDF5, B3KWD0, A0A0B4J2B4, K7ELC2, O14980, K7EJ78, P62841, S4R417, P62826, K7EM56, F5H018, B4DV51</t>
  </si>
  <si>
    <t>GO:0031325~positive regulation of cellular metabolic process</t>
  </si>
  <si>
    <t>A0A0U1RQF0, Q13085, A0A024R1Y2, Q59FY4, P53396, P49327, Q4LE36, A0A024R0Y2, A0A024R1T9</t>
  </si>
  <si>
    <t>GO:0002192~IRES-dependent translational initiation</t>
  </si>
  <si>
    <t>Q9ULC4, E9PB51, Q9BWF3, Q13541</t>
  </si>
  <si>
    <t>GO:0014074~response to purine-containing compound</t>
  </si>
  <si>
    <t>Q01581, E7EW25, Q86V21, A0A024RBV2, A0A024R5Q7, P30520, B4E1L0, A0A024R059</t>
  </si>
  <si>
    <t>GO:0043085~positive regulation of catalytic activity</t>
  </si>
  <si>
    <t>U3KQU6, Q6IBK5, B3KNJ4, P31946, Q7Z4F3, Q03135, A0A0S2Z4G7, C9JKI3, A0A024R3Q3, M0QX65, Q59E85, V9HWD6, P84077, M0QXD6, Q9UBT2, P10619, X6R8A1, A0A024R0R4, G3V4P8, A0A140VJQ2, H0YBW4, P60983, P06748, X5D5A9, A4ZU86, V9HWC9, E5RIM3, H7BYH4, B5BU24, E9PCT5, A1YYW4, Q5BJH1, A0A024R757, P00441, P35269, B4E324, Q5JZH0, C9JIZ6, M0QZS6, Q2TNI1, O15294, Q9UBE0, Q9Y263, X6R5C5, A0A0S2Z491, A9XTE5, Q548W1, A0A024QZQ2, P07602, Q9BTI9</t>
  </si>
  <si>
    <t>GO:0042220~response to cocaine</t>
  </si>
  <si>
    <t>Q92769, A0A024R3X4, B4DGL0, P50570, Q2VPJ6, Q15029, B3GQS7, Q59GB4, Q16555, P07900, P08238, Q8TBA7, P10809, A0A1C7CYX9, K9JA46, Q96HX7, B3KX19, A0A024RD80</t>
  </si>
  <si>
    <t>GO:0000462~maturation of SSU-rRNA from tricistronic rRNA transcript (SSU-rRNA, 5.8S rRNA, LSU-rRNA)</t>
  </si>
  <si>
    <t>GO:0033120~positive regulation of RNA splicing</t>
  </si>
  <si>
    <t>K7ENG2, P26368, B4DJK0, G3V5K8, O75312, H7BZM7, H7C0E5, J3KTL2, Q07955, Q59FA2, B4DUA4, Q13243, A0A024R6D8, B5BU25</t>
  </si>
  <si>
    <t>GO:1903364~positive regulation of cellular protein catabolic process</t>
  </si>
  <si>
    <t>GO:0014075~response to amine</t>
  </si>
  <si>
    <t>E5RIU6, I6L9I5, Q53SY7, H0YAV1, P06493, A0A087WZZ9, P15531, A0A024QZJ8, E7ERL0, F8VPD4, P27708, Q7LG56, A0A0C4DGZ6, E5RHP0</t>
  </si>
  <si>
    <t>GO:0032786~positive regulation of DNA-templated transcription, elongation</t>
  </si>
  <si>
    <t>GO:0098911~regulation of ventricular cardiac muscle cell action potential</t>
  </si>
  <si>
    <t>GO:0010941~regulation of cell death</t>
  </si>
  <si>
    <t>GO:0070301~cellular response to hydrogen peroxide</t>
  </si>
  <si>
    <t>G3V5Q1, G3V359, Q92769, A0A024R0Q7, Q5TZZ9, Q2TAM5, G3V3M6, P06493, A0A087WZZ9, G3V5M0, Q5T3N1, A0A024QZJ8, H0YF32, E9PKV4, E9PKH5, G3V3C7, P23396, P12004, Q9BPW0, A0A024R7A8, Q99497, E9PI38, E5RIU6, P27695, I6L9I5, A8MU39, P04083, A0A087WVP0, K7ELW0, Q96CP1, E9PQS6, E9PL09, H0YCJ7, Q6FI35, A0A087X0W8, H0YDU8, H0YEU2, P53041, F2Z2S8, E9PPU1, Q6FHF5, Q04206, P15121, V9HWC2, Q96F54, A0A0C4DGK8, Q5TZP7, E9PCX2</t>
  </si>
  <si>
    <t>GO:0001889~liver development</t>
  </si>
  <si>
    <t>GO:0006370~7-methylguanosine mRNA capping</t>
  </si>
  <si>
    <t>GO:0036297~interstrand cross-link repair</t>
  </si>
  <si>
    <t>GO:0000278~mitotic cell cycle</t>
  </si>
  <si>
    <t>Q66LE6, Q5U0E6, Q6FG81, P63151, Q9NV35, E9PL69, Q9Y6E0, Q8NBY1, B4DR80, Q13177, Q5JV98, B4DXD1, Q99459, A0A140VJT0, P23921, B4E0Y9, A8K5M4, B4E0I8, H0Y630, Q9P289, Q6P0Y1</t>
  </si>
  <si>
    <t>GO:0050790~regulation of catalytic activity</t>
  </si>
  <si>
    <t>A0A140VJP2, Q66LE6, P63151, B5MBZ8, A0A024R7X3, H7C003, B3KUZ7, C9JD73, H7C559, A0A024R374, A0A140VK83, Q9NY27, O95373, A0A140VJT0, G3V126, C9J177, Q9Y679, O95817, A0A024R7U9, P07858, Q15019, C9J2Q4, Q9UI12, H7C2Y0, Q15435, B5MCX3, Q9NZL9, H7C0X7, B4DMY4</t>
  </si>
  <si>
    <t>GO:0007179~transforming growth factor beta receptor signaling pathway</t>
  </si>
  <si>
    <t>GO:0006259~DNA metabolic process</t>
  </si>
  <si>
    <t>J3KQE5, M0R0Q7, B5MDF5, B4E135, F5GZ28, Q7Z726, K7ENE5, P15531, E7ERL0, O00115, P18858, P46013, P52292, B4DM52, P62826, A0A024R7F4, F5H018, B4DV51, E5RHP0</t>
  </si>
  <si>
    <t>GO:0006336~DNA replication-independent nucleosome assembly</t>
  </si>
  <si>
    <t>Q6PJY7, Q8TEX9, D3DS63, O14929, Q0VAS5, H0YF10, P49321, B2R4R0, Q09028, Q5T626, Q5T624, B3KT38, Q6I9Y8, P62805, H0YN14</t>
  </si>
  <si>
    <t>GO:0007568~aging</t>
  </si>
  <si>
    <t>H3BNV2, G3V5Q1, B5BTZ6, Q13144, B7ZM24, Q2TAM5, P35221, G3V3M6, G3V5M0, Q6ICN0, P62993, Q6PK56, P55011, E9PKV4, Q9HB71, P15559, B4DLR8, Q5T6L4, B4DKT9, G3XAM7, B4DU00, D6RGY2, A0A024R904, E9PQS6, X5D5A9, H0YJS4, A0A087X0W8, B0LPF3, Q53XC0, V9HWC9, Q6NVY0, Q04206, H7BYH4, P36639, P53634, Q5TZP7, G3XAL9, A1YYW4, G3V359, P00441, A0A024R858, P04040, H0YCY8, Q53ZR1, H3BRK3, Q3B792, A0A0C4DGB2, G3V4T5, E9PKH5, G3V3C7, P48506, Q86X55, Q53Y97, E9PI38, P27695, P27824, P00966, A0A087WVP0, B3KP89, Q96CP1, Q14TF0, A0A024R819, P48637, E1CEI4, P13639, V9HWJ1, P09471, P04818, G8JLH9, P05198, K7EQA8, Q96F54, A0A0C4DGK8, P40763</t>
  </si>
  <si>
    <t>GO:0007595~lactation</t>
  </si>
  <si>
    <t>GO:0045740~positive regulation of DNA replication</t>
  </si>
  <si>
    <t>P60953, A0A024RAE4, P27797, P06493, A0A087WZZ9, A4D2P0, A0A0S2Z4G7, A0A024QZJ8, A4D2P2, A4D2P1, Q9HB71, X5D945, P12004, E5RIU6, I6L9I5, Q5JYX0, A0A140VJQ2, A0A024R904, P06748, P63000, A4ZU86, Q6FI35, K7EJB9, V9HW88, Q6NVY0, Q6FHF5, A0A024RAE6, A0A0S2Z491, Q9BTI9, P01112</t>
  </si>
  <si>
    <t>GO:0035338~long-chain fatty-acyl-CoA biosynthetic process</t>
  </si>
  <si>
    <t>K7EKP8, B7Z3Z9, B3KMA6, P49327, O95573, Q8TAF6, Q4LE36, P33121, A0A024R0Y2, A0A024R1T9, A0A0U1RQF0, Q13085, P50897, E7EPM6, A0A024R1Y2, Q59FY4, P53396, A8K9T3, A0A024R497, B4E0R0, O60488, O00154, Q5T0S4</t>
  </si>
  <si>
    <t>GO:0031047~gene silencing by RNA</t>
  </si>
  <si>
    <t>Q09161, B4DJ89, B5MDF5, C9J4M6, A0A024R4X7, C9J2Y9, Q8NFH3, E7EQV3, Q8NFH4, A0A087WTT1, C9JLU1, H3BVG0, Q0VAS5, P30876, P12270, Q7KZF4, B2R4R0, A0A024R9C1, P49792, A0A024R179, Q8N1F7, P62826, H0YAR2, F5H018, P62805, J3KQE5, Q15631, A0A024R9E2, P52434, A0PJK4, E9PGT1, H3BM93, B4DH29, B3KRM8, P19388, A0A140VK49, P11940, A0A087WWX0, Q9UKX7, E7ERJ7, H7C1D4, A0A0A0MQR7, B4DV51, A0A087WVZ9, A0A1W2PPT5, F8VTY2, B4DHJ3</t>
  </si>
  <si>
    <t>GO:0010458~exit from mitosis</t>
  </si>
  <si>
    <t>Q66LE6, Q5TZN3, O00762, V9HW01, P83731, C9JNW5, Q9H444, C9JXB8</t>
  </si>
  <si>
    <t>GO:0061014~positive regulation of mRNA catabolic process</t>
  </si>
  <si>
    <t>Q7Z2W4, Q6MZS5, A0A024R7L8, B4DMB1, B4DMD1, Q0VGD6, C9J6P4, M0R0I5, O43390, Q92945, A0A024R7L5, A0A087WTP3, B4DT28, Q92900, Q05DV5</t>
  </si>
  <si>
    <t>GO:0042340~keratan sulfate catabolic process</t>
  </si>
  <si>
    <t>GO:0032434~regulation of proteasomal ubiquitin-dependent protein catabolic process</t>
  </si>
  <si>
    <t>Q5W0S5, Q9NRR5, K7ELW1, D3DVA8, B7Z4W4, P61086, P54727, Q59F94, A8K1J3, D6RDM7, P54725, B4DZF6, A0A024R7G8, B4DIZ2, K7ENJ0</t>
  </si>
  <si>
    <t>GO:0019430~removal of superoxide radicals</t>
  </si>
  <si>
    <t>B4DLR8, A0A0A0MSI0, A1YYW4, H3BNV2, P00441, A6NIW5, V9HW12, X5D5A9, H3BRK3, Q3B792, V9HWC9, P15559, H7BYH4, P32119, Q06830</t>
  </si>
  <si>
    <t>GO:0042574~retinal metabolic process</t>
  </si>
  <si>
    <t>H0Y804, A0A024RC95, Q8IZV5, P47895, H0Y2X5, A0A0A0MSS8, Q7Z3A2, A0A024R7X6, S4R3Z2, P42330, Q04828</t>
  </si>
  <si>
    <t>GO:0030007~cellular potassium ion homeostasis</t>
  </si>
  <si>
    <t>E9PF82, P54709, E9PBG7, H0Y9J2, D6R938, A3KLL5, C9JA36, A0A024RDK3, P05023, D3DNF9, Q6LEU2, Q13557, P05026</t>
  </si>
  <si>
    <t>GO:0006228~UTP biosynthetic process</t>
  </si>
  <si>
    <t>J3KPD9, E7ERL0, P22392, F8VPD4, P27708, Q53SY7, E5RHP0, Q32Q12, P15531, Q6FHN3</t>
  </si>
  <si>
    <t>GO:0006241~CTP biosynthetic process</t>
  </si>
  <si>
    <t>P17812, J3KPD9, E7ERL0, P22392, B4E1E0, E5RHP0, Q32Q12, P15531, Q6FHN3</t>
  </si>
  <si>
    <t>GO:0010824~regulation of centrosome duplication</t>
  </si>
  <si>
    <t>GO:0050771~negative regulation of axonogenesis</t>
  </si>
  <si>
    <t>A0A0S2Z3X8, Q6IPN0, J3QQX2, V9HWE8, Q92888, J3KRE2, A0A0B6XK12, P52565, B4DKN9, Q9BVT0, J3KTF8, J3KRY1, Q53R94, C9JX21, F8W914, G5E9U5, J3KS60, M0QZR4, P61586, C9JNR4, P31150, A0A024R324, Q9NQC3, A0A0S2Z3D9, A0A024R0R1</t>
  </si>
  <si>
    <t>GO:0060314~regulation of ryanodine-sensitive calcium-release channel activity</t>
  </si>
  <si>
    <t>E9PF82, H0Y7A7, P62942, E7ETZ0, E9PBG7, G3V361, H0Y9J2, P0DP23, Q96HY3, B4DJ51, P0DP25, P0DP24, Q9BRL5, D6R938, A0A024RDK3, Q5W0X3, Q0VDC5, Q0VDC6, E7EMB3, Q13557</t>
  </si>
  <si>
    <t>GO:0010881~regulation of cardiac muscle contraction by regulation of the release of sequestered calcium ion</t>
  </si>
  <si>
    <t>Q5TA02, Q5TA01, E9PF82, V9HWG9, H0Y7A7, P78417, E7ETZ0, E9PBG7, G3V361, H0Y9J2, P0DP23, B4DJ51, Q96HY3, P0DP25, P0DP24, Q9BRL5, D6R938, A0A024RDK3, E7EMB3, Q13557</t>
  </si>
  <si>
    <t>GO:0051493~regulation of cytoskeleton organization</t>
  </si>
  <si>
    <t>A2A2D0, P17655, P06702, Q59EF6, Q9Y696, P16949, B4DN77, Q6FIC5, Q1HBJ4, P28482, B5BU83, Q499G7, A0A140VJW2, Q96CE4</t>
  </si>
  <si>
    <t>GO:0043523~regulation of neuron apoptotic process</t>
  </si>
  <si>
    <t>GO:0046827~positive regulation of protein export from nucleus</t>
  </si>
  <si>
    <t>B7Z7F3, P12270, P35813, B5BUD5, A0A024R6A5, Q9H6Z4, P31947, Q53GE1, B2R8E4, E9PKB5, Q92688</t>
  </si>
  <si>
    <t>GO:0042981~regulation of apoptotic process</t>
  </si>
  <si>
    <t>GO:0009636~response to toxic substance</t>
  </si>
  <si>
    <t>ID</t>
  </si>
  <si>
    <t>Gene Name</t>
  </si>
  <si>
    <t>Q5TFE4, Q5QPD0</t>
  </si>
  <si>
    <t>Q9NX46, B7ZAN4</t>
  </si>
  <si>
    <t>C9JZV3, Q9UG63, A0A090N7Y2, A0A090N7X1, C9JHK9</t>
  </si>
  <si>
    <t>Q53Y51, J3KQ18, P30046</t>
  </si>
  <si>
    <t>Q8IZ81, D6RBS5</t>
  </si>
  <si>
    <t>C9JGE3, H7BY36, A0A0D9SFL3, B0QYK0, Q01844</t>
  </si>
  <si>
    <t>A0A087WUI8, A0A024R482, F8WD54, Q96IJ6</t>
  </si>
  <si>
    <t>Q9UK43, Q95HA6, E7EQZ7, Q13123</t>
  </si>
  <si>
    <t>A0A1B0GUA3, Q96EK5, A0A1B0GUH6</t>
  </si>
  <si>
    <t>C9JUT4, C9J3U9, B7Z871, C9J5C8, C9JT42, C9J2R5, C9JE51, C9J1K7, C9J4E3, Q93052, B7ZLW0, A0A087WZF1, C9JXK9, B7Z8W0, C9JIY7</t>
  </si>
  <si>
    <t>A0A024RB76, Q9BRT6</t>
  </si>
  <si>
    <t>Q6IB68, Q99417</t>
  </si>
  <si>
    <t>C9J5D1, Q9GZZ1, B0AZT5, A0A087WWJ2, E7EQ69</t>
  </si>
  <si>
    <t>B7ZLZ9, Q5TH30, F8WBF9, Q9UGV2</t>
  </si>
  <si>
    <t>Q8N6M0, A0A087X0W9</t>
  </si>
  <si>
    <t>Q15404, B0YJ73, Q32Q10</t>
  </si>
  <si>
    <t>P29034, R4GN49</t>
  </si>
  <si>
    <t>R4GN98, P06703</t>
  </si>
  <si>
    <t>O75368, D3DTE6, V9HW48</t>
  </si>
  <si>
    <t>F5H8H3, F5GWK5, Q9Y365, H0YFF3, F5H5A8, A0A024R5G8, H0YGA9, A0A024R5L8, F5GY11, F5H3G8, F5H0V7, F5H1Z6, H0YH17, F5GY07, F5H8G1, H0YGN8</t>
  </si>
  <si>
    <t>Q5T6H7, Q9NQW7</t>
  </si>
  <si>
    <t>B4DQI4, Q96IU4, V9HW87, F8W9U3</t>
  </si>
  <si>
    <t>A0A140VK37, O75702, F2Z2Q9, P24666, Q59EH3, G5E9R5</t>
  </si>
  <si>
    <t>A0A024R3P9, Q9H3P7</t>
  </si>
  <si>
    <t>P07311, G3V2U7</t>
  </si>
  <si>
    <t>Q15847, Q5TBU5</t>
  </si>
  <si>
    <t>Q6FI45, Q6IRT1, H0YAG8, P11766</t>
  </si>
  <si>
    <t>P25311, C9JEV0, A0JLQ0, A0A140VK00</t>
  </si>
  <si>
    <t>Q9NRN7, E9PLW6</t>
  </si>
  <si>
    <t>H3BLS9, E9PDP5, H7C2F5, Q8IWZ3</t>
  </si>
  <si>
    <t>H3BN14, P22676, A6NER6, A0A140VK08</t>
  </si>
  <si>
    <t>Q53H37, Q9NZT1</t>
  </si>
  <si>
    <t>F8VXJ7, F8W1K5, Q9Y2B0</t>
  </si>
  <si>
    <t>B5MD17, C9JWS9, K7ELA4, Q6IBN6, P83916, J3KS05</t>
  </si>
  <si>
    <t>Q9HB07, Q96CT6, F8VR84, Q86UA3, F8VQQ3</t>
  </si>
  <si>
    <t>K7EIG1, O75153, I3L2B0</t>
  </si>
  <si>
    <t>A0A024R0K2, E9PLT0, A0A024R0E2, O75534</t>
  </si>
  <si>
    <t>O60888, C9IZG4</t>
  </si>
  <si>
    <t>P01040, C9J0E4</t>
  </si>
  <si>
    <t>A0A1W2PQG6, P04080, Q76LA1</t>
  </si>
  <si>
    <t>J3QKW7, J3QL90, P55039, A8MZF9, J3QKV7, J3KRL5, J3QR71, J3QRI9</t>
  </si>
  <si>
    <t>B8ZWD8, A0A0A0MTI5, P07108, B8ZWD1, A0A024RAF2, B8ZWD9</t>
  </si>
  <si>
    <t>G3V1D3, Q5JPB8, Q9NY33, G3V180</t>
  </si>
  <si>
    <t>B4DFR2, Q9NP97, B1AKR6</t>
  </si>
  <si>
    <t>Q8TF09, A0A140VJH9</t>
  </si>
  <si>
    <t>H0YK49, H0YNX6, P13804, H0YKF0, H0YL12, A0A0S2Z3L0, A0A0S2Z3M4, H0YLU7</t>
  </si>
  <si>
    <t>A0A0U1RQP7, A0A097PID1, A0A075B6E5, A0A0U1RRM6, A0A097PIC4, Q8N8S7</t>
  </si>
  <si>
    <t>E9PII3, I6L9B1, E9PK52, Q59FD8, E9PHY5, O43491</t>
  </si>
  <si>
    <t>A0A140VJJ2, X6RA14, P10768, U3KQT1, H7BZT7</t>
  </si>
  <si>
    <t>Q14320, B0S8I6</t>
  </si>
  <si>
    <t>H7BZK5, B8ZZK2, O75223, A0A090N7V5</t>
  </si>
  <si>
    <t>X5D939, X5DNP5, X5D2J9, A8K9W7, Q499G6, A0A1W6S962, P78347, X5DR09</t>
  </si>
  <si>
    <t>G3V582, Q9NQX3, F5H039</t>
  </si>
  <si>
    <t>Q6QNY6, Q6QNY7, Q6QNY5, Q9Y223</t>
  </si>
  <si>
    <t>Q53EU6, A0A024RDG5</t>
  </si>
  <si>
    <t>X6R7Y7, Q9Y547, A6NIR2</t>
  </si>
  <si>
    <t>D6RBZ0, Q99729, D6RD18, D6R9P3</t>
  </si>
  <si>
    <t>D6RE99, P49773, D6RD60, D6REP8</t>
  </si>
  <si>
    <t>P08397, F5H345</t>
  </si>
  <si>
    <t>A0A0S2Z3W7, Q9BY32, A0A0S2Z423</t>
  </si>
  <si>
    <t>X6R6Z1, B4DY09, Q53FG3, F4ZW62, Q12905</t>
  </si>
  <si>
    <t>D6RGE2, Q96CN7</t>
  </si>
  <si>
    <t>Q16719, Q53SX6, A8K4D5, A8K7T0</t>
  </si>
  <si>
    <t>E9PBF6, P20700, Q6DC98, A0A0D9SFE5</t>
  </si>
  <si>
    <t>A8MXP9, A0A0R4J2E8, P43243, D6R991, D6REM6</t>
  </si>
  <si>
    <t>F8VSC4, A0A140VJE3, F8VY03, P50579, F8VQZ7, G3V1U3, F8VRR3</t>
  </si>
  <si>
    <t>H0YI09, Q9H8H3, A0A024R118, F8VQX6</t>
  </si>
  <si>
    <t>Q6NVI1, P29966</t>
  </si>
  <si>
    <t>H7BY16, P19338, B3KM80, A0A024R4A0</t>
  </si>
  <si>
    <t>A6NFX8, Q9UKK9, A6NJU6</t>
  </si>
  <si>
    <t>A0A0A0MRN5, Q9NZT2, Q05BV5</t>
  </si>
  <si>
    <t>P04181, A0A140VJQ4</t>
  </si>
  <si>
    <t>Q96SU4, B3KW33, B1AKJ6</t>
  </si>
  <si>
    <t>A0A140VJR2, J3K000, K7ES25, P12955</t>
  </si>
  <si>
    <t>P47712, B4DZI4</t>
  </si>
  <si>
    <t>E9PQ15, Q9Y446, E9PKC4</t>
  </si>
  <si>
    <t>Q15102, M0R1K3, M0R389, A0A024R0L6</t>
  </si>
  <si>
    <t>P48147, B2RAH7</t>
  </si>
  <si>
    <t>K7EPB2, B2R5T5, K7EM13, P10644</t>
  </si>
  <si>
    <t>A0A0S2Z472, A8KAH7, P13861, A0A024R2W3</t>
  </si>
  <si>
    <t>Q96P16, A0A024RC37, A0A0C4DGQ6</t>
  </si>
  <si>
    <t>V9HW95, Q15293</t>
  </si>
  <si>
    <t>B8ZZP4, A0A090N7T9, C9J7U9, C9K052, Q12765, A0A024RA21</t>
  </si>
  <si>
    <t>H3BVD9, O43278, H3BSM2, H3BTQ8</t>
  </si>
  <si>
    <t>V9HWH1, P30740</t>
  </si>
  <si>
    <t>A0A024QZX3, A0A024QZX5, A0A087X1N8, P35237</t>
  </si>
  <si>
    <t>P52788, H7C2R7</t>
  </si>
  <si>
    <t>H0Y2Q1, A0A024R6Q2, Q96B39, Q96FX7</t>
  </si>
  <si>
    <t>E9PCX8, Q68CZ2</t>
  </si>
  <si>
    <t>P52888, Q9BW75, K7EKB6, Q96CV8</t>
  </si>
  <si>
    <t>J3KQ96, H0Y8Y7, Q13428, B4DRA2, E7ETY2</t>
  </si>
  <si>
    <t>Q99426, K7EP07, K7EK42</t>
  </si>
  <si>
    <t>Q9NRH3, A0A1B4Z394</t>
  </si>
  <si>
    <t>Q6FGS1, A0A087WYR3, O43399, A0A087WZ51</t>
  </si>
  <si>
    <t>A0A1B0GVZ4, A0A1B0GVN9, Q5T446, P06132, H0Y5R6</t>
  </si>
  <si>
    <t>Q59ET0, Q04446, E9PGM4</t>
  </si>
  <si>
    <t>A6NF51, F8W1J0, F8VZG4, V9HWF9, O95861</t>
  </si>
  <si>
    <t>Q5TB52, O95340</t>
  </si>
  <si>
    <t>Q5JUV4, P49902, A8K6K2</t>
  </si>
  <si>
    <t>O95336, M0R261, A0A0K0K1K7</t>
  </si>
  <si>
    <t>A0A1B0GVA5, C9JMV9, A0A1B0GV31, B4DNW0, A0A1B0GW23</t>
  </si>
  <si>
    <t>P61204, F5H0C7, A0A024R0Y6</t>
  </si>
  <si>
    <t>Q8N6T3, F8VWH9, F8W1U7, Q53F62, E5RHT6, E5RHC5</t>
  </si>
  <si>
    <t>E9PIY6, H0YDN9, G5E9L0, E9PQP3, A0A0D9SF70, Q8N6H7</t>
  </si>
  <si>
    <t>B7ZA10, B4E273, P53367</t>
  </si>
  <si>
    <t>B4DZG7, P40616, F8VYN9</t>
  </si>
  <si>
    <t>F5GYV5, Q66PJ3, F5H7X4, H7BZV4, F8WCT1, A0A0C4DG62</t>
  </si>
  <si>
    <t>S4R3D6, B4DY17, Q96GX9</t>
  </si>
  <si>
    <t>A0A024RAI1, P61158, B4DXW1</t>
  </si>
  <si>
    <t>A0A0A6YYG9, F8WCF6, H7C0A3</t>
  </si>
  <si>
    <t>H0YGW7, A0A1U9X609, Q2L6I2, Q8NE71</t>
  </si>
  <si>
    <t>A0A024R1Y2, P53396, Q4LE36, A0A024R1T9</t>
  </si>
  <si>
    <t>P25705, V9HW26, K7EQH4, K7EJP1, K7EK77, K7ERX7</t>
  </si>
  <si>
    <t>P06576, H0YH81, V9HW31, Q0QEN7</t>
  </si>
  <si>
    <t>Q53Y06, C9J8H1, P36543</t>
  </si>
  <si>
    <t>B3KUZ7, A0A024R7U9, Q9UI12, A0A024R7X3, G3V126</t>
  </si>
  <si>
    <t>P52594, A0A0S2Z3Z1, A0A0S2Z444, A0A0S2Z462, A0A0S2Z3Y3</t>
  </si>
  <si>
    <t>P51572, C9JQ75, C9JSP1, C9J0M4, C9JMD7</t>
  </si>
  <si>
    <t>A0A0G2JJM1, A0A0G2JL47, A0A1U9X7A6, X6REW1, P46379, A0A0G2JK23, F6S6P2</t>
  </si>
  <si>
    <t>A0A1W2PQ43, E9PK09, E9PKI6, E9PQN2, Q6DCA8, E9PK91, Q9NYF8, E9PJA7</t>
  </si>
  <si>
    <t>B3KT21, A8ASI8, P55957, B2ZP79</t>
  </si>
  <si>
    <t>O43684, J3QT28, A0A140VJF3</t>
  </si>
  <si>
    <t>P16070, H0YE40, H0YD13, H0Y2P0</t>
  </si>
  <si>
    <t>Q5T179, Q9BZU3, D3DV79, P61024, Q5T178</t>
  </si>
  <si>
    <t>H0Y8K3, D3DND1, Q9UKY7</t>
  </si>
  <si>
    <t>Q59EL2, H0YKU5, P61201, B4DIH5</t>
  </si>
  <si>
    <t>H7C3P9, Q9UNS2, B4DN01</t>
  </si>
  <si>
    <t>Q9BT78, A0A0S2Z5H7, B3KM48, D6RFN0, D6RD63, D6RAX7</t>
  </si>
  <si>
    <t>Q567U8, F5H248, F5H7C6, F5H4U8, Q9UBW8, F5GYF7</t>
  </si>
  <si>
    <t>A0A024R4D1, Q99627, E9PGT6, H7C3S9</t>
  </si>
  <si>
    <t>I3L297, P46108, L7RT18, A0A0S2Z3K9, A0A0S2Z3Q4</t>
  </si>
  <si>
    <t>K7EQ55, Q96EP5, K7EK33, A0A0S2Z569, K7EQ02</t>
  </si>
  <si>
    <t>F1T0B3, A0A087X2G1, Q92499, A3RJH1</t>
  </si>
  <si>
    <t>Q92841, Q59F66, A0A1W2PQ51, A0A1X7SBZ2</t>
  </si>
  <si>
    <t>A0A0U4B4U6, Q2NL95, Q9UMR2, H3BQK0</t>
  </si>
  <si>
    <t>A0A1W2PRR2, F5GYL3, Q9GZR7, G3V529</t>
  </si>
  <si>
    <t>A0A0D9SF53, A0A0D9SG12, O00571, A0A0D9SFB3, B5BTY4</t>
  </si>
  <si>
    <t>O15523, A0A024R9A4</t>
  </si>
  <si>
    <t>D3DQA6, Q7L014, A0A0C4DG89</t>
  </si>
  <si>
    <t>J3KTA4, B5BUE6, P17844</t>
  </si>
  <si>
    <t>P35659, H0Y993, H0Y8X0, B4DFG0</t>
  </si>
  <si>
    <t>Q13838, A0A0A0MT12, F6S4E6, A0A0G2JJZ9, F6WLT2, A0A024RCM3, Q5STU3, F6TRA5, A0A140T9X3</t>
  </si>
  <si>
    <t>Q9Y2L1, G3V1J5, Q49AG4, F2Z2C0</t>
  </si>
  <si>
    <t>P18858, M0R0Q7, B4DM52, B4E135, F5GZ28</t>
  </si>
  <si>
    <t>M0R080, P25685, Q6FHS4, Q6FI51</t>
  </si>
  <si>
    <t>Q8WXX5, A0A024QZN2</t>
  </si>
  <si>
    <t>H7C2Q8, Q6IB29, Q99848</t>
  </si>
  <si>
    <t>H0Y4Y4, Q96C19, A0A024QZ77</t>
  </si>
  <si>
    <t>Q9H4M9, C9JC03, C9J2Z4, B2R5U3, A0A024R571</t>
  </si>
  <si>
    <t>E5RHX8, Q9NPA8, A0A024R9D9</t>
  </si>
  <si>
    <t>Q0VDC5, P62942, Q0VDC6, Q5W0X3</t>
  </si>
  <si>
    <t>E7EU85, A0A0F7KYT8, P51114, A0A0F7L1S3, A0A0F7L0Q8, E9PFF5, B4DXZ6</t>
  </si>
  <si>
    <t>Q6IBQ5, H3BPE7, Q8TBR3, P35637, Q13344</t>
  </si>
  <si>
    <t>Q13098, A0A096LPJ3, A0A096LP07, C9JFE4, A8K070</t>
  </si>
  <si>
    <t>F6UT28, A0A024R056, F6X3N5, B1AKQ8, P62873</t>
  </si>
  <si>
    <t>H3BR35, P15170, B2RCT6, Q7KZX8</t>
  </si>
  <si>
    <t>Q6ZP53, Q5U0Q1, Q13283, Q32P45</t>
  </si>
  <si>
    <t>A0A024RDE5, Q9UN86, A0A024RDB2</t>
  </si>
  <si>
    <t>Q5SX87, P50395, Q6IAT1</t>
  </si>
  <si>
    <t>O14908, A8K2I7, K7EM11, A0A024R7I1, A0A024R7I0</t>
  </si>
  <si>
    <t>A0A024R9Y3, Q5H924, A0A024R9W5, A0A024R9U8, Q7Z6Z7</t>
  </si>
  <si>
    <t>P46940, A4QPB0, A0A0J9YXZ5, A0A024RC65, H0YLE8, Q6P1N4</t>
  </si>
  <si>
    <t>M0R0I5, Q92945, A0A087WTP3</t>
  </si>
  <si>
    <t>J3KN16, Q5VYK3, R4GMY1</t>
  </si>
  <si>
    <t>A0A024RAV5, P01116, I1SRC5, L7RSL8</t>
  </si>
  <si>
    <t>F8VQE1, Q9UHB6, F8VS07</t>
  </si>
  <si>
    <t>Q05D04, Q32MZ4, A0A0F7NGI8, B4DPC0</t>
  </si>
  <si>
    <t>M0QXB0, V9GZ56, U3KQK1, Q9Y4Z0</t>
  </si>
  <si>
    <t>C9JIZ0, A4D0W0, O95777, C9JNV3, F2Z2Y6</t>
  </si>
  <si>
    <t>X6RLN4, Q96J85, Q71RC2</t>
  </si>
  <si>
    <t>A0A024RAE1, Q9UKD2</t>
  </si>
  <si>
    <t>B2RBE5, Q58F05, Q9BXJ9, A0A0B4J1W3</t>
  </si>
  <si>
    <t>C9JEV6, Q9UJ70, H0YEB7, H7C1L7, H7C3G9</t>
  </si>
  <si>
    <t>A0A1B0GUE3, Q53H01, D3DSQ1, A0A1B0GTZ5, A0A1B0GTM3, A8K0B6, A0A1B0GUH5, A0A1B0GW68, A0A1B0GUG1, A0A1B0GUA4, E7EMM4, A0A1B0GTP7, A0A1B0GV06, A0A1B0GUW4, Q13510</t>
  </si>
  <si>
    <t>Q92597, E5RIR1, A0A024R9I3, E7ESM1, Q8N959, B3KWB2, E5RIV1, E5RIM2, E5RJY1, E5RGM5</t>
  </si>
  <si>
    <t>Q15738, C9JDR0</t>
  </si>
  <si>
    <t>H3BRK3, P15559, Q3B792, H3BNV2, B4DLR8</t>
  </si>
  <si>
    <t>Q6X734, A0A024R3V5, Q9GZT8, E7EXA3, A0A024R3V7</t>
  </si>
  <si>
    <t>C9JA08, Q96D46</t>
  </si>
  <si>
    <t>E7ERL0, E5RHP0, P15531</t>
  </si>
  <si>
    <t>A0A087X2G6, D6RIC3, Q9Y3C1, A0A0C4DGU5</t>
  </si>
  <si>
    <t>A0A024R6C0, P61916, J3KMY5, E7EMS2, G3V3E8, G3V3D1, H0YIZ1, G3V2V8</t>
  </si>
  <si>
    <t>Q53FE8, F2Z2K0, Q9UNZ2</t>
  </si>
  <si>
    <t>F5GYN4, F5GYJ8, F5H3F0, J3KR44, Q96FW1, F5H6Q1</t>
  </si>
  <si>
    <t>A0A024RDE8, B7Z8X5, Q96HC4, B7Z481</t>
  </si>
  <si>
    <t>P62491, A0A024R5Z8, H3BMH2, H3BSC1</t>
  </si>
  <si>
    <t>A0A024R845, P61106, X6RFL8</t>
  </si>
  <si>
    <t>A0A087X163, Q9NP72, B7Z4P9, B7Z5V3, H0Y6T8</t>
  </si>
  <si>
    <t>Q5U0I6, E7END7, P62820, B7Z8M7</t>
  </si>
  <si>
    <t>Q6FIG4, E9PLD0, Q9H0U4</t>
  </si>
  <si>
    <t>A2RU94, H3BS49, H3BU81, H3BUD9, Q6IAS8, A0A0H4JC20, P51159, H3BN55, H3BVH7</t>
  </si>
  <si>
    <t>A0A024R7V6, E9PKL7, P61019</t>
  </si>
  <si>
    <t>A0A024RB09, F8VVZ0, F8VUA5, Q6FI54, P61020</t>
  </si>
  <si>
    <t>P51148, A0A024R1U4, K7ENY4</t>
  </si>
  <si>
    <t>A0A024R5H8, Q53ET8, P20340, A0A024R5J5, Q6FGX3</t>
  </si>
  <si>
    <t>C9J8S3, P51149, C9IZZ0, C9J4S4, C9J4V0, C9J592, A0A158RFU6</t>
  </si>
  <si>
    <t>Q92930, H0YMN7, H0YNE9</t>
  </si>
  <si>
    <t>K7ENJ0, A0A024R7G8, A8K1J3, K7ELW1, P54725</t>
  </si>
  <si>
    <t>P43487, B4DE76, C9JXG8, F6WQW2, A0A140VK94, D3DX26, C9JJ34</t>
  </si>
  <si>
    <t>F5GWU8, F5H6R7, F5H7Y6, F5H4H0, F5H0B7, E7ESV4, F5H004, F5GZG1, F5H823, P61224, F5H491, B7ZAY2, F5GX62, F5H500, A0A024RB87, F5GYB5, F5GYH7, B7ZB78, F5H077</t>
  </si>
  <si>
    <t>E9PC52, Q16576, Q6FHQ0, Q5JP02</t>
  </si>
  <si>
    <t>E9PI38, Q04206, A0A087X0W8, A0A087WVP0, Q96CP1, E9PKH5, Q96F54, E9PKV4, Q2TAM5, E9PQS6</t>
  </si>
  <si>
    <t>Q5W012, Q5W011, H0Y6J6, Q96I25, Q5W010, Q5W009</t>
  </si>
  <si>
    <t>E1P5S2, A0A0U1RQH7, G3XAC6, Q6N037, H0Y4X3, B4DRA0, Q14498</t>
  </si>
  <si>
    <t>H3BPG5, H3BMM9, H3BTC0, H3BMS0, Q15287, H3BV80, D3DU92</t>
  </si>
  <si>
    <t>H0YGR4, Q9Y3B8, F5GYG5, H0YG54</t>
  </si>
  <si>
    <t>O15160, E7EQB9, D6RDJ3, Q96HT3</t>
  </si>
  <si>
    <t>A0A1W2PPT5, C9J2Y9, P30876, B4DH29, B4DHJ3, C9J4M6</t>
  </si>
  <si>
    <t>A0A087WWX0, P19388, A0A087WVZ9, B4DJ89, A0A0A0MQR7</t>
  </si>
  <si>
    <t>A0A0A0MRF8, A0A0A6YYL6</t>
  </si>
  <si>
    <t>Q6FHF7, H0YLH3, Q92696</t>
  </si>
  <si>
    <t>P52306, B3KNU0, Q6U7G8</t>
  </si>
  <si>
    <t>J3KRE2, P52565, V9HWE8, J3KS60, J3QQX2, J3KRY1, A0A0S2Z3D9, J3KTF8</t>
  </si>
  <si>
    <t>P52566, H0YGX7, F5H3P3, A0A024RAS5, F5H6Q0, F5H2R5</t>
  </si>
  <si>
    <t>M0QZR4, A0A024R0R1, Q92888</t>
  </si>
  <si>
    <t>D3DVA5, V9GYM8, Q92974</t>
  </si>
  <si>
    <t>B5BUB1, Q9Y265, E7ETR0, B3KRS7</t>
  </si>
  <si>
    <t>E5RJR5, F8W8N3, E5RGM3, P63208, E7ERH2</t>
  </si>
  <si>
    <t>P60903, D3DV26, Q6FGE5</t>
  </si>
  <si>
    <t>P31949, V9HWH9</t>
  </si>
  <si>
    <t>H0YL55, A0A024R5U7, Q9NWH9, A0A024R5X3, H7C3F4, H0YNF3, H0YMR6, H7BXE3, H0YLW7, H0YMW8, H0YLE6</t>
  </si>
  <si>
    <t>F8VZQ9, P82979</t>
  </si>
  <si>
    <t>J3KS14, J3QLH3, X6R3T8, F5H478, J3KRU5, J3QQJ0, Q9UHR5, A0A024R8R0</t>
  </si>
  <si>
    <t>A0A0S2Z5F7, A0A0S2Z5I7, Q9Y3A5, F8WE72, A0A087X020</t>
  </si>
  <si>
    <t>A8MXL6, A8MWR8, P55735</t>
  </si>
  <si>
    <t>X6RGP5, A4QN19, O15027, F1T0I1, A4QN18</t>
  </si>
  <si>
    <t>A0A024RDH6, D6RHZ5, A0A024RDD3, A0A1S5UZ19, H7BXG7, O94979, D6REX3</t>
  </si>
  <si>
    <t>Q86TU7, A0A024R6K3, Q6NXR6</t>
  </si>
  <si>
    <t>A0A024R895, Q5VXV3, A0A0C4DFV9, Q01105</t>
  </si>
  <si>
    <t>B4DYC6, A8K7W3, Q9Y2Z0</t>
  </si>
  <si>
    <t>Q99961, M0QYE0, M0R0I3, Q6FGM0</t>
  </si>
  <si>
    <t>A0A087WW40, A0A140VJU5, Q9Y371</t>
  </si>
  <si>
    <t>B7Z6E8, Q96B97, Q5JPT2, Q5JPT6</t>
  </si>
  <si>
    <t>Q6I9S2, Q0D2M5, Q6P151, G3V4X8, G3V3A4, A0A024R6E3, G3V5R3, Q13573</t>
  </si>
  <si>
    <t>K7EMX1, Q8NBT2, K7ESQ2, K7EJV2, B4E086, K7EJH0</t>
  </si>
  <si>
    <t>Q9UBE0, B3KNJ4, M0QZS6, M0QX65, A0A024R0R4</t>
  </si>
  <si>
    <t>Q15437, B4DJW8, Q5QPE2</t>
  </si>
  <si>
    <t>G3V162, A0A087WV68, A0A024R4E2, K7EJM5, K7EN94, Q13148, A0A087X260, A0A087WX29, A0A087WXQ5, A0A087WYY0, B1AKP7</t>
  </si>
  <si>
    <t>A0A024R370, F8WF45, P82094</t>
  </si>
  <si>
    <t>A0A024R388, Q9NXG2, B4DFY9, Q6MZT3, H3BNW0</t>
  </si>
  <si>
    <t>Q01085, Q49AS9, E7ETJ9, O15187</t>
  </si>
  <si>
    <t>F8W8I6, P31483, C9JTN7</t>
  </si>
  <si>
    <t>C9JUE0, Q92734, Q05BK6, C9JJP5</t>
  </si>
  <si>
    <t>M0QYK5, K7EJM7, K7EJH3, Q8WU68</t>
  </si>
  <si>
    <t>B5BU08, P0DN76, Q01081</t>
  </si>
  <si>
    <t>B5BU25, P26368, K7ENG2</t>
  </si>
  <si>
    <t>A0A024R598, A0A087WTZ5, B4DNC6, E9PJ81, Q04323, A0A024R539, E9PRQ7</t>
  </si>
  <si>
    <t>Q5QPP3, Q5QPP4, A0A024RAB7, Q14376, Q5QPP9</t>
  </si>
  <si>
    <t>Q53QE9, Q16851, A0A087WYS1, E7EUC7</t>
  </si>
  <si>
    <t>A0A024R7L5, A0A024R7L8, Q92900</t>
  </si>
  <si>
    <t>P61758, D3DWY7, Q6FH24</t>
  </si>
  <si>
    <t>B4DLT1, S4R3Q6, O75436</t>
  </si>
  <si>
    <t>D6RD66, O75083, V9HWG7, Q53GN4</t>
  </si>
  <si>
    <t>H0YN81, Q9GZS3, H0YMF9, H0YL19</t>
  </si>
  <si>
    <t>H0Y711, A0A024R0H7, Q9BQA1</t>
  </si>
  <si>
    <t>K7EMC9, K7EIN1, A6NG10, K7EIJ0, Q969T9, A0A024R8L1, K7ESN4, K7ENL2</t>
  </si>
  <si>
    <t>B4E356, B4DE32, B1AHC9, P12956, A0A024R1N4</t>
  </si>
  <si>
    <t>H0Y449, A0JLU4, Q6PKI6, P67809</t>
  </si>
  <si>
    <t>O75312, H7BZM7, H7C0E5</t>
  </si>
  <si>
    <t>A0A0S2Z572, Q8WTS1, C9J1D1, A0A0S2Z5D6</t>
  </si>
  <si>
    <t>B6VEX5, A0A0A0MRT6, B6VEX3, B6VEX4, Q8IZP0</t>
  </si>
  <si>
    <t>A0A0C4DG21, B7Z836, Q9NYB9, E7EP65, E7EW77, E9PEZ7, F8WAL6</t>
  </si>
  <si>
    <t>A0A024RBV2, Q86V21, E7EW25</t>
  </si>
  <si>
    <t>H0YN26, Q3KPI8, P39687, Q6PKH8, Q08AJ6</t>
  </si>
  <si>
    <t>Q9BTT0, E9PPH5, Q5TB19, E9PLC4, B4E0D5</t>
  </si>
  <si>
    <t>V9HWB7, P21399, Q9HBB2</t>
  </si>
  <si>
    <t>P63261, I3L4N8, I3L3I0, I3L3R2, I3L1U9</t>
  </si>
  <si>
    <t>A0A024R408, O15144, Q53R19</t>
  </si>
  <si>
    <t>Q2LE71, C9JZD1, O15145</t>
  </si>
  <si>
    <t>R4GN08, P59998, F8WDD7</t>
  </si>
  <si>
    <t>P62736, F6UVQ4, D2JYH4, Q13707, F6QUT6</t>
  </si>
  <si>
    <t>P63267, B8ZZJ2, F8WB63, C9JFL5</t>
  </si>
  <si>
    <t>A0A024R694, P12814, H9KV75</t>
  </si>
  <si>
    <t>A0A0S2Z3G9, Q96BG6, O43707, F5GXS2</t>
  </si>
  <si>
    <t>P33121, B7Z3Z9, A8K9T3, B4E0R0, E7EPM6</t>
  </si>
  <si>
    <t>B3KMA6, A0A024R497, O95573</t>
  </si>
  <si>
    <t>Q8TAF6, O60488</t>
  </si>
  <si>
    <t>Q4G0E8, Q96FY7, Q9NR19, Q6DKJ3, H0UIA1</t>
  </si>
  <si>
    <t>P13798, C9JIF9, A0A024R2U9</t>
  </si>
  <si>
    <t>K7EJJ1, Q53GI5, Q9Y6Q5</t>
  </si>
  <si>
    <t>O00203, A0A0S2Z5J4, A0A0S2Z4Z4</t>
  </si>
  <si>
    <t>H3BQF1, H3BQB1, H3BQZ9, P07741</t>
  </si>
  <si>
    <t>Q5T9B7, Q6FGX9, P00568, H0YID2</t>
  </si>
  <si>
    <t>F8W1A4, A0A140VK93, F8VY04, G3V213, F8VZG5, P54819</t>
  </si>
  <si>
    <t>X5DP48, X5D8S6, P30566, A0A0A6YY92, A0A1B0GWJ0, A0A096LNY6, X5D2Z4, A0A1B0GTJ7, A0A1B0GWF8, A0A1B0GTG9</t>
  </si>
  <si>
    <t>A0A024R5Q7, B4E1L0, P30520</t>
  </si>
  <si>
    <t>A0A087WX59, A0A087WUX6, Q16186</t>
  </si>
  <si>
    <t>A0A1B0GTJ4, A0A1B0GW82, A0A1B0GTG2, A0A0J9YWF7, P49419, A0A1B0GUA1, A0A1B0GW77, A0A1B0GTY9, A0A1B0GV49, A0A1B0GUY0</t>
  </si>
  <si>
    <t>B4DK69, P52895, S4R3P0</t>
  </si>
  <si>
    <t>H3BPS8, H3BQN4, A0A0M4FNU3, J3KPS3, V9HWN7, P04075</t>
  </si>
  <si>
    <t>A0A024QZ64, P09972, A8MVZ9</t>
  </si>
  <si>
    <t>B4DNK3, Q12904</t>
  </si>
  <si>
    <t>A8MU58, Q13155, A0A024QZY1</t>
  </si>
  <si>
    <t>A0A1B0GU86, V9HWA0, Q03154</t>
  </si>
  <si>
    <t>P55786, E9PLK3, B7Z899</t>
  </si>
  <si>
    <t>P04083, Q5TZZ9, Q5T3N1</t>
  </si>
  <si>
    <t>P50995, Q5T0G8, Q6ICS0</t>
  </si>
  <si>
    <t>H0YMU9, H0YKS4, A0A024R5Z7, H0YM50, H0YMD0, P07355, H0YN42</t>
  </si>
  <si>
    <t>P12429, D6RFG5, D6RA82</t>
  </si>
  <si>
    <t>P09525, Q6P452, Q6LES2</t>
  </si>
  <si>
    <t>P13928, A0A087WTN9, B4DTB3, A0A075B765</t>
  </si>
  <si>
    <t>B5MC07, H7C3Z9, Q4JM46, O95994, C9J3E2, Q4JM47</t>
  </si>
  <si>
    <t>E5RGN3, O00244, Q6IBA3, E5RIM7</t>
  </si>
  <si>
    <t>B4DQZ7, S4R3H4, G3V3B0, E7EQT4, Q9UKV3</t>
  </si>
  <si>
    <t>Q5TZP7, P27695, G3V5M0, G3V359, G3V5Q1, A0A0C4DGK8, G3V3C7, G3V3M6</t>
  </si>
  <si>
    <t>B0YIW5, P48444, B0YIW6</t>
  </si>
  <si>
    <t>K7ERW9, A0A087WXS7, O43681</t>
  </si>
  <si>
    <t>A0A024QZC0, A0A024QZB7, H3BSK9, A0A024QZ91, Q8WWM7, H3BUF6</t>
  </si>
  <si>
    <t>B3KU41, Q7L1Q6, A0A024R3Z6, C9IZ80</t>
  </si>
  <si>
    <t>P35613, A0A087X2B5, A0A087WUV8, I3L192, Q54A51</t>
  </si>
  <si>
    <t>P53004, A0A140VJF4</t>
  </si>
  <si>
    <t>M0R192, V9HWI1, P30043, M0QZL1</t>
  </si>
  <si>
    <t>K7ES02, K7ESE8, Q13867, J3KSD8</t>
  </si>
  <si>
    <t>Q6DKJ9, B2RDN4, A0A075B729, A8K3R2, Q4G0D9, Q14137, B4DEN9</t>
  </si>
  <si>
    <t>H3BQ52, A0A024R5U3, P56211, H3BMD8</t>
  </si>
  <si>
    <t>D3XNU5, P12830, B3GN61, A5D8W4, A0A087WU43, A0A0E3XJU3, A0A087WX17, A0A087WXI5, Q9UII7, A0A0U2ZQU7</t>
  </si>
  <si>
    <t>H0YNG9, Q99653, F5GX29, H0YKE7, A0A024R9M9</t>
  </si>
  <si>
    <t>H3BUY4, H3BPY5, H3BSW7, Q9Y2V2, H3BNU9</t>
  </si>
  <si>
    <t>E9PF82, H0Y9J2, E9PBG7, D6R938, Q13557, A0A024RDK3</t>
  </si>
  <si>
    <t>Q9HB71, A0A024R904, Q6NVY0</t>
  </si>
  <si>
    <t>E9PGZ1, A0A140VKA0, Q9NYG1, C9J813, Q05682, Q6PJM5, E7EX44, Q6P707</t>
  </si>
  <si>
    <t>G3V361, B4DJ51, P0DP24, P0DP25, E7ETZ0, P0DP23</t>
  </si>
  <si>
    <t>H0Y7A7, Q96HY3, E7EMB3</t>
  </si>
  <si>
    <t>A0A024R5A3, B4DWH5, A0A024R580, P07384, B2RDI5</t>
  </si>
  <si>
    <t>P17655, Q59EF6, B4DN77</t>
  </si>
  <si>
    <t>U3KQE2, K7EIV0, P04632, A0A075B7C0, K7EKD8, K7EM73, K7ELJ7, A0A0C4DGQ5</t>
  </si>
  <si>
    <t>A0A1S5UZ18, E7EQA0, P20810, A0A0C4DGB5, H0Y9H6, B7Z574, E7ES10, A0A024RAN2, Q59HE3, H0Y7F0, Q6AZE3, Q86YM9, E7EVY3, E7EQ12, B7Z6N0, E9PCH5, E9PDE4</t>
  </si>
  <si>
    <t>P27797, K7EJB9, V9HW88</t>
  </si>
  <si>
    <t>A4D0V4, F8W9N7, P47755, C9JUG7</t>
  </si>
  <si>
    <t>B1AK85, P47756, B4DWA6, B1AK87, B1AK88</t>
  </si>
  <si>
    <t>E7ENU9, V9HW69, P40121, B2R9S4</t>
  </si>
  <si>
    <t>Q53SY7, P27708, F8VPD4</t>
  </si>
  <si>
    <t>V9HW21, P00918</t>
  </si>
  <si>
    <t>A8MTM1, E9PQ63, P16152</t>
  </si>
  <si>
    <t>H0Y9X2, D6REM4, Q05DL3, B4DER9, E5RG27, Q6PJ06, D6RGE5, U3KQK7, E7ETM0, U3KPX3, P48729</t>
  </si>
  <si>
    <t>B5BUH5, E7EU96, Q5U5J2, P68400</t>
  </si>
  <si>
    <t>H3BNI9, P19784, H3BSA1</t>
  </si>
  <si>
    <t>E7EVN1, B6CGU5, B5BU46, A0A024R3Z8, A0A0A0MS31, E7EQ06, Q6NVI2, E7ETB7, Q14790, E7EQ01</t>
  </si>
  <si>
    <t>P21964, E7EUU8, H7BZ45, E7EMS6, A0A140VJG8, B8XPJ7, B8XPJ8</t>
  </si>
  <si>
    <t>A0A024R2Q3, P35222, B5BU28, B4DGU4, E7EMJ5</t>
  </si>
  <si>
    <t>A0A024R4Z0, Q96FS1, C9JZR2, O60716</t>
  </si>
  <si>
    <t>X6R5C5, X6R8A1, Q5JZH0, U3KQU6, B4E324, P10619</t>
  </si>
  <si>
    <t>A0A024R374, B4DMY4, P07858</t>
  </si>
  <si>
    <t>V9HWI3, A0A1B0GW44, A0A1B0GVP3, C9JH19, A0A1B0GWE8, P07339, F8WD96, A0A1B0GV23, A0A1B0GVD5</t>
  </si>
  <si>
    <t>Q7Z4F3, C9JKI3, Q59E85, A0A024R757, Q2TNI1, E9PCT5, Q03135, A9XTE5</t>
  </si>
  <si>
    <t>Q14444, G3V153, E9PLA9</t>
  </si>
  <si>
    <t>K7EQA9, K7EKQ2, A0A024R7B7, Q16543</t>
  </si>
  <si>
    <t>A0A024RAE6, A0A024RAE4, P60953, Q5JYX0</t>
  </si>
  <si>
    <t>A0A0S2Z5M9, A0A1B0GUB2, A0A0S2Z5N1, Q6P1J9</t>
  </si>
  <si>
    <t>F8VQ14, P78371, V9HW96, F5GWF6</t>
  </si>
  <si>
    <t>E7ENZ3, B7ZAR1, B4DX08, B4DYC8, B4DDU6, V9HW37, P48643, E9PCA1</t>
  </si>
  <si>
    <t>E9PMI6, P54105, J3KN38, E9PJF4</t>
  </si>
  <si>
    <t>Q6I9T7, V9HWG0, P45973</t>
  </si>
  <si>
    <t>H0YJB9, G3V4C6, Q549M8, Q9Y224</t>
  </si>
  <si>
    <t>P61923, F8VVA7, F8VYZ4, F8W651, F8VXR1, A0A024RB72, F8VXB1, F8VUC5, F8W156</t>
  </si>
  <si>
    <t>G3V1A4, E9PQB7, E9PS23, E9PLJ3, P23528, E9PP50, V9HWI5, E9PK25</t>
  </si>
  <si>
    <t>Q53XX5, K7EQR7, K7EJV5, K7EPM4, K7ENX8, K7ER40, K7EJV1, K7ELT6, K7EMY9, Q14011, K7ELV6, D6W5Y5</t>
  </si>
  <si>
    <t>I3L3Q7, Q07021, I3L3B0</t>
  </si>
  <si>
    <t>F2Z2V0, E7ENH5, Q5JX58, Q5JX44, Q5JX60, Q5JX59, A6PVH9, Q99829, B0QZ18, Q5JX45</t>
  </si>
  <si>
    <t>A0A024R6X2, J3KS23, Q13951</t>
  </si>
  <si>
    <t>P31146, H3BRY3, A0A024R611</t>
  </si>
  <si>
    <t>B4E3S0, Q9ULV4, A0A024RBI5</t>
  </si>
  <si>
    <t>A0A0C4DGX4, A0A090N7U0, Q75MQ1, Q13616, B3KTW0</t>
  </si>
  <si>
    <t>A0A087WZZ9, P06493, E5RIU6, I6L9I5, A0A024QZJ8</t>
  </si>
  <si>
    <t>A0A024R394, A0A024R3C3, Q9UHD1, E9PHZ2, E9PPQ5</t>
  </si>
  <si>
    <t>P49589, A0A024RCG3, B4DPV7, A8MVQ3, B4DKY1</t>
  </si>
  <si>
    <t>P00387, B1AHF3, A0A024R4X0</t>
  </si>
  <si>
    <t>Q6FI81, H3BV90, H3BT65, H3BUG4, H3BPG7</t>
  </si>
  <si>
    <t>Q53F55, Q6FGU2, H7C312, P23919</t>
  </si>
  <si>
    <t>A0A0C4DGL3, H0YKI0, H0YKC5, H0YMM5, P33316, H0YNW5, H0YNJ9</t>
  </si>
  <si>
    <t>A0A0G2JH68, H9KV28, Q6URC4, A0RZB8, A0A140T8Z0, O60610, A0A1E1ERW3</t>
  </si>
  <si>
    <t>B0YJ76, B4DM58, P00374, A0A024RAQ3</t>
  </si>
  <si>
    <t>B4E3V1, B4DYP1, B4DGT0, B1AKK2, O94760</t>
  </si>
  <si>
    <t>B4DDD6, H0Y5J4, B4DUF9, Q9UJU6</t>
  </si>
  <si>
    <t>E7EX90, Q14203, Q6MZZ3</t>
  </si>
  <si>
    <t>H0YI98, A8K8J9, Q13561, V9HW58, F8VW18, F8W1I6, B3KTX4</t>
  </si>
  <si>
    <t>D3DUW7, F8VZ52, D3DUW5, B4DYR6, G8JLD5, O00429, D3DUW6, Q32Q67</t>
  </si>
  <si>
    <t>B4DPZ3, E7ET01, A0A140VKE9, E7ERR6, Q13409, E7EQL5, E7EV09, E7ETL8, E9PGG1, E7ERH4, E7EUM4, E7ESD3, E7EQU2, E7EMU4</t>
  </si>
  <si>
    <t>P63167, F8VRV5, F8VXL2, Q6FGH9</t>
  </si>
  <si>
    <t>K7EIK7, A0A0C4DGQ7, C9JRL6, O95834, K7EII6</t>
  </si>
  <si>
    <t>A6NMQ3, A0A1W2PRU0, Q5T5H1, O43768</t>
  </si>
  <si>
    <t>Q9UHY7, D6RA00, A0A0C4DGY8</t>
  </si>
  <si>
    <t>Q504Z0, Q6IPS9, Q6P4C9, A0A087WV01, A0A087WVQ9, Q6IPT9, Q6IPN6, P68104</t>
  </si>
  <si>
    <t>E9PL12, E9PRY8, E9PI39, B2RAR6, A0A087X1X7, E9PQ49, E9PPR1, E9PMW7, E9PK01, E9PQZ1, D3DWK1, P29692</t>
  </si>
  <si>
    <t>Q05CP4, Q8IW76, P19525, B7ZKK7</t>
  </si>
  <si>
    <t>H0YJS4, P05198, G3V4T5, Q53XC0</t>
  </si>
  <si>
    <t>Q6IBR8, B5BU01, P20042</t>
  </si>
  <si>
    <t>Q24JU4, Q3B770, Q14152, Q7Z5T5, Q6P1R0, Q05BS0</t>
  </si>
  <si>
    <t>B4DXN6, A0A024R821, A4D210, B4DV79, P55884, Q96G38</t>
  </si>
  <si>
    <t>A0A024QYU9, Q99613, A1KYQ7, B4DDN4, B3KNZ4, B4DRU0, B4DVQ5, B4E2Z6, B4DVU3</t>
  </si>
  <si>
    <t>P60228, B2R806, E5RGA2, Q6IAX5, A0A161SXE1</t>
  </si>
  <si>
    <t>O00303, B3KSH1, B4DMT5</t>
  </si>
  <si>
    <t>K7ENA8, K7EL20, Q6IAM0, A8K5K5, O75821, K7ER90</t>
  </si>
  <si>
    <t>Q5BKY2, A0A087WZK9, E5RJT0, B3KS98, O15372, Q6IB98</t>
  </si>
  <si>
    <t>B4DVD7, A0A087WVB9, K7ES31, K7ERF1, Q9UBQ5, U3LUI4, K7EK53</t>
  </si>
  <si>
    <t>B0QY90, B4DQF6, B3KPB9, Q9Y262, B0QY89</t>
  </si>
  <si>
    <t>B2RU06, E7EUU4, Q04637, E7EX73, B2RU10, B4DSI9, C9JF13, E9PGM1</t>
  </si>
  <si>
    <t>J3KTB5, J3QS69, J3KSZ0, J3KT12, P60842, J3QL43</t>
  </si>
  <si>
    <t>P38919, A0A024R8W0, I3L3H2</t>
  </si>
  <si>
    <t>F8VYE9, B4DRM3, E7EX17, F8VP89, F8VSC7, F8VX11, P23588</t>
  </si>
  <si>
    <t>Q32Q75, X5D7E3, H0Y8J7, P06730, D6RFJ3, D6RBW1</t>
  </si>
  <si>
    <t>I3L504, I3L397, P63241</t>
  </si>
  <si>
    <t>D3DVI5, O60841, Q8N5A0, A0A087WUT6</t>
  </si>
  <si>
    <t>P15311, E7EQR4, Q6NUR7</t>
  </si>
  <si>
    <t>B4DT31, Q96AE4, Q6PJY1, E9PEB5</t>
  </si>
  <si>
    <t>E9PNM1, P37268, Q6IAX1, A0A1W2PQ47, B4DWP0, B7Z9R8, B4DND3</t>
  </si>
  <si>
    <t>G3V192, A0A024R525, Q6NS36, Q6NZ44, G3V1D1, P02794</t>
  </si>
  <si>
    <t>M0R0P1, M0R2Q4, P22087, M0QXL5, Q96BS4, M0R299</t>
  </si>
  <si>
    <t>E7EN95, A0A024R321, O75369</t>
  </si>
  <si>
    <t>I3L3E9, P39748, B4DWZ4, Q6FHX6</t>
  </si>
  <si>
    <t>P07954, A0A0S2Z4C3</t>
  </si>
  <si>
    <t>Q53Y83, P06280</t>
  </si>
  <si>
    <t>P16278, B7Z6Q5, C9J4G9, E7EQ29</t>
  </si>
  <si>
    <t>Q6FGL0, G3V3R6, A0A024R693, P17931, Q6NVH9</t>
  </si>
  <si>
    <t>A0A024RBC5, Q7Z3X3, F6S8M0, P15586, H0YFA9, F5H4C6, H7C3P4</t>
  </si>
  <si>
    <t>D6RB13, D6RFF8, D6R917, D6RAY7, P46926, D6R9P4</t>
  </si>
  <si>
    <t>Q0PHS1, E7EM57, Q2Q9H2, E7EUI8, Q2VF42, Q2Q9B7, Q0PHS4, P11413, E9PD92</t>
  </si>
  <si>
    <t>B4DZ53, B4DIW2, F5H6X6, Q14697, V9HWJ0, B4DSM6, E9PKU7, A0A024R592</t>
  </si>
  <si>
    <t>P17174, A0A140VK69</t>
  </si>
  <si>
    <t>Q96AW5, Q9BUZ3, A0A1B0GVU9, P47897, B4DDN1</t>
  </si>
  <si>
    <t>V9GYZ6, Q3KQZ8, P07814</t>
  </si>
  <si>
    <t>Q5TA01, Q5TA02, V9HWG9, P78417</t>
  </si>
  <si>
    <t>P09211, V9HWE9, C7DJS2, A8MX94</t>
  </si>
  <si>
    <t>P07203, A0A087WUQ6, Q6NSD4, Q7L4Q3</t>
  </si>
  <si>
    <t>A0A087X247, K7EJ20, A0A0A0MTT1, Q6PI42, P36969, R4GNE4, K7EKX7, A0A087X2I2, A0A087WT12, K7ERP4, K7ENB4</t>
  </si>
  <si>
    <t>V9HW90, P00390</t>
  </si>
  <si>
    <t>Q0QET7, V9HVZ4, P04406, E7EUT5</t>
  </si>
  <si>
    <t>Q9HC38, B7Z403, B3KV49, I3L3Q4, F6TLX2</t>
  </si>
  <si>
    <t>Q9UBQ7, U3KQ56, Q5M7Z5</t>
  </si>
  <si>
    <t>F5H1Y4, T1WFC1, Q9HD26</t>
  </si>
  <si>
    <t>Q2VPJ6, P07900, Q8TBA7, Q96HX7, K9JA46</t>
  </si>
  <si>
    <t>A8K5I0, P0DMV9, B3KTT5, V9GZ37, P0DMV8</t>
  </si>
  <si>
    <t>D6RJ96, E9PDE8, B4DZR0, O95757, B4DXT2, A0A140VKE7</t>
  </si>
  <si>
    <t>V9HW22, E9PKE3, E9PNE6, E9PN89, Q53HF2, P11142, A8K7Q2, Q96IS6</t>
  </si>
  <si>
    <t>B8ZZ54, P61604, B8ZZL8, A0A024R3X7</t>
  </si>
  <si>
    <t>A0A024RDQ0, A0A024RDS1, A0A0A0MSM0, Q92598, B4DY72</t>
  </si>
  <si>
    <t>A0A0S2Z4R4, I3L1P5, O14964, A0A0S2Z4Q4</t>
  </si>
  <si>
    <t>Q5SSJ5, B0QZK8, B0QZK9, Q5SWC8, X6RGJ2, B0QZK4</t>
  </si>
  <si>
    <t>A0A024RAZ7, F8VTQ5, A0A024RB53, P09651, F8VZ49, H0YH80, F8W6I7</t>
  </si>
  <si>
    <t>G3V3K6, G3V4W0, P07910, G3V575, G3V5X6, B2R5W2, B4DSU6, G3V2Q1, B4DY08, G3V555, G3V576, G3V251, G3V4C1</t>
  </si>
  <si>
    <t>A0A087WUK2, A0A024RDF6, O14979</t>
  </si>
  <si>
    <t>A0A024RDF4, D6RBQ9, D6RF44, D6RAF8, A0A024RDB4, H0Y8G5, A0A024RDF3, Q14103, H0YA96</t>
  </si>
  <si>
    <t>D6RIH9, E5RGV0, D6RIU0, E7EN40, D6RAM1, D6RDU3, D6RBM0, P31943, D6RFM3, G8JLB6, E9PCY7, D6RJ04, D6R9T0, E7EQJ0, D6RIT2</t>
  </si>
  <si>
    <t>P31942, Q53F48, B4DHY1, A0A024QZP1, A0A024QZK8</t>
  </si>
  <si>
    <t>Q59ES8, P52272, M0R019, A0A087X0X3</t>
  </si>
  <si>
    <t>O43390, B4DT28, B4DMB1, Q6MZS5, Q0VGD6, B4DMD1</t>
  </si>
  <si>
    <t>M0R0K8, A0A024R0J9, Q9BUJ2, M0QYZ0, M0R3F1, B7Z4B8, A8K3W4, A0A0A0MRA5</t>
  </si>
  <si>
    <t>A0A1W2PPS1, A0A1W2PRZ7, A0A1W2PP35, Q5RI18, A0A1W2PPH7, A0A1W2PPL4, A0A1W2PQ74, Q96BA7, A0A1X7SBS1, Q00839, A0A1W2PP34, A0A1W2PQL0</t>
  </si>
  <si>
    <t>B3KXY9, Q59FD4, P19367, A8K7J7, A0A024QZK7</t>
  </si>
  <si>
    <t>A0A0S2Z3W3, P06865, H3BP20, A0A0S2Z3L7, H3BS10, Q9BVJ8, B4DVA7</t>
  </si>
  <si>
    <t>H0Y9B6, Q5URX0, A0A024RAJ6, P07686, H0YA83</t>
  </si>
  <si>
    <t>A0A024R4E5, Q00341, B2R5V9, H0Y394, Q96CF6</t>
  </si>
  <si>
    <t>P09429, A0A024RDR0, Q5T7C4</t>
  </si>
  <si>
    <t>E7ETE2, B4DDD8, P12081, B3KWE1, B4E1C5</t>
  </si>
  <si>
    <t>P62807, P58876, A0A024QZZ7</t>
  </si>
  <si>
    <t>Q8NBQ5, D6RCD0</t>
  </si>
  <si>
    <t>K7EQK2, Q05D91, Q9Y4L1, B3KXH0, A0A087WWI4, Q6IN67, B7Z766, E9PJ21, B7Z602, A0A087X054</t>
  </si>
  <si>
    <t>H0YN14, D3DS63, Q6I9Y8, B3KT38, Q8TEX9</t>
  </si>
  <si>
    <t>O00410, B3KWG6, H0Y8C6</t>
  </si>
  <si>
    <t>B3KRZ3, Q6ZNB1, P20839, C9K0R9, A0A024R725, C9J381</t>
  </si>
  <si>
    <t>P12268, H0Y4R1</t>
  </si>
  <si>
    <t>B4DKT5, F8W930, Q9Y6M1</t>
  </si>
  <si>
    <t>P16144, A0A024R8K7, A0A024R8T0, B7ZLD5, A0A024R8N2, B7ZLD8</t>
  </si>
  <si>
    <t>A0A024R3E0, Q14116, B0YJ28</t>
  </si>
  <si>
    <t>V9HWJ2, Q0QER2, Q6FI37, Q6FIA4, O75874</t>
  </si>
  <si>
    <t>P41252, A0A0A0MSX9, J3KR24, Q6P0M4</t>
  </si>
  <si>
    <t>B3KXZ2, Q5BKZ2, C9J352, C9J4U1, P52294, C9JWD9, C9JYI4, F2Z3G4</t>
  </si>
  <si>
    <t>O00505, A0A024RDV7</t>
  </si>
  <si>
    <t>A0A024RAY2, I6L965, F8VZY9, P05783</t>
  </si>
  <si>
    <t>Q07866, G3V2E7, G3V5R9, Q7RTQ2, B5BU63, G3V3H3, G5E9S8, F8W6L3</t>
  </si>
  <si>
    <t>Q5U077, P07195, A8MW50</t>
  </si>
  <si>
    <t>A0A0J9YW63, A0A0J9YYF6, E9PDI4, O00515, Q6IPJ9</t>
  </si>
  <si>
    <t>P02545, W8QEH3, Q5I6Y5, Q3BDU5, Q5TCI8</t>
  </si>
  <si>
    <t>Q99538, Q53XC6, G3V4E4, Q6I9U9</t>
  </si>
  <si>
    <t>B4DER1, Q9P2J5, B4E266</t>
  </si>
  <si>
    <t>H0YM92, Q9UH51, H0YMD1, P01130, J3KMZ9, A0A024R7D5</t>
  </si>
  <si>
    <t>A0A0G2JQ62, D3DTC2, Q8NF37</t>
  </si>
  <si>
    <t>E5RGR0, A0A087X1K9, Q6IAQ1, B4DP64, O75608</t>
  </si>
  <si>
    <t>Q5QPN9, Q5QPQ1, O95372, Q5QPN5, Q5QPQ2, Q5QPQ3, A0A140VJC9</t>
  </si>
  <si>
    <t>X5D7S8, X5DNU0, X5D2M8, Q14764, X5D7K9</t>
  </si>
  <si>
    <t>B8ZZ51, P40925, B9A041, V9HWF2, C9JF79</t>
  </si>
  <si>
    <t>G3XAL0, P40926, B3KTM1, Q6FHZ0, Q0QF37, A0A024R4K3, Q75MT9</t>
  </si>
  <si>
    <t>A0A140VJX3, Q2VEU1, B1AH49, P25325</t>
  </si>
  <si>
    <t>O94776, A0A024R534</t>
  </si>
  <si>
    <t>B4DEX8, P31153, A0A140VJP5</t>
  </si>
  <si>
    <t>V9GYY3, P11586, A0A024R652, F5H2F4, V9GZ78</t>
  </si>
  <si>
    <t>A8MZ31, Q6NYC5, P11137, A0A024R409, A0A024R3Y8, E7EV03, A0A024R3Z1, A0A024R407</t>
  </si>
  <si>
    <t>A0A024R2S1, A0A024R2V2, P27816, E7EVA0</t>
  </si>
  <si>
    <t>J3KQ69, B4DUQ9, A0A0S2Z4T1, P25205, A0A0S2Z492</t>
  </si>
  <si>
    <t>B4DLA6, E5RG31, B3KMX0, A0A024R7U6, P33991</t>
  </si>
  <si>
    <t>B1AHB1, P33992, B1AHB0</t>
  </si>
  <si>
    <t>Q499G7, Q1HBJ4, P28482</t>
  </si>
  <si>
    <t>L7RSM2, B4E0K5, Q16539, A0A024RD15</t>
  </si>
  <si>
    <t>Q02750, B4DFY5, A4QPA9</t>
  </si>
  <si>
    <t>V9HWC0, P26038, Q6PJT4</t>
  </si>
  <si>
    <t>H7C4Y1, Q86VM6, Q9NR56, A0A0A0MQX8, H7C4T5, C9JP00, C9JCX1</t>
  </si>
  <si>
    <t>A2A3S3, Q5VZF2, A0PJJ3</t>
  </si>
  <si>
    <t>V9H019, P43246, V9H068, Q53RU4, V9H023, V9H0D5, E9PHA6</t>
  </si>
  <si>
    <t>A0A0U4BW16, A0A024R1N1, P35579, Q86XU5</t>
  </si>
  <si>
    <t>P19105, J3QRS3, O14950</t>
  </si>
  <si>
    <t>F8VPF3, F8W1R7, F8W180, G3V1V0, B7Z6Z4, Q6IBG5, F8VZU9, P60660, J3KND3, G8JLA2, G3V1Y7</t>
  </si>
  <si>
    <t>Q69YG1, P58546, C9JL85</t>
  </si>
  <si>
    <t>F5H7V1, H0Y5G9, O43847, Q6UUU9, G3V1R5, B1AKJ5</t>
  </si>
  <si>
    <t>F8VNW4, E9PAV3, F8W0W4, F8W1N5, A0A024RB41, H0YHX9, Q13765, F8VZJ2</t>
  </si>
  <si>
    <t>H0Y3X6, C9JHL4, C9JEM7, A0A0C4DFX9, Q9H3P2, H7C2C7</t>
  </si>
  <si>
    <t>A0A0C4DFS8, A0A024R718, P43490</t>
  </si>
  <si>
    <t>Q15233, H7C367, C9IZL7, A0A0S2Z4Z9</t>
  </si>
  <si>
    <t>E7EN77, B3KY03, B3KMS0, Q15021</t>
  </si>
  <si>
    <t>E9PHA2, C9J470, Q15003, B4DRG7, C9JZP1</t>
  </si>
  <si>
    <t>Q6PJY7, Q5T624, P49321, Q5T626</t>
  </si>
  <si>
    <t>A0A024R5M9, H0YFY6, Q14980, A0A024R5G4, Q4LE64, A0A087WY61</t>
  </si>
  <si>
    <t>P06748, A0A0S2Z491, A0A140VJQ2, Q9BTI9, A0A0S2Z4G7, A4ZU86</t>
  </si>
  <si>
    <t>H3BVG0, H3BM93, Q8N1F7</t>
  </si>
  <si>
    <t>F8VY35, F8VVB5, H0YIV4, P55209, B7Z2V4, H0YHC3, F8VV59, F5H4R6, F8W118, F8W020, A0A024RBB7, F8VUX1, H0YH88, A0A024RBE6, B7Z9C2, F8VRJ2, F8W0J6, F8VXI6</t>
  </si>
  <si>
    <t>A0A024RCC9, E9PKT8, E9PNW0, A8MXH2, C9J6D1, C9JZI7, Q99733, E9PNJ7, E9PS34, E9PJJ2</t>
  </si>
  <si>
    <t>A0A024R6W2, H3BV41, O43809, H3BND3</t>
  </si>
  <si>
    <t>C9JIG9, A0A024R2M7, O95747</t>
  </si>
  <si>
    <t>Q8WXF1, A0A024RDP4, B4DWI8, X6RDA4</t>
  </si>
  <si>
    <t>A0A0U1WL47, A0A1W6R6W1, A0A0K0L4Y8, A0A0K0L4Y0, G4WMG7, Q96AD5</t>
  </si>
  <si>
    <t>A0A087WX23, A0A087WXK2, Q86TG7, B4DSP0, A0A087WUL4, A0A087WZG9</t>
  </si>
  <si>
    <t>A0A140VJQ8, A0A1B0GU60, A0A1B0GTU4, P49023, F5GZ78</t>
  </si>
  <si>
    <t>K7EN45, Q13526, K7EMU7</t>
  </si>
  <si>
    <t>F8WE65, C9J5S7, V9HWF5, P62937</t>
  </si>
  <si>
    <t>C9JQD4, Q6FH57, O43447, Q6FH36, H0YEL5</t>
  </si>
  <si>
    <t>A0A0S2Z497, P40855, Q5QNY5, B7Z8B3, E9PS71</t>
  </si>
  <si>
    <t>B5MCF9, B2RDF2, B3KTZ6, O00541, B3KXD6</t>
  </si>
  <si>
    <t>Q6IBR2, K7EK06, Q9Y285, K7ER16, K7ER00</t>
  </si>
  <si>
    <t>C9J2E1, C9JEJ2, C9JVS0, B4E322, F8WAZ5, P49585, C9J050, C9JPY0</t>
  </si>
  <si>
    <t>B7Z4W6, Q99447, I3L1L9, I3L1R7, I3L2Q1, B3KSC8, I3L3V9</t>
  </si>
  <si>
    <t>A0A0A0MSW4, B3KYB6, P48739, B3KYB7</t>
  </si>
  <si>
    <t>B1AKM6, A0A024R1K5, B1AKM8, H0Y7P7, Q9UG56</t>
  </si>
  <si>
    <t>Q7L2M7, P17858, Q9BSP4</t>
  </si>
  <si>
    <t>B4DDQ8, B7Z6C2, P36871</t>
  </si>
  <si>
    <t>O95394, A0A087WT27, H0Y987, J3KN95</t>
  </si>
  <si>
    <t>Q6FHK8, Q0D2Q6, P18669, Q6FHU2, Q6P6D7</t>
  </si>
  <si>
    <t>E5RIM3, H0YBW4, Q9Y263</t>
  </si>
  <si>
    <t>A0A0S2Z4J6, H3BRM0, H3BPH4, Q59F02, O15305, H3BV55</t>
  </si>
  <si>
    <t>B1AKZ4, Q15121, B1AKZ5, Q6FHL9</t>
  </si>
  <si>
    <t>B1ALA9, B7ZB02, P60891</t>
  </si>
  <si>
    <t>H7C540, A0A140VK41, P11908</t>
  </si>
  <si>
    <t>O60256, C9K0K7, C9JJS3, I3L0S1, A0A024QYY3, E7EPA1</t>
  </si>
  <si>
    <t>E9PBS1, A0A024RD93, P22234, D6RF62</t>
  </si>
  <si>
    <t>B4DJ26, A8K9T9, A8K8N7, O15067</t>
  </si>
  <si>
    <t>P22102, Q3B7A7, Q59HH3</t>
  </si>
  <si>
    <t>Q9Y617, A0A024R280, A0A024R222</t>
  </si>
  <si>
    <t>C9JBI3, P78330, A0A024RDL9, A0A024RDL3</t>
  </si>
  <si>
    <t>E7EQV3, A0A024R9C1, P11940, E7ERJ7, A0A024R9E2, A0A087WTT1, H0YAR2</t>
  </si>
  <si>
    <t>H0Y5F5, B1ANR0, Q13310, Q6IQ30</t>
  </si>
  <si>
    <t>Q9BPZ3, Q49AE6, D6RA77, Q6FID7</t>
  </si>
  <si>
    <t>E9PQ56, A0A0J9YYL3, A0A0J9YXJ8, A0A0J9YVR6, A0A0J9YXX5, H0YEM1, A0A0J9YVP6, Q9UHX1, A0A0J9YWM1</t>
  </si>
  <si>
    <t>H3BRU6, Q15366, F8W0G4, F8W1G6, F8VZX2, F8VXH9</t>
  </si>
  <si>
    <t>A6NLN1, P26599, A0A0U1RRM4</t>
  </si>
  <si>
    <t>X6R242, A0A024R163, O95758</t>
  </si>
  <si>
    <t>E7EN72, E7ESX0, E7EVX8, Q8WWY3, E7EU94</t>
  </si>
  <si>
    <t>B1AQP2, Q9UHV9</t>
  </si>
  <si>
    <t>D3DNI2, G5E9Q6, C9JQ45, C9J0J7, D3DNI3</t>
  </si>
  <si>
    <t>Q5VZS7, Q53EL6, B4DKX4</t>
  </si>
  <si>
    <t>Q05D08, F8VR77, A0A024RB85, Q6PIN5, Q9UQ80</t>
  </si>
  <si>
    <t>P07237, A0A024R8S5, H7BZ94</t>
  </si>
  <si>
    <t>H3BT57, P29590, A4VCI9, H3BUJ5, H3BVD2, H3BT29</t>
  </si>
  <si>
    <t>C9JIZ6, P07602, Q5BJH1, A0A024QZQ2</t>
  </si>
  <si>
    <t>B3KUY2, A0A024RB32, B4DDC6, Q15185, A0A087WYT3</t>
  </si>
  <si>
    <t>E9PKD5, E9PM69, R4GNH3, E9PMD8, A0A140VK42, P17980, E9PN50</t>
  </si>
  <si>
    <t>P62195, J3QQM1, J3QSA9, A0A140VJS3</t>
  </si>
  <si>
    <t>Q99460, Q05CW6, A0A087WW66, Q05BX4</t>
  </si>
  <si>
    <t>B1AJY5, B1AJY7, O75832, B1AJY6</t>
  </si>
  <si>
    <t>A0A087WUL9, A0A024R201, B4DJ66, Q9UNM6, E9PL38, J3KNQ3</t>
  </si>
  <si>
    <t>H3BTM8, P51665, H3BNT7</t>
  </si>
  <si>
    <t>F5H7X1, F5GX23, O00233, F5H5V4, J3KN29, F5H169</t>
  </si>
  <si>
    <t>A0A0K0K1L8, Q86SZ9, Q6FHU3, Q06323</t>
  </si>
  <si>
    <t>A0A087X1Z3, Q86SZ7, H0YM70, Q6FHK9, Q9UL46</t>
  </si>
  <si>
    <t>K7ESG5, Q6FHK7, P61289, A0A087WTV2, A0A024R203, V9HWJ8, B3KQ25, K9J957, K7ENH2</t>
  </si>
  <si>
    <t>Q5QPM7, Q92530, Q5QPM9, A0A140VJT2</t>
  </si>
  <si>
    <t>H0YMI6, H0YN18, H0YKS0, H0YLC2, H0YMA1, H0YKT8, P25789, H0YL69, H0YMZ1</t>
  </si>
  <si>
    <t>P60900, G3V5Z7, G3V3U4, A0A140VK44, G3V295, G3V3I1</t>
  </si>
  <si>
    <t>A0A0K0K1K4, Q05DH1, H0Y586, O14818</t>
  </si>
  <si>
    <t>A0A087WVV1, A0A140VJS6, P49721, B7Z478</t>
  </si>
  <si>
    <t>Q6FHU0, P28062, A0A140T998, X5CMJ9, Q5JNW7</t>
  </si>
  <si>
    <t>Q99873, E9PNR9, E9PKG1, E9PQ98, H0YDE4, E9PIX6</t>
  </si>
  <si>
    <t>A0A090N8Y2, P13667</t>
  </si>
  <si>
    <t>A0A024R4X1, A0A0U1RR22, Q6FIA3, Q9UNF0</t>
  </si>
  <si>
    <t>E9PIY1, A0A0C4DGG1, D3DQR0, Q9UKS6</t>
  </si>
  <si>
    <t>A2VCQ4, K7ELL7, A0A0S2Z4W7, A0A0S2Z4A0, P14314, A0A024R7F1, A0A0S2Z4D8, B4DJQ5</t>
  </si>
  <si>
    <t>Q99640, A6NHV6, B4DZM6, Q0IJ49</t>
  </si>
  <si>
    <t>C9J9S3, C9JP48, P62140, V9HW04</t>
  </si>
  <si>
    <t>F8VYE8, A0A087WYY5, F8W0W8, A0A024RBP2, Q9UPN1, F8VR82, P36873</t>
  </si>
  <si>
    <t>A0A024RBF1, O14974, F8VZN8, B2RAH5</t>
  </si>
  <si>
    <t>A0A140VK83, B5MBZ8, H7C003, C9JD73, C9J177, Q15435</t>
  </si>
  <si>
    <t>Q12972, Q38J66, Q561W4, A0A0A0MT09</t>
  </si>
  <si>
    <t>A0A140VJS0, E5RHC1, P62714</t>
  </si>
  <si>
    <t>Q5T948, A6PVN9, Q5T949, B4DZF8, Q15257, A6PVN5, F6WIT2</t>
  </si>
  <si>
    <t>B3KQV6, P30153, A8K7B7</t>
  </si>
  <si>
    <t>Q5F2F8, B7Z781, P16298</t>
  </si>
  <si>
    <t>F6U1T9, D3YTA9, P63098</t>
  </si>
  <si>
    <t>P60510, I3L4X0, A0A024R625, H3BTA2, H3BV22</t>
  </si>
  <si>
    <t>P53041, A0A024R0Q7, H0YDU8, Q9BPW0, A8MU39</t>
  </si>
  <si>
    <t>H0YEN2, E9PQP7, A0A024R5F3, Q5H9R7, H7BXH2, E9PKF6</t>
  </si>
  <si>
    <t>A0A024R6A5, E9PKB5, B5BUD5, P35813, B2R8E4</t>
  </si>
  <si>
    <t>B7Z972, F6S8N6, P22061, H7BY58, A0A0A0MRJ6</t>
  </si>
  <si>
    <t>Q8TBK9, B8ZZQ6, Q7KZ52, P06454, B8ZZA1, Q53S24, H7C2N1, B8ZZW7</t>
  </si>
  <si>
    <t>V9HWC3, O00764, F2Z2Y4, G1UI32</t>
  </si>
  <si>
    <t>H3BND4, B4DHL7, Q6P996</t>
  </si>
  <si>
    <t>J3QQV6, J3QQZ9, Q9NVS9, V9HW45</t>
  </si>
  <si>
    <t>Q15181, V9HWB5, Q5SQT6</t>
  </si>
  <si>
    <t>P35241, B0YJ88, Q6PKD3, Q05CU6</t>
  </si>
  <si>
    <t>Q9BVT0, C9JNR4, A0A0B6XK12, A0A024R324, C9JX21, B4DKN9, P61586</t>
  </si>
  <si>
    <t>P84095, Q6ICQ8</t>
  </si>
  <si>
    <t>A4D2P2, A4D2P0, A4D2P1, P63000</t>
  </si>
  <si>
    <t>D6R9L0, D6RAC2, H0Y8W2, D6RAU2, J3KPE3, P63244, D6R9Z1, H0YAF8, H0YAM7, D6REE5, E9PD14, E9KL35, D6RFZ9, D6RHH4</t>
  </si>
  <si>
    <t>Q5VU11, P78346, Q5VU10</t>
  </si>
  <si>
    <t>A0A024RC87, A0A140VJT8, P13489, H0YCR7</t>
  </si>
  <si>
    <t>B4DXD1, P23921, E9PL69, B4E0I8</t>
  </si>
  <si>
    <t>H0YAV1, A0A0C4DGZ6, Q7LG56</t>
  </si>
  <si>
    <t>Q6IBR0, B7Z4L4, F8WF32, P04843</t>
  </si>
  <si>
    <t>A0PJ87, O76021, A0PJ61, I3L3C4, I3L3U9, Q32Q62, J3QSV6</t>
  </si>
  <si>
    <t>H7C2C5, H7C123, X5D2T3, A0A087WV22, P27635, X1WI28, F8W7C6</t>
  </si>
  <si>
    <t>P62906, Q1JQ76, A0A024RCW3</t>
  </si>
  <si>
    <t>Q0VGL3, P40429, Q8J015, M0QYS1, Q9BSQ6</t>
  </si>
  <si>
    <t>E7EPB3, A0PJ62, Q6IPH7, P50914</t>
  </si>
  <si>
    <t>A0A024R2Q4, E7EX53, E7EQV9, P61313, E7ENU7</t>
  </si>
  <si>
    <t>J3KRB3, A0A087WWH0, A0A087WXM6, J3QLC8, A0A024R261, J3KRX5, J3QQT2, J3QS96, P18621, A0A087WY81</t>
  </si>
  <si>
    <t>A0A024QZD1, A0A075B7A0, Q07020, J3QQ67, F8VYV2, Q0QEW2, H0YHA7, G3V203, F8VUA6</t>
  </si>
  <si>
    <t>P46778, M0R181, G3V1B3, Q6IAX2</t>
  </si>
  <si>
    <t>P35268, K7ELC4, K7EMH1, K7EKS7, K7EP65, K7ERI7, K7EJT5</t>
  </si>
  <si>
    <t>P62829, J3KTJ3, C9JD32, A0A024R1Q8, J3KT29</t>
  </si>
  <si>
    <t>A8MUS3, K7ERT8, P62750, K7EMA7, H7BY10, K7EJV9</t>
  </si>
  <si>
    <t>P83731, C9JNW5, C9JXB8, V9HW01</t>
  </si>
  <si>
    <t>J3KS10, J3QRC4, Q6IBH6, P61254, J3QQV1, J3QRI7</t>
  </si>
  <si>
    <t>K7ELC7, E4W6B6, P61353, A0A024R1V4</t>
  </si>
  <si>
    <t>Q6NZ52, P46776, E9PJD9, E9PLL6</t>
  </si>
  <si>
    <t>H0YMF4, H0YKD8, H0YLP6, P46779</t>
  </si>
  <si>
    <t>G5E9G0, B5MCW2, B3KS36, H7C422, P39023, Q49AJ9, Q96QL0, Q9BT63</t>
  </si>
  <si>
    <t>P62888, E5RI99, A0A024R9D3</t>
  </si>
  <si>
    <t>B8ZZK4, H7C2W9, B7Z4C8, C9JU56, B7Z4E3, P62899</t>
  </si>
  <si>
    <t>D3YTB1, F8W727, P62910, A0A024R2G7</t>
  </si>
  <si>
    <t>P18077, F8WB72, C9K025, F8WBS5</t>
  </si>
  <si>
    <t>P83881, H0Y5B4, H7BY91, J3KQN4, R4GN19</t>
  </si>
  <si>
    <t>J3KT73, P63173, A0A024R8P8, J3QL01</t>
  </si>
  <si>
    <t>B3KTM6, P46777, A2RUM7</t>
  </si>
  <si>
    <t>Q8N5Z7, Q8TBK5, A0A024RBK3, Q02878</t>
  </si>
  <si>
    <t>P18124, A0A024R814, A8MUD9</t>
  </si>
  <si>
    <t>P62424, Q5T8U2, Q5T8U3</t>
  </si>
  <si>
    <t>G3V1A1, E9PKZ0, P62917</t>
  </si>
  <si>
    <t>P32969, D6RAN4, H0Y9V9, E7ESE0, Q53Z07, B4DLV8</t>
  </si>
  <si>
    <t>E5RH77, P62263</t>
  </si>
  <si>
    <t>K7EQJ5, P62841, K7EM56, A0A0B4J2B4, K7ELC2, K7EJ78, S4R417</t>
  </si>
  <si>
    <t>B2R4W8, I3L246, P62244, I3L3P7</t>
  </si>
  <si>
    <t>M0R1M5, P62249, M0R210, M0R3H0</t>
  </si>
  <si>
    <t>P08708, A0A075B716, H0YN88</t>
  </si>
  <si>
    <t>M0QYF7, M0R2L9, M0QXK4, B0ZBD0, P39019, M0R140</t>
  </si>
  <si>
    <t>E9PQD7, H0YEN5, Q6IPX5, Q8N5L9, E9PMM9, P15880, E9PPT0, Q3KQT6</t>
  </si>
  <si>
    <t>Q6FGH5, Q8WVC2, P63220, Q9BYK1</t>
  </si>
  <si>
    <t>P62266, D6RD47, A8K517</t>
  </si>
  <si>
    <t>B2RDW1, J3QTR3, Q5RKT7, Q49A90, P62979</t>
  </si>
  <si>
    <t>E9PL09, E9PPU1, H0YF32, H0YEU2, F2Z2S8, P23396, H0YCJ7</t>
  </si>
  <si>
    <t>D6R9B6, H0Y8L7, H0Y9Y4, D6RAT0, E9PFI5, A8K4W0, B7Z3M5, D6RG13, Q6NXR8, D6RB09, P61247</t>
  </si>
  <si>
    <t>B2R491, Q96IR1, P62701</t>
  </si>
  <si>
    <t>M0R0F0, P46782, M0QZN2, A0A024R4Q8, M0R0R2</t>
  </si>
  <si>
    <t>A2A3R6, P62753, A2A3R7, A2A3R5, Q96DV6</t>
  </si>
  <si>
    <t>B5MCT8, P46781, C9JM19, A0A024R4M0, A5D904</t>
  </si>
  <si>
    <t>P08865, A0A0C4DG17, A0A024R2P0, Q96RS2, C9J9K3</t>
  </si>
  <si>
    <t>A0A024RBS2, Q6NSF2, F8VWV4, G3V210, F8VPE8, F8VQY6, F8VRK7, F8VU65, F8VW21, P05388, F8VWS0, F8VZS0</t>
  </si>
  <si>
    <t>Q6ICQ4, Q6FG99, P05386, A0A024R608</t>
  </si>
  <si>
    <t>A1A5C4, A0A087WVV2, A1A5C5, Q9P2E9, F8W7S5, A7BI36</t>
  </si>
  <si>
    <t>Q9H7B2, Q5VXN0</t>
  </si>
  <si>
    <t>B7ZLP5, Q15424, B7Z2F6</t>
  </si>
  <si>
    <t>Q5SQT9, Q9NR31, H0Y5E8</t>
  </si>
  <si>
    <t>Q9NVA2, D6RGI3, D6RDU5, H0Y961, D6RER5</t>
  </si>
  <si>
    <t>Q15019, C9J2Q4, H7C2Y0, B5MCX3</t>
  </si>
  <si>
    <t>Q548C9, Q14141, Q541S4, B1AMS2, Q6NT82</t>
  </si>
  <si>
    <t>A0A023T695, E7ES33, Q8TC62, G3V1Q4, A8K3D0, A0A024RA87, Q16181, B4DNE4, E7EPK1</t>
  </si>
  <si>
    <t>Q9UHD8, A0A0S2Z5A5, A0A0S2Z5W9, A0A024R8V0, A0A024R8Q0</t>
  </si>
  <si>
    <t>A0A0S2Z4Z6, Q8IYB3, M0R088, A0A0S2Z4W1, A9Z1X7, B7Z7U0, E9PCT1</t>
  </si>
  <si>
    <t>J3KTL2, Q59FA2, Q07955</t>
  </si>
  <si>
    <t>J3KP15, Q01130, A0A024R8U5, J3QL05, Q53FN0</t>
  </si>
  <si>
    <t>A0A087X2D0, P84103, B2R6F3</t>
  </si>
  <si>
    <t>B4DJK0, B4DUA4, G3V5K8, A0A024R6D8, Q13243</t>
  </si>
  <si>
    <t>A0A0B4J1Z1, C9JAB2, Q16629</t>
  </si>
  <si>
    <t>D3DXC9, P34896</t>
  </si>
  <si>
    <t>Q5BJF5, V9HW06, B4DLV4, G3V2Y4, A0A024RB99, H0YIZ0, B4DJQ3, Q5HYG8, P34897</t>
  </si>
  <si>
    <t>H0Y630, Q6P0Y1, Q6FG81, Q5JV98, B4DR80, Q5U0E6, Q9Y6E0</t>
  </si>
  <si>
    <t>C9J6L2, C9J232, Q96BA2, B4DVS7, H7C279, C9JDH9, A0A024R4B2, O00506, C9JCC0, B4E185, B3KRS6, A0A0S2Z4Y2</t>
  </si>
  <si>
    <t>A0A024R6P0, G3V3A0, P01011</t>
  </si>
  <si>
    <t>A0A024R2B6, P36952</t>
  </si>
  <si>
    <t>P50454, A8K259, A0A024R5K8, E9PKH2</t>
  </si>
  <si>
    <t>Q5T5C7, Q0VGA5, P49591</t>
  </si>
  <si>
    <t>Q0D2M6, Q86X80, O76094, V9HWK0, A0PJJ5</t>
  </si>
  <si>
    <t>P49458, E9PE20, A0A024R3P3, Q6P2S0</t>
  </si>
  <si>
    <t>P42224, J3KPM9</t>
  </si>
  <si>
    <t>K7EMD6, O43765</t>
  </si>
  <si>
    <t>Q7Z5A3, J3QLI9, P62314</t>
  </si>
  <si>
    <t>H0YMA0, Q6NVW9, P09661, H0YKK0</t>
  </si>
  <si>
    <t>P09012, M0R2B8, M0QXK2, M0QZG7, M0R221, M0R268</t>
  </si>
  <si>
    <t>P62306, F8W0W6, A0A0B4J254</t>
  </si>
  <si>
    <t>J3QLE5, X5DP00, P63162</t>
  </si>
  <si>
    <t>P14678, Q15182, B4DVS0, Q66K91</t>
  </si>
  <si>
    <t>A0A024R3Z2, P63165, B9A032, B8ZZJ0, B8ZZN6</t>
  </si>
  <si>
    <t>A8MUA9, P55854, A8MU27</t>
  </si>
  <si>
    <t>G3XAL9, P55011, Q53ZR1, B7ZM24</t>
  </si>
  <si>
    <t>P08195, F5GZS6, A0A024R599, J3KPF3</t>
  </si>
  <si>
    <t>U3KQP5, Q5QPE5, U3KQL0, Q5QPE4, Q9Y5X3, A0A0S2Z5F1, Q6P5V6</t>
  </si>
  <si>
    <t>A0A024R889, A0A0D9SGF6, A0A0D9SF54, Q13813</t>
  </si>
  <si>
    <t>Q01082, D6W5C0, A0A087WUZ3, K9MS24, B2ZZ89</t>
  </si>
  <si>
    <t>A0A024R572, A0A024R566, A0A024R588, Q15637, A0A024R5D9</t>
  </si>
  <si>
    <t>K7EMT0, Q15428, Q05DF2</t>
  </si>
  <si>
    <t>A0JLT9, A0PJH5, O75533, Q32Q20, Q7Z497</t>
  </si>
  <si>
    <t>E9PPJ0, Q13435</t>
  </si>
  <si>
    <t>Q9BSV4, P23246, Q86VG2, Q6PIX2</t>
  </si>
  <si>
    <t>P16949, A0A140VJW2, B5BU83, A2A2D0, Q96CE4</t>
  </si>
  <si>
    <t>B3KRE0, A0A087X1A5, Q5JW30, Q59F99, O95793</t>
  </si>
  <si>
    <t>A8K984, B7ZLZ7, A0A024R158, B3KMB1, O95347</t>
  </si>
  <si>
    <t>V9HWC9, A1YYW4, P00441, H7BYH4, X5D5A9</t>
  </si>
  <si>
    <t>Q3KNR6, H7C3I1, A0A140VKA6, F6VDH7, P50502, B4E0U6, Q0IJ56</t>
  </si>
  <si>
    <t>E9PBU7, O00560, G5EA09, B4DHN5, A0A024R7Z5</t>
  </si>
  <si>
    <t>E7EQR6, E7ERF2, F5H282, P17987</t>
  </si>
  <si>
    <t>Q9UI30, F5GYQ2, A0A024R565, F5GX77</t>
  </si>
  <si>
    <t>H0YB37, Q99614</t>
  </si>
  <si>
    <t>A0A140VJY7, Q9BRA2, I3L2R6, I3L3M7, I3L0K2</t>
  </si>
  <si>
    <t>Q86UY0, Q6EHZ3, A0A024QZV0, Q8NBS9</t>
  </si>
  <si>
    <t>K7ER96, O43396, V9HW51</t>
  </si>
  <si>
    <t>E2QRB9, F8W809, A0A182DWI3, A0A024RBK9, E9PIR7, B7Z2S5, A0A087WSW9, A0A087WSY9, Q16881</t>
  </si>
  <si>
    <t>Q5M7Z9, P26639</t>
  </si>
  <si>
    <t>P42167, P42166, G5E972, A0A024RBH7, A0A024RBE7, Q59G12</t>
  </si>
  <si>
    <t>A2VCK8, Q0P5T0, Q0P5Q0, Q0P5U7, Q0P5N8, Q0P5P4, P62328</t>
  </si>
  <si>
    <t>Q6PJV4, Q6P0P7, Q9Y2W1, Q7Z5U1, Q05D20</t>
  </si>
  <si>
    <t>M0R0F9, Q15642, W4VSQ9, M0R2H7</t>
  </si>
  <si>
    <t>B7Z2R3, A0A1B0GTW1, A0A024R233, Q9UDY2, B7Z954, A0A024R225</t>
  </si>
  <si>
    <t>E9PLH9, A0A140VKC8, E9PKL9, Q13630, A0A0J9YX13, E9PP14</t>
  </si>
  <si>
    <t>P37837, A0A140VK56, F2Z393</t>
  </si>
  <si>
    <t>E5RHG8, R4GMY8, A0A024R7Y5, Q15369</t>
  </si>
  <si>
    <t>A0A0B4J296, B8ZZU8, I3L0M9, Q15370</t>
  </si>
  <si>
    <t>G3V0E5, P02786, A8K6Q8</t>
  </si>
  <si>
    <t>H7C2L4, H7BXF3, P62995</t>
  </si>
  <si>
    <t>X6RJP6, P37802</t>
  </si>
  <si>
    <t>P29401, V9HWD9, A0A0B4J1R6</t>
  </si>
  <si>
    <t>H7C1D4, E9PGT1, Q15631, B3KRM8</t>
  </si>
  <si>
    <t>P60174, U3KPZ0, Q53HE2, V9HWK1</t>
  </si>
  <si>
    <t>A0A024R3J1, Q0P6H7, Q14134</t>
  </si>
  <si>
    <t>B7Z596, A0A0K0K1I0, F5H7S3, A0A0S2Z4G6, B7Z722, Q8TCG4, D9YZV5, A0A024R5W6, D9YZV7, H0YK48, H7BYY1, H0YKX5, H0YKP3, Q6ZN40, H0YKJ4, P09493, D9YZV4</t>
  </si>
  <si>
    <t>P06753, A0A0S2Z4I4, A0A0S2Z4G4, J3KN67, A0A0S2Z4G8, D6R904, A0A087WWU8</t>
  </si>
  <si>
    <t>V9HW56, K7ERG3, K7ELP0, K7ENT6, P67936</t>
  </si>
  <si>
    <t>Q9BV28, Q53G92, Q3ZCR3, Q13509</t>
  </si>
  <si>
    <t>B3KS31, K7ESM5, Q9BUF5, B4E386</t>
  </si>
  <si>
    <t>Q5JP53, B4DY90, Q9BUU9, P07437, Q96B85, B4DQN9, Q5SU16, Q5ST81, B4DMJ5</t>
  </si>
  <si>
    <t>Q6FGD7, O75347, E5RHG6, E5RJD8, E5RIW3, E5RIX8</t>
  </si>
  <si>
    <t>K7EIS0, K7EKE5, P23258</t>
  </si>
  <si>
    <t>A0A024R4U3, Q14166</t>
  </si>
  <si>
    <t>E9PNK6, Q16890, J3KNE7, E9PPQ1, E9PNQ9</t>
  </si>
  <si>
    <t>H0YCX0, Q5W0H4, A0A024RDY2, J3KPG2, A0A0B4J2C3, A0A0P1J1R0, E9PJF7, P13693</t>
  </si>
  <si>
    <t>P31946, B5BU24, V9HWD6</t>
  </si>
  <si>
    <t>B7Z2E6, B0AZS6, P63104, H0YB80, D0PNI1, E7EX29</t>
  </si>
  <si>
    <t>P54577, A0A0C4DGZ5, A0A0S2Z4R1</t>
  </si>
  <si>
    <t>Q9NRR5, B4DZF6, Q59F94, D3DVA8</t>
  </si>
  <si>
    <t>P62987, Q3MIH3, M0R1M6, M0R1V7, M0R2S1</t>
  </si>
  <si>
    <t>Q5U5U6, J3QSA3, J3QS39, B4DV12, J3QKN0, P0CG47</t>
  </si>
  <si>
    <t>F5GYU3, Q5UGI3, Q96C32, F5H6Q2, Q5PY61, F5H388, F5H2Z3, F5GXK7, F5H747, Q96H31, P0CG48, F5GZ39, F5H265</t>
  </si>
  <si>
    <t>A0A140VJZ4, A0A087WTB8, Q5TBK7, P15374</t>
  </si>
  <si>
    <t>Q5LJB0, Q9Y5K5, Q5LJA5, H0Y4E0, H0Y6Y4, Q5LJA9</t>
  </si>
  <si>
    <t>Q14157, F8W726, B4DYY5</t>
  </si>
  <si>
    <t>D6RFM0, P62837, A0A0A0MQU3</t>
  </si>
  <si>
    <t>D6R9F6, D6RA11, A0A087WY85, D6RAW0, A0A024RDH2, H9KV45, D6RAH7, D6R933, D6RGD0, A0A024RDJ6, P61077, D6RIZ3, D6R980</t>
  </si>
  <si>
    <t>A8K503, B0QYN7, Q7KZS0, P63279, H3BPC4, H3BQQ9</t>
  </si>
  <si>
    <t>B4DIZ2, D6RDM7, P61086</t>
  </si>
  <si>
    <t>P61088, F8VSD4, F8VQQ8, V9HW41</t>
  </si>
  <si>
    <t>H0Y614, P61960</t>
  </si>
  <si>
    <t>Q92890, Q541A5, C9JNP9</t>
  </si>
  <si>
    <t>Q9GZZ9, E7EQ61, E7EWE1</t>
  </si>
  <si>
    <t>Q5W7F7, A0A1B0GVL3, Q05086, Q9H2G0, A0A0D9SG77, Q96GR7, Q9BUI6</t>
  </si>
  <si>
    <t>A6NJA2, D3DUG9, P54578</t>
  </si>
  <si>
    <t>Q93009, B7Z855, H3BND8, Q6U8A4, B7ZAX6</t>
  </si>
  <si>
    <t>A8K5J1, B5LY69, B5LY70, B5LY67, E9PFD2, P11172, B5LY71, B5LY64</t>
  </si>
  <si>
    <t>A0A024R0V4, A0A0S2Z4I9, A0A0S2Z4I7, P50552, A0A0S2Z4N8</t>
  </si>
  <si>
    <t>K7ERT7, A0A024R1Z6, Q99536</t>
  </si>
  <si>
    <t>Q9NP79, Q5TGM0, A0A087WY55</t>
  </si>
  <si>
    <t>P08670, B0YJC4, B0YJC5, V9HWE1</t>
  </si>
  <si>
    <t>B3KXA2, V9HWK2, A0A024QZN4, P18206</t>
  </si>
  <si>
    <t>B3KTS5, P21796, C9JI87, A0A1L1UHR1</t>
  </si>
  <si>
    <t>Q05DV5, C9J6P4, Q7Z2W4</t>
  </si>
  <si>
    <t>J3QRS9, J3KS31, O43670, X6R4W8</t>
  </si>
  <si>
    <t>Q15942, Q9BUS0, Q96AF9, H0Y2Y8</t>
  </si>
  <si>
    <t>BPNT1</t>
  </si>
  <si>
    <t>CD44</t>
  </si>
  <si>
    <t>CNDP2</t>
  </si>
  <si>
    <t>DNAJA1</t>
  </si>
  <si>
    <t>DNAJA2</t>
  </si>
  <si>
    <t>DNAJB1</t>
  </si>
  <si>
    <t>DNAJC7</t>
  </si>
  <si>
    <t>DNAJC8</t>
  </si>
  <si>
    <t>DNAJC9</t>
  </si>
  <si>
    <t>EEF1E1-BLOC1S5</t>
  </si>
  <si>
    <t>MAD2L1</t>
  </si>
  <si>
    <t>NAA10</t>
  </si>
  <si>
    <t>NAA15</t>
  </si>
  <si>
    <t>NAA50</t>
  </si>
  <si>
    <t>NSDHL</t>
  </si>
  <si>
    <t>NQO1</t>
  </si>
  <si>
    <t>OGT</t>
  </si>
  <si>
    <t>RBM3</t>
  </si>
  <si>
    <t>SNU13</t>
  </si>
  <si>
    <t>ADH5</t>
  </si>
  <si>
    <t>ASNA1</t>
  </si>
  <si>
    <t>ASNS</t>
  </si>
  <si>
    <t>BSG</t>
  </si>
  <si>
    <t>ENAH</t>
  </si>
  <si>
    <t>ERH</t>
  </si>
  <si>
    <t>GNS</t>
  </si>
  <si>
    <t>GNE</t>
  </si>
  <si>
    <t>GK5</t>
  </si>
  <si>
    <t>HSPA14</t>
  </si>
  <si>
    <t>HSPA1A</t>
  </si>
  <si>
    <t>HSPA1B</t>
  </si>
  <si>
    <t>HSPA4L</t>
  </si>
  <si>
    <t>HSPA4</t>
  </si>
  <si>
    <t>HSPA5</t>
  </si>
  <si>
    <t>HSPA8</t>
  </si>
  <si>
    <t>HSPA9</t>
  </si>
  <si>
    <t>HSPB1</t>
  </si>
  <si>
    <t>HSPB11</t>
  </si>
  <si>
    <t>HSPD1</t>
  </si>
  <si>
    <t>HSPE1</t>
  </si>
  <si>
    <t>HSPH1</t>
  </si>
  <si>
    <t>HNRNPC</t>
  </si>
  <si>
    <t>HNRNPH1</t>
  </si>
  <si>
    <t>IDH1</t>
  </si>
  <si>
    <t>LSS</t>
  </si>
  <si>
    <t>MIF</t>
  </si>
  <si>
    <t>PAK2</t>
  </si>
  <si>
    <t>PABPC1</t>
  </si>
  <si>
    <t>PABPC4</t>
  </si>
  <si>
    <t>PAIP2</t>
  </si>
  <si>
    <t>PABPN1</t>
  </si>
  <si>
    <t>PARP1</t>
  </si>
  <si>
    <t>PUF60</t>
  </si>
  <si>
    <t>PCBP1</t>
  </si>
  <si>
    <t>PCBP2</t>
  </si>
  <si>
    <t>PDCD4</t>
  </si>
  <si>
    <t>PCMT1</t>
  </si>
  <si>
    <t>PDXK</t>
  </si>
  <si>
    <t>PPA1</t>
  </si>
  <si>
    <t>RAC1</t>
  </si>
  <si>
    <t>RAC3</t>
  </si>
  <si>
    <t>RDH10</t>
  </si>
  <si>
    <t>SCCPDH</t>
  </si>
  <si>
    <t>SPG20</t>
  </si>
  <si>
    <t>ST13</t>
  </si>
  <si>
    <t>TRMT112</t>
  </si>
  <si>
    <t>TRA2B</t>
  </si>
  <si>
    <t>TPM1</t>
  </si>
  <si>
    <t>UFD1L</t>
  </si>
  <si>
    <t>Gene name</t>
  </si>
  <si>
    <t>P46940, B4DHL7, I3L192, Q7L1Q6, E7ES10, A4QPB0, V9GZ37, Q9BR76, Q53R94, P07737, H0Y9H6, P47914, A0A024R7I1, Q6IPJ9, A0A0J9YVR6, A0A024R7I0, H3BQN4, Q04637, H0YMU9, O75369, Q92522, Q5T8U2, P28072, F8W914, Q5T8U3, H0YDU4, E9PKE3, I6L965, Q59G12, B2RAR6, Q8NC51, Q2TU89, V9HW92, B2R9S4, Q13596, Q8WUF5, B3KRS7, A0A024R5K1, G5EA09, H0Y3P2, A0A140VKA0, B7Z8X5, B2R858, Q5JV98, F8WBV5, Q53T70, Q6PKG0, V9HW98, A0A0U1RR22, H0YAF8, B6VEX5, P63104, E9PQD7, J3KQ32, Q6FIA4, Q6FIA3, A0A0D9SFB3, E7END7, A0A0S2Z5A5, K7EKI8, P83731, Q8TC62, Q7Z759, A0A0D9SGF6, H0YM50, O75874, A0A087X2B5, B4DHN5, C9JNW5, P14618, A0A0J9YW63, A0A024R8V0, P60228, A0A0A0MSI0, Q6IPN0, Q3KQT6, D3DQ70, A0A0S2Z5H3, P31947, Q9Y6E0, E7EPK1, Q8N5L9, P31946, Q9H4M9, A0A087WW88, A2VCR0, P31949, P42166, H0YN42, H0Y630, B4DNE4, A0A024R4E5, Q06830, P42167, P15880, A0A024R4F1, B4DWA6, X6RJP6, Q6P5V6, Q9H2G2, M0QYE0, A0A024QZ91, Q07960, B7Z2E6, Q8WWM7, A0A140VJC9, H0YE29, P47756, A0A024RAY2, F6TLX2, B5BU24, B3KTA3, A0A0S2Z5F1, B4DPC0, Q96TA1, H0YJG7, P25685, B3KWB2, A0A0J9YVP6, A0A0J9YXX5, P40121, I3L3C4, E9PNE6, F5H018, Q53HG7, J3KPM9, H0Y653, E7ESM1, B0YJ88, A0A024R0V4, Q9NTK5, P26641, P50552, P13639, A0A0J9YYL3, C9J0A7, C9JF13, V9HW69, A0A024RA87, Q6PKD3, C5IX07, Q9NQC3, A0A0J9YXJ8, Q6IAT9, Q01082, K7ERT8, E7EVY3, A0A1B0GTW1, O00571, A0A087WW40, A0A087WUV8, Q9H6S3, C9JXB8, E7EQ12, F8VS81, Q6AZE3, A0A0A0MRJ6, Q9UNF0, P61313, P61978, D3DQV9, Q99497, A0A024RDG1, H3BUF6, Q8IZP0, O00560, O00567, Q16643, B4DE76, Q15149, E9PBU7, D6RHH4, Q8TBK5, Q02878, A8MUS3, Q6IBU0, Q5U0E6, H0YDN1, Q6P996, H0YEN5, P61026, P04075, A0A0S2Z4Y4, P54136, P52907, M0R0I3, Q7KZF4, O95817, H3BND4, K7EQ71, A0A087X1X7, P50990, Q15907, H0Y7F0, E5RGM5, V9HW29, Q59HE3, Q0P6H7, H0YMP3, P22061, Q92616, K7EMA7, V9HW22, P31939, A0A140VK94, E9PN89, E9PMW7, Q32MZ4, Q16658, Q6IBS0, D3DWK1, I3L3Q4, A0A024RDH8, Q6P0Y1, Q6IAX5, P41091, V9HWN7, P62820, Q6FG81, P42224, H0Y5J4, P06733, A0A087WUZ3, D6REE5, Q6Y7W6, F8WFB9, F6S8N6, H0YAM7, Q53SS8, P62826, J3KPS3, D6R9Z1, Q9NYG1, G3V1Q4, E7EX53, Q96IS6, H0YKS4, V9HW01, B5BTY4, A0A024QZB7, C9JXG8, H0YEM1, Q75MH1, F8VZY9, H0YK42, Q99961, D3DX26, Q5QPQ1, E7EX44, Q14847, E5RH50, Q5QPQ3, Q5QPQ2, Q16181, Q05D04, B5MDF5, E9PL12, Q6FI51, B1APP6, A0A024R3Z6, K7ERZ3, Q0QER2, A0A024RBE7, A0A024QZC0, O00515, H3BSK9, A0A0C4DGB5, Q6IPX5, Q5QPN9, Q9UHX1, Q5QPN5, Q5U0I6, A0A024RDE8, B0AZS6, E7EX73, D6RAU2, E7EUU4, F5GXY2, E7ES33, E9PK01, A0A0D9SF53, B4DR80, H0YKU1, Q13177, Q6FHS4, A0A0D9SF54, E7ETR0, E7EQV9, E9PBS1, P22234, A0A0J9YWM1, B2R806, A0MZ66, D6R9W4, K9MS24, A0A0A0MRT6, A0A140VK39, E9PD14, F6WQW2, D6RG15, P62750, B3KV49, E5RIV1, E9PPT0, P29692, Q8WU90, P37802, J3QSV6, B7Z481, A0A024R5Z7, E9PQ56, P11142, Q6P707, A0A024R7Z5, P62854, E7ENU7, Q9UJU6, E7ENU9, E9PQ49, Q7Z2W4, P26196, E5RJY1, A0A0B4J210, B2ZZ89, Q9Y5X3, A0A024R3J1, A0A024RBH7, A8K2I7, P62258, Q6FI37, D6RC15, B4DV51, F8VS07, H7BY10, U3KQL0, E7ESB6, B1AK87, Q01813, B1AK88, A0A024R599, Q96CF6, E7EX29, Q9UDY2, A0A1S5UZ18, Q12792, B1AK85, E9PPR1, B7ZC39, B7ZC38, C9J6P4, P11021, B4DUQ1, Q9Y570, E9PI39, H0YNJ8, P35613, D6R9L0, P00338, B5BUB1, P20810, F5GZS6, I1E4Y6, Q9UQN3, V9HWJ2, A0A0J9YYF6, P50914, A0A024R4X1, V9HWH9, A0A024RBK3, V9HWH7, Q9NR46, A0PJ62, E5RIR1, A0PJ61, P05783, A8K7Q2, Q6FGM0, D6W5C0, A0A024R0E5, A0A0D9SG12, K7EJV9, Q6PK56, D3DTY9, H0YMD0, D3DRX6, Q15019, H0YB80, Q54A51, Q13813, B4E273, A0A140VJU5, Q15417, Q8N5Z7, A0A024R571, H7BY58, A0A1W2PNX8, Q15365, Q5T6W2, B4DIC4, C9JJ34, G3XAJ4, A0A0F7NGI8, I3L3U9, B7Z8M7, Q9HC38, Q86YM9, C9J813, Q9C0C2, K7EJ44, Q15056, P33176, Q09666, E9PGM1, H0Y8W2, P25815, Q9P0L0, O60437, F8WAE5, C9J2Q4, A0A024R542, A0A024R9I3, A0A140VK49, Q9NYL9, P0DMV9, B8ZZX4, P0DMV8, O76021, A0A0S2Z5W9, D0PNI1, Q5QPE4, Q5QPE5, O95067, O00151, A0A024R0Q5, Q9UHD8, B7Z403, O14908, Q53HF2, Q9H444, A8K3D0, A0A024R225, E9PCH5, A0A024R321, A0A024R2Q4, B3KTT5, Q53YD7, A0A024R326, V9HWD6, A0A024RD80, P49207, B2RU06, Q14677, Q14134, C9IZ80, P55010, E7EN95, A0A024R6Q1, A0A024R233, A0A0U1RQF0, P08238, A8K5M4, Q96HC4, E5RIM2, P63244, B3KU41, V9HWC2, A0A0J9YXZ5, A0A024RD93, A0A024RB14, V9HWC7, Q05DV5, Q9UHB6, B2RU10, M0R080, H0Y394, P43487, A0A024R1S8, E9PMM9, P30041, O14530, K7EM11, A0A023T695, A0A0S2Z4I9, V9HWB9, A0A161SXE1, V9HWB8, A0A0S2Z4I7, A0PJ87, Q05CU6, Q08379, Q96AG4, A0A024QZ77, V9HWB4, O95433, B2R5U3, Q14258, D6RFZ9, E9PRY8, E9PDI4, B4DDD6, P49327, F8VQE1, B7Z2R3, Q9Y371, Q6PJM5, E9PGZ1, E7EQA0, A0A024R1U0, B5MCX3, P35241, A0A0M4FNU3, B4DSI9, B3KSQ7, O60664, Q15691, A0A024RAN2, F8WCJ3, P53367, Q92597, A0PJ92, B2R5V9, Q14247, P07355, Q6IPI1, H3BPS8, E9KL35, A0A024R872, Q00341, G5E972, P62424, Q9Y265, Q9Y266, Q8N959, U3KQP5, K7ELW0, B7Z7P2, Q6IPH7, O60749, Q32Q62, H0Y4Y4, H7C2Y0, Q05682, Q9BY44, D6RF62, A0A024R5M3, B7Z954, A8K5I0, Q6P1N4, E9PQZ1, B4DGL0, J3KPF3, A0A024R896, B6VEX3, B6VEX4, P46109, B2RE76, E7EPB3, P08195, O95372, C9J9W2, B7ZA10, A0A024RC65, Q9H3U1, D6RAC2, C9J2Z4, J3KQE5, B4DNK4, B7Z6N0, Q96C19, B7Z972, A0A024R8Q0, E5RGA2, P46060, Q14008, A0A024R889, J3KPE3, E9PDE4, C9JC03, O60763, B4DUF9, H0YLE8, B7Z574, A0A0S2Z4N8, P78344, E2DRY6</t>
  </si>
  <si>
    <t>Q5VVD0, F8W727, P27635, H0YN88, B2R4R9, P47914, P63220, F8VP89, Q5VVC8, Q04637, J3QQT2, J3QS96, Q5T8U2, Q6IAM0, Q13347, F8VX11, Q5T8U3, B8ZZK4, E5RHH5, B4DRU0, Q49A90, A0A087WZK9, Q2TU89, A2A3R6, Q6FG99, A2A3R5, Q5BKY2, Q92905, H0Y3P2, A2A3R7, B4DVD7, J3QS69, J3QQ67, F8VWS0, Q6PKG0, P84098, E9PQD7, M0QZC5, H0YGW7, K7EQJ5, Q6FG85, Q8NE71, J3KNJ2, Q7Z5T5, M0R3D6, P83731, J3QQV1, A0A075B7A0, A0A024R1V4, P05198, C9JNW5, B5BU01, P60228, Q3KQT6, D3DVI5, Q07020, F8VW21, Q8N5L9, P61353, Q3B770, A8K4C8, Q53Z07, H0YHA7, B0ZBD0, P47813, P15880, F8VSC7, B3KS36, A0A024QYX7, E9PJD9, H0YEU2, H7C422, A0A087WUS0, O15372, O15371, C9K025, J3QLC8, M0QYF7, H0YLP6, H0YF32, F8WB72, M0R1A7, Q5RKT7, K7ES31, P25398, H0YCJ7, J3KT12, A0A087WV22, C9JF13, A0A024R814, E7ERJ7, F8VWV4, M0R3H0, P18077, J3KQN4, D6RBW1, Q13144, K7ERT8, H0YCQ8, C9JXB8, A2RUM7, P61247, E9PKZ0, P61313, R4GN19, Q3MIH3, D3DQV9, Q9BT63, P39019, Q9BYK1, P41567, P60842, K7ELC2, P11940, J3KTJ3, K7ELC7, Q8TBK5, Q8N5A0, Q0VGL3, P61254, K7ELC4, Q02878, Q6IAV3, K7EP65, Q6NXR8, A8MUS3, Q6IBU0, P39023, B4E2Z6, H0YEN5, A0A087WTT1, A0A087WUT6, P61221, G3V203, I3L3P7, H0Y8J7, P62906, B4DLV8, Q2L6I2, M0R1M5, M0R1M6, P62701, B3KPB9, F8VUA6, M0QXK4, Q6IBR8, K7EMA7, Q6NZ52, Q24JU4, H7C2C5, Q6IAX2, D6RFJ3, Q6NZ55, Q6IB98, A0A024RDH8, Q5U0F4, Q6IAX5, P40429, P41091, J3QR09, Q6ICQ4, B5ME19, P62277, P62273, K7ER90, P62280, A0A024R9A4, A0A087WY81, P62829, H0Y8L7, E7EX53, Q9BSQ6, J3KTE4, G5E9G0, B7Z4E3, V9HW01, P62910, P62913, Q75MH1, H0YJS4, G3V210, E5RI99, K7EMH1, P62917, D6RAT0, E5RH50, M0R0F0, F8VYV2, P18124, J3KTB5, Q96IR1, A0A0B4J2B4, B4DV79, Q96RS2, E7EQV3, X5D2T3, A5D904, Q6IPX5, Q96G38, A0A024R9C1, Q1JQ76, F8VQY6, M0QZN2, B7Z4C8, A0A024RCA7, E7EX73, J3KRB3, P60866, A8K4W0, E7EUU4, A0A024QZD1, M0R1H6, P55884, E9PL09, P06730, A0A024R9D3, E7EQV9, B2R806, M0R2L9, P42677, Q49AJ9, P36578, J3QL43, A8K517, H0Y9Y4, P62750, F8VYE9, D6RG13, E5RH77, E9PPT0, P62753, J3KSZ0, B4DDN4, Q0QEW2, M0R117, M0R0P7, M0R210, I3L246, P62269, P62857, P62266, H0YAR2, F8VZS0, P62263, P62854, P23396, E7ENU7, P62851, A0A0B4J210, E7EX17, U3LUI4, P20042, F2Z2S8, P62861, H7BY10, E5RJX2, Q5JR95, C9J9K3, Q6NSF2, M0R0R2, J3KRX5, Q5JR94, P62249, P62979, Q6P1R0, B4DVU3, B3KTM6, O60739, F8W7C6, P62241, G3V4T5, J3KMX5, P62244, D6RB09, M0R140, M0QYS1, A0A024R2G7, A0A024R9E2, P42766, H0Y9V9, H0YMF4, A1KYQ7, P62987, D6RAN4, B5MCP9, K7EJ78, M0R2S1, P62841, P50914, B3KSH1, P26373, P62847, H7C123, A0A024RBK3, A0PJ62, J3QL01, J3QTR3, A0A087WXM6, P62899, A4D210, K7EJV9, A0A075B716, E7ETK0, O00303, P62891, O14602, Q05BS0, H0Y5B4, Q8N5Z7, F2Z388, O60841, J3QRI7, D6RD47, Q7L2H7, P46776, P46777, P46778, P46779, E9PR30, E5RIT6, E5RJT0, P23588, B4DVQ5, B0QY90, Q15056, F8VPE8, K7EK53, K7EJT5, E9PGM1, K7ENA8, P46782, P46781, A0A1U9X609, P46783, F8WAE5, A0A087WWH0, B4DMT5, B0QY89, P62081, F8VU65, P62888, Q99613, B2R4W8, O15523, A0A024R1Q8, P08865, X1WI28, J3QSB4, H7BY91, A0A024RCW3, Q8J015, A0A024R2Q4, A0A024R326, A0A024R821, K7EKS7, J3KT29, E9PLL6, P49207, O75822, O75821, A0A087WVB9, B2RU06, P55010, A0A024R6Q1, Q96DV6, A0A024R4Q8, A0A024RB14, B2R491, P56537, H3BM89, J3KS10, B7Z3M5, B2RU10, M0R1V7, D6R9B6, E9PMM9, P30050, P63173, B5MCW2, C9JM19, E5RIP1, A0A161SXE1, G3XAN0, A6NJH9, Q8WVC2, K7EM18, K7ERF1, P05387, P05386, F6U211, P05388, Q14152, Q6IBH6, Q9Y262, A8K5K5, A0A024R261, B4DSI9, B4DXN6, B4DRM3, D3YTB1, Q9UBQ5, E9PFI5, Q9Y3U8, A0A024R2P0, A0A024QYU9, A0A024R5S5, A0A0C4DG17, Q6IPI1, H7C2W9, A0A024RBS2, G3V1B3, C9JD32, A0A024R8P8, P32969, Q32Q75, P18621, P62424, J3KT73, H0YKD8, D6R9I9, Q02543, X5D7E3, A0A024R866, F8VRK7, Q6IPH7, P83881, Q53XC0, Q9BY44, B3KNZ4, A0A024R4M0, M0R181, P35268, B2RDW1, F8WBS5, E4W6B6, Q9UNX3, E7EPB3, B4DQF6, S4R417, K7EM56, B3KS98, A8MUD9, Q96QL0, C9JU56, Q6FGH5, E7ESE0, K7EL20, J3QRC4, E5RGA2, A0A024R7W9, G3V1A1, P08708, B5MCT8, E9PPU1, B4E1K8, K7ERI7, P78344, A0A024R608</t>
  </si>
  <si>
    <t>Q49AJ9, P36578, Q5VVD0, A8K517, H0Y9Y4, P62750, D6RG13, E5RH77, E9PPT0, F8W727, P62753, P27635, Q0QEW2, M0R117, M0R0P7, M0R210, H0YN88, I3L246, P62269, P62857, P62266, B2R4R9, P47914, F8VZS0, P63220, P62263, P62854, P23396, E7ENU7, P62851, Q5VVC8, J3QQT2, J3QS96, Q5T8U2, Q5T8U3, F2Z2S8, P62861, B8ZZK4, Q49A90, H7BY10, E5RJX2, Q5JR95, C9J9K3, Q6NSF2, M0R0R2, A2A3R6, A2A3R5, Q6FG99, A2A3R7, J3KRX5, Q5JR94, P62249, P62979, J3QQ67, F8VWS0, B3KTM6, P84098, F8W7C6, V9HWK0, P62241, J3KMX5, P62244, D6RB09, M0R140, M0QYS1, A0A024R2G7, E9PQD7, M0QZC5, K7EQJ5, E9PE20, P42766, M0R3D6, P83731, J3QQV1, H0Y9V9, H0YMF4, P62987, D6RAN4, A0A075B7A0, A0A024R1V4, B5MCP9, M0R2S1, K7EJ78, P62841, G3V4F7, C9JNW5, P50914, P26373, P62847, Q3KQT6, H7C123, A0A024RBK3, A0PJ62, Q07020, F8VW21, Q8N5L9, P61353, J3QL01, A8K4C8, J3QTR3, Q53Z07, H0YHA7, B0ZBD0, A0A087WXM6, P62899, K7EJV9, A0A075B716, E7ETK0, P62891, P15880, B4DDS7, B3KS36, H0Y5B4, E9PJD9, Q86X80, H7C422, H0YEU2, Q8N5Z7, A0A087WUS0, F2Z388, C9K025, J3QRI7, J3QLC8, D6RD47, P46776, M0QYF7, P46777, P46778, P46779, H0YLP6, E9PR30, E5RIT6, H0YF32, F8WB72, F8VPE8, M0R1A7, Q5RKT7, K7EJT5, P46782, P46781, P46783, A0A087WWH0, P62081, P25398, A0A024R3P3, F8VU65, H0YCJ7, P62888, A0A087WV22, A0A024R814, F8VWV4, M0R3H0, P18077, J3KQN4, A0PJJ5, K7ERT8, B2R4W8, P08865, A0A024R1Q8, C9JXB8, X1WI28, J3QSB4, A2RUM7, H7BY91, P61247, A0A024RCW3, Q8J015, E9PKZ0, A0A024R2Q4, P61313, R4GN19, Q3MIH3, A0A024R326, Q9BT63, K7EKS7, E9PLL6, J3KT29, P49207, P39019, Q9BYK1, K7ELC2, J3KTJ3, K7ELC7, Q8TBK5, Q0VGL3, P61254, K7ELC4, Q02878, K7EP65, Q6NXR8, Q96DV6, A0A024R4Q8, A0A024RB14, A8MUS3, H3BM89, B2R491, P39023, J3KS10, Q0D2M6, B7Z3M5, H0YEN5, M0R1V7, D6R9B6, E9PMM9, P30050, P63173, B5MCW2, C9JM19, G3V203, E5RIP1, I3L3P7, G3XAN0, P62906, B4DLV8, Q8WVC2, M0R1M5, Q9UHB9, M0R1M6, P62701, P05387, F8VUA6, F6U211, P05386, M0QXK4, P05388, Q6NZ52, K7EMA7, Q6IBH6, H7C2C5, Q6IAX2, A0A024R261, Q6NZ55, D3YTB1, A0A024RDH8, P40429, A0A024R2P0, E9PFI5, Q9Y3U8, H0YLA2, J3QR09, Q6IPI1, A0A0C4DG17, Q6ICQ4, H7C2W9, A0A024RBS2, G3V1B3, C9JD32, P62277, A0A024R8P8, P62273, Q6P2S0, P32969, P62280, P49458, P18621, P62424, A0A087WY81, P62829, H0Y8L7, H0YKD8, J3KT73, E7EX53, Q9BSQ6, J3KTE4, G5E9G0, Q02543, P61011, V9HW01, B7Z4E3, A0A024R866, P62910, P62913, Q75MH1, F8VRK7, Q6IPH7, O76094, P83881, G3V210, E5RI99, K7EMH1, P62917, D6RAT0, A0A024R4M0, M0R0F0, F8VYV2, P18124, Q96IR1, M0R181, A0A0B4J2B4, P35268, Q96RS2, B2RDW1, F8WBS5, X5D2T3, E4W6B6, A5D904, Q6IPX5, Q9UNX3, E7EPB3, Q1JQ76, F8VQY6, M0QZN2, B7Z4C8, A0A024RCA7, S4R417, K7EM56, A8MUD9, J3KRB3, P60866, Q96QL0, C9JU56, A8K4W0, Q6FGH5, E7ESE0, J3QRC4, A0A024QZD1, M0R1H6, E9PL09, G3V1A1, P08708, A0A024R9D3, B5MCT8, E7EQV9, E9PPU1, K7ERI7, P37108, M0R2L9, P42677, A0A024R608</t>
  </si>
  <si>
    <t>Q49AJ9, P36578, Q5VVD0, A8K517, P62750, H0Y9Y4, D6RG13, E5RH77, E9PPT0, F8W727, P62753, P27635, Q0QEW2, M0R0P7, M0R117, M0R210, H0YN88, I3L246, H3BMM9, P62269, P62857, P62266, B2R4R9, P47914, F8VZS0, H0YAR2, P63220, P62263, P62854, P23396, E7ENU7, P62851, Q5VVC8, Q04637, J3QQT2, J3QS96, Q5T8U2, F2Z2S8, P62861, Q5T8U3, P67775, B8ZZK4, Q49A90, H7BY10, E5RJX2, Q5JR95, C9J9K3, Q6NSF2, M0R0R2, A2A3R6, I3L3H2, Q6FG99, A2A3R5, F5H6P7, A2A3R7, J3KRX5, Q5JR94, P62249, P62979, J3QQ67, F8VWS0, B3KTM6, P84098, F8W7C6, P62241, J3KMX5, P62244, D6RB09, A0A023T6R1, M0R140, Q92900, M0QYS1, A0A024R2G7, E9PQD7, A0A024R8W0, M0QZC5, A0A024R9E2, K7EQJ5, P42766, A0A024R7L8, M0R3D6, P83731, J3QQV1, H0Y9V9, H0YMF4, P62987, D6RAN4, A0A075B7A0, A0A024R1V4, B5MCP9, M0R2S1, K7EJ78, P62841, A0A024R7L5, C9JNW5, P50914, P26373, P62847, P60228, Q09161, Q3KQT6, H7C123, A0A024RBK3, Q6I9T8, A0PJ62, P30153, Q07020, F8VW21, Q8N5L9, P61353, J3QL01, A8K4C8, J3QTR3, Q53Z07, H0YHA7, B0ZBD0, A0A087WXM6, P62899, K7EJV9, A0A075B716, E7ETK0, P62891, P15880, P62495, B3KS36, H0Y5B4, E9PJD9, H7C422, H0YEU2, Q8N5Z7, A0A087WUS0, F2Z388, Q9Y5S9, C9K025, D3DU92, H3BTC0, J3QRI7, J3QLC8, D6RD47, P46776, M0QYF7, H3BPG5, P46777, P46778, P46779, H0YLP6, E9PR30, E5RIT6, H0YF32, A0A0J9YW13, A0A140VJT0, F8WB72, F8VPE8, B3KUN1, M0R1A7, A0A024R179, Q5RKT7, K7EJT5, E9PGM1, P46782, P46781, P46783, A0A087WWH0, P62081, B2RCT6, P25398, F8VU65, H0YCJ7, P62888, A0A087WV22, C9JF13, A0A024R814, E7ERJ7, F8VWV4, M0R3H0, P18077, J3KQN4, Q15287, K7ERT8, A8K7B7, B2R4W8, P08865, A0A024R1Q8, C9JXB8, X1WI28, J3QSB4, A2RUM7, H7BY91, P61247, A0A024RCW3, Q8J015, E9PKZ0, A0A024R2Q4, P61313, R4GN19, Q3MIH3, A0A024R326, Q9BT63, K7EKS7, Q9BRP8, E9PLL6, J3KT29, P49207, P39019, B2RU06, Q9BYK1, K7ELC2, J3KTJ3, P11940, K7ELC7, Q8TBK5, Q0VGL3, P61254, K7ELC4, Q02878, K7EP65, Q6NXR8, A0A024R4Q8, Q96DV6, A0A024RB14, A8MUS3, H3BM89, B2R491, P39023, J3KS10, B2RU10, B7Z3M5, H0YEN5, M0R1V7, D6R9B6, A0A087WTT1, E9PMM9, P63173, P30050, B5MCW2, C9JM19, G3V203, E5RIP1, H3BV80, I3L3P7, A0A161SXE1, G3XAN0, P62906, B4DLV8, Q8WVC2, M0R1M5, P15170, M0R1M6, P62701, P05387, F8VUA6, P05386, F6U211, M0QXK4, P05388, Q6NZ52, K7EMA7, Q6IBH6, Q6IAX2, H7C2C5, A0A024R261, B4DSI9, Q6NZ55, D3YTB1, A0A024RDH8, Q6IAX5, Q96A72, P40429, A0A024R2P0, E9PFI5, Q9Y3U8, J3QR09, P63151, Q6IPI1, A0A0C4DG17, Q6ICQ4, H7C2W9, G3V1B3, A0A024RBS2, C9JD32, P62277, A0A024R8P8, P62273, Q7KZX8, P32969, P62280, P18621, P62424, A0A087WY81, P62829, B3KQV6, H0Y8L7, H0YKD8, J3KT73, E7EX53, Q9BSQ6, H3BR35, J3KTE4, G5E9G0, Q02543, B7Z7P8, V9HW01, B7Z4E3, A0A024R866, P62910, P62913, Q75MH1, F8VRK7, Q6IPH7, P83881, G3V210, E5RI99, K7EMH1, P62917, D6RAT0, M0R0F0, A0A024R4M0, H3BMS0, F8VYV2, P18124, M0R181, Q96IR1, A0A0B4J2B4, P35268, Q96RS2, E7EQV3, B2RDW1, A0A023T787, F8WBS5, X5D2T3, E4W6B6, A5D904, Q6IPX5, Q9UNX3, A0A024R9C1, E7EPB3, Q1JQ76, F8VQY6, M0QZN2, B7Z4C8, E7EX73, A0A024RCA7, S4R417, K7EM56, P38919, A8MUD9, J3KRB3, P60866, Q96QL0, C9JU56, A8K4W0, Q6FGH5, E7EUU4, E7ESE0, E5RGA2, J3QRC4, A0A024QZD1, M0R1H6, E9PL09, G3V1A1, P08708, A0A024R9D3, B5MCT8, E7EQV9, E9PPU1, B2R806, K7ERI7, M0R2L9, P42677, A0A024R608</t>
  </si>
  <si>
    <t>Q49AJ9, P36578, Q5VVD0, A8K517, P62750, H0Y9Y4, D6RG13, E5RH77, E9PPT0, F8W727, P62753, P27635, Q0QEW2, M0R117, M0R0P7, M0R210, H0YN88, P49792, I3L246, P62269, P62857, P62266, Q8N1F7, B2R4R9, P47914, F8VZS0, P63220, P62263, P62854, P23396, E7ENU7, P62851, Q5VVC8, J3QQT2, J3QS96, Q5T8U2, F2Z2S8, P62861, Q5T8U3, B8ZZK4, Q49A90, H7BY10, E5RJX2, Q5JR95, C9J9K3, Q6NSF2, M0R0R2, A2A3R6, A2A3R5, Q6FG99, A0A024R4X7, A2A3R7, J3KRX5, Q5JR94, P62249, P62979, J3QQ67, F8VWS0, B3KTM6, P84098, F8W7C6, P62241, J3KMX5, P62244, D6RB09, M0R140, M0QYS1, A0A024R2G7, E9PQD7, M0QZC5, K7EQJ5, P42766, M0R3D6, P83731, J3QQV1, H0Y9V9, H0YMF4, P62987, D6RAN4, A0A075B7A0, Q9UKX7, A0A024R1V4, B5MCP9, M0R2S1, K7EJ78, P62841, C9JNW5, P50914, P26373, P62847, F8VTY2, Q3KQT6, H7C123, A0A024RBK3, A0PJ62, Q07020, F8VW21, Q8N5L9, P61353, J3QL01, A8K4C8, J3QTR3, Q53Z07, H0YHA7, B0ZBD0, A0A087WXM6, P62899, K7EJV9, A0A075B716, E7ETK0, P62891, P15880, H3BM93, B3KS36, H0Y5B4, E9PJD9, H7C422, H0YEU2, Q8N5Z7, A0A087WUS0, F2Z388, C9K025, J3QRI7, J3QLC8, D6RD47, P46776, M0QYF7, P46777, P46778, P46779, H0YLP6, E9PR30, E5RIT6, H0YF32, F8WB72, F8VPE8, M0R1A7, Q5RKT7, K7EJT5, P46782, P46781, P46783, A0A087WWH0, P62081, P25398, F8VU65, H0YCJ7, P62888, A0A087WV22, A0A024R814, F8VWV4, M0R3H0, P18077, J3KQN4, K7ERT8, B2R4W8, P08865, A0A024R1Q8, C9JXB8, X1WI28, J3QSB4, P12270, A2RUM7, H7BY91, P61247, A0A024RCW3, Q8J015, E9PKZ0, A0A024R2Q4, P61313, R4GN19, Q3MIH3, A0A024R326, Q9BT63, K7EKS7, E9PLL6, J3KT29, P49207, P39019, Q9BYK1, K7ELC2, J3KTJ3, K7ELC7, Q8TBK5, Q0VGL3, P61254, K7ELC4, Q02878, K7EP65, Q6NXR8, Q96DV6, A0A024R4Q8, A0A024RB14, A8MUS3, H3BM89, B2R491, P39023, J3KS10, B7Z3M5, H0YEN5, M0R1V7, D6R9B6, H3BVG0, E9PMM9, P30050, P63173, B5MCW2, C9JM19, G3V203, E5RIP1, I3L3P7, G3XAN0, P62906, B4DLV8, Q8WVC2, M0R1M5, M0R1M6, P62701, P05387, F8VUA6, A0PJK4, F6U211, P05386, M0QXK4, P05388, Q6NZ52, K7EMA7, Q6IBH6, H7C2C5, Q6IAX2, A0A024R261, Q6NZ55, D3YTB1, A0A024RDH8, P40429, A0A024R2P0, E9PFI5, Q9Y3U8, J3QR09, Q6IPI1, A0A0C4DG17, Q6ICQ4, H7C2W9, G3V1B3, A0A024RBS2, C9JD32, P62277, A0A024R8P8, P62273, P32969, P62280, P18621, P62424, A0A087WY81, P62829, H0Y8L7, H0YKD8, J3KT73, E7EX53, Q9BSQ6, J3KTE4, G5E9G0, Q02543, V9HW01, B7Z4E3, A0A024R866, P62910, P62913, Q75MH1, F8VRK7, Q6IPH7, P83881, G3V210, E5RI99, K7EMH1, P62917, D6RAT0, A0A024R4M0, M0R0F0, F8VYV2, P18124, Q96IR1, M0R181, A0A0B4J2B4, P35268, Q96RS2, Q8NFH3, B2RDW1, Q8NFH4, F8WBS5, X5D2T3, E4W6B6, A5D904, Q6IPX5, Q9UNX3, E7EPB3, Q1JQ76, F8VQY6, M0QZN2, B7Z4C8, A0A024RCA7, S4R417, K7EM56, A8MUD9, J3KRB3, P60866, Q96QL0, C9JU56, A8K4W0, Q6FGH5, E7ESE0, J3QRC4, A0A024QZD1, M0R1H6, E9PL09, G3V1A1, P08708, A0A024R9D3, B5MCT8, E7EQV9, E9PPU1, K7ERI7, M0R2L9, P42677, A0A024R608</t>
  </si>
  <si>
    <t>P13984, Q13573, F8W6I7, O75494, Q8TBR3, A0A0A0MRA5, Q32Q20, O95777, C9JNV3, Q6PKI6, A0A0C4DG89, Q00839, I6L957, Q59ES8, M0QXD6, P52434, F8W0W6, Q5SZ64, G3V251, E7EU94, P19388, M0R2B8, Q13344, E9PKE3, A0A087WVZ9, B7Z7U0, A4D0W0, I3L3H2, V9GZ56, K7EJH3, Q05CK9, H7C2L4, A0A024R8U5, Q6P2Q9, B4DT28, M0QXB0, A0A024R8W0, P51991, E7EQJ0, Q13435, A0A1W2PPL4, F6WLT2, Q08170, B5BU08, A0A0U1RRM4, H0YH80, J3QLE5, Q01130, B4DHJ3, Q5JRI1, C9JAB2, P31943, P31942, A0A024RAZ7, Q13523, Q6IAP9, G3V3A4, J3KP15, B8ZZF8, H0Y449, Q6I9S2, Q07955, Q66K91, B4DMB1, H0YKK0, H0YIB4, B5BU25, M0R3F1, H7BXF3, H3BPG5, F8VV04, A0A024QZY5, G3V5K8, A0A087X0X3, G3V4C1, P42285, A0A0J9YW13, A0A024R179, A0PJH5, B4DSU6, E9PNE6, F5H013, Q9Y3C6, B2R7W3, K7EQN7, M0QZG7, H0Y8G5, J3KTL2, A4FU77, P07910, A0A087WWX0, B4DMD1, A0A1W2PPH7, E7ERJ7, P08621, Q15287, Q53FN0, Q9UQ35, Q01081, M0R0K8, Q6FH36, H3BPE7, Q16629, A0A1B0GW87, E7EVX8, P61978, E7ESX0, Q13151, P22626, A0A0S2Z4Z9, P17844, A0A0S2Z4Z6, P11940, E9PB61, A0A1W2PQL0, A0A024RDF4, Q0D2M5, B4DJ89, C9J4M6, Q05DF2, A9Z1X7, A0A087WTT1, P30876, Q6FH57, D6R9T0, H3BND3, E9PCY7, M0QXK2, B4DDB6, A0A024R5D9, V9HW22, B2R6F3, E9PPJ0, Q5RI18, E9PN89, M0QYK5, F5GY56, O75400, O43447, Q12874, F8VZX2, C9IZL7, H0YEL5, Q6IBQ5, Q15182, Q99459, Q96BA7, A0A024R6E3, A0A0G2JJZ9, B4DHY1, B4DUA4, Q13243, Q53SS8, Q13242, Q5T1M7, Q96IS6, K7ENG2, Q13247, A0A024RDB4, E9PCT1, P26599, B4DW90, Q15393, G3V3K6, H0YDJ3, O75533, E7EQV3, B3KUJ0, A0A024RDF3, D6RIU0, A0A024R9C1, Q86V81, P09012, Q86U42, G3V5R3, J3QLI9, O75643, A0A024QZD5, E9PQI8, C9JQD4, D6RIT2, A8K3W4, Q59FA2, A0A024R6D8, B7ZLC9, B7Z4B8, F5H578, A0A024QZP1, M0R019, Q15717, P11142, Q14331, O43290, B4DVS0, F8W0G4, D6RBQ9, H3BMM9, O43390, H0YAR2, F8W1G6, Q8TEQ6, O60506, B4DWT1, S4R3G0, A0A0D9SEM4, Q9P013, E5RGV0, M0R221, Q0VGD6, A0A024R0J9, Q15459, A0A024RDP4, D6RJ04, Q8WWY3, A0A090N8Y5, A0A140T9X3, A0A024RCM3, Q8WU68, A0A024R1K8, Q53F48, G3V555, U3KQK1, E9PRR7, B4DUQ1, E7EN40, A0A024R9E2, O43395, P26368, A0A024R588, M0QZR9, F6TRA5, Q13838, F6S4E6, Q5T760, Q9BXP5, Q6FHM6, Q09161, J3QL05, Q15029, A8K7Q2, D6RDU3, Q15428, Q15233, Q15427, D6RBM0, G3V575, Q6P151, G3V576, H7C3A1, Q7Z497, P62995, A0A087WUB9, P09651, D6RAM1, D6RFM3, A0A024R566, Q05C41, X6RDA4, A0A0B4J254, P62312, Q15020, P62314, P62316, A0A024R572, P62318, A0A024QZK8, Q9Y5S9, D3DU92, Q15366, H3BTC0, M0R268, G3V4W0, P09661, Q15365, P62310, Q5T6W2, H0Y6E7, B5BUE6, J3KTA4, H0YMA0, Q9UMS4, A0A1W2PRZ7, Q9Y333, G3V4X8, A0A140VK53, Q15637, G3V5X6, A6NLN1, D6REK3, A8MWD9, P52272, F8VXH9, G3V2Q1, E7EN72, P0DN76, Q5STU3, F2Z2Y6, A0A0S2Z4W1, Q7Z5A3, B2R5W2, P52597, G8JLB6, C9J2Y9, Q53HF2, O00148, A0A1W2PPS1, Q9BUJ2, A0A0A0MT12, B4DJK0, A0A024RCX8, Q8IYB3, A0JLT9, Q8WYA6, P67809, H3BT71, A0A1W2PPT5, P38159, B4DWI8, A0A024R7T3, Q7L014, A0JLU4, P62306, P62308, P62304, H3BV80, K7EMT0, H3BRU6, B3KX19, D6RIH9, M0QYZ0, B4DH29, P63162, F8VTQ5, A0A1W2PP35, A0A1W2PP34, D6RAF8, Q6NVW9, A0A1W2PQ74, M0R088, A0A087X2D0, Q6IBK5, A0A1X7SBS1, A8K6V3, P14678, Q6UX04, Q08211, X5DP00, Q49AN9, Q9H307, B4DY08, O43809, A0A024R6W2, Q6MZS5, O94906, A0A024RB53, F8VZ49, K7ERG4, P35637, O43143, A0A087WUI2, H3BR27, H3BMS0, H7C367, P84103, A0A024RDU9, O75937, P35269, C9JLU1, H0YA96, A0A023T787, C9JIZ0, P55769, H3BV41, O75934, P38919, A0A0B4J1Z1, Q9Y4Y9, A0A0S2Z504, Q8WXF1, K7EJM7, O43172, D3DQA6, Q05519, D6RF44, A0A0A0MQR7, Q14103, Q9Y4Z0</t>
  </si>
  <si>
    <t>Q71UM5, Q5VVD0, F8W727, P27635, F2Z2C0, H0YN88, P47914, B2R4R9, P63220, Q5VVC8, J3QQT2, J3QS96, Q5T8U2, Q5T8U3, H0YMV8, H0YDU4, B8ZZK4, Q96BS4, Q49A90, A2A3R6, I3L3H2, A2A3R5, Q6FG99, A2A3R7, J3QQ67, F8VWS0, P84098, E9PQD7, A0A024R8W0, M0QZC5, K7EQJ5, M0R3D6, P83731, J3QQV1, Q9UKD2, A0A075B7A0, A0A024R1V4, C9JNW5, A0A024RB85, Q3KQT6, Q07020, F8VW21, Q8N5L9, P61353, A8K4C8, Q53Z07, H0YHA7, B0ZBD0, C9JLI6, Q9Y3A5, P15880, B3KS36, E9PJD9, H0YEU2, H7C422, A0A087WUS0, Q9Y3B9, C9K025, Q6IB29, J3QLC8, M0QYF7, H0YLP6, A0A0S2Z5F7, H0YF32, F8WB72, P42285, M0R1A7, Q5RKT7, H0Y653, P25398, H0YCJ7, A0A087WV22, A0A024R814, F8VWV4, M0R3H0, P18077, J3KQN4, M0QXL5, K7ERT8, C9JXB8, A2RUM7, P61247, E9PKZ0, P61313, R4GN19, Q3MIH3, Q9BT63, P39019, B3KXD6, O00567, Q9BYK1, K7ELC2, J3KTJ3, K7ELC7, Q8TBK5, P61254, Q0VGL3, K7ELC4, Q02878, K7EP65, Q6NXR8, A8MUS3, F8VR77, P39023, H0YEN5, Q14978, G3V203, I3L3P7, P62906, B4DLV8, M0R1M5, M0R1M6, P62701, Q99848, A0A087X020, F8VUA6, M0QXK4, K7EMA7, Q6NZ52, O00541, E9PPI9, H7C2C5, Q6IAX2, Q6DKJ9, Q6NZ55, O75607, A0A024RDH8, P40429, J3QR09, Q6ICQ4, P62277, P62273, P62280, A0A087WY81, P62829, Q9UQ80, H0Y8L7, E7EX53, Q13895, J3KTE4, Q9BSQ6, G5E9G0, Q4G0D9, B7Z4E3, V9HW01, P62910, P62913, Q75MH1, P22087, G3V210, E5RI99, K7EMH1, P62917, D6RAT0, M0R0F0, F8VYV2, P18124, B2RAU8, Q96IR1, Q05D08, A0A0B4J2B4, Q96RS2, B5MCF9, X5D2T3, A5D904, Q6IPX5, Q1JQ76, F8VQY6, M0QZN2, B7Z4C8, A0A024RCA7, J3KRB3, P60866, A8K4W0, A0A024QZD1, M0R1H6, E9PL09, Q9NPD3, A0A024R9D3, E7EQV9, Q9H0S4, Q96J17, M0R2L9, P42677, Q49AJ9, P36578, M0R0P1, H0Y9Y4, Q9Y2L1, P62750, A8K517, D6RG13, B4DEN9, E9PPT0, E5RH77, P62753, Q0QEW2, M0R117, M0R0P7, M0R210, B4DZC3, Q14331, I3L246, P62269, P62266, P62857, F8VZS0, P23396, E7ENU7, P62854, P62263, P62851, F2Z2S8, P62861, M0R2Q4, H7BY10, A0A024RAE1, Q5JR95, E5RJX2, C9J9K3, Q6NSF2, M0R0R2, B2RDZ9, J3KRX5, Q5JR94, P62249, P62979, I3L1Q5, B3KTM6, F8W7C6, P62241, F8WE72, J3KMX5, D6RB09, P62244, M0R140, E9PRR7, M0QYS1, A0A024R2G7, P42766, H0Y9V9, H0YMF4, P62987, D6RAN4, B5MCP9, M0R2S1, K7EJ78, P62841, P50914, P26373, P62847, Q6FHM6, H7C123, A0A024RBK3, A0PJ62, J3QL01, J3QTR3, A0A087WXM6, P62899, K7EJV9, A0A075B716, P62891, E7ETK0, G3V1J5, A8K3R2, Q49AG4, H0Y5B4, Q9BVJ6, Q8N5Z7, A0A075B729, F2Z388, Q15024, J3QRI7, D6RD47, B2RDF2, P46776, P46777, P46778, P46779, E9PR30, E5RIT6, O60832, F8VPE8, K7EJT5, P46782, P46781, Q9NR30, P46783, A0A087WWH0, C9IYT0, P62081, Q5VU10, Q5VU11, F8VU65, P62888, M0R299, B2R4W8, A0A024R1Q8, P08865, J3QSB4, X1WI28, Q14137, H7BY91, A0A024RCW3, Q8J015, A0A024R2Q4, A0A024R326, F8WBL2, K7EKS7, J3KT29, E9PLL6, P49207, Q96DV6, A0A024R4Q8, A0A024RB14, B2R491, H3BM89, Q6PIN5, J3KS10, B7Z3M5, M0R1V7, D6R9B6, H7C2Q8, E9PMM9, P63173, P30050, Q2NL82, B5MCW2, C9JM19, E5RIP1, G3XAN0, A0A0S2Z5I7, Q8WVC2, P05387, F6U211, P05386, P05388, Q6IBH6, A0A024R261, A0A024R2P7, D3YTB1, E9PFI5, Q9Y3U8, A0A024R2P0, A0PJ92, A0A0A0MRM9, A0A0C4DG17, Q6IPI1, H7C2W9, Q9H0D6, A0A024RBS2, G3V1B3, C9JD32, A0A024RAS3, A0A024R8P8, P32969, P18621, P62424, J3KT73, H0YKD8, Q02543, Q9Y2X3, A0A024R866, F8VRK7, Q6IPH7, P83881, A0A024R4M0, M0R181, P35268, H3BUR4, B2RDW1, Q9ULX3, F8WBS5, E4W6B6, Q9UNX3, E7EPB3, P55769, B2RDN4, S4R417, B3KTZ6, K7EM56, P38919, A8MUD9, Q96QL0, C9JU56, Q6FGH5, E7ESE0, J3QRC4, G3V1A1, P08708, B5MCT8, E9PPU1, K7ERI7, P78346, A0A024R608</t>
  </si>
  <si>
    <t>Q13765, Q71UM5, Q5VVD0, F8W727, P27635, H0YN88, D3DP78, P47914, B2R4R9, P63220, F8W0W4, B3KWE1, Q5VVC8, Q9BR63, Q04637, J3QQT2, J3QS96, Q5T8U2, A7BI36, Q5T8U3, H0YMV8, Q9P2E9, B8ZZK4, Q9NSD9, E5RHH5, H7BZ11, Q49A90, F8W7S5, A2A3R6, Q6FG99, A2A3R5, Q92905, A2A3R7, J3QQ67, F8VWS0, P84098, Q5M7Z9, E9PQD7, M0QZC5, H0YGW7, Q8NE71, K7EQJ5, Q5JNZ5, M0R3D6, P83731, J3QQV1, A0A075B7A0, A0A024R1V4, C9JNW5, Q3KQT6, Q07020, F8VW21, Q8N5L9, P61353, A8K4C8, Q53Z07, H0YHA7, B0ZBD0, C9JLI6, P15880, Q6NVV1, Q13310, B3KS36, E9PJD9, A0A087WVV2, H0YEU2, H7C422, A0A087WUS0, C9K025, J3QLC8, A0A024R6K8, P14868, M0QYF7, H0YLP6, H0YF32, F8WB72, M0R1A7, I3L3C4, Q5RKT7, B4E1C5, Q5T5C7, P26639, B7ZKK7, P25398, H0YCJ7, A0A087WV22, C9JF13, A0A024R814, P12081, F8VWV4, Q59GN2, M0R3H0, P18077, J3KQN4, K7ERT8, C9JXB8, A2RUM7, E9PAV3, P61247, E9PKZ0, P61313, R4GN19, Q3MIH3, Q6IQ30, Q9BT63, P39019, F8VNW4, Q05CP4, Q9BYK1, K7ELC2, J3KTJ3, K7ELC7, Q8TBK5, P61254, Q0VGL3, K7ELC4, Q02878, K7EP65, Q6NXR8, A8MUS3, P39023, H0YEN5, A0A140VJW5, G3V203, I3L3P7, P62906, B4DLV8, Q2L6I2, M0R1M5, M0R1M6, P62701, F8VUA6, A0A0A0MRF8, M0QXK4, Q92616, K7EMA7, Q6NZ52, H7C2C5, Q6IAX2, Q6NZ55, A0A024RDH8, P40429, J3QR09, Q6ICQ4, P62277, P62273, P62280, A0A087WY81, P62829, H0Y8L7, E7EX53, J3KTE4, Q9BSQ6, G5E9G0, B7Z4E3, V9HW01, P62910, P62913, Q75MH1, Q53T60, G3V210, E5RI99, K7EMH1, P62917, D6RAT0, M0R0F0, F8VYV2, P18124, Q96IR1, A0A0B4J2B4, Q96RS2, X5D2T3, A5D904, Q6IPX5, Q1JQ76, F8VQY6, M0QZN2, B7Z4C8, A0A024RCA7, E7EX73, J3KRB3, P60866, A8K4W0, B1ANR0, E7EUU4, A0A024QZD1, M0R1H6, E9PL09, A0A024R9D3, E7EQV9, M0R2L9, P42677, Q49AJ9, P36578, H0Y9Y4, P62750, A8K517, D6RG13, E9PPT0, E5RH77, P62753, J3QSV6, Q0QEW2, M0R117, M0R0P7, M0R210, I3L246, P62269, P62266, P62857, F8VZS0, P23396, E7ENU7, P62854, P62263, P62851, A1A5C4, A1A5C5, H0Y5F5, F2Z2S8, P62861, P49591, H7BY10, Q5JR95, E5RJX2, C9J9K3, Q6NSF2, M0R0R2, J3KRX5, Q5JR94, P62249, P62979, B3KTM6, Q0VGA5, F8W7C6, P62241, J3KMX5, D6RB09, P62244, M0R140, E7ETE2, M0QYS1, A0A024R2G7, A0A0A6YYL6, Q8IW76, P42766, H0Y9V9, H0YMF4, P62987, D6RAN4, B5MCP9, M0R2S1, K7EJ78, P62841, P50914, P26373, P62847, P23381, Q6FHM6, H7C123, A0A024RBK3, A0PJ62, A0PJ61, Q15029, J3QL01, J3QTR3, A0A087WXM6, P62899, K7EJV9, A0A075B716, P62891, E7ETK0, H0Y5B4, Q8N5Z7, F2Z388, J3QRI7, D6RD47, P46776, I3L3U9, P46777, P46778, P46779, E9PR30, E5RIT6, F8VPE8, K7EJT5, E9PGM1, P46782, P46781, A0A1U9X609, P46783, A0A087WWH0, P62081, F8VU65, P62888, O76021, B2R4W8, A0A024R1Q8, P08865, J3QSB4, X1WI28, H7BY91, A0A024RCW3, Q8J015, A0A024R2Q4, A0A024R326, K7EKS7, F8W1N5, J3KT29, E9PLL6, P49207, F8VZJ2, B2RU06, Q96DV6, A0A024R4Q8, A0A024RB14, B2R491, H3BM89, J3KS10, B7Z3M5, B2RU10, M0R1V7, D6R9B6, E9PMM9, P30050, P63173, B5MCW2, C9JM19, E5RIP1, A0PJ87, G3XAN0, Q8WVC2, B3KX19, P05387, P05386, F6U211, B4DDD8, P05388, P19525, Q6IBH6, A0A024R261, H0Y3V9, B4DSI9, D3YTB1, E9PFI5, Q9Y3U8, A0A024R2P0, A0A0C4DG17, Q6IPI1, H7C2W9, A0A024RBS2, G3V1B3, C9JD32, A0A024RB41, A0A024R8P8, P32969, P18621, P62424, J3KT73, H0YKD8, Q02543, A0A024R866, F8VRK7, Q6IPH7, Q32Q62, P83881, A0A024R4M0, M0R181, P35268, B2RDW1, F8WBS5, E4W6B6, Q9UNX3, E7EPB3, P55769, S4R417, K7EM56, A8MUD9, Q96QL0, C9JU56, Q6FGH5, E7ESE0, J3QRC4, A0A024R7W9, G3V1A1, P08708, B5MCT8, E9PPU1, H0YHX9, K7ERI7, A0A024R608</t>
  </si>
  <si>
    <t>P48556, Q6IAT9, Q13200, E7ERH2, K7EJR3, A0A0S2Z489, H3BV22, F5H265, Q5JNW7, Q05DH1, A0A0K0K1L8, Q92530, O00487, Q05CW6, A0A087X2I1, A0A0C4DGX4, J3QSA9, P28062, P61081, Q3MIH3, F8W8N3, P28066, E5RJR5, R4GNH3, A0A0S2Z476, F5H747, E9PKD5, E9PN50, Q5PY61, A0A087WXQ8, J3QSA3, P28074, P28072, H0YM70, P28070, A6PVX3, F5H2Z3, Q15008, A0A024R625, Q6IB71, Q49A90, P35998, P43686, Q53TH1, M0R1V7, Q05BX4, J3KNQ3, A0A087WW66, H3BNT7, Q99436, V9HWJ8, P62195, H0YJC0, A0A024RA52, P20618, P62979, J3QQM1, J3QKN0, P63208, P17980, E5RGM3, Q6IBT1, F5GX23, H0YN18, A0A140T998, M0R1M6, F5H6Q2, A0A087WUL2, J3KN29, F5GXK7, E9PMD8, Q5U5U6, A0A087WUL9, A0A0K0K1K4, G3V3U4, F8W8D4, P62987, B7Z478, P0CG48, H3BTA2, H3BTM8, M0R2S1, F5GX11, P49721, P0CG47, Q8TBC4, P49720, F5H5V4, G3V3I1, B1AJY7, O43242, B1AJY6, K9J957, B1AJY5, E9PL38, H0YMZ1, A0A087WTV2, E9KL30, Q99460, F5H169, Q75L23, J3QTR3, P61289, A0A140VK70, B3KQ25, G3V5Z7, Q13616, Q86SZ7, Q86SZ9, A0A087X1Z3, B4DJ66, G3V295, Q75MQ1, Q6FHU3, Q6FHU0, Q53XL8, F5H7X1, Q06323, Q96C32, H0Y586, H0YKS0, E9PM69, V9HW09, Q5VWC4, A8K2M0, H0YLC2, O14818, A0A109NGN6, B4DV12, B3KTW0, H0YMI6, P51665, P60900, K7ENH2, P62191, A0A087WVV1, H0YKT8, Q6FHK9, A0A024R201, H0YMA1, P25788, F5GZ39, P25789, A0A024R203, P25786, P25787, Q6FHK7, K7ESG5, R4GMR5, B2RDW1, A0A024R4T4, A0A087WY10, A0A090N7U0, F5H388, A0A140VJT2, Q5RKT7, Q96H31, P55036, Q16401, A0A140VKF2, Q9UL46, H0YL69, X5CMJ9, A0A140VJS6, A0A140VK46, J3QS39, A0A140VJS7, A0A140VK44, A0A140VK45, P60510, Q6IBN0, Q5QPM9, Q5QPM7, A0A140VK43, A0A140VJS3, I3L4X0, A0A140VK42, Q9UNM6, Q5UGI3, F5GYU3, B3KT66, P62333, O00231, O00233, O75832, O00232</t>
  </si>
  <si>
    <t>P48556, Q6IAT9, Q13200, E7ERH2, K7EJR3, A0A0S2Z489, F5H265, Q5JNW7, Q05DH1, A0A0K0K1L8, Q92530, O00487, Q05CW6, A0A087X2I1, A0A0C4DGX4, J3QSA9, P28062, Q3MIH3, F8W8N3, P28066, E5RJR5, E5RIU6, R4GNH3, A0A0S2Z476, F5H747, E9PKD5, E9PN50, Q5PY61, A0A087WXQ8, J3QSA3, P28074, P14635, P28072, H0YM70, P28070, A6PVX3, O00762, F5H2Z3, Q15008, Q6IB71, Q49A90, P35998, P43686, Q53TH1, M0R1V7, Q05BX4, J3KNQ3, A0A087WW66, H3BNT7, A0A087WZZ9, Q99436, V9HWJ8, P62195, H0YJC0, A0A024RA52, P20618, P62979, J3QKN0, J3QQM1, P63208, P17980, E5RGM3, Q6IBT1, F5GX23, H0YN18, A0A140T998, M0R1M6, F5H6Q2, A0A087WUL2, J3KN29, F5GXK7, E9PMD8, E9PC90, Q5TZN3, Q5U5U6, A0A087WUL9, A0A0K0K1K4, G3V3U4, P62987, B7Z478, P0CG48, H3BTM8, M0R2S1, F5GX11, P49721, P0CG47, P49720, F5H5V4, G3V3I1, B1AJY7, O43242, B1AJY6, K9J957, B1AJY5, E9PL38, H0YMZ1, A0A087WTV2, E9KL30, Q99460, F5H169, Q75L23, J3QTR3, P61289, A0A140VK70, B3KQ25, G3V5Z7, Q13616, Q86SZ7, Q86SZ9, A0A087X1Z3, B4DJ66, G3V295, Q75MQ1, Q6FHU3, Q6FHU0, Q53XL8, F5H7X1, Q06323, Q96C32, H0Y586, H0YKS0, E9PM69, V9HW09, Q5VWC4, A8K2M0, H0YLC2, O14818, A0A109NGN6, B4DV12, B3KTW0, H0YMI6, P51665, P60900, K7ENH2, P62191, A0A087WVV1, J3QT28, H0YKT8, Q6FHK9, A0A024R201, H0YMA1, P25788, F5GZ39, Q13257, P25789, A0A024R203, P25786, P25787, Q6FHK7, K7ESG5, R4GMR5, P06493, B2RDW1, A0A087WY10, A0A090N7U0, A0A024QZJ8, F5H388, A0A140VJT2, Q5RKT7, Q96H31, P55036, Q16401, A0A140VKF2, I6L9I5, Q9UL46, H0YL69, X5CMJ9, O43684, A0A140VJS6, A0A140VK46, J3QS39, A0A140VJS7, A0A140VK44, A0A140VK45, Q6IBN0, A0A140VJF3, Q5QPM9, Q5QPM7, A0A140VK43, A0A140VJS3, A0A140VK42, Q9UNM6, Q5UGI3, F5GYU3, B3KT66, P62333, O00231, O00233, O75832, O00232</t>
  </si>
  <si>
    <t>P48556, Q6IAT9, Q13200, K7EJR3, A0A0S2Z489, F5H265, Q5JNW7, Q05DH1, A0A0K0K1L8, Q92530, O00487, A0A087X2I1, Q05CW6, J3QSA9, P28062, Q3MIH3, P28066, E5RIU6, R4GNH3, A0A0S2Z476, F5H747, E9PKD5, E9PN50, Q5PY61, A0A087WXQ8, J3QSA3, P28074, P14635, P28072, H0YM70, P28070, A6PVX3, O00762, F5H2Z3, Q15008, Q6IB71, Q49A90, P35998, P43686, Q53TH1, M0R1V7, Q05BX4, J3KNQ3, A0A087WW66, H3BNT7, A0A087WZZ9, Q99436, V9HWJ8, P62195, H0YJC0, A0A024RA52, P20618, P62979, J3QQM1, J3QKN0, P17980, Q6IBT1, F5GX23, H0YN18, A0A140T998, M0R1M6, F5H6Q2, A0A087WUL2, J3KN29, F5GXK7, E9PMD8, E9PC90, Q5TZN3, A0A087WUL9, Q5U5U6, A0A0K0K1K4, G3V3U4, P62987, B7Z478, P0CG48, H3BTM8, M0R2S1, F5GX11, P49721, P0CG47, P49720, F5H5V4, G3V3I1, B1AJY7, O43242, B1AJY6, K9J957, B1AJY5, E9PL38, H0YMZ1, A0A087WTV2, E9KL30, Q99460, F5H169, Q75L23, J3QTR3, P61289, A0A140VK70, B3KQ25, G3V5Z7, Q86SZ7, Q86SZ9, A0A087X1Z3, B4DJ66, G3V295, Q6FHU3, Q6FHU0, Q53XL8, F5H7X1, Q06323, Q96C32, H0Y586, H0YKS0, E9PM69, V9HW09, Q5VWC4, A8K2M0, H0YLC2, O14818, A0A109NGN6, B4DV12, H0YMI6, P51665, P60900, K7ENH2, P62191, A0A087WVV1, J3QT28, H0YKT8, Q6FHK9, A0A024R201, H0YMA1, P25788, F5GZ39, Q13257, P25789, A0A024R203, P25786, P25787, Q6FHK7, K7ESG5, R4GMR5, P06493, B2RDW1, A0A087WY10, A0A024QZJ8, F5H388, A0A140VJT2, Q5RKT7, Q96H31, P55036, Q16401, A0A140VKF2, I6L9I5, Q9UL46, H0YL69, X5CMJ9, O43684, A0A140VJS6, A0A140VK46, J3QS39, A0A140VJS7, A0A140VK44, A0A140VK45, Q6IBN0, A0A140VJF3, Q5QPM9, Q5QPM7, A0A140VK43, A0A140VJS3, A0A140VK42, Q9UNM6, Q5UGI3, F5GYU3, B3KT66, P62333, O00231, O00233, O75832, O00232</t>
  </si>
  <si>
    <t>A0A024QZP1, G3V162, P23246, E9PQ56, F8WCT1, Q6P0P7, B4DVS0, H3BMM9, A0A0J9YVR6, Q96J01, O60506, B4DWT1, Q96SB4, F8W0W6, Q5SZ64, G3V251, A0A0D9SEM4, Q9UKV3, P67775, J3KPP4, X6R242, B7Z7U0, A0A0C4DG62, I3L3H2, F5H6P7, H7C4T5, Q8N163, H7C559, V9GZ56, Q05CK9, A0A140T9X3, O95758, A0A024RCM3, Q53F48, G3V555, A0A024R8U5, Q6P2Q9, U3KQK1, A0A023T6R1, M0QXB0, A0A024R8W0, Q6FGL0, A2A3S3, O43395, Q6PJV4, O95232, F6TRA5, Q13838, F6S4E6, Q5VZF2, Q13435, Q5T760, F6WLT2, Q08170, B5BU08, A0A0U1RRM4, Q7Z5U1, Q01130, J3QLE5, Q09161, A0A024R4E2, Q6I9T8, G3V3R6, J3QL05, Q07021, C9JAB2, O75312, P30153, Q15029, A0A024R163, P31942, Q15233, Q15428, Q15427, Q13523, G3V575, G3V576, Q86Y74, Q6IAP9, G3XAC6, A0A024QZ98, Q9NR56, J3KP15, P49756, O95218, A0A0B4J254, H0Y4X3, P62312, Q66K91, P62314, H0YKK0, P62316, Q9Y5S9, A0A024QZK8, P62318, D3DU92, G3V4W0, H3BTC0, Q6NXG1, P09661, A0A024QZY5, H0YMA0, H3BPG5, H7BZM7, A0A0J9YVP6, S4R3H4, Q9NY27, A0A0J9YXX5, Q14498, A0A0J9YW13, G3V4C1, B3KUN1, A0A024R179, C9JCX1, B4DSU6, A0A087WTP3, F5H013, G3V5X6, A6NLN1, B4DRA0, B2R7W3, G3V2Q1, Q12972, G3V3B0, P07910, P0DN76, A0A0J9YYL3, Q5STU3, P08621, A0A0S2Z4W1, A0A024R693, Q7Z5A3, Q15287, B2R5W2, A0A0J9YXJ8, Q9BSV4, A0PJJ3, A8K7B7, Q53FN0, C9JP00, Q01081, Q05D20, H3BLV9, Q16629, A0A1B0GW87, D6RDI2, A0A0A0MT12, Q8IYB3, A0A0S2Z4Z9, A0A087WXQ5, A0A0S2Z4Z6, A0A0A0MQX8, A0A0A0MT09, D6RGZ2, Q13148, Q05DF2, B4DQZ7, A0A024RCU9, Q6N037, P62306, A9Z1X7, P62308, Q9Y2W1, E9PB51, Q32P51, H3BV80, M0R0I5, K7EMT0, B3KX19, E1P5S2, Q86VM6, Q6NVH9, A0A087WV68, P63162, E9PPJ0, A8K3C5, I3L3Q7, Q6NVW9, Q96A72, A0A0U1RQH7, M0R088, Q66PJ3, Q12874, C9IZL7, H7C0E5, A0A024RAS3, E7EQT4, A8K6V3, P14678, Q15182, B1AKP7, Q9BWF3, X5DP00, B4DHY1, A0A0G2JJZ9, Q6PIX2, Q49AN9, B4DY08, B3KQV6, Q9BQ04, Q5T1M7, Q86VG2, Q561W4, O94906, H7C4Y1, H0YEM1, F5H7X4, F5GYV5, Q38J66, K7ERG4, A0A087WX29, E9PCT1, P26599, O43143, Q9Y6Y0, B4DW90, Q96E39, Q15393, H3BMS0, H7C367, G3V3K6, H0YDJ3, H7BZV4, P17931, B3KUJ0, A0A023T787, K7EN94, Q9UHX1, Q92945, O75934, P38919, A0A087WYY0, H0YBR2, A0A0B4J1Z1, J3QLI9, A0A024QZD5, I3L3B0, K7EJM5, O43172, H0YBB3, A0A0J9YWM1, Q9H0S4, A0A087X260, Q05519, Q9Y4Z0</t>
  </si>
  <si>
    <t>P48556, Q6IAT9, Q13200, K7EJR3, A0A0S2Z489, F5H265, Q5JNW7, Q05DH1, A0A0K0K1L8, Q92530, O00487, A4D2P0, P07737, A0A087X2I1, Q05CW6, A4D2P2, J3QSA9, C9JX21, A4D2P1, P28062, A0A024R324, Q3MIH3, P28066, R4GNH3, A0A0S2Z476, Q5JYX0, F5H747, E9PKD5, B4DKN9, E9PN50, Q5PY61, A0A087WXQ8, J3QSA3, P28074, A0A087WVQ6, P28072, H0YM70, P28070, A6PVX3, F5H2Z3, P61586, Q15008, Q6IB71, Q49A90, P35998, P43686, Q53TH1, P60953, A0A024RAE4, M0R1V7, Q05BX4, A0A0B6XK12, J3KNQ3, A0A087WW66, H3BNT7, Q99436, V9HWJ8, P62195, H0YJC0, A0A024RA52, P20618, P62979, J3QQM1, J3QKN0, P17980, Q00610, Q6IBT1, F5GX23, H0YN18, A0A140T998, M0R1M6, F5H6Q2, A0A087WUL2, J3KN29, F5GXK7, E9PMD8, Q5U5U6, A0A087WUL9, A0A0K0K1K4, G3V3U4, P62987, B7Z478, P0CG48, H3BTM8, M0R2S1, A0A024RAE6, F5GX11, P49721, P0CG47, P49720, F5H5V4, G3V3I1, B1AJY7, O43242, B1AJY6, K9J957, B1AJY5, E9PL38, H0YMZ1, A0A087WTV2, E9KL30, Q99460, Q9BVT0, F5H169, Q75L23, J3QTR3, P61289, A0A140VK70, B3KQ25, G3V5Z7, C9JNR4, Q86SZ7, Q86SZ9, A0A087X1Z3, B4DJ66, G3V295, Q6FHU3, Q6FHU0, Q53XL8, F5H7X1, Q06323, Q96C32, H0Y586, H0YKS0, E9PM69, V9HW09, P63000, Q5VWC4, A8K2M0, H0YLC2, O14818, A0A109NGN6, B4DV12, H0YMI6, P51665, P60900, K7ENH2, P62191, A0A087WVV1, H0YKT8, Q6FHK9, A0A024R201, H0YMA1, P25788, F5GZ39, P25789, A0A024R203, P25786, P25787, Q6FHK7, K7ESG5, R4GMR5, B2RDW1, A0A087WY10, F5H388, K7EJ44, A0A140VJT2, Q5RKT7, Q96H31, P55036, Q16401, A0A140VKF2, Q9UL46, H0YL69, X5CMJ9, A0A140VJS6, A0A140VK46, J3QS39, A0A140VJS7, A0A140VK44, A0A140VK45, Q6IBN0, Q5QPM9, Q5QPM7, A0A140VK43, A0A140VJS3, A0A140VK42, Q9UNM6, Q5UGI3, F5GYU3, B3KT66, P62333, O00231, O00233, O75832, O00232</t>
  </si>
  <si>
    <t>P48556, Q96QK1, Q6IAT9, Q13200, A0A0S2Z487, K7EJR3, A0A0S2Z489, F5H265, Q7Z4F3, Q5JNW7, Q05DH1, A0A0K0K1L8, Q92530, O00487, A0A087X2I1, Q05CW6, J3QSA9, P28062, Q59E85, Q3MIH3, P28066, R4GNH3, A0A0S2Z476, F5H747, E9PKD5, E9PN50, Q5PY61, A0A087WXQ8, J3QSA3, P28074, A0A024R1X8, P28072, H0YM70, P28070, A6PVX3, F5H2Z3, Q15008, Q6IB71, K7EN45, Q49A90, P35998, P43686, Q53TH1, M0R1V7, Q05BX4, J3KNQ3, A0A087WW66, Q8N163, H3BNT7, Q99436, V9HWJ8, P62195, H0YJC0, A0A024RA52, P20618, P62979, J3QQM1, J3QKN0, P17980, Q6IBT1, F5GX23, H0YN18, Q2TNI1, A0A140T998, M0R1M6, F5H6Q2, A0A087WUL2, J3KN29, F5GXK7, E9PMD8, A0A087WUL9, Q5U5U6, P14923, A0A0K0K1K4, G3V3U4, P62987, B7Z478, P0CG48, H3BTM8, M0R2S1, F5GX11, P49721, P0CG47, P49720, K7EMU7, F5H5V4, G3V3I1, B1AJY7, O43242, B1AJY6, K9J957, B1AJY5, E9PL38, H0YMZ1, A0A087WTV2, E9KL30, Q99460, F5H169, Q03135, Q75L23, J3QTR3, C9JKI3, P61289, A0A140VK70, B3KQ25, Q13526, G3V5Z7, Q86SZ7, Q86SZ9, A0A087X1Z3, B4DJ66, G3V295, Q6FHU3, Q6FHU0, Q53XL8, F5H7X1, Q06323, Q96C32, H0Y586, H0YKS0, E9PM69, V9HW09, Q5VWC4, A8K2M0, H0YLC2, O14818, A0A109NGN6, B4DV12, H0YMI6, P51665, P60900, K7ENH2, P62191, A0A087WVV1, E9PCT5, H0YKT8, Q6FHK9, A0A024R201, H0YMA1, P25788, F5GZ39, P25789, A0A024R757, A0A024R203, P25786, P25787, Q6FHK7, K7ESG5, R4GMR5, B2RDW1, A0A087WY10, F5H388, A0A140VJT2, Q5RKT7, Q96H31, P55036, Q16401, A0A140VKF2, Q9UL46, H0YL69, X5CMJ9, A0A140VJS6, A0A140VK46, J3QS39, A0A140VJS7, A0A140VK44, A0A140VK45, Q6IBN0, Q5QPM9, Q5QPM7, A0A140VK43, A0A140VJS3, A0A140VK42, Q9UNM6, Q5UGI3, F5GYU3, A9XTE5, B3KT66, P62333, O00231, O00233, O75832, O00232</t>
  </si>
  <si>
    <t>J3QL43, F8VYE9, H0YCQ8, J3KSZ0, B4DDN4, D3DQV9, A0A024R821, F8VP89, O75822, A0A087WVB9, O75821, E7EX17, U3LUI4, B2RU06, Q04637, P55010, A0A087X2G1, V9HW43, P41567, P60842, A0A024R6Q1, Q6IAM0, Q13347, F8VX11, Q8N5A0, Q6IAV3, B4DRU0, A0A087WZK9, Q6IBU0, Q2TU89, B4E2Z6, B2RU10, Q5BKY2, H0Y3P2, B4DVD7, A0A087WUT6, J3QS69, Q6P1R0, B4DVU3, A0A161SXE1, O60739, K7EM18, K7ERF1, B3KPB9, Q6FG85, J3KNJ2, Q7Z5T5, Q14152, Q24JU4, Q9Y262, A1KYQ7, A8K5K5, Q92499, B4DSI9, B4DRM3, B4DXN6, Q6IB98, Q9UBQ5, B3KSH1, Q5U0F4, Q6IAX5, A0A024R5S5, A0A024QYU9, P60228, F1T0B3, Q09161, B5ME19, D3DVI5, F8WE04, Q3B770, K7ER90, A4D210, O00303, F8VSC7, Q05BS0, A0A024QYX7, O15372, O60841, O15371, B3KNZ4, P04792, J3KTB5, Q7L2H7, B4DV79, E5RJT0, P23588, B4DVQ5, B0QY90, Q15056, Q96G38, K7EK53, A0A024R179, B4DQF6, E7EX73, E9PGM1, B3KS98, K7ENA8, K7ES31, E7EUU4, A3RJH1, B4DMT5, B0QY89, K7EL20, E5RGA2, P55884, J3KT12, C9JF13, B2R806, B4E1K8, Q99613, P78344</t>
  </si>
  <si>
    <t>P48556, Q6IAT9, Q13200, K7EJR3, A0A0S2Z489, F5H265, Q5JNW7, Q05DH1, A0A140VJY7, A0A0K0K1L8, Q92530, O00487, A0A087X2I1, Q05CW6, J3QSA9, P28062, Q3MIH3, P28066, R4GNH3, A0A0S2Z476, F5H747, E9PKD5, E9PN50, Q5PY61, A0A087WXQ8, J3QSA3, P28074, P28072, H0YM70, P28070, A6PVX3, F5H2Z3, Q15008, Q6IB71, I6L965, Q49A90, I3L2R6, P35998, P43686, Q53TH1, M0R1V7, Q05BX4, J3KNQ3, A0A087WW66, H3BNT7, Q99436, V9HWJ8, P62195, H0YJC0, A0A024RA52, P20618, P62979, J3QQM1, J3QKN0, P17980, Q6IBT1, F5GX23, H0YN18, A0A140T998, M0R1M6, F5H6Q2, A0A087WUL2, J3KN29, E9PMD8, F5GXK7, Q9BRA2, A0A087WUL9, Q5U5U6, A0A0K0K1K4, G3V3U4, P62987, B7Z478, P0CG48, H3BTM8, M0R2S1, F5GX11, P49721, P0CG47, P49720, F5H5V4, G3V3I1, B1AJY7, O43242, B1AJY6, P42224, K9J957, B1AJY5, E9PL38, H0YMZ1, A0A087WTV2, E9KL30, P05783, Q99460, F5H169, Q75L23, J3QTR3, P61289, A0A140VK70, B3KQ25, G3V5Z7, Q86SZ7, Q86SZ9, A0A087X1Z3, B4DJ66, G3V295, Q6FHU3, Q6FHU0, Q53XL8, F5H7X1, Q06323, Q96C32, F8VZY9, H0Y586, H0YKS0, E9PM69, V9HW09, Q5VWC4, A8K2M0, H0YLC2, O14818, A0A109NGN6, A0A024RAY2, B4DV12, H0YMI6, P51665, P60900, K7ENH2, P62191, A0A087WVV1, H0YKT8, Q6FHK9, A0A024R201, H0YMA1, P25788, F5GZ39, P25789, A0A024R203, P25786, P25787, Q6FHK7, K7ESG5, R4GMR5, B2RDW1, A0A087WY10, F5H388, A0A140VJT2, I3L0K2, Q5RKT7, Q96H31, P55036, J3KPM9, Q16401, A0A140VKF2, Q9UL46, H0YL69, X5CMJ9, A0A140VJS6, A0A140VK46, J3QS39, A0A140VJS7, A0A140VK44, A0A140VK45, Q6IBN0, Q5QPM9, Q5QPM7, A0A140VK43, A0A140VJS3, A0A140VK42, Q9UNM6, Q5UGI3, F5GYU3, B3KT66, P62333, O00231, I3L3M7, O00233, O75832, O00232</t>
  </si>
  <si>
    <t>P60228, B5ME19, F8VYE9, H0YCQ8, Q3B770, B4DDN4, K7ER90, Q9ULC4, A4D210, O00303, A0A024R821, F8VP89, O75822, A0A087WVB9, F8VSC7, O75821, E7EX17, U3LUI4, Q05BS0, P55010, A0A024QYX7, A0A024R6Q1, Q6IAM0, Q13347, F8VX11, O15372, O15371, Q2VIR3, B4DRU0, B3KNZ4, Q6IBU0, A0A087WZK9, B4E2Z6, Q7L2H7, Q5BKY2, B4DV79, B4DVD7, P23588, E5RJT0, B4DVQ5, B0QY90, Q15056, Q6P1R0, Q96G38, B4DVU3, K7EK53, A0A161SXE1, B4DQF6, K7ENA8, B3KS98, K7ERF1, K7ES31, B3KPB9, J3KNJ2, B4DMT5, Q7Z5T5, B0QY89, E5RGA2, K7EL20, Q14152, Q24JU4, P55884, Q9Y262, A1KYQ7, A8K5K5, B4DRM3, B4DXN6, B4E1K8, B2R806, Q6IB98, Q9UBQ5, B3KSH1, Q99613, Q5U0F4, Q6IAX5, A0A024QYU9, P41091, A0A024R5S5</t>
  </si>
  <si>
    <t>V9GYZ6, B4DDN1, B4DER1, B4DKY1, Q12904, P47897, Q15181, A0A0A0MSX9, K7ER16, A0A090N8G0, Q6IBR2, D3DP78, Q9Y285, P49589, Q5SQT6, P49588, Q13155, A0A1B0GVU9, B3KWE1, P41252, A0A140T936, K7EK06, Q9BR63, P54577, P41250, Q6P0M4, A0A024RCG3, Q53T60, Q9BUZ3, O43776, D6RBD7, B4DPV7, Q3KQZ8, Q9P2J5, Q9NSD9, Q96AW5, O43324, H0YAL7, P49591, A8MVQ3, A0A024R6K8, A0A024QZY1, P56192, P14868, A0A140VJW5, P54136, J3KR24, B4E266, A0A0S2Z4R1, Q0VGA5, V9HWB5, Q5M7Z9, B4E1C5, E7ETE2, Q5T5C7, A0A0C4DGZ5, B4DNK3, A8MU58, B4DDD8, P26639, P26640, K7ER00, Q15046, P07814, P12081, A0A024RCN6, P23381</t>
  </si>
  <si>
    <t>Q15287, A0A0S2Z462, D6RBW1, P52594, O75494, Q53FN0, Q01081, P12270, P49792, H3BMM9, Q16629, O00148, Q8N1F7, A0A1B0GW87, I6L957, Q96J01, A0A0A0MT12, B4DWT1, A0A0U4B4U6, B4DJK0, S4R3G0, P22626, Q8IYB3, Q2NL95, A0A0S2Z4Z6, A0A0D9SEM4, I3L0H8, D6RGZ2, E9PB61, Q9NPA8, B7Z7U0, P63241, A0A0S2Z444, A0A0S2Z3Y3, I3L3H2, A0A024R4X7, A9Z1X7, H3BVG0, A0A140T9X3, H3BV80, A0A024RCM3, H0Y8J7, H3BTB3, A0A024R8U5, Q92900, A0A024R8W0, P26368, A0PJK4, A0A024R7L8, F6TRA5, B2R6F3, F6S4E6, Q13838, Q5T760, D6RFJ3, F6WLT2, Q08170, B5BU08, Q9UKX7, A0A024R7L5, Q01130, M0R088, F8VTY2, Q09161, Q5JRI1, A0A087X2D0, J3QL05, C9JAB2, Q32Q75, A0A0G2JJZ9, B4DUA4, Q13243, Q13242, K7ENG2, J3KP15, X5D7E3, Q13247, H3BM93, Q9NUU7, Q07955, E9PCT1, E5RHX8, H3BQK0, A0A0S2Z3Z1, Q9Y5S9, I3L504, H0YIB4, D3DU92, B5BU25, A0A087WUI2, H3BTC0, H3BMS0, P82979, P84103, H3BPG5, G3V5K8, Q8NFH3, Q8NFH4, A0A023T787, B4DS24, A0A0J9YW13, A0A024R179, Q86V81, F8VZQ9, P38919, A0A0B4J1Z1, A0A0S2Z504, K7EQN7, I3L397, Q9UMR2, J3KTL2, P06730, Q59FA2, Q5STU3, P0DN76, A0A024R9D9, A0A024R6D8, Q05519, A0A0S2Z4W1</t>
  </si>
  <si>
    <t>Q15287, Q09161, A0A087X2D0, J3QL05, C9JAB2, Q53FN0, Q01081, Q15182, P14678, B4DVS0, A0A0G2JJZ9, H3BMM9, B4DUA4, Q49AN9, Q16629, Q13243, O00148, A0A1B0GW87, Q13242, Q96J01, O43809, A0A0A0MT12, A0A024R6W2, B4DWT1, F8W0W6, K7ENG2, J3KP15, B4DJK0, S4R3G0, Q13247, Q8IYB3, A0A0S2Z4Z6, A0A0D9SEM4, A0A0B4J254, Q07955, Q66K91, E9PCT1, D6RGZ2, E9PB61, Q9Y5S9, P62318, H0YIB4, D3DU92, B5BU25, H3BTC0, B7Z7U0, P82979, H3BMS0, P84103, I3L3H2, H3BPG5, G3V5K8, P62306, A9Z1X7, P62308, A0A023T787, P62304, A0A0J9YW13, A0A140T9X3, H3BV80, A0A024RCM3, A0A024R179, H3BV41, Q86V81, H3BND3, A0A024R8U5, F8VZQ9, P38919, F5H013, Q86U42, A0A024R8W0, A0A0B4J1Z1, P26368, K7EQN7, F6TRA5, B2R6F3, J3KTL2, F6S4E6, Q13838, Q59FA2, Q5T760, F6WLT2, Q08170, Q5STU3, P0DN76, B5BU08, A0A024R6D8, Q05519, A0A0S2Z4W1, Q01130, M0R088</t>
  </si>
  <si>
    <t>Q15287, Q09161, D6RBW1, F6WQW2, A0A087X2D0, J3QL05, C9JAB2, F8W6I7, Q53FN0, Q01081, Q32Q75, P12270, A0A024RAZ7, A0A0G2JJZ9, H3BMM9, B4DUA4, Q16629, Q13243, O00148, A0A1B0GW87, Q13242, Q96J01, P09651, A0A0A0MT12, B4DWT1, K7ENG2, J3KP15, B4DJK0, X5D7E3, S4R3G0, Q13247, Q8IYB3, C9JXG8, A0A024RB53, A0A0S2Z4Z6, A0A0D9SEM4, F8VZ49, Q07955, B4DE76, E9PCT1, D6RGZ2, E9PB61, Q9Y5S9, D3DX26, H0YIB4, D3DU92, B5BU25, B7Z7U0, H3BTC0, P82979, H3BMS0, C9JJ34, P84103, I3L3H2, H3BPG5, G3V5K8, A9Z1X7, P43487, A0A023T787, A0A0J9YW13, A0A140T9X3, H3BV80, A0A024RCM3, A0A024R179, H0Y8J7, Q86V81, A0A024R8U5, F8VZQ9, P38919, A0A024R8W0, A0A0B4J1Z1, P26368, K7EQN7, F6TRA5, A0A140VK94, B2R6F3, J3KTL2, F6S4E6, Q13838, P06730, F8VTQ5, Q59FA2, Q5T760, D6RFJ3, F6WLT2, Q08170, Q5STU3, P0DN76, B5BU08, A0A024R6D8, Q05519, H0YH80, A0A0S2Z4W1, Q01130, M0R088</t>
  </si>
  <si>
    <t>P17655, G3V3I1, Q6NVI2, U3KQU6, Q6IAT9, H0YMZ1, E9KL30, Q5JNW7, Q05DH1, A0A024R374, P28062, E7EQ06, G3V4E4, G3V5Z7, P10619, G3V295, X6R8A1, I3L4Z9, Q9HB40, Q59EF6, Q14790, B6CGU5, Q6FHU0, H0Y586, H0YKS0, P14735, A0A087WXQ8, P28074, P28072, H0YLC2, P28070, O14818, H0YMI6, B4DMY4, Q6IB71, P60900, Q53XC6, Q9H2J9, P53634, A0A087WVV1, H0YKT8, H0YMA1, P25788, P25789, P25786, P25787, A0A024R3Z8, B4E324, Q99538, H0YCY8, A0A087WY10, Q99436, A0A024RA52, P20618, Q5JZH0, B4DN77, Q9UBR2, V9HWB4, P11021, Q6IBT1, A0A0A0MS31, H0YN18, A0A140T998, A0A087WUL2, H0YL69, X5CMJ9, A0A140VK46, P07858, A0A140VJS6, E7EQ01, A0A140VJS7, A0A140VK44, A0A140VK45, A0A0K0K1K4, E7EVN1, G3V3U4, X6R5C5, B7Z478, A0A140VK43, F5GX11, B5BU46, P49721, P49720, E7ETB7, Q6I9U9</t>
  </si>
  <si>
    <t>Q15287, Q09161, A0A087X2D0, J3QL05, C9JAB2, Q53FN0, Q01081, A0A0G2JJZ9, H3BMM9, B4DUA4, Q16629, Q13243, O00148, A0A1B0GW87, Q13242, Q96J01, O43809, A0A0A0MT12, A0A024R6W2, B4DWT1, K7ENG2, J3KP15, B4DJK0, S4R3G0, Q13247, Q8IYB3, A0A0S2Z4Z6, A0A0D9SEM4, Q07955, E9PCT1, D6RGZ2, E9PB61, Q9Y5S9, H0YIB4, D3DU92, B5BU25, H3BTC0, B7Z7U0, H3BMS0, P82979, P84103, I3L3H2, H3BPG5, G3V5K8, A9Z1X7, A0A023T787, A0A0J9YW13, A0A140T9X3, H3BV80, A0A024RCM3, A0A024R179, H3BV41, Q86V81, H3BND3, A0A024R8U5, F8VZQ9, P38919, Q86U42, A0A024R8W0, A0A0B4J1Z1, P26368, K7EQN7, F6TRA5, B2R6F3, J3KTL2, F6S4E6, Q13838, Q5T760, Q59FA2, F6WLT2, Q08170, Q5STU3, P0DN76, B5BU08, A0A024R6D8, Q05519, A0A0S2Z4W1, Q01130, M0R088</t>
  </si>
  <si>
    <t>Q16531, A0A0S2Z5H7, E7EM64, P61201, D6RD63, B7Z4W4, B4DN01, F5H265, Q9BT78, J3QTR3, H7C3S9, Q3MIH3, Q7L5N1, F5H747, Q96C32, Q5PY61, E9PGT6, J3QSA3, P54727, F5H2Z3, B4DV12, E5RHH5, Q49A90, A0A096LP07, C9JFE4, F5GZ39, F5GYF7, M0R1V7, Q59EL2, Q92905, A0A096LPJ3, D6RFN0, B2RDW1, F5H248, P09874, Q9UBW8, D6RAX7, F5H388, P62979, J3QKN0, B3KM48, Q99627, Q9UNS2, Q13098, Q5RKT7, P62877, F5H7C6, Q96H31, Q567U8, H7C3P9, F5H4U8, M0R1M6, F5H6Q2, Q5W0S5, F5GXK7, A0A024R4D1, H0YKU5, J3QS39, Q5U5U6, A0A024R7W9, P62987, P0CG48, F5GY55, B4DIH5, Q5UGI3, F5GYU3, A0A024R3T8, M0R2S1, A8K070, P0CG47</t>
  </si>
  <si>
    <t>O95067, P07437, P04350, E7ERH4, B4E043, A8K7B7, E7ERH2, Q2VPJ6, F5H265, P43034, B2RAH5, Q9BUU9, P0DP23, A0A0C4DGX4, P0DP25, P0DP24, E7ET01, Q3MIH3, F8W8N3, A0A024R7I3, E9PNK6, E5RJR5, E5RIU6, E7EV09, Q13561, H0Y7A7, F5H747, P50570, P23258, E7EX90, Q5PY61, J3QSA3, P14635, F8VRV5, Q8TBA7, P62258, B4DPZ3, Q5JP53, F5H2Z3, Q49A90, M0R1V7, F8VXL2, B4DZM6, E9PNQ9, A0A087WZZ9, P62979, J3QKN0, Q5SU16, P63208, V9HW98, E5RGM3, C9J9S3, M0R1M6, F8W1I6, F5H6Q2, E9PC90, F5GXK7, H0YMP3, P63167, Q5U5U6, E9PPQ1, H3BQ52, G3V361, A0A1W2PRU0, P62987, P0CG48, M0R2S1, K9JA46, A6NMQ3, Q15691, P0CG47, Q0IJ49, R4GMT0, F8VZN8, P63151, E7ESD3, P56211, Q5ST81, P30153, B4DMJ5, A8K8J9, P61006, Q6MZZ3, P68371, J3QTR3, P68366, A2VCR0, Q13616, B3KQV6, B4DY90, Q96HX7, Q99640, E7EMU4, B3KTX4, Q75MQ1, F8VW18, E7EQL5, V9HW04, A0A024R5U3, P62140, A0A1B0GVS3, Q96C32, E7EQU2, B4DJ51, E7ETL8, B4DV12, Q96B85, B3KTW0, C9JP48, Q5T5H1, E7EMB3, A6NHV6, E9PGG1, F5GZ39, Q07666, H3BMD8, P06493, B2RDW1, P61981, K7EIS0, A0A090N7U0, P61163, A0A024QZJ8, F5H388, A0A024RBF1, P07900, A0A140VJT0, Q13409, V9HW58, Q9BRL5, Q5RKT7, Q96H31, Q16890, E7EUM4, O43768, I6L9I5, K7EKE5, E7ERR6, Q6FGH9, J3QS39, Q14008, B4DQN9, E7ETZ0, O14974, Q96HY3, J3KNE7, Q14204, Q14203, F5GYU3, Q5UGI3, H0YI98, A0A140VKE9</t>
  </si>
  <si>
    <t>J3KN38, Q7Z5A3, Q9BQA1, O14744, E9PMI6, F8VV04, P62306, P62308, H0Y711, V9GZ56, P62304, P14678, Q15182, E9PJF4, O43290, B4DVS0, B4DV00, Q49AN9, U3KQK1, Q8TEQ6, F5H013, M0QXB0, F8W0W6, Q9Y3F4, J3QLI9, E9PQI8, A0A0B4J254, Q66K91, K7ERG4, Q15020, P62314, P62316, P54105, P62318, A0A024R0H7, B0AZV0, B7ZLC9, G3V580, Q9Y4Z0</t>
  </si>
  <si>
    <t>Q16531, E7EM64, B4DN01, C9J2Y9, P35244, F5H265, A4D105, Q9BT78, Q5TEJ7, P18858, B4DM52, Q3MIH3, P52434, M0R0Q7, B7Z855, F5H747, Q5PY61, P19388, Q93009, J3QSA3, Q6FI35, F5H2Z3, E5RHH5, A0A087WVZ9, A0A1W2PPT5, Q49A90, B4DJ89, Q6U8A4, F5GYF7, C9J4M6, M0R1V7, Q92905, F5H248, Q9UBW8, D6RAX7, P30876, P62979, J3QKN0, B3KM48, Q9UNS2, Q13098, F5H7C6, B7ZAX6, H3BND8, Q567U8, M0R1M6, F5H6Q2, P27694, F5GXK7, Q5U5U6, B4DH29, P62987, P0CG48, F5GY55, B4DIH5, F5GY56, M0R2S1, P0CG47, B4DHJ3, P61201, A0A0S2Z5H7, D6RD63, B4E135, J3QTR3, H7C3S9, Q7L5N1, F5GZ28, Q96C32, E9PGT6, P15927, Q6FHF5, B4DV12, A0A096LP07, F5GZ39, C9JFE4, Q59EL2, Q9UMS4, A0A096LPJ3, B2RDW1, D6RFN0, C9JLU1, F5H388, Q99627, Q5RKT7, P62877, Q96H31, H7C3P9, F5H4U8, P12004, A0A024R4D1, H0YKU5, J3QS39, A0A024R7W9, A0A087WWX0, F5GYU3, Q5UGI3, A0A0A0MQR7, A8K070, B5MC59</t>
  </si>
  <si>
    <t>F1T0B3, J3QL43, G3V529, O00571, O15523, A0A024RAS3, J3KSZ0, F5GYL3, A0A0D9SG12, A0A0G2JJZ9, O00148, A0A0C4DG89, A0A024R9A4, A0A0A0MT12, A0A0A0MSJ0, P26196, A0A0U4B4U6, Q8TDD1, B5BTY4, P17844, Q2NL95, A0A087X2G1, Q9NUU7, P60842, A0A1W2PQ51, I3L0H8, H3BQK0, J3KTB5, B5BUE6, J3KTA4, I3L3H2, Q86XP3, Q7L014, B2R858, B4DS24, Q92841, J3QS69, A0A1X7SBZ2, A0A140T9X3, Q59F66, A0A024RCM3, H3BTB3, P38919, A0A024R8W0, Q9NR30, A0A0D9SFB3, A3RJH1, K7EQN7, A0A0D9SF53, Q9UMR2, F6TRA5, Q13838, F6S4E6, J3KT12, Q92499, F6WLT2, D3DQA6, Q5STU3, Q9H0S4, A0A1W2PRR2, Q9GZR7</t>
  </si>
  <si>
    <t>H0YNG9, P04406, C9JQ45, V9GZ37, V9HVZ4, V9HW37, A0A0G2JJM1, Q2VPJ6, H0YKE7, P07737, D3DNI3, B8ZZJ0, D3DNI2, J3KS31, B3KTT5, Q99497, A0A024RD80, Q16543, B7Z855, A0A0G2JL47, P17987, B2RBE5, Q93009, K7EJB9, P08238, Q8TBA7, C9JA36, A0A024R7B7, V9HWC2, K7EN45, Q6U8A4, E7ERF2, P40227, P13473, V9HW96, Q99832, B4DDU6, O95817, A0A0B4J1W3, B7ZAX6, P50990, A1JUI8, H3BND8, P50991, Q6IBT3, F5GX29, E7ENZ3, A0A0S2Z497, F8VQ14, K7EQA9, F5GWF6, B3KX11, A0A0G2JK23, B7Z1C9, X6REW1, B3GQS7, P63165, Q7Z759, A0A1U9X7A6, Q99653, A0A024R9M9, P23284, B4DUR8, K9JA46, E7EQR6, E9PCA1, D3DNF9, Q6LEU2, K7EMU7, E7EUT5, Q0QET7, Q9BZE4, J3QRS9, B7ZAR1, B4DX08, Q13526, H3BT29, Q96HX7, P05026, X6R4W8, F6S6P2, K7ELW0, P78371, P40855, A4VCI9, A0A0G2JIW1, B8ZZN6, Q5QNY5, B9A032, B7Z8B3, P10809, V9HW88, A0A024RDL1, Q9BXJ9, A8K5I0, A0A024R3Z2, O43670, A0A024R3X4, B4DGL0, P27797, H3BT57, Q59H77, F5H282, D2CFK9, K7EJ44, H3BUJ5, P07900, P46379, A3KLL5, Q58F05, P48643, E9PS71, H3BVD2, P54709, B4DYC8, K7EKQ2, P0DMV9, P49368, Q8N4P8, P0DMV8, C9J0J7, G5E9Q6, P29590</t>
  </si>
  <si>
    <t>Q3B7A7, V9HWH7, H0Y4R1, P30520, P12268, P49915, C9J381, P30566, B3KRZ3, B4DJ26, A0A0A6YY92, A0A1B0GTG9, P22102, A0A1B0GWF8, X5DP48, C9K0R9, X5D8S6, B4E1L0, Q6ZNB1, A8K4H7, A0A024R725, Q06203, A0A1B0GTJ7, A0A096LNY6, P31939, A0A1B0GWJ0, A8K8N7, X5D2Z4, A0A140VJK6, P20839, P22234, E9PBS1, A0A024R5Q7, O15067, A8K9T9, D6RF62, D6RCC8, Q59HH3, A0A024RD93</t>
  </si>
  <si>
    <t>A0A0A0MSI0, H9ZYJ2, G3V5Q1, Q6NSD4, A0A024RBK9, G3V3M6, K7ER96, A0A087WUQ6, H7BZ94, G3V5M0, H7C3T4, Q5T123, A0A024R8S5, A0A087WSY9, B7Z2S5, P32119, Q06830, D3DPK5, Q86UY0, Q8NBS9, A6NIW5, Q6EHZ3, E2QRB9, A0A087WSW9, P10599, O95881, Q16881, P07237, O76003, Q7L4Q3, V9HWC7, Q5TZP7, Q9BS26, V9HW90, F8W809, G3XAJ4, G3V359, V9HW12, A0A090N8Y2, Q13162, V9HW51, A0A182DWI3, P30041, P13667, O14530, F8WBV5, P30044, P30048, A0A0C4DGB2, G3V3C7, P48506, A0A024QZV0, V9HVY3, P27695, P30101, O43396, Q9H299, P00390, P07203, Q14TF0, V9HW63, B8ZZX4, Q15084, E1CEI4, E9PIR7, Q96HE7, F8WCJ3, A0A0C4DGK8, A0A140VJK1</t>
  </si>
  <si>
    <t>B4DDN1, Q71UM5, P47897, O00571, K7EJV1, Q15717, A0A0S2Z4G7, K7EJV5, A0A0D9SG12, D6RBQ9, A0A0G2JJZ9, Q6PK56, K7ELV6, C9JLI6, H0YAR2, Q499G7, A0A0A0MT12, D3DQV9, Q9BRP8, D6W5Y5, A0A1B0GVU9, A0A0B4J210, B5BTY4, A0A140VJQ2, A0A024QYX3, P06748, K7EPM4, A4ZU86, Q9BUZ3, A0A024RDB4, P11940, H0YMV8, Q96AW5, E5RH50, A0A024RDF4, B2R491, P56537, Q2TU89, Q96IR1, I3L3H2, H0Y3P2, E7EQV3, A0A087WTT1, A0A024RDF3, H0YA96, K7EQR7, Q53XX5, A0A140T9X3, A0A024R9C1, Q6PKG0, A0A024RCM3, P28482, Q1HBJ4, Q2L6I2, P98179, K7ELT6, P38919, P62701, A0A024R8W0, A0A1U9X609, H0YGW7, A0A024R9E2, Q8NE71, A0A0D9SFB3, K7ER40, A0A0D9SF53, K7ENX8, M0QZR9, F6TRA5, H0Y8G5, F6S4E6, Q13838, Q14011, F6WLT2, K7EMY9, P13639, Q5STU3, D6RAF8, A0A0S2Z491, E7ERJ7, D6RF44, Q14103, P78344, Q9BTI9</t>
  </si>
  <si>
    <t>F1T0B3, Q7Z5A3, F8VV04, Q9UMS4, O75533, P62308, V9GZ56, P62304, Q32Q20, A0A140T9X3, A0A024RCM3, A0A0G2JJZ9, Q49AN9, A0PJH5, Q7Z497, U3KQK1, Q15637, F5H013, M0QXB0, A0A0A0MT12, A3RJH1, J3QLI9, O94906, A0A024R5D9, A0A024R588, A0JLT9, A0A024R566, A0A087X2G1, F6TRA5, F6S4E6, Q13838, K7ERG4, Q15020, Q92499, P62314, F6WLT2, Q5STU3, P62316, A0A024R572, F5GY56, P62318, Q9Y4Z0</t>
  </si>
  <si>
    <t>O15131, F2Z3G4, B3KWD0, C9J4U1, F5H265, J3KTM9, J3QTR3, P12270, P49792, Q8N1F7, P62826, Q3MIH3, O00629, P52294, F5H747, H3BM93, Q96C32, Q5PY61, J3QSA3, C9J352, F5H2Z3, B4DV12, B4DV51, C9JWD9, Q49A90, F5GZ39, B5MDF5, Q14974, Q7Z726, B7Z752, M0R1V7, A0A024R4X7, Q8NFH3, Q8NFH4, B2RDW1, H3BVG0, F5H388, P62979, J3QKN0, Q5RKT7, P52292, Q96H31, F5H018, M0R1M6, F5H6Q2, J3KQE5, F5GXK7, A0A024RDV7, A0PJK4, C9JYI4, Q5BKZ2, J3QS39, B3KXZ2, Q5U5U6, O00505, P62987, P0CG48, Q9UKX7, O14980, Q5UGI3, F5GYU3, M0R2S1, P0CG47, F8VTY2</t>
  </si>
  <si>
    <t>C9JQ45, O60610, Q9ULV4, Q9BR76, P43034, A0RZB8, P23528, A4D2P0, P07737, A4D2P2, C9JX21, A4D2P1, D3DNI3, Q0P5T0, A0A024R7Z5, D3DNI2, A0A024R321, E9PQB7, A0A024RAV5, A0A024R324, Q9UNF0, P31146, A0A1E1ERW3, J3QRP6, B2RTX2, Q5JYX0, B4DKN9, O15511, E7EN95, O00560, O75369, E9PP50, F8VRV5, E9PBU7, Q0P5U7, P61586, B4DV51, B1AK87, B1AK88, P60953, A0A024R5K1, A0A024RAE4, A0A0B6XK12, G5EA09, A0A024RBI5, A0A0A0MQU1, B1AK85, F8VXL2, Q0P5N8, Q6URC4, P84095, P60763, A0A0U1RR22, E9PK25, H0YNJ8, Q6FIA3, E9PLJ3, P63313, Q8WX93, P63167, M0R2H7, D3DPU2, Q16658, A0A024RAE6, B4DHN5, J3KSC4, P01116, A0A024R4X1, E9PS23, Q13045, O14745, I1SRC5, Q6ICQ8, Q9BVT0, B1ALC0, P62328, Q0P5P4, D6W5K2, C9JNR4, P62826, V9HWI5, M0R0F9, B4DWA6, W4VSQ9, A0A140T8Z0, H9KV28, P63000, P47756, J3QLK0, B3KTA3, Q0P5Q0, B5MDF5, Q15642, K7EJ44, A0A024R611, A2VCK8, F5H018, H3BRY3, A0A0G2JH68, J3KQE5, G3V1A4, Q01518, Q6FGH9, L7RSL8, H0YKU1, Q9NYL9, B4E3S0, Q27J81, C9J0J7, G5E9Q6</t>
  </si>
  <si>
    <t>A0A024RDS1, P31689, Q53HF2, F8WE04, Q2VPJ6, A8K7Q2, B8ZZ54, B4DZR0, P61604, P11142, Q96HX7, A0A024RD80, Q96IS6, B4DXT2, V9HW43, Q92575, P55145, P08238, E9PKE3, Q8TBA7, P10809, P04792, Q9BS26, P34932, Q96CS3, A8K259, M0R080, A0A024R3X4, Q6FI51, B4DGL0, P25685, A0A087WYC1, P07900, H7C2D6, O95757, E9PNE6, A0A024R5K8, E9PKH2, A0A024RDQ0, E9PDE8, D6RJ96, B4DY72, V9HW22, P50454, Q6FHS4, B3GQS7, B8ZZL8, E9PN89, K9JA46, A0A024R3X7, A0A0A0MSM0, A8K878, Q92598, A0A140VKE7</t>
  </si>
  <si>
    <t>V9GYZ6, Q12906, Q9Y6M1, P04406, E9PD14, D6RBW1, E7EUT5, V9HVZ4, O00571, Q0QET7, D6REE5, K7EJV1, E9KL35, F8W8I6, Q32Q75, Q6Y7W6, K7EJV5, Q9BWF3, P31483, A0A0D9SG12, A0A0F7L1S3, H0YAM7, C9JTN7, K7ELV6, Q8J015, P23396, D6R9Z1, O60506, Q9BSQ6, A0A0F7L0Q8, E9PFF5, D6W5Y5, X5D7E3, G3V153, B4DKT5, B5BTY4, Q05CP4, K7EPM4, H0YEU2, F2Z2S8, K7EJB9, D6RHH4, V9HW88, Q0VGL3, Q3KQZ8, P63244, P51114, E7ESB6, E9PLA9, I3L3H2, Q14444, P27797, E7EU85, K7EQR7, H0YF32, Q53XX5, E9PB51, Q05CK9, H0Y8J7, D6RAU2, K7ELT6, P38919, H0Y8W2, D6RAC2, D6RFZ9, H0YAF8, M0QYS1, A0A024R7C7, A0A024R8W0, B4DXZ6, A0A0F7KYT8, A0A0D9SFB3, Q8IW76, K7ER40, P19525, D6R9L0, A0A0D9SF53, K7ENX8, B7ZKK7, E9PL09, J3KPE3, H0YCJ7, F8W930, P06730, I1E4Y6, P07814, D6RFJ3, Q14011, K7EMY9, E9PPU1, P40429</t>
  </si>
  <si>
    <t>H0Y4E0, Q6FHK9, Q6NSD4, A0A024R203, K9J957, Q53TH1, Q9NV35, Q5LJA5, Q6FHK7, A0A087WTV2, P82094, Q5LJA9, A0A024R370, K7ESG5, Q9Y5K5, A0A0K0K1L8, A0A087WUQ6, O00487, V9HWJ8, D3DUG9, J3QKN0, F8WF45, P61289, B3KQ25, Q86SZ7, Q86SZ9, A0A087X1Z3, A0A140VKF2, Q5LJB0, Q9UL46, Q6FHU3, J3QS39, Q06323, Q5U5U6, A6NJA2, P54578, P07203, J3QSA3, H0YM70, B4DV12, H0Y6Y4, Q7L4Q3, P0CG47, K7ENH2</t>
  </si>
  <si>
    <t>A0A024RAE1, Q49AJ9, H7C123, A0A024RBK3, Q5VVD0, P46777, P62750, K7ERT8, P27635, C9JXB8, X5D2T3, X1WI28, P30050, B5MCW2, A2RUM7, B3KTM6, K7EJV9, F8W7C6, Q9BT63, Q96QL0, G5E9G0, Q8TDN6, Q5VXN0, V9HW01, K7EMA7, Q5VVC8, P83731, P62913, B3KS36, Q9UKD2, H7C2C5, H7C422, Q9H7B2, Q8N5Z7, Q8TBK5, A0A087WV22, Q02878, C9JNW5, A8MUS3, H7BY10, P39023</t>
  </si>
  <si>
    <t>V9HWN7, Q6FHK8, P04406, B3KXY9, Q01813, B1APP6, V9HWF4, V9HVZ4, E7EUT5, P04075, P06733, Q0QET7, Q7L2M7, H3BPS8, P17858, V9HWB8, P52789, V9HWK1, Q59FD4, J3KPS3, Q0D2Q6, B4DNK4, H3BQN4, Q9BSP4, P60174, A0A024R4F1, Q6FHU2, Q6P6D7, P18669, U3KPZ0, Q53HE2, P19367, P09972, A8MVZ9, A8K7J7, A0A0M4FNU3, A0A024QZ64, A0A024QZK7, E9PB90, P00558, P14618, E2DRY6</t>
  </si>
  <si>
    <t>Q7Z5A3, E9PI87, F8W6I7, P62306, P62308, Q15182, P14678, P62304, A0A024RAZ7, B4DVS0, Q49AN9, Q8TEQ6, F5H013, P09651, F8W0W6, J3QLI9, A0A024RB53, A0A0B4J254, F8VZ49, F8VTQ5, Q66K91, K7ERG4, P62314, P62316, P62318, Q9BUP3, H0YH80, B7ZLC9</t>
  </si>
  <si>
    <t>P46940, Q01085, P52597, M0R019, A4QPB0, P13984, G8JLB6, F8W6I7, C9J2Y9, F5H265, Q6ICN0, P61106, Q499G7, Q3MIH3, Q59ES8, M0QXD6, P52434, F5H747, Q5PY61, P19388, J3QSA3, E5RGV0, F5H2Z3, A0A0J9YXZ5, A0A087WVZ9, Q49AS9, A0A1W2PPT5, Q49A90, D6RJ04, X6RFL8, B4DJ89, C9J4M6, A0A024R7T3, M0R1V7, P30876, P62979, J3QKN0, D6R9T0, P28482, Q1HBJ4, M0R1M6, E9PCY7, D6RIH9, F5H6Q2, E7EN40, F5GXK7, A0A024R845, Q5U5U6, B4DH29, E7EQJ0, P62987, F8VTQ5, P0CG48, A0A0U1RRM4, M0R2S1, H0YH80, P0CG47, B4DHJ3, Q09161, Q6IBK5, P31943, D6RDU3, F8W8I6, J3QTR3, A0A024RAZ7, P31483, D6RBM0, P62993, C9JTN7, P09651, D6RAM1, D6RFM3, Q96C32, A0A024RB53, F8VZ49, B0LPF3, P26599, B4DV12, Q6NXG1, Q6P1N4, F5GZ39, A0A024RDU9, P35269, B2RDW1, A0A087X0X3, C9JLU1, D6RIU0, F5H388, A0A024R179, Q5RKT7, Q96H31, A0A024RC65, A6NLN1, H0YBR2, P52272, J3QS39, E7ETJ9, D6RIT2, H0YBB3, A0A087WWX0, H0YLE8, F5GYU3, Q5UGI3, A0A0A0MQR7, O15187</t>
  </si>
  <si>
    <t>Q16531, A8MU27, B7Z4W4, F5H265, J3QTR3, B8ZZJ0, Q3MIH3, A0A024R8S3, F5H747, Q96C32, B8ZZN6, Q5PY61, B9A032, J3QSA3, P54727, V9HW41, A8MUA9, F5H2Z3, B4DV12, F8VSD4, Q49A90, H3BQQ9, F5GZ39, A0A024R3Z2, P55854, M0R1V7, B2RDW1, P09874, F5H388, P62979, J3QKN0, H3BPC4, Q5RKT7, P62877, Q96H31, P61956, M0R1M6, P63279, F5H6Q2, Q5W0S5, F5GXK7, J3QS39, Q5U5U6, A8K503, P61088, P63165, B0QYN7, P62987, P0CG48, F5GY55, A0A024R3T8, Q5UGI3, F5GYU3, M0R2S1, P0CG47, Q7KZS0, F8VQQ8</t>
  </si>
  <si>
    <t>F5GZ39, M0R1V7, P35244, F5H265, B2RDW1, A4D105, J3QTR3, F5H388, P62979, J3QKN0, Q5TEJ7, Q5RKT7, Q96H31, Q541A5, Q3MIH3, M0R1M6, P12004, P55072, Q96IF9, F5H6Q2, P27694, F5GXK7, C9JNP9, F5H747, J3QS39, Q5U5U6, Q0IIN5, Q96C32, Q92890, V9HW80, Q5PY61, P15927, J3QSA3, P62987, Q6FI35, P0CG48, Q6FHF5, B4DV12, F5GYU3, F5H2Z3, Q5UGI3, M0R2S1, P0CG47, Q49A90, B5MC59</t>
  </si>
  <si>
    <t>B1ALA9, V9HWH6, V9HWH7, A0A0B4J207, P07741, P11172, A0A024QYY3, O60256, P11908, H7C540, A8K5J1, G3V5M2, P00491, C9JJS3, A8K4H7, B5LY64, H0Y8X4, Q06203, B5LY69, B5LY67, E9PFD2, P31939, P21108, B7ZB02, C9K0K7, H3BQB1, P60891, E7EPA1, A0A140VK41, H3BQZ9, H3BQF1, D6RCC8, I3L0S1, O43598, B5LY71, B5LY70</t>
  </si>
  <si>
    <t>Q9H0A0, A2A3R6, A2A3R5, A0A0B4J2B4, M0QYF7, P62753, A2A3R7, A0A087WV29, M0R210, P62249, B0ZBD0, H0YN88, P62857, A0A075B716, B2R4R9, S4R417, E7ETK0, K7EM56, M0R1M5, M0R140, K7EQJ5, M0QXK4, P39019, P62081, P08708, K7ELC2, A0A087WUS0, B5MCP9, K7EJ78, P62841, M0R2L9, M0R3H0, Q96DV6, P62847</t>
  </si>
  <si>
    <t>Q3B7A7, V9HWH7, P30566, A0A0A6YY92, B4DJ26, A0A1B0GTG9, P22102, A0A1B0GWF8, X5DP48, X5D8S6, A8K4H7, Q06203, A0A1B0GTJ7, A0A096LNY6, P31939, A0A1B0GWJ0, X5D2Z4, A8K8N7, E9PBS1, P22234, A8K9T9, O15067, D6RF62, D6RCC8, Q59HH3, A0A024RD93</t>
  </si>
  <si>
    <t>E9PMD8, P43686, P35998, R4GNH3, Q53XL8, E9PKD5, E9PN50, E9PM69, Q75L23, Q86VP6, P62195, H0YJC0, A8K2M0, A0A087X2I1, J3QQM1, J3QSA9, A0A0C4DGH5, A0A140VK70, A0A140VJS3, A0A140VK42, P17980, P62333, P62191</t>
  </si>
  <si>
    <t>A8ASI8, Q6NVI2, A0A024R3Z8, P31947, E7EX29, A0A087WW40, B2ZP79, P31946, F8VXL2, P61981, A0A024R1K7, Q9H4N8, P27348, E7EQ06, Q53S41, B0AZS6, V9HW98, A0A0A0MS31, V9HWD6, P63098, P63104, D3YTA9, Q14790, B6CGU5, Q6FGH9, P63167, E7EQ01, H0YB80, Q9Y371, E7EVN1, B7Z2E6, A0A140VJU5, F6U1T9, F8VRV5, B3KT21, P62258, B5BU46, Q04917, P55957, D0PNI1, B5BU24, E7ETB7</t>
  </si>
  <si>
    <t>Q16531, P31689, P35244, F5H265, A4D105, J3QTR3, Q5TEJ7, P23396, Q3MIH3, F5H747, Q96C32, Q5PY61, P15927, J3QSA3, Q6FI35, H0YEU2, F2Z2S8, Q6FHF5, F5H2Z3, B4DV12, Q49A90, F5GZ39, M0R1V7, B2RDW1, P09874, F5H388, P62979, H0YF32, J3QKN0, Q5RKT7, P62877, Q96H31, P12004, M0R1M6, F5H6Q2, P27694, F5GXK7, J3QS39, Q5U5U6, E9PL09, P62987, H0YCJ7, P0CG48, F5GY55, E9PPU1, A0A024R3T8, Q5UGI3, F5GYU3, M0R2S1, P0CG47, B5MC59</t>
  </si>
  <si>
    <t>H0Y6E7, Q5JRI1, G3V5K8, O75494, Q9Y383, B4DUA4, Q13243, Q86Y74, D6RDI2, Q13242, A0A0A6YYJ8, S4R3G0, A0A0S2Z504, B4DJK0, Q13247, O95232, J3KTL2, Q07955, Q59FA2, A8K3C5, J3KPP4, A0A024R6D8, H0YIB4, H3BT71, H3BR27, P38159</t>
  </si>
  <si>
    <t>Q9BVT0, P0DP23, Q9H4N8, P0DP25, C9JX21, P0DP24, O15027, Q53S41, Q2VF42, C9JNR4, Q2Q9B7, A0A024R324, Q5JYX0, H0Y7A7, F1T0I1, E7EM57, Q0PHS1, B4DKN9, Q0PHS4, B4DJ51, F8VRV5, P62258, P11413, P61586, X6RGP5, E7EMB3, E9PD92, P60953, A4QN18, A0A024RAE4, A0A0B6XK12, A4QN19, E7EUI8, F8VXL2, A0A024R1K7, Q9Y2J8, P27348, V9HWB9, Q9BRL5, V9HW98, V9HWB4, P11021, A0A024RA98, F5GXY2, Q6FGH9, P00338, P63167, E7ETZ0, Q2Q9H2, G3V361, Q96HY3, A0A024RAE6, Q04917, P57053</t>
  </si>
  <si>
    <t>Q6IPT9, Q6ICQ4, Q6FG99, E9PL12, E9PQZ1, P29692, E9PPR1, Q6PK56, A0A024R3W7, A0A024RCA7, A0A087X1X7, Q6IPN6, Q53YD7, Q5VTE0, P68104, E9PRY8, E9PQ49, E9PI39, P05387, P05386, Q6IPS9, E9PK01, P26641, D6RBD7, E9PMW7, P13639, A0A087WVQ9, O43324, A0A087WV01, Q6P4C9, H0YAL7, D3DWK1, P24534, Q504Z0, B2RAR6, A0A024R608</t>
  </si>
  <si>
    <t>Q96QK1, A0A0S2Z5F1, P04406, B4DWH5, Q9UNH7, V9HVZ4, E7EUT5, A0A024R7X3, A0A087WW40, B3KUZ7, Q0QET7, B4DJS7, H0YC04, O75436, K7ELJ7, A0A024R5A3, A0A075B7C0, A0A024R580, G3V126, P38606, B4DLT1, G3V5X9, K7EM73, Q9UHD9, Q53Y06, K7EKD8, P36543, K7EIV0, O75348, Q6P5V6, U3KQP5, B2RDI5, A0A024R7U9, C9J8H1, Q9Y371, Q9Y5X3, Q9UI12, A0A0C4DGQ5, A0A024R883, P07384, P21281, A0A140VK65, A0A140VJU5, S4R3Q6, P04632, U3KQE2, A0A0A0MRI2, Q5QPE4, Q5QPE5, U3KQL0</t>
  </si>
  <si>
    <t>Q3B7A7, A1YYW4, Q6I9T8, D3XNU5, V9HWE0, P00441, A8K7B7, Q2TAM5, P30153, H0YCY8, O00267, P12830, D6RBE9, A0A087WX17, P22102, B3KUN1, A0A087WXI5, E9PKV4, B3KQV6, E9PKH5, P08758, P25815, A0A087WU43, E9PI38, A0A087WVP0, Q14534, Q9UII7, A0A0E3XJU3, B4E0Q4, Q96CP1, E9PQS6, X5D5A9, A0A087X0W8, V9HWC9, P67775, A0A0U2ZQU7, A5D8W4, Q04206, Q59HH3, H7BYH4, Q96F54, B3GN61, P53634, E7EVQ6, Q5HYI4, D6RBL5</t>
  </si>
  <si>
    <t>V9HWN7, Q6FHK8, P04406, B3KXY9, E7EUT5, V9HVZ4, V9HWF4, P04075, P06733, Q0QET7, Q7L2M7, H3BPS8, P17858, V9HWB9, P52789, V9HWK1, Q59FD4, J3KPS3, Q0D2Q6, H3BQN4, P60174, A0A024R4F1, Q9BSP4, B4DDQ8, Q6FHU2, F5GXY2, Q6P6D7, P18669, U3KPZ0, B7Z6C2, P00338, Q53HE2, P19367, P09972, A8MVZ9, A8K7J7, A0A0M4FNU3, P36871, A0A024QZ64, A0A024QZK7, E9PB90, P00558, E2DRY6</t>
  </si>
  <si>
    <t>Q16531, F5GZ39, B7Z4W4, M0R1V7, P35244, F5H265, B2RDW1, P09874, A4D105, J3QTR3, F5H388, P62979, J3QKN0, Q5TEJ7, Q5RKT7, P62877, Q96H31, Q3MIH3, M0R1M6, F5H6Q2, Q5W0S5, P27694, F5GXK7, F5H747, J3QS39, Q5U5U6, Q96C32, Q5PY61, P15927, J3QSA3, P62987, P54727, P0CG48, F5GY55, A0A024R3T8, B4DV12, F5GYU3, F5H2Z3, Q5UGI3, M0R2S1, P0CG47, Q49A90, B5MC59</t>
  </si>
  <si>
    <t>P26196, Q9Y4Y9, Q9Y2L1, A0A090N8Y5, B8ZZF8, Q49AG4, B2R858, B2RDZ9, Q9Y333, F2Z2C0, V9GZ56, E9PPI9, Q9NPD3, Q6P2E9, P62312, Q15024, Q96C86, A0A024R2P7, U3KQK1, M0QXB0, G3V1J5, Q9Y4Z0, P62310</t>
  </si>
  <si>
    <t>Q49AJ9, Q6NSF2, A0A024RBS2, B4DGL0, H0Y4R1, F8VW21, H3BT57, P12268, B5MCW2, H3BUJ5, F8VPE8, F8VWS0, A0A024R611, F8VQY6, H3BT29, V9HWB4, F8VZS0, P49736, P11021, H3BRY3, A0A024RD80, Q96QL0, Q9BT63, P31146, G5E9G0, H3BVD2, P05388, H0Y8E6, P68363, P49327, A4VCI9, F8VRK7, B3KS36, F8VU65, G3V210, A0A0U1RQF0, H7C422, P08238, F8VWV4, P29590, P39023</t>
  </si>
  <si>
    <t>P37837, P60174, M0R261, U3KPZ0, Q0PHS1, E7EM57, A0A0B4J1R6, Q53HE2, A0A140VK56, Q0PHS4, A0A0K0K1K7, E7EUI8, Q2Q9H2, F2Z393, P29401, O95336, Q96G03, V9HWK1, P11413, Q2VF42, B4E2U0, P52209, Q2Q9B7, V9HWD9, E9PD92</t>
  </si>
  <si>
    <t>Q6PIN5, D6RBW1, Q05D08, E5RH77, B2R858, P58546, J3QL01, A0A024R8P8, A0A023T787, C9JL85, P63173, Q32Q75, A0A0J9YW13, H0Y8J7, Q9UQ80, F8VZQ9, V9HWB7, Q9BQ04, P98179, P62263, J3KT73, Q53Y97, P06702, P26196, F8WAE5, X5D7E3, Q92616, A0A024QYX3, Q69YG1, P06730, D6RFJ3, Q9BY44, Q9Y5S9, P04818, Q9HBB2, F8VR77, P82979, P21399, A0A024RB85</t>
  </si>
  <si>
    <t>R4GMT0, P55735, E7ESD3, C9JH19, E7ERH4, A8K8J9, Q6MZZ3, Q9Y6Q5, A0A1B0GVD5, Q53GI5, D6REX3, K7EJJ1, E7ET01, C9IZZ0, A0A024R3Q3, G3V4E4, E7EMU4, Q9Y6B6, P84077, Q07866, B3KTX4, V9HWI3, E7EV09, E7EQL5, F8VW18, C9J592, A0A1B0GVS3, G3V3H3, Q13561, A0A1B0GW44, P50570, E7EX90, F8WD96, D6RGY2, A8MWR8, E7EQU2, F8W6L3, B5BU63, A0A087WVQ6, E7ETL8, F8VRV5, B4DPZ3, G5E9S8, C9J4S4, H7BXG7, Q10567, Q53XC6, P09496, D6RHZ5, E9PGG1, Q7RTQ2, A0A1S5UZ19, A0A1B0GVP3, Q99538, F8VXL2, O94979, P61163, Q13409, V9HW58, C9J1E7, F8WF69, P53992, Q00610, E7EUM4, F8W1I6, C9J4V0, P27824, E7ERR6, Q6FGH9, C9J8S3, A0A1B0GWE8, P63167, A8MXL6, A0A158RFU6, P51149, G3V2E7, A0A024RDD3, Q14204, Q14203, G5EA31, A0A024RDH6, A0A140VKE9, H0YI98, P07339, G3V5R9, A0A024QZM6, Q6I9U9, A0A1B0GV23</t>
  </si>
  <si>
    <t>Q6IBG5, B7Z6Z4, Q6IBG1, P0DP23, A0A0S2Z4G6, P0DP25, P0DP24, H7BYY1, A0A0S2Z4G4, C9JFL5, B8ZZJ2, Q6P707, F5H7S3, Q5W0X3, F6UVQ4, A0A0S2Z4G8, A0A140VJQ8, Q7Z7J6, Q9Y490, Q53R15, H0YD14, H0Y7A7, B7Z596, F8W180, P09493, Q8TCG4, P67936, J3KN67, F8VPF3, F8WB63, A0A087WWU8, A0A024QZN4, P18206, A0A140VKA0, B7Z722, H0YKP3, P19105, A0A0S2Z4I4, K7ELP0, F6QUT6, V9HWK2, F8VZU9, Q6ZN40, H0YNJ8, O75506, G3V1V0, A0A1S5UZ07, Q9NZM1, Q6PJM5, G8JLA2, G3V361, E9PGZ1, P49023, P09471, H0YKX5, Q13707, P68133, Q0VDC5, P63267, G3V1Y7, P05976, J3QRS3, D2JYH4, J3KND3, Q9NYG1, F8W1R7, A0A0K0K1I0, B3KXA2, H0YK48, F5GZ78, H0YKJ4, O14950, B4DJ51, K7ERG3, Q05682, P06753, E7EX44, Q0VDC6, E7EMB3, P62736, A0A1B0GU60, P62942, A0A1B0GTU4, C9J813, D6R904, V9HW56, Q9BRL5, A6NL76, Q86U42, K7ENT6, A0A024R5W6, B3KP89, P60660, E7ETZ0, H0YKU1, Q9NYL9, Q96HY3, D9YZV4, P24844, D9YZV5, D9YZV7</t>
  </si>
  <si>
    <t>P43686, P35998, Q96CS3, Q5VYK3, P60604, Q9UMX0, V9HWP2, J3KN16, Q75L23, P62195, H0YJC0, A0A087X2I1, J3QSA9, J3QQM1, A0A140VK70, P14625, Q9Y679, P17980, V9HWB4, P11021, Q9UHD9, P55072, Q96IF9, E9PMD8, R4GNH3, Q53XL8, E9PKD5, A0A024R258, Q0IIN5, E9PN50, V9HW80, E9PM69, Q92575, A8K2M0, R4GMY1, A0A140VJS3, A0A140VK42, P62333, P62191</t>
  </si>
  <si>
    <t>Q3B7A7, Q06203, P34896, P49915, D3DXC9, A0A140VJK6, E9PBS1, P22234, P22102, D6RF62, D6RCC8, A0A024RD93, Q59HH3, A8K4H7</t>
  </si>
  <si>
    <t>B1ALA9, A0A0B4J207, A0A140VJE0, P21108, B7ZB02, P11908, H7C540, A8K8N7, B4DJ26, P60891, A0A140VK41, O15067, A8K9T9, P55263</t>
  </si>
  <si>
    <t>P62820, F5GZ39, B7Z8M7, M0R1V7, V9HWF5, F5H265, B2RDW1, C9J5S7, J3QTR3, F5H388, P62979, J3QKN0, E9PLD0, Q5U0I6, Q5RKT7, Q96H31, Q3MIH3, M0R1M6, F5H6Q2, Q6FIG4, F5GXK7, E7END7, F5H747, J3QS39, Q5U5U6, Q96C32, Q5PY61, Q9H0U4, J3QSA3, P62987, P62937, P0CG48, B4DV12, F5GYU3, F5H2Z3, Q5UGI3, M0R2S1, F8WE65, P0CG47, Q49A90</t>
  </si>
  <si>
    <t>Q09161, F8W0W6, B5BUB5, P62306, P62308, Q15182, P14678, A0A0B4J254, P62304, Q66K91, B4DVS0, A0A024R179, P05455, Q49AN9, P62318, F5H013</t>
  </si>
  <si>
    <t>G3V162, A0A024R4E2, P62714, Q13144, A0A087WWI4, H7BZ94, A0A024R8S5, B1AKP7, Q6PK56, E5RHC1, E7EQ61, Q86UY0, Q8NBS9, A0A087WXQ5, Q6EHZ3, H0YJS4, Q6IN67, Q53XC0, A0A087WX29, B3KXH0, P07237, P61960, Q13148, B7Z766, Q9BS26, H7C3Z9, O95994, A0A087X054, E9PJ21, V9HWP2, Q9UMX0, A0A090N8Y2, E7EWE1, H0Y614, P13667, Q9GZZ9, K7EN94, P14625, Q4JM46, Q4JM47, G3V4T5, B5MC07, A0A087WYY0, A0A024QZV0, C9J3E2, V9HVY3, P30101, A0A024R258, K7EJM5, A0A087WV68, Q15084, B7Z602, Q05D91, P13639, Q96HE7, A0A087X260, A0A140VJS0, P05198, Q9Y4L1, K7EQK2</t>
  </si>
  <si>
    <t>V9GZ37, Q53HF2, A8K7Q2, H0YC04, V9HW31, Q0QEN7, P11142, Q6FGX9, P54819, P38606, A3KLL5, P00568, E9PNE6, B3KTT5, P55072, Q96IF9, P05026, J3KQ32, F8VY04, Q96IS6, F8W1A4, H0YH81, Q0IIN5, V9HW22, A0A0G2JIW1, V9HW80, A0A140VK93, Q9NTK5, Q5T9B7, P21281, A0A140VK65, P0DMV9, H0YID2, F8VZG5, E9PN89, P06576, E9PKE3, P0DMV8, Q6LEU2, G3V213, A8K5I0</t>
  </si>
  <si>
    <t>Q96GX9, H0Y9Y4, P16989, D6RG13, P82094, P62753, P23528, Q32Q12, F8WF45, E9PQB7, A0A024RAV4, E5RIU6, B4DKX4, A0A0G2JL47, F5H747, Q8NBS9, Q9BZZ5, A0A140VJQ2, B2RBE5, J3KRY1, E9PQS6, E9PP50, Q04206, I6L965, Q49A90, A2A3R6, A2A3R5, P52565, C9JAK5, E7EX29, P04040, A2A3R7, A0A087WZZ9, A0A0P1J1R0, P62979, H3BRK3, E7EMC7, P14625, Q969H8, P11021, E9PK25, D6RB09, S4R3D6, B4DUQ1, Q5T0S4, F5H6Q2, P63104, E9PI38, A8MX94, F5GXK7, A0A0D9SFB3, Q5VZS7, Q8IW76, A0A0G2JK23, X6REW1, P62987, A0A1U9X7A6, M0R2S1, G8JLH9, P40763, E9PS23, A0A024RB85, B1AJY7, B1AJY6, B1AJY5, Q2TAM5, Q5TZZ9, P05783, F8WE04, J3QTR3, B4DDR3, Q5T3N1, E9PJF7, P18085, A0A0D9SG12, V9HWI5, J3QQX2, Q6LES2, F6S6P2, H0YB80, B7Z2E6, P09525, Q9BXJ9, A0A024RAY2, B4DV12, Q9BUP3, P04792, D6RBL5, Q5T6W2, Q6FHN3, Q96TA1, F5GZ39, H3BPG7, P78527, A0A024QZJ8, P46379, Q5RKT7, E9PKH5, P48506, V9HWE8, I6L9I5, V9HWE9, C9JPM4, H3BT65, Q04760, U3KQF2, B7ZKK7, E1CEI4, Q5UGI3, H0YE40, D0PNI1, O75832, Q16531, H3BNV2, V9HWE0, O00571, A0A0G2JJM1, F5H265, Q5W0H4, A0A0S2Z4G7, P61247, P15559, P08758, P61978, Q3MIH3, Q99497, B4DLR8, P04083, Q86UY0, H0YD13, J3KPG2, A0A0B4J2C3, C7DJS2, Q5PY61, V9HW43, Q05CP4, J3QSA3, A0A087X0W8, A4ZU86, H3BV90, P09211, A8K5M4, F5H2Z3, Q6NXR8, V9HWC2, Q96DV6, A0A0S2Z3D9, F8VR77, Q6PIN5, H3BUG4, B7Z3M5, M0R1V7, D6R9B6, V9HW12, J3KTF8, J3QKN0, Q3B792, P22392, P30044, P08243, A0A024RDY2, O95817, A0A0B4J1W3, P30048, P68032, V9HWB4, M0R1M6, A0A024QZV0, E9PLJ3, P19525, Q13501, Q5U5U6, Q96CP1, Q6FI81, Q14TF0, B3GQS7, P0CG48, F5GY55, A0A0S2Z491, H0Y2P0, Q53EL6, P0CG47, E9PFI5, Q9BTI9, E9PI87, P31689, B5BTZ6, Q92769, J3KRE2, P14174, A0A024R370, A0A024R872, D6RBE9, E9PKV4, Q9UQ80, H0Y8L7, P32119, K7ELW0, B5BTY4, Q6EHZ3, A6NIW5, Q96C32, G3V1C3, F8VZY9, P06748, P38646, P13693, J3KS60, P10809, B4DY17, D6RAT0, Q13257, Q05D08, A0A024R3X4, M0QXF7, M0QYN0, Q8N1C8, B2RDW1, P06493, V9HWP2, A0A024RAQ1, F5H388, P50897, Q58F05, A0A0C4DGB2, B0AZS6, Q96H31, X5DNM4, A8K4W0, G3V1A4, A0A087WVP0, Q6P452, J3QS39, A0A0D9SF53, Q13177, J3KPD9, H0YCX0, I4AY87, F5GYU3, Q96F54, P16070</t>
  </si>
  <si>
    <t>Q5TA02, H9ZYJ2, Q5TA01, Q6NSD4, A0A024RBK9, P78417, Q7LBC6, K7ER96, A0A140VJY7, A0A087WUQ6, A0A0A0MTT1, H7C3T4, K7EJ20, A0A087WSY9, B7Z2S5, K7ERP4, Q99497, P06702, V9HWG9, K7ELW0, C7DJS2, E2QRB9, A0A087WSW9, P09211, P10599, Q16881, A0A087X247, V9HWC2, Q7L4Q3, V9HWC7, I3L2R6, P36969, V9HW90, F8W809, P04040, Q13162, V9HW51, A0A182DWI3, P30041, R4GNE4, P30044, I3L0K2, Q6PI42, P30048, K7EKX7, A0A087WT12, A8MX94, O43396, V9HWE9, Q9BRA2, P00390, A0A087X2I2, P07203, V9HW63, K7ENB4, E9PIR7, I3L3M7</t>
  </si>
  <si>
    <t>A1YYW4, C9JDH9, C9J6L2, Q6FG81, Q5U0E6, Q6NSD4, B3KRS6, P42224, P62714, A0A024R3X4, P00441, Q9Y6E0, A0A0S2Z4Y2, P04040, A0A087WUQ6, Q5JV98, V9HWB9, B4E0Y9, P30048, B4E185, Q6PK56, H0Y630, Q96BA2, B4DVS7, C9JCC0, J3KPM9, O00629, E5RHC1, F5GXY2, B3KP89, A0A024R4B2, P00338, Q8NBY1, B4DR80, O00506, P07203, B3GQS7, H7C279, X5D5A9, V9HWC9, P13639, P10809, P09471, A0A140VJS0, H7BYH4, Q9P289, C9J232, Q7L4Q3, Q6P0Y1</t>
  </si>
  <si>
    <t>A0A024R5U3, Q561W4, P56211, H3BMD8, A6PVN9, H3BQ52, P31946, A6PVN5, A0A1W2PRU0, Q12972, Q38J66, F6WIT2, A0A0A0MT09, P62258, B4DZF8, Q15257, A6NMQ3, V9HW98, Q5T948, Q5T5H1, B5BU24, V9HWD6, O43768, Q5T949</t>
  </si>
  <si>
    <t>Q6P1J9, A0A1B0GUB2, Q09161, P14635, E9PC90, A0A0S2Z5M9, A0A024R179, A0A024R0H6, Q8WVC0, A0A0S2Z5N1, Q8N7H5</t>
  </si>
  <si>
    <t>B1AK87, B2R9S4, B0YJ88, B4DWA6, B1AK88, D6RG15, A4D0V4, F8W9N7, Q12792, B1AK85, C9JUG7, P52907, P40121, P35241, P47755, A0A024R0E5, F8VS81, P47756, V9HW69, Q05CU6, Q6IBS0, Q6PKD3, E7ENU9</t>
  </si>
  <si>
    <t>F5GZ39, B4E135, M0R1V7, P35244, F5H265, B2RDW1, A4D105, J3QTR3, F5H388, P62979, J3QKN0, Q5TEJ7, Q5RKT7, P18858, Q96H31, B4DM52, Q3MIH3, M0R1M6, P12004, F5H6Q2, P27694, F5GXK7, M0R0Q7, F5GZ28, F5H747, J3QS39, Q5U5U6, Q96C32, Q5PY61, P15927, J3QSA3, P62987, Q6FI35, P0CG48, Q6FHF5, F5GYU3, B4DV12, F5H2Z3, Q5UGI3, M0R2S1, P0CG47, Q49A90, B5MC59</t>
  </si>
  <si>
    <t>F5GZ39, M0R1V7, P35244, F5H265, B2RDW1, A4D105, J3QTR3, F5H388, P62979, J3QKN0, Q5TEJ7, Q5RKT7, Q96H31, Q3MIH3, M0R1M6, P12004, F5H6Q2, P27694, F5GXK7, F5H747, J3QS39, Q5U5U6, Q96C32, Q5PY61, P15927, J3QSA3, P62987, Q6FI35, P0CG48, Q6FHF5, F5GYU3, B4DV12, F5H2Z3, Q5UGI3, M0R2S1, P0CG47, Q49A90, B5MC59</t>
  </si>
  <si>
    <t>P63151, Q6I9T8, O75531, Q99986, A8K7B7, P30153, Q5I6Y5, Q5TCI8, A0A024R5H0, A0A140VJT0, P02545, B3KUN1, W8QEH3, P67775, B3KQV6, Q3BDU5</t>
  </si>
  <si>
    <t>H7BXH2, E9PQP7, P62820, D6RHZ5, P55735, A4QN18, B7Z8M7, H0YEN2, Q5H9R7, A0A1S5UZ19, Q05BK6, Q9Y6Y8, A4QN19, H0YCY8, O94979, D6REX3, O15027, E9PLD0, E9PKF6, Q9UBR2, Q5U0I6, Q08379, P53992, Q9Y6B6, Q6FIG4, A0A024RDG1, E7END7, F1T0I1, A8MXL6, A8MWR8, Q9H0U4, A0A024R861, A0A024RDD3, O00743, Q92734, O60763, A0A024R5F3, A0A0C4DH82, G5EA31, H7BXG7, A0A024RDH6, X6RGP5, C9JUE0, C9JJP5, P53634, A0A024QZM6</t>
  </si>
  <si>
    <t>Q9UHB6, P60953, A0A024RAE4, A0A024R5K1, Q6NUR7, F8W1M8, A0A0B4J260, Q9BR76, P12814, Q14651, P15311, Q96IZ0, O43707, A0A0S2Z3G9, Q5JYX0, B4DPW9, Q96BG6, F8VQE1, F5GXS2, Q16658, A0A0A0MSQ0, A0A024RAE6, H9KV75, E7EQR4, P13797, F8VS07, B3KTA3, A0A024R694</t>
  </si>
  <si>
    <t>F5GZ39, M0R1V7, P35244, Q14694, F5H265, B2RDW1, A4D105, J3QTR3, F5H388, P62979, J3QKN0, Q5TEJ7, Q5RKT7, Q96H31, Q3MIH3, M0R1M6, P12004, Q14258, P55072, Q96IF9, D3DTY9, F5H6Q2, P27694, F5GXK7, F5H747, J3QS39, Q5U5U6, Q0IIN5, Q96C32, V9HW80, Q5PY61, P15927, J3QSA3, P62987, Q6FI35, P0CG48, Q6FHF5, B4DV12, F5GYU3, F5H2Z3, Q5UGI3, M0R2S1, P0CG47, Q49A90, B5MC59</t>
  </si>
  <si>
    <t>Q6FHM6, I3L3U9, A0PJ61, J3QSV6, Q32Q62, Q5T8U2, P46087, Q5T8U3, P55769, I3L3C4, Q1JQ76, Q9Y3B9, P62424, A0PJ87, A0A024RCW3, P62906, O76021, P56537</t>
  </si>
  <si>
    <t>C9JQ45, A0A024QZN2, M0R080, Q6FI51, B7Z722, H0YJG7, P25685, H0YKP3, K7EJ44, P07737, A0A0S2Z4G6, H7BYY1, A3KLL5, D3DNI3, K7EPP7, F5H7S3, D3DNI2, O95433, A0A024R2Q5, Q6ZN40, Q8WXX5, P05026, K7EIH8, A0A0K0K1I0, A0A024R5W6, B7Z596, P08590, P54709, H0YK48, Q6FHS4, K7ESP1, H0YKJ4, Q99615, P09493, D9YZV4, D9YZV5, C9JA36, D9YZV7, H0YKX5, C9J0J7, G5E9Q6, Q8TCG4, D3DNF9, Q6LEU2</t>
  </si>
  <si>
    <t>Q16531, F5GZ39, M0R1V7, P35244, F5H265, B2RDW1, P09874, A4D105, J3QTR3, F5H388, P62979, J3QKN0, Q5TEJ7, Q5RKT7, P62877, Q96H31, Q3MIH3, M0R1M6, P12004, F5H6Q2, P27694, F5GXK7, F5H747, J3QS39, Q5U5U6, Q96C32, Q5PY61, P15927, J3QSA3, P62987, Q6FI35, P0CG48, F5GY55, Q6FHF5, A0A024R3T8, B4DV12, F5GYU3, F5H2Z3, Q5UGI3, M0R2S1, P0CG47, Q49A90, B5MC59</t>
  </si>
  <si>
    <t>Q15185, Q16851, F5GZ39, M0R1V7, E9PGM4, B4DDC6, F5H265, B2RDW1, J3QTR3, F5H388, P62979, J3QKN0, E7EUC7, Q5RKT7, Q96H31, Q3MIH3, M0R1M6, F5H6Q2, Q53QE9, F5GXK7, B4DDQ8, B7Z6C2, F5H747, B3KUY2, A0A087WYS1, J3QS39, Q5U5U6, Q96C32, Q59ET0, Q04446, A0A024RB32, Q5PY61, J3QSA3, P62987, P0CG48, P36871, Q96G03, B4DV12, F5GYU3, F5H2Z3, Q5UGI3, M0R2S1, P0CG47, Q49A90, A0A087WYT3</t>
  </si>
  <si>
    <t>C9JDH9, C9J6L2, O14745, B3KRS6, P60953, A0A024RAE4, A0A0S2Z4Y2, E7EX29, Q9Y678, B4E185, B0AZS6, B4DVS7, Q96BA2, C9JCC0, P63104, J3QRP6, Q5JYX0, A0A024R4B2, H0YB80, O00506, H7C279, B7Z2E6, A0A024RAE6, C9J232, D0PNI1</t>
  </si>
  <si>
    <t>Q16531, F5GZ39, B7Z4W4, M0R1V7, F5H265, B2RDW1, P09874, J3QTR3, F5H388, P62979, J3QKN0, Q5RKT7, P62877, Q96H31, Q3MIH3, M0R1M6, F5H6Q2, Q5W0S5, F5GXK7, F5H747, J3QS39, Q5U5U6, Q96C32, Q5PY61, J3QSA3, P62987, P54727, P0CG48, F5GY55, B4DV12, F5GYU3, F5H2Z3, Q5UGI3, A0A024R3T8, M0R2S1, P0CG47, Q49A90</t>
  </si>
  <si>
    <t>C9JBI3, A0A024RB99, Q9Y617, B4DJQ3, H0YIZ0, P34897, Q8N5M8, O43175, V9HW06, A0A024R222, A0A024R280, G3V2Y4, Q5BJF5, A0A024RDL3, Q5HYG8, B4DLV4, A0A024RDL9, P78330</t>
  </si>
  <si>
    <t>P11908, H7C540, B1ALA9, P60891, A0A140VK41, A0A0B4J207, P21108, P06737, B7ZB02, E9PK47</t>
  </si>
  <si>
    <t>A0A0S2Z4D8, Q6NVI2, Q9UHD8, A0A024R0Q7, A0A0S2Z487, P31153, E7EPK1, P35221, P31946, A2VCQ4, D6RDU5, B4DJQ5, A8K3D0, P61457, Q6ICN0, P62993, E7EQ06, H0Y961, B4DNE4, V9HWD6, Q9BPW0, G3V1Q4, D6RGI3, B4DKT9, A8MU39, G3XAM7, Q14790, B6CGU5, B4DU00, P14735, A0A024R1X8, B0LPF3, H0YDU8, P53041, P14314, A0A024R7F1, B5BU24, K7ELL7, Q16181, A0A024R3Z8, A0A140VJP5, Q9NVA2, E7EMC7, A0A023T695, D6RER5, A0A0A0MS31, X5D945, A0A0S2Z4A0, A0A0S2Z5A5, A0A024R8Q0, E7ES33, E7EQ01, Q13501, P14923, E7EVN1, Q8TC62, B4DEX8, B5BU46, A0A024RA87, A0A0S2Z4W7, A0A0S2Z5W9, E7ETB7, A0A024R8V0, P01112</t>
  </si>
  <si>
    <t>Q15369, A0A024RDH2, F5H265, P61077, J3QTR3, D6RAW0, D6R933, Q15370, A0A087WY85, Q3MIH3, E5RHG8, I3L0M9, D6RGD0, F5H747, Q96C32, Q5PY61, D6RFM0, J3QSA3, D6RAH7, A0A024R7Y5, A0A0B4J296, F5H2Z3, B4DV12, D6RIZ3, Q49A90, F5GZ39, P62837, B8ZZU8, A0A024RDJ6, D6R9F6, M0R1V7, A0A0A0MQU3, D6RA11, B2RDW1, F5H388, P62979, J3QKN0, P62877, Q5RKT7, Q96H31, H9KV45, M0R1M6, F5H6Q2, F5GXK7, J3QS39, Q5U5U6, P62987, P0CG48, D6R980, R4GMY8, Q5UGI3, F5GYU3, M0R2S1, P0CG47</t>
  </si>
  <si>
    <t>P62820, P61204, A0A024R0Y6, E9PQP3, P48739, Q8N6H7, P53621, F8VVA7, P18085, E9PLD0, Q53F62, Q9NRW1, Q07866, A0A024RB72, F8VXB1, A0A024R5J5, G3V3H3, A0A0A0MSW4, F8W6L3, B5BU63, Q9H0U4, E5RHC5, G5E9S8, P61923, E5RHT6, F8VUC5, Q53ET8, G5E9L0, F8W156, Q7RTQ2, B7Z8M7, P35606, C9JAK5, H0YDN9, F8W651, A0A0D9SF70, Q9Y678, Q6FGX3, Q5U0I6, F5H0C7, F8VYZ4, M0QXB4, B3KYB7, P20340, E9PIY6, B3KYB6, Q6FIG4, O14579, B0YIW5, B0YIW6, E7END7, C9JPM4, F8W1U7, U3KQF2, F8VWH9, G3V2E7, A0A024R5H8, P48444, Q8N6T3, G3V5R9, F8VXR1, P53618</t>
  </si>
  <si>
    <t>K7EMD6, A0A024R757, C9JSP1, C9JQ75, A0A024R258, Q7Z4F3, Q9UMX0, Q03135, C9JKI3, A9XTE5, P51572, C9J0M4, Q59E85, Q9UHD9, Q2TNI1, C9JMD7, O43765, E9PCT5</t>
  </si>
  <si>
    <t>Q7KZX8, P14678, Q15182, B4DVS0, F6S8N6, E9PQ98, A0A0A0MRJ6, P15170, Q86X55, H3BR35, B7Z7P8, B7Z972, P22061, H0YDE4, P62495, B2RCT6, Q99873, E9PNR9, Q66K91, P62318, H7BY58, Q9H993, K7EQA8, E9PIX6, E9PKG1, F5GZY1</t>
  </si>
  <si>
    <t>J3QR09, O14744, G3V5K8, F8W727, P62249, M0R210, B4DV00, P84098, B4DUA4, Q13243, E7ETK0, M0R1M5, P12004, Q53Y97, A0A024R2G7, J3KTE4, B4DJK0, P62910, J3KTL2, Q6FI35, Q07955, Q59FA2, A0A087WUS0, Q6FHF5, P04818, A0A024R6D8, M0R3H0, D3YTB1, G3V580, P62847</t>
  </si>
  <si>
    <t>P31947, F5H265, J3QTR3, A0A0S2Z4G7, H3BT29, E9PQ98, Q3MIH3, E5RIU6, F5H747, A0A140VJQ2, Q96C32, A4VCI9, Q99873, Q5PY61, P06748, J3QSA3, Q6FI35, A4ZU86, P14635, Q07812, Q6FHF5, F5H2Z3, B4DV12, E9PIX6, Q49A90, F5GZ39, M0R1V7, H3BT57, P06493, B2RDW1, Q9C0C2, A0A087WZZ9, H3BUJ5, F5H388, A0A024QZJ8, P62979, J3QKN0, Q5RKT7, Q96H31, M0R1M6, P12004, F5H6Q2, Q86X55, F5GXK7, E9PC90, H3BVD2, I6L9I5, H0YDE4, J3QS39, Q5U5U6, A0A024R542, E9PNR9, P62987, P0CG48, Q5UGI3, F5GYU3, M0R2S1, A0A0S2Z491, K7EQA8, P0CG47, E9PKG1, Q9BTI9, P29590</t>
  </si>
  <si>
    <t>A0A024RAE1, Q9Y4Y9, Q6PJV4, A0A024R7L8, A0A090N8Y5, B8ZZF8, Q9UKD2, V9GZ56, Q9Y2W1, Q9NPD3, E9PPI9, Q6P0P7, Q05D20, Q7Z5U1, A0A024R7L5, U3KQK1, M0QXB0, Q92900, Q9Y4Z0</t>
  </si>
  <si>
    <t>F5GZ39, P60953, A0A024RAE4, M0R1V7, Q5JPT6, F5H265, B2RDW1, Q5JPT2, O14964, J3QTR3, F5H388, P62979, Q6ICN0, J3QKN0, P62993, Q5RKT7, F8WF69, Q96H31, Q96B97, A0A0S2Z4R4, Q3MIH3, M0R1M6, F5H6Q2, F5GXK7, Q5JYX0, B7Z6E8, F5H747, Q92783, J3QS39, Q5U5U6, Q96C32, Q5PY61, J3QSA3, P62987, B0LPF3, P0CG48, I3L1P5, B4DV12, F5GYU3, F5H2Z3, Q5UGI3, A0A024RAE6, M0R2S1, A0A0S2Z4Q4, P0CG47, Q49A90, P09496</t>
  </si>
  <si>
    <t>V9HWN7, Q6FHK8, Q75MT9, P04406, Q0QF37, E7EUT5, V9HVZ4, V9HWF4, P17174, G3XAL0, B9A041, P04075, P06733, Q0QET7, B8ZZ51, H3BPS8, C9JF79, V9HWK1, J3KPS3, Q0D2Q6, H3BQN4, P40925, A0A024R4F1, P60174, P40926, Q6FHU2, B4DDQ8, U3KPZ0, P18669, Q6P6D7, B7Z6C2, Q53HE2, B3KTM1, A0A140VK69, P09972, A8MVZ9, Q6FHZ0, A0A0M4FNU3, A0A024QZ64, P36871, A0A024R4K3, P00558, V9HWF2, E2DRY6</t>
  </si>
  <si>
    <t>F5GZ39, M0R1V7, V9HWF5, F5H265, Q9H444, B2RDW1, C9J5S7, J3QTR3, F5H388, P62979, J3QKN0, B2RE76, A0A087WW88, Q5RKT7, Q96H31, Q3MIH3, M0R1M6, F5H6Q2, Q5TGM0, Q9NP79, F5GXK7, F5H747, Q8WUM4, J3QS39, Q96C32, Q5U5U6, Q5PY61, J3QSA3, P62987, A0A087WY55, P62937, P0CG48, Q9UQN3, C9J0A7, B4DV12, F5GYU3, F5H2Z3, Q5UGI3, M0R2S1, F8WE65, P0CG47, Q49A90</t>
  </si>
  <si>
    <t>Q6NVI2, I3L0A0, F5GZ39, A0A024R3Z8, M0R1V7, F5H265, B2RDW1, J3QTR3, F5H388, G3V2F7, P62979, J3QKN0, E7EQ06, Q5RKT7, Q96H31, A0A0A0MS31, Q13404, Q3MIH3, M0R1M6, F5H6Q2, F5GXK7, Q14790, B6CGU5, A0A0A0MSL3, F5H747, J3QS39, E7EQ01, P61088, Q5U5U6, Q96C32, Q5PY61, E7EVN1, J3QSA3, P62987, V9HW41, P0CG48, B4DV12, F5GYU3, F5H2Z3, Q5UGI3, M0R2S1, B5BU46, F8VSD4, P0CG47, Q49A90, E7ETB7, F8VQQ8</t>
  </si>
  <si>
    <t>A0A140VKF2, A0A087WUX6, Q6FHK9, Q6FHU3, Q9UL46, K9J957, A0A024R203, Q53TH1, A0A087WTV2, Q6FHK7, Q06323, K7ESG5, A0A0K0K1L8, O00487, V9HWJ8, Q16186, P61289, H0YM70, B3KQ25, Q86SZ7, Q86SZ9, A0A087WX59, K7ENH2, A0A087X1Z3</t>
  </si>
  <si>
    <t>E7EMJ5, H3BS49, H3BVH7, P50570, Q59GB4, P35222, P51159, A2RU94, Q16555, H3BUD9, A0A1C7CYX9, O95295, H3BU81, B5BU28, A0A024R2Q3, B4DGU4, A0A0H4JC20, H3BN55, Q6IAS8</t>
  </si>
  <si>
    <t>A0A087WU43, B4DKT9, E7EMJ5, G3XAM7, D3XNU5, Q9UII7, A0A0E3XJU3, A0A0S2Z487, B4DU00, P35221, P14923, P35222, A0A024R1X8, P12830, A0A087WX17, A0A087WXI5, A0A0U2ZQU7, A5D8W4, B5BU28, A0A024R2Q3, B4DGU4, B3GN61</t>
  </si>
  <si>
    <t>B1ALA9, A0A1B0GTJ7, P30520, A0A096LNY6, B7ZB02, A0A1B0GWJ0, P30566, P11908, H7C540, X5D2Z4, A0A0A6YY92, A0A1B0GTG9, A0A1B0GWF8, P60891, A0A140VK41, X5DP48, A0A024R5Q7, X5D8S6, B4E1L0</t>
  </si>
  <si>
    <t>P62736, Q7Z7J6, C9JFL5, B8ZZJ2, F6QUT6, D2JYH4, P68032, Q13707, P68133, A6NL76, P63267, F8WB63, F6UVQ4</t>
  </si>
  <si>
    <t>E9PD14, H0Y7A7, D6R9L0, E7ETZ0, D6REE5, E9KL35, G3V361, J3KPE3, P0DP23, B4DJ51, Q96HY3, P0DP25, P0DP24, D6RHH4, Q9BRL5, H0YAM7, P63244, D6RAU2, H0Y8W2, D6RFZ9, D6RAC2, D6R9Z1, H0YAF8, E7EMB3</t>
  </si>
  <si>
    <t>I1SRC5, Q05DL8, Q2VPJ6, F5H265, J3QTR3, Q6ICN0, P62993, A0A087WYQ3, A0A024RAV5, Q96HX7, Q3MIH3, Q16543, F5H747, Q96C32, Q5PY61, J3QSA3, B0LPF3, A0A024R994, Q8TBA7, F5H2Z3, B4DV12, O75131, A0A024R7B7, Q49A90, F5GZ39, M0R1V7, B2RDW1, F5H388, P62979, J3QKN0, P07900, Q5RKT7, Q96H31, M0R1M6, X5D945, F5H6Q2, F5GXK7, K7EQA9, J3QS39, Q5U5U6, K7EKQ2, L7RSL8, P62987, P0CG48, Q5UGI3, F5GYU3, M0R2S1, K9JA46, P01116, P0CG47, P01112</t>
  </si>
  <si>
    <t>Q9H444, F5H265, J3QTR3, Q9C005, A0A087WW88, Q3MIH3, A0A087WTN9, F5H747, A0A075B765, Q96C32, Q5PY61, J3QSA3, B4DV12, F5H2Z3, A0A0S2Z4Q4, B4DTB3, Q49A90, O60784, F5GZ39, M0R1V7, P61026, B3KUF5, B2RDW1, O14964, F5H388, P62979, J3QKN0, Q53T70, B4DIS3, B2RE76, E7EMC7, P13928, Q5RKT7, Q96H31, A0A0S2Z4R4, M0R1M6, Q5TGM0, F5H6Q2, Q9NP79, F5GXK7, Q92783, J3QS39, Q13501, Q5U5U6, P62987, A0A087WY55, P0CG48, I3L1P5, C9J0A7, Q9UQN3, F5GYU3, Q5UGI3, M0R2S1, P0CG47</t>
  </si>
  <si>
    <t>Q6NVI2, P42224, B5BTZ6, J3KRE2, F5H6R7, F5H500, P82094, A0A024R370, F5GYH7, B7ZAY2, F8WF45, E7EQ06, B7ZB78, A0A024RD80, F5H077, J3QQX2, B6CGU5, Q14790, J3KRY1, P14635, P08238, J3KS60, A0A024R3E0, A8K5M4, A0A0S2Z3D9, A0A024R3Z8, B4DGL0, P52565, J3KTF8, F5H7Y6, A6NIZ1, F5GWU8, B0YJ28, E7ESV4, P09382, A0A0A0MS31, F5H4H0, Q14116, J3KPM9, P61224, V9HWE8, E9PC90, F5GZG1, F5H823, E7EQ01, Q13177, E7EVN1, F5GX62, F5H0B7, F5H491, G8JLH9, B5BU46, F5GYB5, P23229, F5H004, A0A024RB87, E7ETB7, P40763</t>
  </si>
  <si>
    <t>A0A024R757, Q6IAQ1, Q2VPJ6, B4DYP1, Q7Z4F3, Q03135, P0DP23, B1AKK2, O94760, C9JKI3, P07900, P0DP25, P0DP24, Q9BRL5, Q96HX7, Q59E85, Q2TNI1, B4DGT0, B4E3V1, B4DP64, H0Y7A7, P50570, E7ETZ0, G3V361, B4DJ51, Q96HY3, Q8TBA7, O75608, K9JA46, A9XTE5, E5RGR0, A0A087X1K9, E7EMB3, E9PCT5</t>
  </si>
  <si>
    <t>E9PJA7, O14745, E9PD14, B4DYR6, F8VZ52, Q9NYF8, B2ZP79, D6REE5, Q7Z4F3, E9KL35, Q03135, C9JKI3, Q32Q67, H0YAM7, P51572, Q59E85, D6R9Z1, A0A1W2PQ43, D3DUW5, E9PK91, D3DUW6, P06702, J3QRP6, D3DUW7, D6RHH4, Q07812, P63244, P55957, C9JMD7, E9PKI6, E9PCT5, A8ASI8, A0A024R757, G8JLD5, O00429, C9J0M4, D6RAU2, Q2TNI1, H0Y8W2, D6RAC2, D6RFZ9, H0YAF8, E9PK09, Q6DCA8, C9JSP1, D6R9L0, C9JQ75, J3KPE3, B3KT21, A9XTE5, E9PQN2</t>
  </si>
  <si>
    <t>B1AK87, B4DWA6, B1AK88, A0A0C4DGQ7, Q02790, B5BU83, B1AK85, A0A140VJW2, Q96CE4, K7EIK7, A2A2D0, C9JRL6, P16949, P47756, O95834, A2VCR0, Q15691, K7EII6</t>
  </si>
  <si>
    <t>Q09161, B1AJY7, B1AJY6, B1AJY5, P31947, O00571, C9JL85, A0A0D9SG12, A0A024R7Z5, D3DQV9, H0Y8X4, P06702, Q5JYX0, Q5U5J2, B5BTY4, Q04637, B2RU06, Q8TAF6, O00560, E7EU96, E9PBU7, M0R0J3, B5BUH5, O60488, Q2TU89, B2RU10, P60953, A0A024RAE4, G5EA09, H0Y3P2, P58546, P68400, A0A024R179, E7EX73, Q7Z4V5, E9PGM1, Q8NEV1, E7EUU4, A0A0D9SFB3, A0A0D9SF53, Q69YG1, Q9NPD3, E9PPI9, B4DSI9, C9JF13, A0A024RAE6, B4DHN5, O43598, P78344, O75832</t>
  </si>
  <si>
    <t>F5GZ39, M0R1V7, E7ERH2, F5H265, B2RDW1, J3QTR3, A0A090N7U0, F5H388, P62979, A0A0C4DGX4, E9PB51, J3QKN0, Q9BWF3, P63208, Q5RKT7, Q13616, Q96H31, E5RGM3, Q3MIH3, M0R1M6, F8W8N3, F5H6Q2, E5RJR5, Q75MQ1, F5GXK7, F5H747, J3QS39, Q5U5U6, Q96C32, Q5PY61, J3QSA3, P62987, P0CG48, B4DV12, F5GYU3, F5H2Z3, Q5UGI3, M0R2S1, B3KTW0, P0CG47, Q49A90</t>
  </si>
  <si>
    <t>B1ANR0, Q9H0D6, Q13310, Q561W4, H0Y5F5, A0A024RDF3, H0YA96, B2RDZ9, H0Y8G5, A0A140VK49, A0A024RDB4, B4DZC3, P42285, Q12972, Q38J66, Q7KZF4, A0A0A0MT09, D6RBQ9, D6RAF8, Q15024, D6RF44, A0A024R2P7, Q14103, A0A024RDF4, Q6IQ30</t>
  </si>
  <si>
    <t>E9PD14, Q6PJY7, Q9UHD8, Q8WW12, P05783, A0A024R7M8, D6RDU5, D6REE5, E9KL35, H0YF10, Q9UKG1, P62136, P49321, Q9ULC4, Q09028, Q13526, H0YAM7, E5RGS4, H0Y961, Q9BZU3, Q499G7, P63096, D6R9Z1, D6RGI3, P84090, Q9NUQ3, B4E0Q4, H0Y8E6, Q8WUM4, Q15019, Q05C41, F8VZY9, Q6FGU2, H7C2Y0, Q53F55, D6RHH4, P23919, A0A024RAY2, Q9P287, P63244, K7EN45, I6L965, D3DV79, A0A096LP07, Q5T178, A0A1B0GUB2, Q5T179, C9JFE4, B2RAU8, Q14978, Q9NVA2, P61024, A0A096LPJ3, Q8N163, A0A0S2Z5N1, P04899, Q6P1J9, O00267, A0A0S2Z5M9, Q5T0G8, D6RER5, P50995, Q13098, Q1HBJ4, P28482, H7C312, D6RAU2, P49736, H0Y8W2, D6RFZ9, D6RAC2, H0YAF8, P08754, E9PMD7, G3V279, A0A0S2Z5A5, A0A024R8Q0, D6R9L0, O60925, C9J2Q4, Q96CT7, J3KPE3, A0A140VJS9, B5MCX3, Q5T626, A0A024R6D4, Q5T624, Q96J17, O75400, Q6ICS0, A8K070, A0A0S2Z5W9, F5H578, A0A024R8V0, K7EMU7, A0A0A0MRM9</t>
  </si>
  <si>
    <t>E9PMD8, P43686, P35998, R4GNH3, Q53XL8, E9PKD5, E9PN50, E9PM69, Q75L23, P62195, H0YJC0, A8K2M0, A0A087X2I1, J3QQM1, J3QSA9, A0A140VJS3, A0A140VK70, A0A140VK42, P17980, P62333, P62191</t>
  </si>
  <si>
    <t>V9GZ37, F5H265, B4DSP0, Q7Z4F3, B2R8E4, Q03135, J3QTR3, C9JKI3, A0A024R6A5, Q13526, Q59E85, B3KTT5, Q3MIH3, Q9Y3F4, B5BUD5, F5H747, P50570, Q96C32, A0A087WZG9, Q5PY61, J3QSA3, F5H2Z3, B4DV12, K7EN45, A0A0A0MRI2, Q49A90, A8K5I0, E9PCT5, F5GZ39, A0A024R757, Q9UNH7, M0R1V7, B4DJS7, B2RDW1, A0A087WX23, F5H388, P35813, P62979, J3QKN0, Q86TG7, Q5RKT7, Q96H31, G3V5X9, V9HWB4, P11021, Q2TNI1, M0R1M6, A0A087WXK2, F5H6Q2, F5GXK7, A0A087WUL4, J3QS39, Q5U5U6, E9PKB5, P62987, P0DMV9, P0CG48, P0DMV8, Q5UGI3, F5GYU3, M0R2S1, B0AZV0, A9XTE5, P0CG47, K7EMU7</t>
  </si>
  <si>
    <t>D6R9P4, Q06210, Q16222, C9JEV6, O95394, H0YEB7, P46926, D6RFF8, H7C1L7, A0A140VKC0, D6R917, D6RAY7, H7C3G9, D6RB13, Q9UJ70, H0Y987, J3KN95, A0A087WT27</t>
  </si>
  <si>
    <t>A0A1B0GUA1, A0A1B0GTY9, A0A1B0GUY0, A0A1B0GTJ4, O60218, A0A0J9YWF7, A0A1B0GW82, P49189, O43488, P14550, A0A1B0GTG2, A0A1B0GW77, V9HWI0, H3BLU7, V9HWA2, P49419, A0A1B0GV49</t>
  </si>
  <si>
    <t>Q9BTT0, H0YN26, Q5TB19, Q6PJY7, P39687, E9PPH5, B8ZZQ6, P06454, B4E0D5, Q53S24, Q6PKH8, Q8TBK9, Q92688, E9PLC4, Q3KPI8, P49321, B8ZZW7, Q5T626, Q08AJ6, Q5T624, Q7KZ52, H7C2N1, B8ZZA1</t>
  </si>
  <si>
    <t>V9HWN7, P35221, H3BPS8, A0A0S2Z4G6, A0A0S2Z4G4, H7BYY1, V9GYM8, Q0P5P4, P62328, D6W5K2, F5H7S3, A0A024R3Q3, Q0P5T0, J3KPS3, P84077, A0A0S2Z4G8, H3BQN4, P31146, B4DKT9, Q92974, G3XAM7, A0A0K0K1I0, B7Z596, B4DU00, D3DVA5, H0YK48, Q16643, H0YKJ4, K7ERG3, P09493, Q0P5U7, P06753, Q8TCG4, J3KN67, P67936, H9KV75, B3KTA3, A0A087WWU8, Q0P5Q0, P04075, B7Z722, H0YKP3, D6R904, Q0P5N8, P12814, A0A0S2Z4I4, V9HW56, K7ELP0, A0A024R611, A2VCK8, H3BRY3, Q6ZN40, K7ENT6, H0YNJ8, A0A024R5W6, P63313, H0YKU1, Q9NYL9, A0A0M4FNU3, D9YZV4, Q16658, B3KSQ7, D9YZV5, D9YZV7, H0YKX5, D6R9W4, A0A024R694</t>
  </si>
  <si>
    <t>B4DJ89, A0A024RDU9, C9J4M6, P35269, Q6IBK5, P13984, C9J2Y9, C9JHL4, C9JLU1, K7EJ44, P30876, P07737, O00267, C9JEM7, M0QXD6, P52434, B4E0Q4, B4DH29, Q9H3P2, P19388, H7C2C7, H0Y3X6, A0A087WWX0, A0A0C4DFX9, A0A0A0MQR7, A0A087WVZ9, A0A1W2PPT5, B4DHJ3</t>
  </si>
  <si>
    <t>Q0D2M5, Q13573, C9JHL4, P35222, G3V4X8, A0A024R6E3, Q6P151, C9JEM7, Q92541, A0A024R2Q3, H0YN81, G3V3A4, G3V5R3, E7EMJ5, Q9GZS3, O15294, H0YMF9, Q6I9S2, Q9H3P2, H7C2C7, H0Y3X6, A0A0C4DFX9, H0YL19, B5BU28, B4DGU4, Q548W1</t>
  </si>
  <si>
    <t>H3BNV2, Q6NVI2, B5BTZ6, O00487, E7EQ06, Q6PK56, Q2VF42, A0A024RCW3, Q2Q9B7, P15559, A0A024R2Q4, P61313, E7ENU7, E7EX53, B4DLR8, E5RIU6, Q14790, B6CGU5, Q0PHS1, E7EM57, Q0PHS4, C7DJS2, X5D5A9, V9HWC9, P09211, P11413, H7BYH4, P24534, B2R491, E9PD92, A1YYW4, Q96IR1, Q53TH1, A0A024R3Z8, P00441, P04040, P06493, E7EUI8, A0A087WZZ9, A0A024QZJ8, H3BRK3, Q3B792, Q1JQ76, A0A024R3W7, P68032, P62906, A0A0A0MS31, P62701, Q53Y97, A8MX94, A0A140VKF2, V9HWE9, I6L9I5, Q86V21, A0A024RBV2, E7EQ01, Q13541, E7EVN1, Q2Q9H2, E7EW25, E7EQV9, P13639, P04818, B5BU46, G8JLH9, E7ETB7, P40763</t>
  </si>
  <si>
    <t>B4DPC0, Q05D04, B4DJ89, Q96HT3, A0A0F7NGI8, P12956, Q2TAM5, E7EQB9, C9JLU1, P35222, B4DE32, P78527, Q08211, Q53T09, C9J6P4, E9PKV4, A0A024R2Q3, E9PKH5, E9PI38, Q7Z2W4, E7EMJ5, P52434, A0A024R1N4, A0A087WVP0, P13010, Q96CP1, B4E356, E9PQS6, P19388, A0A087X0W8, Q32MZ4, A0A087WWX0, B1AHC9, Q04206, B5BU28, A0A0A0MQR7, B4DGU4, Q96F54, A0A087WVZ9, O15160, Q05DV5, D6RDJ3</t>
  </si>
  <si>
    <t>P55735, D6RHZ5, P27797, A0A1S5UZ19, O94979, D6REX3, C9J0M4, P51572, P53992, Q9Y6B6, V9HVY3, P30101, P27824, C9JSP1, C9JQ75, A8MXL6, A8MWR8, D6RGY2, A0A024RDD3, K7EJB9, V9HW88, G5EA31, H7BXG7, A0A024RDH6, C9JMD7, A0A024QZM6</t>
  </si>
  <si>
    <t>P40925, Q75MT9, V9HW91, P40926, Q0QF37, Q9NQR4, P17174, B9A041, G3XAL0, B8ZZ51, B3KTM1, Q4LE36, A0A140VK69, C9JF79, A0A024R1T9, Q6FHZ0, A0A024R1Y2, A0A024R4K3, P53396, V9HWF2</t>
  </si>
  <si>
    <t>Q96SB4, P84103, Q5JRI1, A0A087X2D0, A0A0S2Z504, B4E043, Q07666, A0A024RCU9, O75494, B2R6F3, F8W8I6, P31483, H3BLV9, C9JTN7</t>
  </si>
  <si>
    <t>F5GZ39, Q6NVI2, A0A024R3Z8, M0R1V7, F5H265, B2RDW1, J3QTR3, F5H388, P62979, J3QKN0, E7EQ06, Q5RKT7, Q96H31, A0A0A0MS31, Q3MIH3, M0R1M6, F5H6Q2, F5GXK7, B6CGU5, Q14790, F5H747, J3QS39, E7EQ01, Q5U5U6, Q96C32, Q5PY61, E7EVN1, J3QSA3, P62987, P0CG48, F5GYU3, B4DV12, F5H2Z3, Q5UGI3, M0R2S1, B5BU46, P0CG47, Q49A90, E7ETB7</t>
  </si>
  <si>
    <t>O14744, A0A024R0Q5, Q92769, P35244, Q16576, F5H265, A4D105, H0YF10, J3QTR3, Q5TEJ7, Q09028, A0A024R534, B4DV00, H3BT29, Q13526, Q3MIH3, Q6FHQ0, F5H747, Q5U5J2, Q96C32, A4VCI9, Q5PY61, Q9Y5B9, P15927, Q5JP02, E7EU96, J3QSA3, A0A024RD15, Q08945, F5H2Z3, B4DV12, H3BNI9, B5BUH5, K7EN45, Q16539, G3V580, Q49A90, A0A024R4Z6, P19784, L7RSM2, F5GZ39, Q8WUF5, M0R1V7, H3BT57, B2RDW1, P68400, H3BUJ5, F5H388, E9PC52, P62979, J3QKN0, Q5RKT7, Q96H31, M0R1M6, F5H6Q2, P27694, F5GXK7, H3BVD2, J3QS39, Q5U5U6, P62987, P0CG48, H3BSA1, Q5UGI3, F5GYU3, B4E0K5, M0R2S1, O94776, P0CG47, B5MC59, P29590, K7EMU7</t>
  </si>
  <si>
    <t>K9J957, A0A024R203, G3V3R6, Q2TAM5, Q6FHK7, A0A087WTV2, P17931, K7ESG5, Q5TCI8, V9HWJ8, P61289, B3KQ25, A0A0C4DGB2, E9PKV4, E9PKH5, Q53HG7, P48506, Q99497, Q3BDU5, A8MX94, E9PI38, Q6FGL0, V9HWE9, A0A087WVP0, K7ELW0, Q96CP1, C7DJS2, Q5I6Y5, Q6NVH9, Q14TF0, E9PQS6, A0A087X0W8, P02545, E1CEI4, P09211, W8QEH3, Q04206, V9HWC2, Q96F54, P23229, K7ENH2, A0A024R693, A0A024R5M3, Q14247</t>
  </si>
  <si>
    <t>G3V1Y7, V9HWE1, Q6IBG5, B7Z6Z4, P05976, A0A0S2Z4G6, H7BYY1, A0A0S2Z4G4, F5H7S3, J3KND3, A0A024R2Q5, F8W1R7, A0A0S2Z4G8, A0A0K0K1I0, Q7Z7J6, Q53R15, B7Z596, B0YJC5, H0YK48, B0YJC4, F8W180, H0YKJ4, K7ERG3, P09493, P06753, Q8TCG4, P67936, J3KN67, F8VPF3, A0A087WWU8, B7Z722, H0YKP3, D6R904, A0A0S2Z4I4, V9HW56, K7ELP0, P08670, F8VZU9, P68032, A6NL76, Q6ZN40, K7ENT6, A0A024R5W6, P60660, P08590, G3V1V0, G8JLA2, D9YZV4, D9YZV5, H0YKX5, D9YZV7, P68133</t>
  </si>
  <si>
    <t>G3V3I1, I3L0A0, I1SRC5, V9GZ37, Q2TAM5, F5H265, C9JL85, J3QTR3, G3V2F7, A0A0S2Z4G7, V9GYM8, G3V5Z7, E9PKV4, A0A024RAV5, B3KTT5, Q3MIH3, D3DTY9, G3V295, P06702, Q92974, F5H747, A0A140VJQ2, D3DVA5, Q96C32, A0A0G2JIW1, Q5PY61, Q05CP4, P06748, E9PQS6, J3QSA3, A4ZU86, A0A087X0W8, V9HW41, F5H2Z3, B4DV12, Q04206, F8VSD4, P60900, Q49A90, A8K5I0, Q05D04, B4DPC0, F5GZ39, A0A0F7NGI8, M0R1V7, P04040, P58546, B2RDW1, F5H388, P62979, J3QKN0, P30048, Q5RKT7, Q96H31, E9PKH5, Q13404, M0R1M6, Q14258, F5H6Q2, E9PI38, F5GXK7, A0A087WVP0, Q8IW76, A0A0A0MSL3, P19525, J3QS39, P61088, Q5U5U6, A0A140VK44, Q96CP1, L7RSL8, B7ZKK7, G3V3U4, Q69YG1, P62987, P0DMV9, P0CG48, Q32MZ4, P0DMV8, Q5UGI3, F5GYU3, M0R2S1, A0A0S2Z491, Q96F54, P01116, P0CG47, Q9BTI9, F8VQQ8</t>
  </si>
  <si>
    <t>Q6NYC5, P27816, P11137, O43175, A0A024R2V2, Q9UBB4, Q9H4M9, A0A024R5Z8, P12830, A0A087WXI5, E9PQ98, A0A087WU43, B4DWA6, A0A024R2S1, Q9UII7, E7EV03, Q15019, Q8N5M8, Q99873, P62491, Q96CE4, H3BSC1, H7C2Y0, P55145, P16949, A0A024R571, P47756, A8MZ31, O95295, A0A0U2ZQU7, A5D8W4, E9PIX6, B3GN61, J3QLK0, A0A024R409, E7EVA0, B1AK87, A0A024R407, A0A024R3Z1, B1AK88, D3XNU5, H3BMH2, B1AK85, A0A140VJW2, A0A1W2PQD2, H7C2D6, A0A087WX17, P60763, B2R5U3, A0A024R3Y8, Q9P0L0, C9J2Z4, B3KP89, A0A0E3XJU3, H0YDE4, C9J2Q4, B5BU83, E9PNR9, A2A2D0, C9JC03, Q5T7C4, B5MCX3, P09471, P09429, J3KSC4, A0A024RDR0, E9PKG1, A8K878</t>
  </si>
  <si>
    <t>B4DGL0, Q2VPJ6, P31948, H0YJG7, V9HW72, V9HWP2, A0A0S2Z4G7, P07900, Q58FF8, E7EMC7, P14625, Q1HBJ4, P28482, Q96HX7, O95433, Q499G7, K7EM18, A0A024R7A8, A0A024RD80, A0A140VJQ2, Q13501, Q9Y5L2, P06748, P41567, A4ZU86, Q8TBA7, P08238, K9JA46, A0A0S2Z491, Q6IAV3, P15121, Q9BTI9, E9PCX2</t>
  </si>
  <si>
    <t>Q6NVI2, I3L0A0, A0A024R0Q7, P29692, F5H265, G3V2F7, C9JX21, E7EQ06, A0A024R6A5, A0A024R2Q3, Q5W0X3, A0A024R0I3, A0A024R324, Q3MIH3, E9PQ49, Q7Z2W4, Q14790, B6CGU5, F5H747, B4DKN9, Q5PY61, E9PQS6, J3QSA3, A0A087X0W8, H0YDU8, Q92734, P53041, V9HW41, F5H2Z3, P61586, Q04206, Q49A90, B2RAR6, Q05DV5, M0R1V7, A0A0B6XK12, Q5JR08, P35222, E9PPR1, P35813, P62979, J3QKN0, H3BPC4, C9J6P4, P09382, A0A087X1X7, M0R1M6, Q14258, P63279, F5H6Q2, E9PI38, E9PRY8, F5GXK7, E9PI39, E7EQ01, Q5U5U6, P61088, Q96CP1, E7EVN1, E9PKB5, B0QYN7, P62987, E9PMW7, P0CG48, M0R2S1, D3DWK1, Q0VDC5, P0CG47, Q2TAM5, Q9BVT0, B2R8E4, P08134, J3QTR3, E9PKV4, C9JNR4, Q9BPW0, D3DTY9, E7EMJ5, A8MU39, B5BUD5, Q96C32, B4DV12, B5BU28, F8VSD4, C9JJP5, Q0VDC6, H3BQQ9, F5GZ39, O75179, A0A024R3Z8, E9PL12, E9PQZ1, Q05BK6, P62942, B2RDW1, F5H388, H0YM23, Q5RKT7, Q96H31, E9PKH5, A0A0A0MS31, Q13404, Q9P0L0, A0A087WVP0, A0A0A0MSL3, J3QS39, A8K503, E9PK01, F5GYU3, Q5UGI3, B5BU46, Q96F54, B4DGU4, C9JUE0, Q99584, Q7KZS0, E7ETB7, F8VQQ8</t>
  </si>
  <si>
    <t>P48556, A0A024RDH2, E9PLK3, B3KNJ4, E9KL30, K7EJR3, A0A087WW40, Q01081, Q5H924, P61077, D6RAW0, A0A024R9W5, D6R933, P55786, H7C5S0, M0QX65, A0A1B0GW87, Q9Y265, A0A087WY85, H0YKD8, A0A024R0R4, K7ENG2, P68036, D6RGD0, V9HW09, A0A140VJU5, D6RAH7, H3BNI9, A0A024R1A4, D6RIZ3, B5BU25, P19784, A0A024RDJ6, D6R9F6, B3KRS7, B7Z899, P46779, H0YLP6, R4GMR5, D6RA11, Q99436, M0QZS6, A0A024R9Y3, A0A024R9U8, Q6IBT1, H9KV45, P26368, B5BUB1, Q9Y371, Q7Z6Z7, Q9UBE0, O96019, H0YMF4, E7ETR0, H3BSA1, D6R980, P0DN76, B5BU08</t>
  </si>
  <si>
    <t>B1ALA9, D6RFG5, V9HWH7, P12429, Q53SY7, P06493, A0A087WZZ9, P11908, H7C540, A0A024QZJ8, V9HWB8, P27708, D6RA82, A8K4H7, B4DNK4, A8MX94, E5RIU6, I6L9I5, V9HWE9, Q06203, C7DJS2, P31939, B7ZB02, F8VPD4, P09211, P60891, A0A140VK41, P46013, P14618, D6RCC8</t>
  </si>
  <si>
    <t>I3L1L9, A0A0C4DGT4, P49585, A0A0S2Z5D6, F8WAZ5, B7Z4W6, A0A087WW40, B4E322, P07686, Q643R3, Q5URX0, H0Y9B6, B1AKM8, A0A140VK73, A0A024R1K5, B1AKM6, C9J050, A0A0S2Z572, B3KSC8, C9J2E1, Q8WTS1, C9JVS0, I3L3V9, I3L2Q1, Q9NPH2, Q9UG56, C9JPY0, B7ZM32, Q9Y371, A0A024RAJ6, Q99447, C9JEJ2, D3DTC2, H0Y7P7, A0A140VJU5, I3L1R7, C9J1D1, H0YA83, Q8NF37, A0A0G2JQ62</t>
  </si>
  <si>
    <t>Q14974, Q92973, B7Z752, B3KWG6, B3KT38, H0Y8C6, Q8TEX9, Q6I9Y8, D3DS63, A0A024RAM0, J3KTM9, O00410, H0YN14</t>
  </si>
  <si>
    <t>I1SRC5, D6RBD7, O43324, A0A0B4J260, F8W1M8, A0A024RCT9, L7RSL8, A0A024RAV5, P17096, Q96IZ0, P01116, H0YAL7</t>
  </si>
  <si>
    <t>P40925, Q75MT9, P40926, Q0QF37, G3XAL0, B9A041, B3KTM1, B8ZZ51, P48163, C9JF79, A0A0S2Z4C3, Q6FHZ0, A0A024R4K3, P07954, V9HWF2</t>
  </si>
  <si>
    <t>Q9P0L0, Q96IS6, E9PN89, P11142, Q9H1E3, E9PKE3, P23284, Q53HF2, E9PNE6, V9HW22, A8K7Q2</t>
  </si>
  <si>
    <t>A8ASI8, H3BSC1, B3KT21, Q53T70, H3BMH2, P61026, Q15907, B2ZP79, P55957, P62491, A0A024R5Z8</t>
  </si>
  <si>
    <t>P35998, P43686, C9JH19, A0A1B0GVP3, Q75L23, A0A087WTB8, A0A1B0GVD5, P62195, Q5TBK7, P15374, H0YJC0, A0A087X2I1, J3QSA9, J3QQM1, P50897, A0A140VK70, P17980, Q5T0S4, V9HWI3, E9PMD8, R4GNH3, Q53XL8, A0A1B0GW44, E9PKD5, A0A1B0GWE8, F8WD96, E9PN50, A0A140VJZ4, E9PM69, A8K2M0, A0A140VJS3, A0A140VK42, P07339, P62333, P62191, A0A1B0GV23</t>
  </si>
  <si>
    <t>A0A0S2Z3L7, P16278, Q06210, Q75MT9, A0A0S2Z3W3, M0R261, G3XAL0, C9J4G9, B8ZZ51, O95394, P07686, P06737, C9JF79, Q5URX0, O43488, A0A024R7A8, E9PK47, P40925, P40926, B7Z6C2, F5H6X6, E9PKU7, Q9BVJ8, O60701, P48163, F2Z393, B4DVA7, Q6FHZ0, P36871, D6RB13, Q96G03, H0YA83, P15121, E9PCX2, H3BS10, Q0QF37, A0A024R599, Q6ZS86, B9A041, A0A140VK56, J3KPF3, B4DIW2, B4DZ53, P46926, B7Z6Q5, H0Y9B6, D6RAY7, O95336, V9HWB9, P08195, E7EQ29, H0Y987, P11216, J3KN95, X5DNM4, P06280, D6R9P4, P06865, P37837, B4DDQ8, A8MW50, F5GXY2, B4DSM6, P00338, Q04760, B3KTM1, A0A024RAJ6, A0A0K0K1K7, P07195, D6RFF8, D6R917, Q53Y83, F5GZS6, Q14697, V9HWJ0, A0A024R4K3, A0A024R592, H3BLU7, V9HWF2, V9HWA2, Q5U077, H3BP20, A0A087WT27</t>
  </si>
  <si>
    <t>Q96CS3, C9JNP9, P14625, Q9Y679, Q541A5, Q0IIN5, Q92890, V9HWP2, V9HW80, P55072, Q96IF9</t>
  </si>
  <si>
    <t>Q6NVI2, Q6FG81, Q5U0E6, A0A024R3Z8, B4DQZ7, B4DYR6, G8JLD5, F8VZ52, Q9Y6E0, E7EQT4, S4R3H4, Q5JV98, Q32Q67, B4E0Y9, E7EQ06, O00429, C9J0M4, P51572, H0Y630, A0A0A0MS31, D3DUW5, D3DUW6, Q14790, B6CGU5, C9JSP1, C9JQ75, Q8NBY1, E7EQ01, B4DR80, E7EVN1, D3DUW7, G3V3B0, Q9UKV3, B5BU46, Q9P289, C9JMD7, Q6P0Y1, E7ETB7</t>
  </si>
  <si>
    <t>P27694, Q16531, Q5TEJ7, F5GY55, P62877, A0A024R3T8, P35244, P09874, A4D105, B5MC59, P15927</t>
  </si>
  <si>
    <t>A0A024RDH2, Q6NVI2, F5H265, J3QTR3, P61077, D6RAW0, D6R933, E7EQ06, A0A087WY85, Q3MIH3, D6RGD0, B6CGU5, Q14790, F5H747, Q96C32, Q5PY61, D6RFM0, J3QSA3, D6RAH7, F5H2Z3, B4DV12, D6RIZ3, Q49A90, F5GZ39, P62837, A0A024RDJ6, D6R9F6, A0A024R3Z8, M0R1V7, A0A0A0MQU3, D6RA11, B2RDW1, F5H388, P62979, J3QKN0, Q5RKT7, Q96H31, H9KV45, A0A0A0MS31, M0R1M6, F5H6Q2, F5GXK7, J3QS39, Q5U5U6, E7EQ01, E7EVN1, P62987, P0CG48, D6R980, Q5UGI3, F5GYU3, M0R2S1, B5BU46, P0CG47, E7ETB7</t>
  </si>
  <si>
    <t>Q16531, Q96QK1, D6RGE5, O14745, Q05DL3, E7ERH2, O00571, B4DER9, F5H265, B2R8E4, Q8N7H5, J3QTR3, O60493, A0A0C4DGX4, A0A0D9SG12, B4DLT1, A0A024R6A5, O60716, Q13616, A0A024R2Q3, Q3MIH3, H0YN81, F8W8N3, F8VXU5, E5RJR5, Q75MQ1, E7EMJ5, J3QRP6, D6REM4, B5BUD5, H0Y9X2, F5H747, Q96FS1, B5BTY4, Q5U5J2, Q96C32, Q5PY61, E7EU96, J3QSA3, F5H2Z3, B4DV12, B3KTW0, H3BNI9, A0A024R4Z0, B5BU28, B5BUH5, Q6PJ06, Q49A90, U3KQK7, P19784, A0A1B0GUB2, F5GZ39, M0R1V7, B2RDW1, Q8N163, A0A0S2Z5N1, P68400, E5RG27, O75436, P35222, A0A090N7U0, F5H388, Q6P1J9, P62979, P35813, J3QKN0, A0A0S2Z5M9, P63208, Q92541, Q5RKT7, P62877, Q96H31, E5RGM3, Q8WVC0, M0R1M6, F5H6Q2, F5GXK7, E7ETM0, Q9GZS3, A0A0D9SFB3, J3QS39, Q5U5U6, P48729, H0YMF9, A0A0D9SF53, E9PKB5, U3KPX3, P62987, P0CG48, H3BSA1, F5GY55, Q9UBQ0, H0YL19, S4R3Q6, C9JZR2, Q5UGI3, F5GYU3, M0R2S1, A0A024R0H6, B4DGU4, P0CG47</t>
  </si>
  <si>
    <t>A0A0S2Z462, A0A0S2Z444, Q9HD26, T1WFC1, F8WF45, A0A0S2Z3Y3, P52594, A0A0S2Z3Z1, P26583, F5H1Y4, P82094, A0A024R370, D6R9A6</t>
  </si>
  <si>
    <t>E9PBU7, A0A024R7Z5, G5EA09, B4DHN5, A0MZ66, O00560, Q9Y5K6, Q53HG7, A0A024R5M3, Q14247</t>
  </si>
  <si>
    <t>P07900, Q8TBA7, P08238, Q07812, B4DGL0, K9JA46, Q2VPJ6, Q96HX7, P20073, B2R657, A0A024RD80</t>
  </si>
  <si>
    <t>K7EJB9, Q96HE7, V9HW88, P27797, P62942, Q5W0X3, Q0VDC5, Q0VDC6, Q13162, V9HW63, H7C3T4</t>
  </si>
  <si>
    <t>Q3B7A7, A0A024RB99, P34896, B4DJQ3, H0YIZ0, P34897, D3DXC9, Q8N5M8, O43175, V9HW06, G3V2Y4, Q5BJF5, P22102, Q59HH3, Q5HYG8, B4DLV4</t>
  </si>
  <si>
    <t>E7EQV3, A0A087WTT1, A0A024RDF3, H0YA96, K7EJV1, K7EQR7, Q9Y2W1, Q15717, K7EJV5, Q53XX5, Q6P0P7, A0A024R9C1, Q05D20, D6RBQ9, K7ELV6, H0YAR2, K7ELT6, A0A024R9E2, D6W5Y5, Q6PJV4, K7ER40, K7ENX8, M0QZR9, H0Y8G5, K7EPM4, A0A024RDB4, P11940, Q14011, K7EMY9, D6RAF8, Q7Z5U1, D6RF44, E7ERJ7, Q14103, A0A024RDF4</t>
  </si>
  <si>
    <t>B1ALA9, B0YJ76, A0A0B4J207, P21108, B7ZB02, A0A024QYY3, O60256, C9K0K7, P11908, H7C540, A0A024RAQ3, P60891, E7EPA1, A0A140VK41, C9JJS3, I3L0S1, P00374, B4DM58</t>
  </si>
  <si>
    <t>Q06210, D6RHZ5, M0QXF7, M0QYN0, A0A087WWI4, A0A087X054, A0A1S5UZ19, E9PJ21, Q6MZZ3, Q5TCI8, O94979, D6REX3, Q53F62, Q969H8, V9HWB4, P11021, Q3BDU5, Q9Y490, K7ERW9, O43681, F8W1U7, A0A1S5UZ07, E7EX90, Q5I6Y5, A0A087WXS7, F8VWH9, E5RHC5, Q6IN67, A0A024RDD3, Q15084, P02545, B7Z602, Q05D91, Q14203, W8QEH3, B3KXH0, H7BXG7, E5RHT6, A0A024RDH6, Q8N6T3, Q9Y4L1, B7Z766, K7EQK2</t>
  </si>
  <si>
    <t>H3BMH2, H3BS49, Q92905, H3BVH7, P62491, A0A024R7W9, P51159, A2RU94, A0A024R5Z8, H3BSC1, H3BUD9, E5RHH5, H3BU81, A0A0H4JC20, H3BN55, Q6IAS8</t>
  </si>
  <si>
    <t>P15311, V9HWC0, B0YJ88, P35241, Q6NUR7, P26038, Q05CU6, Q6PKD3, Q6PJT4, E7EQR4</t>
  </si>
  <si>
    <t>P0DMV9, E9PC52, V9GZ37, P0DMV8, Q16576, A0A0G2JIW1, B3KTT5, Q5JP02, Q6FHQ0, A8K5I0</t>
  </si>
  <si>
    <t>P00492, P49902, Q5JUV4, A8K6K2, A0A024R5Q7, P30520, Q6LET3, B4E1L0, A0A140VJL3</t>
  </si>
  <si>
    <t>E9PJA7, J3QLH3, F5H478, E9PD14, Q96GX9, Q53R94, E9PQ56, P61077, E5KN55, A0A0C4DGX4, Q9Y696, H0YMW8, J3QQJ0, Q499G7, A0A0J9YVR6, P23396, H0YLW7, E5RIU6, B4DKX4, B6CGU5, Q9BZZ5, Q6FIC5, P54577, E7EU96, F8W914, A0A024RD15, F2Z2S8, Q07812, P67775, P53634, Q8WUF5, Q5JPT6, E7EU85, Q5JPT2, A0A087WZZ9, V9HWJ8, E7EMC7, A0A0S2Z4R1, Q969H8, Q1HBJ4, P09382, H9KV45, S4R3D6, A0A087WXK2, H0YAF8, A0A0F7KYT8, A0A087WUL4, Q5VZS7, D6R9L0, E7EVN1, A0A024R4H5, Q548W1, H0YMR6, Q6IPN0, B1AJY7, B1AJY6, Q6I9T8, B1AJY5, K9J957, Q07021, A0A0B4J260, P30153, Q6FGM6, B4DDR3, B3KQ25, H3BT29, A0A0F7L1S3, C9JTN7, Q96B97, A0A087WUB9, A0A024R5U7, E9PK91, Q75MQ1, D6RGD0, E9PFF5, H0Y8E6, Q9H2G2, A0A087WZG9, A4VCI9, Q9UHR5, A0A140VJU5, H0YEU2, B1AKZ4, B1AKZ5, A0A1L1UHR1, Q9BUP3, D6RIZ3, E9PKI6, A0A024QZY1, Q6FHK7, H3BT57, K7ESG5, H3BPG7, P68400, A0A0J9YVP6, A0A0J9YXX5, A0A090N7U0, A0A024QZJ8, H3BUJ5, H0YF32, B3KUN1, Q96IZ0, H0Y8W2, A0A0C4DGZ5, J3KPM9, H7BXE3, B4DXZ6, I6L9I5, Q6FHL9, B7Z6E8, H3BT65, I3L397, E7ETJ9, H0YNF3, H0YCJ7, X6R3T8, H3BSA1, A0A0J9YYL3, B5BU46, Q9NQC3, O15187, O75832, A0A024R5X3, Q01085, Q6NVI2, A0A024RDH2, A0A0J9YXJ8, A0A024R0Q5, Q12904, H7C3F4, A8K7B7, A0A087WW40, D6RAW0, D6R933, E7EQ06, A0A1W2PQ43, P06702, A0A0F7L0Q8, Q14790, Q13155, Q53GA4, Q8WYA6, D6RAH7, F8VRV5, H3BV90, D6RHH4, O95197, A8K5M4, P63244, B5BUH5, Q49AS9, Q16539, P51114, P63241, B3KTS5, Q9NWH9, H3BUG4, A0A024RDJ6, J3KS14, O00273, Q15121, A0A024R5C4, F8VXL2, P30044, Q86TG7, P30048, P68032, P28482, P49736, D6RFZ9, O15294, P63167, E7EQ01, Q13501, Q9Y371, Q6FI81, O14737, I3L3Q7, Q9HCY8, Q53EL6, K7EQA1, E9PQN2, E9PI87, P42224, P55060, Q9NYF8, A0A087WTV2, B4DSP0, D6REE5, E9KL35, F8W8I6, P21796, P31483, P61289, H0YAM7, Q13616, B3KQV6, A0A087WY85, D6R9Z1, Q8WUM4, Q5U5J2, H0YEM1, G3V1C3, Q08752, J3KRU5, B4DY17, B3KTW0, I3L504, H3BNI9, C9JI87, K7ENH2, P19784, L7RSM2, A0A024R203, D6R9F6, H0YL55, A0A024R3Z8, A0A024R8R0, M0QXF7, M0QYN0, F8W1M8, P06493, D6RA11, H0YCY8, A0A087WX23, Q9UHX1, D6RAU2, A0A0A0MS31, D6RAC2, B4DNK3, A8MU58, E9PK09, Q6DCA8, H3BVD2, Q6FGH9, I3L3B0, Q13177, E9PL09, J3KPE3, D6R980, E9PPU1, A0A0J9YWM1, H0YLE6, B4E0K5, O75940, E7ETB7, P29590</t>
  </si>
  <si>
    <t>J3KTB5, D6RBW1, B2RU10, J3QL43, I3L3H2, F8VYE9, E7EQV3, A0A087WTT1, J3KSZ0, Q9C0C2, Q32Q75, J3QS69, P23588, A0A024R9C1, H0Y8J7, E7EX73, H0YAR2, E9PGM1, P38919, A0A024R8W0, A0A024R9E2, E7EUU4, F8VP89, X5D7E3, F8VSC7, E7EX17, Q04637, B2RU06, A0A024R542, P60842, P06730, J3KT12, F8VX11, P11940, D6RFJ3, B4DSI9, C9JF13, B4DRM3, E7ERJ7</t>
  </si>
  <si>
    <t>O00151, C9JDH9, Q6NSD4, H0YAV1, A0A024R2M7, Q05CM9, A0A087WUQ6, A0A0A0MTT1, K7EJ20, B4E185, O00244, P23396, P32119, B4DVS7, Q96BA2, K7ERP4, A0A024R4B2, A6NIW5, E5RIM7, P28074, H0YEU2, F2Z2S8, Q6FI37, A0A087X247, O95747, P36639, Q7L4Q3, P36969, Q6IBA3, V9HW92, C9J6L2, B3KRS6, A0A0S2Z4Y2, A0A024R858, Q0QER2, V9HW12, O75475, H0YF32, R4GNE4, P30044, Q6PI42, P30048, A0A0C4DGB2, K7EKX7, A0A087WT12, A0A0C4DGZ6, P48506, C9JCC0, Q6FIA4, A0A087X2I2, A0A140VJS7, O00506, C9JIG9, Q14TF0, P07203, H7C279, E9PL09, H0YCJ7, A0A024R819, E1CEI4, P48637, K7ENB4, E9PPU1, O75874, V9HWJ1, V9HWJ2, E5RGN3, Q7LG56, C9J232</t>
  </si>
  <si>
    <t>A0A0S2Z3L7, P16278, H3BS10, A0A1B0GUW4, U3KQU6, A0A0S2Z3W3, Q5BJH1, A0A1B0GV06, C9J4G9, B4E324, A0A1B0GTM3, P07686, E7EMM4, B7Z6Q5, Q5URX0, H0Y9B6, P17900, Q5JZH0, C9JIZ6, A0A1B0GUG1, A0A1B0GUE3, E7EQ29, P06280, P10619, A0A1B0GW68, X6R8A1, P06865, A0A1B0GUA4, Q9BVJ8, A0A024RAJ6, A0A1B0GTP7, X6R5C5, B4DVA7, Q53Y83, A0A1B0GTZ5, Q13510, D3DSQ1, Q07812, Q53H01, H0YA83, A0A1B0GUH5, A8K0B6, A0A024QZQ2, H3BP20, P07602</t>
  </si>
  <si>
    <t>V9HWN7, D6RD66, H3BPS8, Q53GN4, P0DP23, P0DP25, P0DP24, P68366, Q0P5P4, P62328, Q0P5T0, G3V3A0, O43707, J3KPS3, H3BQN4, V9HWG7, A0A0S2Z3G9, Q9Y490, H0Y7A7, B3KXA2, F5GXS2, X5D5A9, B4DJ51, Q0P5U7, V9HWC9, H9KV75, H7BYH4, E7EMB3, Q0P5Q0, A0A024QZN4, A1YYW4, Q5BJH1, P18206, P13473, P00441, P04075, A0A024R6P0, P01011, Q0P5N8, P12814, C9JIZ6, Q9BRL5, A2VCK8, V9HWK2, O75083, A0A0S2Z3Y1, A0A1S5UZ07, Q96BG6, E7ETZ0, G3V361, Q96HY3, A0A0M4FNU3, Q08380, A0A024QZQ2, P07602, A0A024R694</t>
  </si>
  <si>
    <t>Q6FI35, Q9H1E3, Q6I9T8, B3KUN1, O75179, H0YM23, Q6FHF5, A8K7B7, P67775, P30153, B3KQV6, P12004</t>
  </si>
  <si>
    <t>Q75MQ1, A0A0D9SFB3, P52701, A0A087WWJ1, B5BTY4, O00571, A0A0D9SF53, E9PQI8, C9JFR7, A0A090N7U0, P99999, A0A0C4DGX4, O43290, A0A0D9SG12, G4XXL9, Q07812, Q13616, B3KTW0, X5D945, P01112</t>
  </si>
  <si>
    <t>F5GZ39, M0R1V7, F8VZX2, F5H265, B2RDW1, J3QTR3, F5H388, P62979, J3QKN0, F8W0G4, Q5RKT7, Q13526, Q96H31, H3BRU6, F8W1G6, Q3MIH3, M0R1M6, Q14258, F5H6Q2, D3DTY9, F5GXK7, F5H747, J3QS39, Q5U5U6, Q96C32, F8VXH9, Q5PY61, J3QSA3, P62987, P0CG48, F5GYU3, B4DV12, F5H2Z3, Q5UGI3, M0R2S1, K7EN45, P0CG47, Q15366, Q49A90, K7EMU7</t>
  </si>
  <si>
    <t>P60953, A0A024RAE4, Q5JYX0, B2RTX2, Q8WX93, A0A024RAE6, A0A024R321, P31947, E7EN95, O75369</t>
  </si>
  <si>
    <t>B0YJ76, A0A024RB99, P34896, B4DJQ3, H0YIZ0, P34897, D3DXC9, V9HW06, A0A024RAQ3, G3V2Y4, Q5BJF5, P04818, Q5HYG8, B4DLV4, P00374, B4DM58, Q53Y97</t>
  </si>
  <si>
    <t>Q0P5U7, P63313, D6RG15, F8VS81, D6W5K2, P62328, Q0P5P4, Q0P5T0, A2VCK8, Q6IBS0, Q12792, Q0P5N8, Q0P5Q0</t>
  </si>
  <si>
    <t>A0A024RB99, B4DJQ3, P34896, F5H2F4, H0YIZ0, P34897, D3DXC9, V9HW06, P11586, V9GZ78, G3V2Y4, Q5BJF5, P04818, A0A024R652, Q5HYG8, B4DLV4, V9GYY3, Q53Y97</t>
  </si>
  <si>
    <t>H9ZYJ2, Q5BJH1, C9JIZ6, K7ELW0, P10599, Q8N1F7, H3BM93, V9HWC2, H3BVG0, A0A024QZQ2, Q99497, P07602</t>
  </si>
  <si>
    <t>H3BUF6, A0A0D9SFB3, D6W5Y5, B5BTY4, A0A024QZB7, K7ER40, O00571, A0A024QZC0, A0A0D9SF53, K7ENX8, A0A024QZ91, K7EJV1, K7EQR7, H3BSK9, K7EPM4, Q8WWM7, Q53XX5, K7EJV5, Q14011, A0A0D9SG12, K7EMY9, Q14204, K7ELV6, K7ELT6</t>
  </si>
  <si>
    <t>Q9NP79, H3BMH2, Q92783, Q8WUM4, Q9H444, P62491, O14964, A0A024R5Z8, A0A087WY55, H3BSC1, B2RE76, C9J0A7, Q9UQN3, A0A087WW88, I3L1P5, A0A0S2Z4R4, A0A0S2Z4Q4, Q5TGM0</t>
  </si>
  <si>
    <t>O14745, Q6NUR7, F5H6R7, F5H500, F5H7Y6, F5GYH7, B7ZAY2, F5GWU8, P15311, B4E0Y9, E7ESV4, Q05CU6, B7ZB78, F5H4H0, F5H077, P61224, F5GZG1, B0YJ88, J3QRP6, F5H823, Q8NBY1, F5GX62, P35241, F5H0B7, F5H491, Q6PKD3, Q9P289, E7EQR4, F5GYB5, F5H004, A0A024RB87</t>
  </si>
  <si>
    <t>Q15287, E9PJA7, E9PD14, Q13144, B4DYR6, O00571, F5H265, P62753, B2ZP79, E5KN55, A4D2P0, A4D2P2, A4D2P1, F6WIT2, H3BMM9, A0A024R2Q3, Q7Z3A2, Q3MIH3, A0A1W2PQ43, D3DUW5, D3DUW6, P05556, F5H747, P50570, Q8WYA6, Q5PY61, X5D5A9, J3QSA3, V9HWC9, D6RHH4, Q9UKV3, Q07812, F5H2Z3, O43324, P63244, Q96DV6, H7BYH4, P55957, Q49A90, A1YYW4, A8ASI8, A2A3R6, A2A3R5, B4DQZ7, M0R1V7, H0Y2X5, O00273, A2A3R7, Q8N163, P35222, P62979, J3QKN0, V9HWB9, E7EMC7, H3BV80, M0R1M6, D6RFZ9, F5H6Q2, H0YAF8, F5GXK7, A0A0D9SFB3, P00338, D6R9L0, Q13501, Q5U5U6, B3GQS7, A0A024R4H5, P62987, O14737, P0CG48, B3KT21, B4DZF8, M0R2S1, I3L3Q7, Q5T948, A0A024RDR0, P0CG47, K7EQA1, Q5T949, E9PQN2, P31689, P47895, F8VZ52, Q9NYF8, Q07021, A6PVN9, A0A0B4J260, D6REE5, Q6FGM6, E7EQT4, A6PVN5, E9KL35, J3QTR3, Q32Q67, V9GYM8, A0A0D9SG12, H0YAM7, A0A087WUB9, D6R9Z1, E9PK91, E7EMJ5, Q92974, B5BTY4, D3DVA5, Q96C32, D3DUW7, Q08752, P63000, D6RBD7, P10809, B4DV12, B5BU28, D3DU92, H0YAL7, E9PKI6, H3BTC0, H3BMS0, A0A024RC95, F5GZ39, A0A024R3X4, H3BPG5, G8JLD5, P00441, F8W1M8, B2RDW1, P78527, S4R3H4, F5H388, Q15257, Q5RKT7, O00429, Q96H31, D6RAU2, Q96IZ0, H0Y8W2, D6RAC2, Q6DCA8, E9PK09, F5GXY2, J3QS39, I3L3B0, A0A0D9SF53, J3KPE3, Q5T7C4, G3V3B0, Q5UGI3, F5GYU3, B4DGU4, P09429, P23229</t>
  </si>
  <si>
    <t>B1AJY7, B1AJY6, D6RGE5, E9PD14, B1AJY5, V9GZ37, Q05DL3, B4DER9, D6REE5, E9KL35, K7EN20, Q9NZL4, B8ZZJ0, H0YAM7, H3BTH6, B3KTT5, Q96IF9, D6R9Z1, A0A024R8S3, A0A140VJZ1, D6REM4, H0Y9X2, Q0IIN5, B8ZZN6, V9HW80, B9A032, D6RHH4, P63244, Q6PJ06, A8K5I0, U3KQK7, A0A024R3Z2, E5RG27, P45974, Q8NEZ5, A0A0C4DGB2, P61956, D6RAU2, H0Y8W2, D6RFZ9, D6RAC2, P55072, P48506, H0YAF8, E7ETM0, D6R9L0, P48729, Q14TF0, P63165, U3KPX3, J3KPE3, P0DMV9, E1CEI4, P0DMV8, O75832</t>
  </si>
  <si>
    <t>K7ER00, K7ER16, Q9Y285, Q6IBR2, Q8N1G4, Q9NSD9, K7EK06, Q9BR63, A0A024R4G1</t>
  </si>
  <si>
    <t>B3KXX5, E9PD53, Q15021, A0A024R158, B3KMS0, B3KMB1, B7ZLZ7, O95347, B3KY03, E7EN77, Q9NTJ3, A8K984</t>
  </si>
  <si>
    <t>Q5JR95, M0QYF7, M0QXK4, P39019, E5RH77, Q2NL82, Q5JR94, M0R210, P62249, B0ZBD0, I3L1Q5, A0A087WUS0, M0R2L9, P62241, M0R3H0, E7ETK0, M0R1M5, M0R140, P62263, F8WBL2, P62847, Q13895</t>
  </si>
  <si>
    <t>Q96QK1, P15311, V9HWC0, B0YJ88, P35241, Q6NUR7, P26038, Q05CU6, Q6PKD3, Q6PJT4, E7EQR4</t>
  </si>
  <si>
    <t>A0A024R1X8, C9JKI3, A0A024R757, P15924, Q4LE79, A0A0S2Z487, Q14126, A9XTE5, Q59E85, P14923, Q2TNI1, Q7Z4F3, Q03135, E9PCT5</t>
  </si>
  <si>
    <t>E9PQ49, E9PRY8, E9PI39, E9PL12, E9PQZ1, V9GZ37, P29692, E7EX29, H0YB80, E9PK01, A0A0G2JIW1, B7Z2E6, E9PPR1, P0DMV9, E9PMW7, P0DMV8, B0AZS6, A0A087X1X7, D3DWK1, B3KTT5, D0PNI1, B2RAR6, A8K5I0, P63104</t>
  </si>
  <si>
    <t>B4E0Q4, Q9Y5B9, F6TRA5, F6S4E6, Q13838, O00267, A0A140T9X3, F6WLT2, A0A024RCM3, Q5STU3, A0A0G2JJZ9, Q86V81, E9PB61, A0A0A0MT12</t>
  </si>
  <si>
    <t>Q01581, A0A0S2Z4D8, I1SRC5, Q2TAM5, A2VCQ4, B4DJQ5, D6RBQ9, A0A0G2JJZ9, E9PKV4, A0A024RAV5, A0A024R059, A0A0A0MT12, P25325, Q5T6L4, B1AH49, E9PQS6, A0A087X0W8, A0A024RDB4, P14314, Q04206, A0A024R7F1, A0A024RDF4, K7ELL7, Q53SY7, A0A024RDF3, H0YA96, Q2VEU1, A0A140T9X3, P08243, V9HWB8, A0A024RCM3, P27708, E9PKH5, B4DNK4, E9PI38, Q86V21, A0A024RBV2, P00966, A0A0S2Z4A0, A0A087WVP0, Q96CP1, L7RSL8, A0A140VJX3, F6TRA5, H0Y8G5, Q13838, F6S4E6, E7EW25, F8VPD4, F6WLT2, Q5STU3, D6RAF8, D6RF44, P14618, Q14103, Q96F54, P01116, A0A0S2Z4W7</t>
  </si>
  <si>
    <t>Q09161, B4DJ89, P52434, A0A024RDU9, C9J4M6, B4E0Q4, P13984, P35269, Q6IBK5, B4DH29, C9J2Y9, C9JLU1, P19388, P30876, O00267, A0A087WWX0, A0A024R179, A0A0A0MQR7, A0A087WVZ9, A0A1W2PPT5, M0QXD6, B4DHJ3</t>
  </si>
  <si>
    <t>F5GZ39, M0R1V7, P35244, F5H265, B2RDW1, A4D105, J3QTR3, F5H388, P62979, J3QKN0, Q5TEJ7, Q5RKT7, Q96H31, A0A024R9A9, Q3MIH3, M0R1M6, F5H6Q2, P27694, F5GXK7, Q9H1E3, F5H747, Q9NPD8, J3QS39, Q5U5U6, Q96C32, Q5PY61, P15927, J3QSA3, P62987, P0CG48, F5GYU3, B4DV12, F5H2Z3, Q5UGI3, M0R2S1, P0CG47, Q49A90, B5MC59</t>
  </si>
  <si>
    <t>F5H265, Q9BVT0, J3QTR3, C9JX21, P61081, H0Y2Y8, Q9BUS0, Q9Y4E8, H3BT29, C9JNR4, Q5W0X3, A0A024R324, Q3MIH3, A0A140VJQ8, P05556, F5H747, B4DKN9, Q96C32, A4VCI9, Q5PY61, F5GZ78, J3QSA3, F5H2Z3, B4DV12, P61586, Q0VDC6, Q49A90, F5GZ39, A0A1B0GU60, M0R1V7, A0A0B6XK12, A0A1B0GTU4, P62942, H3BT57, B2RDW1, P09874, A0A024R4T4, F5H388, H3BUJ5, P62979, J3QKN0, Q5RKT7, Q96H31, M0R1M6, F5H6Q2, Q15843, F5GXK7, H3BVD2, J3QS39, Q5U5U6, Q15942, F8VSA6, P62987, P0CG48, Q96AF9, P49023, Q5UGI3, F5GYU3, A0A024R3T8, M0R2S1, Q0VDC5, P0CG47, P29590</t>
  </si>
  <si>
    <t>Q6NSF2, Q86UL3, A0A024R757, A0A024RBS2, Q53SY7, F8VW21, P07741, Q7Z4F3, P11172, Q03135, A8K5J1, C9JKI3, F8VPE8, F8VWS0, E5RIA1, F8VQY6, P52789, P27708, F8VZS0, Q59E85, Q2TNI1, A8K4H7, B5LY64, E5RHA6, Q06203, B5LY69, P05388, B5LY67, E9PFD2, F8VRK7, F8VU65, G3V210, H3BQB1, F8VPD4, E9PB90, H3BQF1, H3BQZ9, F8VWV4, A9XTE5, D6RCC8, B5LY71, B5LY70, E9PCT5</t>
  </si>
  <si>
    <t>Q6NVI2, E5RIV1, B2ZP79, J3QSV6, Q5W0H4, Q53R94, E9PLC4, E7EQ06, Q13564, O43707, P23396, Q96IF9, E5RJY1, B6CGU5, Q14790, J3KPG2, A0A0B4J2C3, Q0IIN5, Q05CP4, F5GXS2, Q3KPI8, F8W914, K7EJB9, F2Z2S8, Q07812, E5RIM2, B4DMY4, H9KV75, P55957, E5RHP0, Q8NC51, A8ASI8, P39687, Q92696, E9PPH5, V9HW12, Q15121, P12814, A0A0P1J1R0, B4E0Y9, A0A024RDY2, A0PJ87, P09382, P55072, E5RGM5, Q5TB19, Q8IW76, P19525, E7EQ01, E7EVN1, Q6PKH8, B3KT21, Q92597, Q6IPN0, P42224, D3DQ70, A0PJ61, E5RIR1, A0A024R374, E9PJF7, P32119, Q8N959, A0A0S2Z3G9, H0YN26, P49756, Q8NBY1, A6NIW5, Q9H2G2, V9HW80, Q32Q62, P13693, H0YEU2, E7ERL0, B1AKZ4, B1AKZ5, V9HW88, Q08AJ6, Q6FHF7, Q9P289, Q9BTT0, I3L3U9, A0A024R3Z8, P27797, B3KWB2, H0YF32, I3L3C4, A0A0A0MS31, H0YLH3, J3KPM9, E7ESM1, Q6FHL9, P07858, Q96BG6, B4E0D5, B7ZKK7, A0A024R9I3, E9PL09, P15531, H0YCJ7, H0YCX0, E9PPU1, B5BU46, O76021, Q9NQC3, E7ETB7, A0A024R694</t>
  </si>
  <si>
    <t>A0A0S2Z3L7, P16278, H3BS10, A0A0S2Z3W3, P06865, P15586, C9J4G9, Q9BVJ8, H0YFA9, A0A024RAJ6, P07686, A0A024RBC5, B7Z6Q5, B4DVA7, Q5URX0, H0Y9B6, F6S8M0, H0YA83, H7C3P4, E7EQ29, H3BP20, F5H4C6, Q7Z3X3</t>
  </si>
  <si>
    <t>Q6NSD4, K7ELW0, A0A140VJQ2, E7EM57, Q0PHS1, Q0PHS4, P07203, E7EUI8, Q2Q9H2, A0A087WUQ6, P06748, A0A0S2Z4G7, A4ZU86, Q2VF42, P11413, Q13564, A0A0S2Z491, V9HWC2, Q2Q9B7, Q7L4Q3, Q99497, Q9BTI9, E9PD92</t>
  </si>
  <si>
    <t>Q9UHD1, A0A024R3C3, B2RE76, E9PHZ2, B3KWD0, E9PPQ5, A0A087WW88, Q9UQN3, C9J0A7, O14980, Q8WUM4, Q9H444, A0A024R394</t>
  </si>
  <si>
    <t>H3BNV2, D3XNU5, Q13867, K7ESE8, P06493, A0A087WZZ9, A0A024QZJ8, Q2VEU1, H3BRK3, J3KSD8, P12830, Q3B792, A0A087WX17, P08243, A0A087WXI5, P28482, Q1HBJ4, Q13242, P15559, Q499G7, Q53Y97, A0A087WU43, E5RIU6, B4DLR8, P25325, A8MX94, I6L9I5, V9HWE9, Q8IW76, S4R3G0, Q9UII7, A0A0E3XJU3, P19525, B1AH49, B7ZKK7, C7DJS2, A0A140VJX3, Q05CP4, K7ES02, Q07812, P09211, O43143, P04818, A0A0U2ZQU7, A5D8W4, H0YIB4, B3GN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3" fillId="0" borderId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2" fillId="0" borderId="0"/>
    <xf numFmtId="0" fontId="1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12" applyFont="1"/>
    <xf numFmtId="0" fontId="1" fillId="0" borderId="0" xfId="12"/>
  </cellXfs>
  <cellStyles count="13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  <cellStyle name="Normal 2" xfId="1" xr:uid="{00000000-0005-0000-0000-000009000000}"/>
    <cellStyle name="Normal 3" xfId="2" xr:uid="{00000000-0005-0000-0000-00000A000000}"/>
    <cellStyle name="Normal 3 2" xfId="11" xr:uid="{A6A5D1D9-3350-4943-AB73-59D571EC82AC}"/>
    <cellStyle name="Normal 3 3" xfId="12" xr:uid="{F33A3C65-DAB9-CD4C-87D9-28BE0EC4957D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CDF68-3A2B-604B-B12C-3C0B0A7DD6B6}">
  <dimension ref="A1:F476"/>
  <sheetViews>
    <sheetView tabSelected="1" workbookViewId="0">
      <selection activeCell="D15" sqref="D15"/>
    </sheetView>
  </sheetViews>
  <sheetFormatPr baseColWidth="10" defaultRowHeight="15" x14ac:dyDescent="0.2"/>
  <cols>
    <col min="1" max="1" width="16.83203125" bestFit="1" customWidth="1"/>
    <col min="2" max="2" width="97.33203125" bestFit="1" customWidth="1"/>
  </cols>
  <sheetData>
    <row r="1" spans="1:6" x14ac:dyDescent="0.2">
      <c r="A1" t="s">
        <v>130</v>
      </c>
      <c r="B1" t="s">
        <v>131</v>
      </c>
      <c r="C1" t="s">
        <v>132</v>
      </c>
      <c r="D1" t="s">
        <v>133</v>
      </c>
      <c r="E1" t="s">
        <v>3845</v>
      </c>
      <c r="F1" t="s">
        <v>3846</v>
      </c>
    </row>
    <row r="2" spans="1:6" x14ac:dyDescent="0.2">
      <c r="A2" t="s">
        <v>134</v>
      </c>
      <c r="B2" t="s">
        <v>3847</v>
      </c>
      <c r="C2">
        <v>165</v>
      </c>
      <c r="D2">
        <v>10.1789019123997</v>
      </c>
      <c r="E2" s="1">
        <v>1.0767560346242699E-99</v>
      </c>
      <c r="F2" t="s">
        <v>5442</v>
      </c>
    </row>
    <row r="3" spans="1:6" x14ac:dyDescent="0.2">
      <c r="A3" t="s">
        <v>134</v>
      </c>
      <c r="B3" t="s">
        <v>3848</v>
      </c>
      <c r="C3">
        <v>115</v>
      </c>
      <c r="D3">
        <v>7.0943861813695204</v>
      </c>
      <c r="E3" s="1">
        <v>6.6070430382613603E-95</v>
      </c>
      <c r="F3" t="s">
        <v>5443</v>
      </c>
    </row>
    <row r="4" spans="1:6" x14ac:dyDescent="0.2">
      <c r="A4" t="s">
        <v>134</v>
      </c>
      <c r="B4" t="s">
        <v>3849</v>
      </c>
      <c r="C4">
        <v>82</v>
      </c>
      <c r="D4">
        <v>5.0586057988895696</v>
      </c>
      <c r="E4" s="1">
        <v>4.4156671161260599E-70</v>
      </c>
      <c r="F4" t="s">
        <v>5444</v>
      </c>
    </row>
    <row r="5" spans="1:6" x14ac:dyDescent="0.2">
      <c r="A5" t="s">
        <v>134</v>
      </c>
      <c r="B5" t="s">
        <v>3850</v>
      </c>
      <c r="C5">
        <v>92</v>
      </c>
      <c r="D5">
        <v>5.6755089450956202</v>
      </c>
      <c r="E5" s="1">
        <v>1.4797816510761E-69</v>
      </c>
      <c r="F5" t="s">
        <v>5445</v>
      </c>
    </row>
    <row r="6" spans="1:6" x14ac:dyDescent="0.2">
      <c r="A6" t="s">
        <v>134</v>
      </c>
      <c r="B6" t="s">
        <v>3851</v>
      </c>
      <c r="C6">
        <v>83</v>
      </c>
      <c r="D6">
        <v>5.1202961135101699</v>
      </c>
      <c r="E6" s="1">
        <v>4.1936708788822001E-60</v>
      </c>
      <c r="F6" t="s">
        <v>5446</v>
      </c>
    </row>
    <row r="7" spans="1:6" x14ac:dyDescent="0.2">
      <c r="A7" t="s">
        <v>134</v>
      </c>
      <c r="B7" t="s">
        <v>3852</v>
      </c>
      <c r="C7">
        <v>114</v>
      </c>
      <c r="D7">
        <v>7.0326958667489201</v>
      </c>
      <c r="E7" s="1">
        <v>1.32731154154394E-57</v>
      </c>
      <c r="F7" t="s">
        <v>5447</v>
      </c>
    </row>
    <row r="8" spans="1:6" x14ac:dyDescent="0.2">
      <c r="A8" t="s">
        <v>134</v>
      </c>
      <c r="B8" t="s">
        <v>3853</v>
      </c>
      <c r="C8">
        <v>106</v>
      </c>
      <c r="D8">
        <v>6.5391733497840798</v>
      </c>
      <c r="E8" s="1">
        <v>1.4830242655716499E-51</v>
      </c>
      <c r="F8" t="s">
        <v>5448</v>
      </c>
    </row>
    <row r="9" spans="1:6" x14ac:dyDescent="0.2">
      <c r="A9" t="s">
        <v>134</v>
      </c>
      <c r="B9" t="s">
        <v>3854</v>
      </c>
      <c r="C9">
        <v>65</v>
      </c>
      <c r="D9">
        <v>4.0098704503392897</v>
      </c>
      <c r="E9" s="1">
        <v>3.2801942841780701E-40</v>
      </c>
      <c r="F9" t="s">
        <v>3855</v>
      </c>
    </row>
    <row r="10" spans="1:6" x14ac:dyDescent="0.2">
      <c r="A10" t="s">
        <v>134</v>
      </c>
      <c r="B10" t="s">
        <v>3856</v>
      </c>
      <c r="C10">
        <v>100</v>
      </c>
      <c r="D10">
        <v>6.1690314620604498</v>
      </c>
      <c r="E10" s="1">
        <v>6.2894442877857695E-38</v>
      </c>
      <c r="F10" t="s">
        <v>5449</v>
      </c>
    </row>
    <row r="11" spans="1:6" x14ac:dyDescent="0.2">
      <c r="A11" t="s">
        <v>134</v>
      </c>
      <c r="B11" t="s">
        <v>3857</v>
      </c>
      <c r="C11">
        <v>48</v>
      </c>
      <c r="D11">
        <v>2.9611351017890102</v>
      </c>
      <c r="E11" s="1">
        <v>5.5064276647460904E-34</v>
      </c>
      <c r="F11" t="s">
        <v>5450</v>
      </c>
    </row>
    <row r="12" spans="1:6" x14ac:dyDescent="0.2">
      <c r="A12" t="s">
        <v>134</v>
      </c>
      <c r="B12" t="s">
        <v>3858</v>
      </c>
      <c r="C12">
        <v>50</v>
      </c>
      <c r="D12">
        <v>3.08451573103022</v>
      </c>
      <c r="E12" s="1">
        <v>3.4864044466836501E-32</v>
      </c>
      <c r="F12" t="s">
        <v>5451</v>
      </c>
    </row>
    <row r="13" spans="1:6" x14ac:dyDescent="0.2">
      <c r="A13" t="s">
        <v>134</v>
      </c>
      <c r="B13" t="s">
        <v>3859</v>
      </c>
      <c r="C13">
        <v>48</v>
      </c>
      <c r="D13">
        <v>2.9611351017890102</v>
      </c>
      <c r="E13" s="1">
        <v>1.04814705671174E-31</v>
      </c>
      <c r="F13" t="s">
        <v>5452</v>
      </c>
    </row>
    <row r="14" spans="1:6" x14ac:dyDescent="0.2">
      <c r="A14" t="s">
        <v>134</v>
      </c>
      <c r="B14" t="s">
        <v>3860</v>
      </c>
      <c r="C14">
        <v>73</v>
      </c>
      <c r="D14">
        <v>4.50339296730413</v>
      </c>
      <c r="E14" s="1">
        <v>2.7855657733289002E-31</v>
      </c>
      <c r="F14" t="s">
        <v>5453</v>
      </c>
    </row>
    <row r="15" spans="1:6" x14ac:dyDescent="0.2">
      <c r="A15" t="s">
        <v>134</v>
      </c>
      <c r="B15" t="s">
        <v>3861</v>
      </c>
      <c r="C15">
        <v>40</v>
      </c>
      <c r="D15">
        <v>2.4676125848241801</v>
      </c>
      <c r="E15" s="1">
        <v>2.0975799076649901E-30</v>
      </c>
      <c r="F15" t="s">
        <v>3862</v>
      </c>
    </row>
    <row r="16" spans="1:6" x14ac:dyDescent="0.2">
      <c r="A16" t="s">
        <v>134</v>
      </c>
      <c r="B16" t="s">
        <v>3863</v>
      </c>
      <c r="C16">
        <v>48</v>
      </c>
      <c r="D16">
        <v>2.9611351017890102</v>
      </c>
      <c r="E16" s="1">
        <v>1.2139316794910001E-28</v>
      </c>
      <c r="F16" t="s">
        <v>5452</v>
      </c>
    </row>
    <row r="17" spans="1:6" x14ac:dyDescent="0.2">
      <c r="A17" t="s">
        <v>134</v>
      </c>
      <c r="B17" t="s">
        <v>3864</v>
      </c>
      <c r="C17">
        <v>53</v>
      </c>
      <c r="D17">
        <v>3.2695866748920399</v>
      </c>
      <c r="E17" s="1">
        <v>2.4212971730651601E-26</v>
      </c>
      <c r="F17" t="s">
        <v>3865</v>
      </c>
    </row>
    <row r="18" spans="1:6" x14ac:dyDescent="0.2">
      <c r="A18" t="s">
        <v>134</v>
      </c>
      <c r="B18" t="s">
        <v>3866</v>
      </c>
      <c r="C18">
        <v>91</v>
      </c>
      <c r="D18">
        <v>5.6138186304750102</v>
      </c>
      <c r="E18" s="1">
        <v>8.0270841588166896E-25</v>
      </c>
      <c r="F18" t="s">
        <v>3867</v>
      </c>
    </row>
    <row r="19" spans="1:6" x14ac:dyDescent="0.2">
      <c r="A19" t="s">
        <v>134</v>
      </c>
      <c r="B19" t="s">
        <v>3868</v>
      </c>
      <c r="C19">
        <v>48</v>
      </c>
      <c r="D19">
        <v>2.9611351017890102</v>
      </c>
      <c r="E19" s="1">
        <v>1.07616930085593E-24</v>
      </c>
      <c r="F19" t="s">
        <v>5454</v>
      </c>
    </row>
    <row r="20" spans="1:6" x14ac:dyDescent="0.2">
      <c r="A20" t="s">
        <v>134</v>
      </c>
      <c r="B20" t="s">
        <v>3869</v>
      </c>
      <c r="C20">
        <v>68</v>
      </c>
      <c r="D20">
        <v>4.19494139420111</v>
      </c>
      <c r="E20" s="1">
        <v>1.4345240341035501E-24</v>
      </c>
      <c r="F20" t="s">
        <v>3870</v>
      </c>
    </row>
    <row r="21" spans="1:6" x14ac:dyDescent="0.2">
      <c r="A21" t="s">
        <v>134</v>
      </c>
      <c r="B21" t="s">
        <v>3871</v>
      </c>
      <c r="C21">
        <v>39</v>
      </c>
      <c r="D21">
        <v>2.4059222702035701</v>
      </c>
      <c r="E21" s="1">
        <v>1.0206373503457E-23</v>
      </c>
      <c r="F21" t="s">
        <v>3872</v>
      </c>
    </row>
    <row r="22" spans="1:6" x14ac:dyDescent="0.2">
      <c r="A22" t="s">
        <v>134</v>
      </c>
      <c r="B22" t="s">
        <v>3873</v>
      </c>
      <c r="C22">
        <v>65</v>
      </c>
      <c r="D22">
        <v>4.0098704503392897</v>
      </c>
      <c r="E22" s="1">
        <v>1.96457814337869E-22</v>
      </c>
      <c r="F22" t="s">
        <v>3874</v>
      </c>
    </row>
    <row r="23" spans="1:6" x14ac:dyDescent="0.2">
      <c r="A23" t="s">
        <v>134</v>
      </c>
      <c r="B23" t="s">
        <v>3875</v>
      </c>
      <c r="C23">
        <v>67</v>
      </c>
      <c r="D23">
        <v>4.1332510795805</v>
      </c>
      <c r="E23" s="1">
        <v>1.5829781861048499E-20</v>
      </c>
      <c r="F23" t="s">
        <v>3876</v>
      </c>
    </row>
    <row r="24" spans="1:6" x14ac:dyDescent="0.2">
      <c r="A24" t="s">
        <v>134</v>
      </c>
      <c r="B24" t="s">
        <v>3877</v>
      </c>
      <c r="C24">
        <v>62</v>
      </c>
      <c r="D24">
        <v>3.82479950647748</v>
      </c>
      <c r="E24" s="1">
        <v>2.2589012522160301E-20</v>
      </c>
      <c r="F24" t="s">
        <v>3878</v>
      </c>
    </row>
    <row r="25" spans="1:6" x14ac:dyDescent="0.2">
      <c r="A25" t="s">
        <v>134</v>
      </c>
      <c r="B25" t="s">
        <v>3879</v>
      </c>
      <c r="C25">
        <v>48</v>
      </c>
      <c r="D25">
        <v>2.9611351017890102</v>
      </c>
      <c r="E25" s="1">
        <v>1.0719363154360301E-18</v>
      </c>
      <c r="F25" t="s">
        <v>5455</v>
      </c>
    </row>
    <row r="26" spans="1:6" x14ac:dyDescent="0.2">
      <c r="A26" t="s">
        <v>134</v>
      </c>
      <c r="B26" t="s">
        <v>3880</v>
      </c>
      <c r="C26">
        <v>26</v>
      </c>
      <c r="D26">
        <v>1.6039481801357101</v>
      </c>
      <c r="E26" s="1">
        <v>3.0040687255886399E-18</v>
      </c>
      <c r="F26" t="s">
        <v>5456</v>
      </c>
    </row>
    <row r="27" spans="1:6" x14ac:dyDescent="0.2">
      <c r="A27" t="s">
        <v>134</v>
      </c>
      <c r="B27" t="s">
        <v>3881</v>
      </c>
      <c r="C27">
        <v>53</v>
      </c>
      <c r="D27">
        <v>3.2695866748920399</v>
      </c>
      <c r="E27" s="1">
        <v>4.12024468861574E-18</v>
      </c>
      <c r="F27" t="s">
        <v>3882</v>
      </c>
    </row>
    <row r="28" spans="1:6" x14ac:dyDescent="0.2">
      <c r="A28" t="s">
        <v>134</v>
      </c>
      <c r="B28" t="s">
        <v>3883</v>
      </c>
      <c r="C28">
        <v>46</v>
      </c>
      <c r="D28">
        <v>2.8377544725478101</v>
      </c>
      <c r="E28" s="1">
        <v>1.9541084019772001E-17</v>
      </c>
      <c r="F28" t="s">
        <v>5457</v>
      </c>
    </row>
    <row r="29" spans="1:6" x14ac:dyDescent="0.2">
      <c r="A29" t="s">
        <v>134</v>
      </c>
      <c r="B29" t="s">
        <v>3884</v>
      </c>
      <c r="C29">
        <v>21</v>
      </c>
      <c r="D29">
        <v>1.2954966070326901</v>
      </c>
      <c r="E29" s="1">
        <v>7.1724747908242106E-17</v>
      </c>
      <c r="F29" t="s">
        <v>3885</v>
      </c>
    </row>
    <row r="30" spans="1:6" x14ac:dyDescent="0.2">
      <c r="A30" t="s">
        <v>134</v>
      </c>
      <c r="B30" t="s">
        <v>3886</v>
      </c>
      <c r="C30">
        <v>58</v>
      </c>
      <c r="D30">
        <v>3.5780382479950599</v>
      </c>
      <c r="E30" s="1">
        <v>7.6147925383426305E-17</v>
      </c>
      <c r="F30" t="s">
        <v>3887</v>
      </c>
    </row>
    <row r="31" spans="1:6" x14ac:dyDescent="0.2">
      <c r="A31" t="s">
        <v>134</v>
      </c>
      <c r="B31" t="s">
        <v>3888</v>
      </c>
      <c r="C31">
        <v>20</v>
      </c>
      <c r="D31">
        <v>1.2338062924120901</v>
      </c>
      <c r="E31" s="1">
        <v>1.4282244816634499E-16</v>
      </c>
      <c r="F31" t="s">
        <v>5458</v>
      </c>
    </row>
    <row r="32" spans="1:6" x14ac:dyDescent="0.2">
      <c r="A32" t="s">
        <v>134</v>
      </c>
      <c r="B32" t="s">
        <v>3889</v>
      </c>
      <c r="C32">
        <v>24</v>
      </c>
      <c r="D32">
        <v>1.4805675508945</v>
      </c>
      <c r="E32" s="1">
        <v>3.1598306054097703E-14</v>
      </c>
      <c r="F32" t="s">
        <v>5459</v>
      </c>
    </row>
    <row r="33" spans="1:6" x14ac:dyDescent="0.2">
      <c r="A33" t="s">
        <v>134</v>
      </c>
      <c r="B33" t="s">
        <v>3890</v>
      </c>
      <c r="C33">
        <v>50</v>
      </c>
      <c r="D33">
        <v>3.08451573103022</v>
      </c>
      <c r="E33" s="1">
        <v>5.1342267489487997E-14</v>
      </c>
      <c r="F33" t="s">
        <v>3891</v>
      </c>
    </row>
    <row r="34" spans="1:6" x14ac:dyDescent="0.2">
      <c r="A34" t="s">
        <v>134</v>
      </c>
      <c r="B34" t="s">
        <v>3892</v>
      </c>
      <c r="C34">
        <v>37</v>
      </c>
      <c r="D34">
        <v>2.2825416409623598</v>
      </c>
      <c r="E34" s="1">
        <v>2.8358971420493702E-13</v>
      </c>
      <c r="F34" t="s">
        <v>5460</v>
      </c>
    </row>
    <row r="35" spans="1:6" x14ac:dyDescent="0.2">
      <c r="A35" t="s">
        <v>134</v>
      </c>
      <c r="B35" t="s">
        <v>3893</v>
      </c>
      <c r="C35">
        <v>29</v>
      </c>
      <c r="D35">
        <v>1.7890191239975299</v>
      </c>
      <c r="E35" s="1">
        <v>4.4582217563962499E-13</v>
      </c>
      <c r="F35" t="s">
        <v>5461</v>
      </c>
    </row>
    <row r="36" spans="1:6" x14ac:dyDescent="0.2">
      <c r="A36" t="s">
        <v>134</v>
      </c>
      <c r="B36" t="s">
        <v>3894</v>
      </c>
      <c r="C36">
        <v>26</v>
      </c>
      <c r="D36">
        <v>1.6039481801357101</v>
      </c>
      <c r="E36" s="1">
        <v>2.7915773577059699E-12</v>
      </c>
      <c r="F36" t="s">
        <v>5462</v>
      </c>
    </row>
    <row r="37" spans="1:6" x14ac:dyDescent="0.2">
      <c r="A37" t="s">
        <v>134</v>
      </c>
      <c r="B37" t="s">
        <v>3895</v>
      </c>
      <c r="C37">
        <v>63</v>
      </c>
      <c r="D37">
        <v>3.8864898210980798</v>
      </c>
      <c r="E37" s="1">
        <v>3.8049874206863097E-12</v>
      </c>
      <c r="F37" t="s">
        <v>3896</v>
      </c>
    </row>
    <row r="38" spans="1:6" x14ac:dyDescent="0.2">
      <c r="A38" t="s">
        <v>134</v>
      </c>
      <c r="B38" t="s">
        <v>3897</v>
      </c>
      <c r="C38">
        <v>24</v>
      </c>
      <c r="D38">
        <v>1.4805675508945</v>
      </c>
      <c r="E38" s="1">
        <v>5.2864133894919897E-12</v>
      </c>
      <c r="F38" t="s">
        <v>5463</v>
      </c>
    </row>
    <row r="39" spans="1:6" x14ac:dyDescent="0.2">
      <c r="A39" t="s">
        <v>134</v>
      </c>
      <c r="B39" t="s">
        <v>3898</v>
      </c>
      <c r="C39">
        <v>32</v>
      </c>
      <c r="D39">
        <v>1.97409006785934</v>
      </c>
      <c r="E39" s="1">
        <v>1.21596550535908E-11</v>
      </c>
      <c r="F39" t="s">
        <v>3899</v>
      </c>
    </row>
    <row r="40" spans="1:6" x14ac:dyDescent="0.2">
      <c r="A40" t="s">
        <v>134</v>
      </c>
      <c r="B40" t="s">
        <v>3900</v>
      </c>
      <c r="C40">
        <v>24</v>
      </c>
      <c r="D40">
        <v>1.4805675508945</v>
      </c>
      <c r="E40" s="1">
        <v>1.5350958135363601E-11</v>
      </c>
      <c r="F40" t="s">
        <v>5464</v>
      </c>
    </row>
    <row r="41" spans="1:6" x14ac:dyDescent="0.2">
      <c r="A41" t="s">
        <v>134</v>
      </c>
      <c r="B41" t="s">
        <v>3901</v>
      </c>
      <c r="C41">
        <v>23</v>
      </c>
      <c r="D41">
        <v>1.4188772362738999</v>
      </c>
      <c r="E41" s="1">
        <v>4.65363271252482E-11</v>
      </c>
      <c r="F41" t="s">
        <v>3902</v>
      </c>
    </row>
    <row r="42" spans="1:6" x14ac:dyDescent="0.2">
      <c r="A42" t="s">
        <v>134</v>
      </c>
      <c r="B42" t="s">
        <v>3903</v>
      </c>
      <c r="C42">
        <v>16</v>
      </c>
      <c r="D42">
        <v>0.98704503392967302</v>
      </c>
      <c r="E42" s="1">
        <v>7.77586588353777E-11</v>
      </c>
      <c r="F42" t="s">
        <v>5465</v>
      </c>
    </row>
    <row r="43" spans="1:6" x14ac:dyDescent="0.2">
      <c r="A43" t="s">
        <v>134</v>
      </c>
      <c r="B43" t="s">
        <v>3904</v>
      </c>
      <c r="C43">
        <v>40</v>
      </c>
      <c r="D43">
        <v>2.4676125848241801</v>
      </c>
      <c r="E43" s="1">
        <v>1.20080512676981E-10</v>
      </c>
      <c r="F43" t="s">
        <v>5466</v>
      </c>
    </row>
    <row r="44" spans="1:6" x14ac:dyDescent="0.2">
      <c r="A44" t="s">
        <v>134</v>
      </c>
      <c r="B44" t="s">
        <v>3905</v>
      </c>
      <c r="C44">
        <v>36</v>
      </c>
      <c r="D44">
        <v>2.22085132634176</v>
      </c>
      <c r="E44" s="1">
        <v>4.0113058014776598E-10</v>
      </c>
      <c r="F44" t="s">
        <v>3906</v>
      </c>
    </row>
    <row r="45" spans="1:6" x14ac:dyDescent="0.2">
      <c r="A45" t="s">
        <v>134</v>
      </c>
      <c r="B45" t="s">
        <v>3907</v>
      </c>
      <c r="C45">
        <v>14</v>
      </c>
      <c r="D45">
        <v>0.86366440468846395</v>
      </c>
      <c r="E45" s="1">
        <v>3.7992800898855396E-9</v>
      </c>
      <c r="F45" t="s">
        <v>3908</v>
      </c>
    </row>
    <row r="46" spans="1:6" x14ac:dyDescent="0.2">
      <c r="A46" t="s">
        <v>134</v>
      </c>
      <c r="B46" t="s">
        <v>3909</v>
      </c>
      <c r="C46">
        <v>15</v>
      </c>
      <c r="D46">
        <v>0.92535471930906799</v>
      </c>
      <c r="E46" s="1">
        <v>5.8570573884665703E-9</v>
      </c>
      <c r="F46" t="s">
        <v>3910</v>
      </c>
    </row>
    <row r="47" spans="1:6" x14ac:dyDescent="0.2">
      <c r="A47" t="s">
        <v>134</v>
      </c>
      <c r="B47" t="s">
        <v>3911</v>
      </c>
      <c r="C47">
        <v>26</v>
      </c>
      <c r="D47">
        <v>1.6039481801357101</v>
      </c>
      <c r="E47" s="1">
        <v>7.5488538504611507E-9</v>
      </c>
      <c r="F47" t="s">
        <v>3912</v>
      </c>
    </row>
    <row r="48" spans="1:6" x14ac:dyDescent="0.2">
      <c r="A48" t="s">
        <v>134</v>
      </c>
      <c r="B48" t="s">
        <v>3913</v>
      </c>
      <c r="C48">
        <v>44</v>
      </c>
      <c r="D48">
        <v>2.7143738433065998</v>
      </c>
      <c r="E48" s="1">
        <v>7.9374292681945594E-9</v>
      </c>
      <c r="F48" t="s">
        <v>3914</v>
      </c>
    </row>
    <row r="49" spans="1:6" x14ac:dyDescent="0.2">
      <c r="A49" t="s">
        <v>134</v>
      </c>
      <c r="B49" t="s">
        <v>3915</v>
      </c>
      <c r="C49">
        <v>52</v>
      </c>
      <c r="D49">
        <v>3.2078963602714299</v>
      </c>
      <c r="E49" s="1">
        <v>8.6727972720906292E-9</v>
      </c>
      <c r="F49" t="s">
        <v>3916</v>
      </c>
    </row>
    <row r="50" spans="1:6" x14ac:dyDescent="0.2">
      <c r="A50" t="s">
        <v>134</v>
      </c>
      <c r="B50" t="s">
        <v>3917</v>
      </c>
      <c r="C50">
        <v>15</v>
      </c>
      <c r="D50">
        <v>0.92535471930906799</v>
      </c>
      <c r="E50" s="1">
        <v>4.0266153229833202E-8</v>
      </c>
      <c r="F50" t="s">
        <v>5467</v>
      </c>
    </row>
    <row r="51" spans="1:6" x14ac:dyDescent="0.2">
      <c r="A51" t="s">
        <v>134</v>
      </c>
      <c r="B51" t="s">
        <v>3918</v>
      </c>
      <c r="C51">
        <v>14</v>
      </c>
      <c r="D51">
        <v>0.86366440468846395</v>
      </c>
      <c r="E51" s="1">
        <v>6.7901518229127303E-8</v>
      </c>
      <c r="F51" t="s">
        <v>3919</v>
      </c>
    </row>
    <row r="52" spans="1:6" x14ac:dyDescent="0.2">
      <c r="A52" t="s">
        <v>134</v>
      </c>
      <c r="B52" t="s">
        <v>3920</v>
      </c>
      <c r="C52">
        <v>11</v>
      </c>
      <c r="D52">
        <v>0.67859346082664995</v>
      </c>
      <c r="E52" s="1">
        <v>9.3225262120761898E-8</v>
      </c>
      <c r="F52" t="s">
        <v>3921</v>
      </c>
    </row>
    <row r="53" spans="1:6" x14ac:dyDescent="0.2">
      <c r="A53" t="s">
        <v>134</v>
      </c>
      <c r="B53" t="s">
        <v>3922</v>
      </c>
      <c r="C53">
        <v>24</v>
      </c>
      <c r="D53">
        <v>1.4805675508945</v>
      </c>
      <c r="E53" s="1">
        <v>1.2965311676445999E-7</v>
      </c>
      <c r="F53" t="s">
        <v>5468</v>
      </c>
    </row>
    <row r="54" spans="1:6" x14ac:dyDescent="0.2">
      <c r="A54" t="s">
        <v>134</v>
      </c>
      <c r="B54" t="s">
        <v>3923</v>
      </c>
      <c r="C54">
        <v>18</v>
      </c>
      <c r="D54">
        <v>1.11042566317088</v>
      </c>
      <c r="E54" s="1">
        <v>1.6473097629663299E-7</v>
      </c>
      <c r="F54" t="s">
        <v>5469</v>
      </c>
    </row>
    <row r="55" spans="1:6" x14ac:dyDescent="0.2">
      <c r="A55" t="s">
        <v>134</v>
      </c>
      <c r="B55" t="s">
        <v>3924</v>
      </c>
      <c r="C55">
        <v>12</v>
      </c>
      <c r="D55">
        <v>0.74028377544725399</v>
      </c>
      <c r="E55" s="1">
        <v>1.66172377168604E-7</v>
      </c>
      <c r="F55" t="s">
        <v>3925</v>
      </c>
    </row>
    <row r="56" spans="1:6" x14ac:dyDescent="0.2">
      <c r="A56" t="s">
        <v>134</v>
      </c>
      <c r="B56" t="s">
        <v>3926</v>
      </c>
      <c r="C56">
        <v>34</v>
      </c>
      <c r="D56">
        <v>2.0974706971005501</v>
      </c>
      <c r="E56" s="1">
        <v>2.1862505908569799E-7</v>
      </c>
      <c r="F56" t="s">
        <v>5470</v>
      </c>
    </row>
    <row r="57" spans="1:6" x14ac:dyDescent="0.2">
      <c r="A57" t="s">
        <v>134</v>
      </c>
      <c r="B57" t="s">
        <v>3927</v>
      </c>
      <c r="C57">
        <v>10</v>
      </c>
      <c r="D57">
        <v>0.61690314620604503</v>
      </c>
      <c r="E57" s="1">
        <v>2.6229150690125598E-7</v>
      </c>
      <c r="F57" t="s">
        <v>5471</v>
      </c>
    </row>
    <row r="58" spans="1:6" x14ac:dyDescent="0.2">
      <c r="A58" t="s">
        <v>134</v>
      </c>
      <c r="B58" t="s">
        <v>3928</v>
      </c>
      <c r="C58">
        <v>24</v>
      </c>
      <c r="D58">
        <v>1.4805675508945</v>
      </c>
      <c r="E58" s="1">
        <v>2.9057430694170602E-7</v>
      </c>
      <c r="F58" t="s">
        <v>5472</v>
      </c>
    </row>
    <row r="59" spans="1:6" x14ac:dyDescent="0.2">
      <c r="A59" t="s">
        <v>134</v>
      </c>
      <c r="B59" t="s">
        <v>3929</v>
      </c>
      <c r="C59">
        <v>8</v>
      </c>
      <c r="D59">
        <v>0.49352251696483601</v>
      </c>
      <c r="E59" s="1">
        <v>4.4349960010439199E-7</v>
      </c>
      <c r="F59" t="s">
        <v>3930</v>
      </c>
    </row>
    <row r="60" spans="1:6" x14ac:dyDescent="0.2">
      <c r="A60" t="s">
        <v>134</v>
      </c>
      <c r="B60" t="s">
        <v>3931</v>
      </c>
      <c r="C60">
        <v>19</v>
      </c>
      <c r="D60">
        <v>1.17211597779148</v>
      </c>
      <c r="E60" s="1">
        <v>6.8750987830253796E-7</v>
      </c>
      <c r="F60" t="s">
        <v>5473</v>
      </c>
    </row>
    <row r="61" spans="1:6" x14ac:dyDescent="0.2">
      <c r="A61" t="s">
        <v>134</v>
      </c>
      <c r="B61" t="s">
        <v>3932</v>
      </c>
      <c r="C61">
        <v>16</v>
      </c>
      <c r="D61">
        <v>0.98704503392967302</v>
      </c>
      <c r="E61" s="1">
        <v>9.4335851084870403E-7</v>
      </c>
      <c r="F61" t="s">
        <v>3933</v>
      </c>
    </row>
    <row r="62" spans="1:6" x14ac:dyDescent="0.2">
      <c r="A62" t="s">
        <v>134</v>
      </c>
      <c r="B62" t="s">
        <v>3934</v>
      </c>
      <c r="C62">
        <v>13</v>
      </c>
      <c r="D62">
        <v>0.80197409006785902</v>
      </c>
      <c r="E62" s="1">
        <v>1.1485258589501199E-6</v>
      </c>
      <c r="F62" t="s">
        <v>5474</v>
      </c>
    </row>
    <row r="63" spans="1:6" x14ac:dyDescent="0.2">
      <c r="A63" t="s">
        <v>134</v>
      </c>
      <c r="B63" t="s">
        <v>3935</v>
      </c>
      <c r="C63">
        <v>10</v>
      </c>
      <c r="D63">
        <v>0.61690314620604503</v>
      </c>
      <c r="E63" s="1">
        <v>1.5435428355502599E-6</v>
      </c>
      <c r="F63" t="s">
        <v>3936</v>
      </c>
    </row>
    <row r="64" spans="1:6" x14ac:dyDescent="0.2">
      <c r="A64" t="s">
        <v>134</v>
      </c>
      <c r="B64" t="s">
        <v>3939</v>
      </c>
      <c r="C64">
        <v>8</v>
      </c>
      <c r="D64">
        <v>0.49352251696483601</v>
      </c>
      <c r="E64" s="1">
        <v>1.8338757860746901E-6</v>
      </c>
      <c r="F64" t="s">
        <v>3940</v>
      </c>
    </row>
    <row r="65" spans="1:6" x14ac:dyDescent="0.2">
      <c r="A65" t="s">
        <v>134</v>
      </c>
      <c r="B65" t="s">
        <v>3937</v>
      </c>
      <c r="C65">
        <v>8</v>
      </c>
      <c r="D65">
        <v>0.49352251696483601</v>
      </c>
      <c r="E65" s="1">
        <v>1.8338757860746901E-6</v>
      </c>
      <c r="F65" t="s">
        <v>3938</v>
      </c>
    </row>
    <row r="66" spans="1:6" x14ac:dyDescent="0.2">
      <c r="A66" t="s">
        <v>134</v>
      </c>
      <c r="B66" t="s">
        <v>3941</v>
      </c>
      <c r="C66">
        <v>18</v>
      </c>
      <c r="D66">
        <v>1.11042566317088</v>
      </c>
      <c r="E66" s="1">
        <v>1.8832028383802599E-6</v>
      </c>
      <c r="F66" t="s">
        <v>5475</v>
      </c>
    </row>
    <row r="67" spans="1:6" x14ac:dyDescent="0.2">
      <c r="A67" t="s">
        <v>134</v>
      </c>
      <c r="B67" t="s">
        <v>3942</v>
      </c>
      <c r="C67">
        <v>26</v>
      </c>
      <c r="D67">
        <v>1.6039481801357101</v>
      </c>
      <c r="E67" s="1">
        <v>1.9317837841803099E-6</v>
      </c>
      <c r="F67" t="s">
        <v>3943</v>
      </c>
    </row>
    <row r="68" spans="1:6" x14ac:dyDescent="0.2">
      <c r="A68" t="s">
        <v>134</v>
      </c>
      <c r="B68" t="s">
        <v>3944</v>
      </c>
      <c r="C68">
        <v>12</v>
      </c>
      <c r="D68">
        <v>0.74028377544725399</v>
      </c>
      <c r="E68" s="1">
        <v>2.08931351212384E-6</v>
      </c>
      <c r="F68" t="s">
        <v>3945</v>
      </c>
    </row>
    <row r="69" spans="1:6" x14ac:dyDescent="0.2">
      <c r="A69" t="s">
        <v>134</v>
      </c>
      <c r="B69" t="s">
        <v>3946</v>
      </c>
      <c r="C69">
        <v>31</v>
      </c>
      <c r="D69">
        <v>1.91239975323874</v>
      </c>
      <c r="E69" s="1">
        <v>2.3620280133258501E-6</v>
      </c>
      <c r="F69" t="s">
        <v>5476</v>
      </c>
    </row>
    <row r="70" spans="1:6" x14ac:dyDescent="0.2">
      <c r="A70" t="s">
        <v>134</v>
      </c>
      <c r="B70" t="s">
        <v>3947</v>
      </c>
      <c r="C70">
        <v>16</v>
      </c>
      <c r="D70">
        <v>0.98704503392967302</v>
      </c>
      <c r="E70" s="1">
        <v>2.82869168692183E-6</v>
      </c>
      <c r="F70" t="s">
        <v>5477</v>
      </c>
    </row>
    <row r="71" spans="1:6" x14ac:dyDescent="0.2">
      <c r="A71" t="s">
        <v>134</v>
      </c>
      <c r="B71" t="s">
        <v>3948</v>
      </c>
      <c r="C71">
        <v>19</v>
      </c>
      <c r="D71">
        <v>1.17211597779148</v>
      </c>
      <c r="E71" s="1">
        <v>3.0448883582140801E-6</v>
      </c>
      <c r="F71" t="s">
        <v>5478</v>
      </c>
    </row>
    <row r="72" spans="1:6" x14ac:dyDescent="0.2">
      <c r="A72" t="s">
        <v>134</v>
      </c>
      <c r="B72" t="s">
        <v>3949</v>
      </c>
      <c r="C72">
        <v>19</v>
      </c>
      <c r="D72">
        <v>1.17211597779148</v>
      </c>
      <c r="E72" s="1">
        <v>3.0448883582140801E-6</v>
      </c>
      <c r="F72" t="s">
        <v>3950</v>
      </c>
    </row>
    <row r="73" spans="1:6" x14ac:dyDescent="0.2">
      <c r="A73" t="s">
        <v>134</v>
      </c>
      <c r="B73" t="s">
        <v>3951</v>
      </c>
      <c r="C73">
        <v>10</v>
      </c>
      <c r="D73">
        <v>0.61690314620604503</v>
      </c>
      <c r="E73" s="1">
        <v>3.23529390670795E-6</v>
      </c>
      <c r="F73" t="s">
        <v>5479</v>
      </c>
    </row>
    <row r="74" spans="1:6" x14ac:dyDescent="0.2">
      <c r="A74" t="s">
        <v>134</v>
      </c>
      <c r="B74" t="s">
        <v>3952</v>
      </c>
      <c r="C74">
        <v>35</v>
      </c>
      <c r="D74">
        <v>2.1591610117211499</v>
      </c>
      <c r="E74" s="1">
        <v>3.7592989673885602E-6</v>
      </c>
      <c r="F74" t="s">
        <v>3953</v>
      </c>
    </row>
    <row r="75" spans="1:6" x14ac:dyDescent="0.2">
      <c r="A75" t="s">
        <v>134</v>
      </c>
      <c r="B75" t="s">
        <v>3954</v>
      </c>
      <c r="C75">
        <v>7</v>
      </c>
      <c r="D75">
        <v>0.43183220234423197</v>
      </c>
      <c r="E75" s="1">
        <v>4.1856538505283297E-6</v>
      </c>
      <c r="F75" t="s">
        <v>3955</v>
      </c>
    </row>
    <row r="76" spans="1:6" x14ac:dyDescent="0.2">
      <c r="A76" t="s">
        <v>134</v>
      </c>
      <c r="B76" t="s">
        <v>3956</v>
      </c>
      <c r="C76">
        <v>26</v>
      </c>
      <c r="D76">
        <v>1.6039481801357101</v>
      </c>
      <c r="E76" s="1">
        <v>5.1536030284015204E-6</v>
      </c>
      <c r="F76" t="s">
        <v>3957</v>
      </c>
    </row>
    <row r="77" spans="1:6" x14ac:dyDescent="0.2">
      <c r="A77" t="s">
        <v>134</v>
      </c>
      <c r="B77" t="s">
        <v>3958</v>
      </c>
      <c r="C77">
        <v>60</v>
      </c>
      <c r="D77">
        <v>3.7014188772362702</v>
      </c>
      <c r="E77" s="1">
        <v>5.23568800800936E-6</v>
      </c>
      <c r="F77" t="s">
        <v>3959</v>
      </c>
    </row>
    <row r="78" spans="1:6" x14ac:dyDescent="0.2">
      <c r="A78" t="s">
        <v>134</v>
      </c>
      <c r="B78" t="s">
        <v>3960</v>
      </c>
      <c r="C78">
        <v>11</v>
      </c>
      <c r="D78">
        <v>0.67859346082664995</v>
      </c>
      <c r="E78" s="1">
        <v>6.4781416997263998E-6</v>
      </c>
      <c r="F78" t="s">
        <v>5480</v>
      </c>
    </row>
    <row r="79" spans="1:6" x14ac:dyDescent="0.2">
      <c r="A79" t="s">
        <v>134</v>
      </c>
      <c r="B79" t="s">
        <v>3961</v>
      </c>
      <c r="C79">
        <v>26</v>
      </c>
      <c r="D79">
        <v>1.6039481801357101</v>
      </c>
      <c r="E79" s="1">
        <v>7.4616230469263498E-6</v>
      </c>
      <c r="F79" t="s">
        <v>3962</v>
      </c>
    </row>
    <row r="80" spans="1:6" x14ac:dyDescent="0.2">
      <c r="A80" t="s">
        <v>134</v>
      </c>
      <c r="B80" t="s">
        <v>3963</v>
      </c>
      <c r="C80">
        <v>12</v>
      </c>
      <c r="D80">
        <v>0.74028377544725399</v>
      </c>
      <c r="E80" s="1">
        <v>9.1706746775974899E-6</v>
      </c>
      <c r="F80" t="s">
        <v>5481</v>
      </c>
    </row>
    <row r="81" spans="1:6" x14ac:dyDescent="0.2">
      <c r="A81" t="s">
        <v>134</v>
      </c>
      <c r="B81" t="s">
        <v>3964</v>
      </c>
      <c r="C81">
        <v>9</v>
      </c>
      <c r="D81">
        <v>0.55521283158544099</v>
      </c>
      <c r="E81" s="1">
        <v>1.0050395931339399E-5</v>
      </c>
      <c r="F81" t="s">
        <v>3965</v>
      </c>
    </row>
    <row r="82" spans="1:6" x14ac:dyDescent="0.2">
      <c r="A82" t="s">
        <v>134</v>
      </c>
      <c r="B82" t="s">
        <v>3966</v>
      </c>
      <c r="C82">
        <v>10</v>
      </c>
      <c r="D82">
        <v>0.61690314620604503</v>
      </c>
      <c r="E82" s="1">
        <v>1.15654184846423E-5</v>
      </c>
      <c r="F82" t="s">
        <v>5482</v>
      </c>
    </row>
    <row r="83" spans="1:6" x14ac:dyDescent="0.2">
      <c r="A83" t="s">
        <v>134</v>
      </c>
      <c r="B83" t="s">
        <v>3967</v>
      </c>
      <c r="C83">
        <v>21</v>
      </c>
      <c r="D83">
        <v>1.2954966070326901</v>
      </c>
      <c r="E83" s="1">
        <v>1.1590265909788499E-5</v>
      </c>
      <c r="F83" t="s">
        <v>3968</v>
      </c>
    </row>
    <row r="84" spans="1:6" x14ac:dyDescent="0.2">
      <c r="A84" t="s">
        <v>134</v>
      </c>
      <c r="B84" t="s">
        <v>3969</v>
      </c>
      <c r="C84">
        <v>22</v>
      </c>
      <c r="D84">
        <v>1.3571869216532999</v>
      </c>
      <c r="E84" s="1">
        <v>1.3952566519596799E-5</v>
      </c>
      <c r="F84" t="s">
        <v>5483</v>
      </c>
    </row>
    <row r="85" spans="1:6" x14ac:dyDescent="0.2">
      <c r="A85" t="s">
        <v>134</v>
      </c>
      <c r="B85" t="s">
        <v>3971</v>
      </c>
      <c r="C85">
        <v>13</v>
      </c>
      <c r="D85">
        <v>0.80197409006785902</v>
      </c>
      <c r="E85" s="1">
        <v>1.5794479276651601E-5</v>
      </c>
      <c r="F85" t="s">
        <v>3972</v>
      </c>
    </row>
    <row r="86" spans="1:6" x14ac:dyDescent="0.2">
      <c r="A86" t="s">
        <v>134</v>
      </c>
      <c r="B86" t="s">
        <v>3970</v>
      </c>
      <c r="C86">
        <v>13</v>
      </c>
      <c r="D86">
        <v>0.80197409006785902</v>
      </c>
      <c r="E86" s="1">
        <v>1.5794479276651601E-5</v>
      </c>
      <c r="F86" t="s">
        <v>5484</v>
      </c>
    </row>
    <row r="87" spans="1:6" x14ac:dyDescent="0.2">
      <c r="A87" t="s">
        <v>134</v>
      </c>
      <c r="B87" t="s">
        <v>3973</v>
      </c>
      <c r="C87">
        <v>14</v>
      </c>
      <c r="D87">
        <v>0.86366440468846395</v>
      </c>
      <c r="E87" s="1">
        <v>1.5983222896714401E-5</v>
      </c>
      <c r="F87" t="s">
        <v>3974</v>
      </c>
    </row>
    <row r="88" spans="1:6" x14ac:dyDescent="0.2">
      <c r="A88" t="s">
        <v>134</v>
      </c>
      <c r="B88" t="s">
        <v>3975</v>
      </c>
      <c r="C88">
        <v>10</v>
      </c>
      <c r="D88">
        <v>0.61690314620604503</v>
      </c>
      <c r="E88" s="1">
        <v>2.01558728904928E-5</v>
      </c>
      <c r="F88" t="s">
        <v>5485</v>
      </c>
    </row>
    <row r="89" spans="1:6" x14ac:dyDescent="0.2">
      <c r="A89" t="s">
        <v>134</v>
      </c>
      <c r="B89" t="s">
        <v>3976</v>
      </c>
      <c r="C89">
        <v>10</v>
      </c>
      <c r="D89">
        <v>0.61690314620604503</v>
      </c>
      <c r="E89" s="1">
        <v>2.01558728904928E-5</v>
      </c>
      <c r="F89" t="s">
        <v>5486</v>
      </c>
    </row>
    <row r="90" spans="1:6" x14ac:dyDescent="0.2">
      <c r="A90" t="s">
        <v>134</v>
      </c>
      <c r="B90" t="s">
        <v>3977</v>
      </c>
      <c r="C90">
        <v>60</v>
      </c>
      <c r="D90">
        <v>3.7014188772362702</v>
      </c>
      <c r="E90" s="1">
        <v>2.1023173400072701E-5</v>
      </c>
      <c r="F90" t="s">
        <v>3978</v>
      </c>
    </row>
    <row r="91" spans="1:6" x14ac:dyDescent="0.2">
      <c r="A91" t="s">
        <v>134</v>
      </c>
      <c r="B91" t="s">
        <v>3979</v>
      </c>
      <c r="C91">
        <v>14</v>
      </c>
      <c r="D91">
        <v>0.86366440468846395</v>
      </c>
      <c r="E91" s="1">
        <v>2.22326233839879E-5</v>
      </c>
      <c r="F91" t="s">
        <v>3980</v>
      </c>
    </row>
    <row r="92" spans="1:6" x14ac:dyDescent="0.2">
      <c r="A92" t="s">
        <v>134</v>
      </c>
      <c r="B92" t="s">
        <v>3981</v>
      </c>
      <c r="C92">
        <v>8</v>
      </c>
      <c r="D92">
        <v>0.49352251696483601</v>
      </c>
      <c r="E92" s="1">
        <v>3.1325963353944999E-5</v>
      </c>
      <c r="F92" t="s">
        <v>3982</v>
      </c>
    </row>
    <row r="93" spans="1:6" x14ac:dyDescent="0.2">
      <c r="A93" t="s">
        <v>134</v>
      </c>
      <c r="B93" t="s">
        <v>3983</v>
      </c>
      <c r="C93">
        <v>8</v>
      </c>
      <c r="D93">
        <v>0.49352251696483601</v>
      </c>
      <c r="E93" s="1">
        <v>3.1325963353944999E-5</v>
      </c>
      <c r="F93" t="s">
        <v>3984</v>
      </c>
    </row>
    <row r="94" spans="1:6" x14ac:dyDescent="0.2">
      <c r="A94" t="s">
        <v>134</v>
      </c>
      <c r="B94" t="s">
        <v>3985</v>
      </c>
      <c r="C94">
        <v>9</v>
      </c>
      <c r="D94">
        <v>0.55521283158544099</v>
      </c>
      <c r="E94" s="1">
        <v>3.6309733604304102E-5</v>
      </c>
      <c r="F94" t="s">
        <v>5487</v>
      </c>
    </row>
    <row r="95" spans="1:6" x14ac:dyDescent="0.2">
      <c r="A95" t="s">
        <v>134</v>
      </c>
      <c r="B95" t="s">
        <v>3986</v>
      </c>
      <c r="C95">
        <v>6</v>
      </c>
      <c r="D95">
        <v>0.37014188772362699</v>
      </c>
      <c r="E95" s="1">
        <v>3.8697774230535198E-5</v>
      </c>
      <c r="F95" t="s">
        <v>5488</v>
      </c>
    </row>
    <row r="96" spans="1:6" x14ac:dyDescent="0.2">
      <c r="A96" t="s">
        <v>134</v>
      </c>
      <c r="B96" t="s">
        <v>3990</v>
      </c>
      <c r="C96">
        <v>11</v>
      </c>
      <c r="D96">
        <v>0.67859346082664995</v>
      </c>
      <c r="E96" s="1">
        <v>4.2372806909021798E-5</v>
      </c>
      <c r="F96" t="s">
        <v>3991</v>
      </c>
    </row>
    <row r="97" spans="1:6" x14ac:dyDescent="0.2">
      <c r="A97" t="s">
        <v>134</v>
      </c>
      <c r="B97" t="s">
        <v>3987</v>
      </c>
      <c r="C97">
        <v>7</v>
      </c>
      <c r="D97">
        <v>0.43183220234423197</v>
      </c>
      <c r="E97" s="1">
        <v>4.2568598234443201E-5</v>
      </c>
      <c r="F97" t="s">
        <v>3988</v>
      </c>
    </row>
    <row r="98" spans="1:6" x14ac:dyDescent="0.2">
      <c r="A98" t="s">
        <v>134</v>
      </c>
      <c r="B98" t="s">
        <v>3989</v>
      </c>
      <c r="C98">
        <v>7</v>
      </c>
      <c r="D98">
        <v>0.43183220234423197</v>
      </c>
      <c r="E98" s="1">
        <v>4.2568598234443201E-5</v>
      </c>
      <c r="F98" t="s">
        <v>5489</v>
      </c>
    </row>
    <row r="99" spans="1:6" x14ac:dyDescent="0.2">
      <c r="A99" t="s">
        <v>134</v>
      </c>
      <c r="B99" t="s">
        <v>3992</v>
      </c>
      <c r="C99">
        <v>12</v>
      </c>
      <c r="D99">
        <v>0.74028377544725399</v>
      </c>
      <c r="E99" s="1">
        <v>4.5656289953578499E-5</v>
      </c>
      <c r="F99" t="s">
        <v>5490</v>
      </c>
    </row>
    <row r="100" spans="1:6" x14ac:dyDescent="0.2">
      <c r="A100" t="s">
        <v>134</v>
      </c>
      <c r="B100" t="s">
        <v>3993</v>
      </c>
      <c r="C100">
        <v>13</v>
      </c>
      <c r="D100">
        <v>0.80197409006785902</v>
      </c>
      <c r="E100" s="1">
        <v>6.1539646025999495E-5</v>
      </c>
      <c r="F100" t="s">
        <v>5491</v>
      </c>
    </row>
    <row r="101" spans="1:6" x14ac:dyDescent="0.2">
      <c r="A101" t="s">
        <v>134</v>
      </c>
      <c r="B101" t="s">
        <v>3994</v>
      </c>
      <c r="C101">
        <v>9</v>
      </c>
      <c r="D101">
        <v>0.55521283158544099</v>
      </c>
      <c r="E101" s="1">
        <v>6.2980633710442395E-5</v>
      </c>
      <c r="F101" t="s">
        <v>5492</v>
      </c>
    </row>
    <row r="102" spans="1:6" x14ac:dyDescent="0.2">
      <c r="A102" t="s">
        <v>134</v>
      </c>
      <c r="B102" t="s">
        <v>3995</v>
      </c>
      <c r="C102">
        <v>12</v>
      </c>
      <c r="D102">
        <v>0.74028377544725399</v>
      </c>
      <c r="E102" s="1">
        <v>9.0525439360887006E-5</v>
      </c>
      <c r="F102" t="s">
        <v>3996</v>
      </c>
    </row>
    <row r="103" spans="1:6" x14ac:dyDescent="0.2">
      <c r="A103" t="s">
        <v>134</v>
      </c>
      <c r="B103" t="s">
        <v>3998</v>
      </c>
      <c r="C103">
        <v>15</v>
      </c>
      <c r="D103">
        <v>0.92535471930906799</v>
      </c>
      <c r="E103" s="1">
        <v>1.0398830225540301E-4</v>
      </c>
      <c r="F103" t="s">
        <v>5493</v>
      </c>
    </row>
    <row r="104" spans="1:6" x14ac:dyDescent="0.2">
      <c r="A104" t="s">
        <v>134</v>
      </c>
      <c r="B104" t="s">
        <v>3997</v>
      </c>
      <c r="C104">
        <v>9</v>
      </c>
      <c r="D104">
        <v>0.55521283158544099</v>
      </c>
      <c r="E104" s="1">
        <v>1.04112805890931E-4</v>
      </c>
      <c r="F104" t="s">
        <v>5494</v>
      </c>
    </row>
    <row r="105" spans="1:6" x14ac:dyDescent="0.2">
      <c r="A105" t="s">
        <v>134</v>
      </c>
      <c r="B105" t="s">
        <v>3999</v>
      </c>
      <c r="C105">
        <v>13</v>
      </c>
      <c r="D105">
        <v>0.80197409006785902</v>
      </c>
      <c r="E105" s="1">
        <v>1.11640931778346E-4</v>
      </c>
      <c r="F105" t="s">
        <v>4000</v>
      </c>
    </row>
    <row r="106" spans="1:6" x14ac:dyDescent="0.2">
      <c r="A106" t="s">
        <v>134</v>
      </c>
      <c r="B106" t="s">
        <v>4002</v>
      </c>
      <c r="C106">
        <v>6</v>
      </c>
      <c r="D106">
        <v>0.37014188772362699</v>
      </c>
      <c r="E106" s="1">
        <v>1.2497807518530401E-4</v>
      </c>
      <c r="F106" t="s">
        <v>4003</v>
      </c>
    </row>
    <row r="107" spans="1:6" x14ac:dyDescent="0.2">
      <c r="A107" t="s">
        <v>134</v>
      </c>
      <c r="B107" t="s">
        <v>4004</v>
      </c>
      <c r="C107">
        <v>6</v>
      </c>
      <c r="D107">
        <v>0.37014188772362699</v>
      </c>
      <c r="E107" s="1">
        <v>1.2497807518530401E-4</v>
      </c>
      <c r="F107" t="s">
        <v>4005</v>
      </c>
    </row>
    <row r="108" spans="1:6" x14ac:dyDescent="0.2">
      <c r="A108" t="s">
        <v>134</v>
      </c>
      <c r="B108" t="s">
        <v>4006</v>
      </c>
      <c r="C108">
        <v>14</v>
      </c>
      <c r="D108">
        <v>0.86366440468846395</v>
      </c>
      <c r="E108" s="1">
        <v>1.25341472680079E-4</v>
      </c>
      <c r="F108" t="s">
        <v>5495</v>
      </c>
    </row>
    <row r="109" spans="1:6" x14ac:dyDescent="0.2">
      <c r="A109" t="s">
        <v>134</v>
      </c>
      <c r="B109" t="s">
        <v>4007</v>
      </c>
      <c r="C109">
        <v>11</v>
      </c>
      <c r="D109">
        <v>0.67859346082664995</v>
      </c>
      <c r="E109" s="1">
        <v>1.3110254221523901E-4</v>
      </c>
      <c r="F109" t="s">
        <v>5496</v>
      </c>
    </row>
    <row r="110" spans="1:6" x14ac:dyDescent="0.2">
      <c r="A110" t="s">
        <v>134</v>
      </c>
      <c r="B110" t="s">
        <v>4008</v>
      </c>
      <c r="C110">
        <v>12</v>
      </c>
      <c r="D110">
        <v>0.74028377544725399</v>
      </c>
      <c r="E110" s="1">
        <v>1.6855657063289699E-4</v>
      </c>
      <c r="F110" t="s">
        <v>5497</v>
      </c>
    </row>
    <row r="111" spans="1:6" x14ac:dyDescent="0.2">
      <c r="A111" t="s">
        <v>134</v>
      </c>
      <c r="B111" t="s">
        <v>4010</v>
      </c>
      <c r="C111">
        <v>18</v>
      </c>
      <c r="D111">
        <v>1.11042566317088</v>
      </c>
      <c r="E111" s="1">
        <v>1.8193853122733001E-4</v>
      </c>
      <c r="F111" t="s">
        <v>4011</v>
      </c>
    </row>
    <row r="112" spans="1:6" x14ac:dyDescent="0.2">
      <c r="A112" t="s">
        <v>134</v>
      </c>
      <c r="B112" t="s">
        <v>4012</v>
      </c>
      <c r="C112">
        <v>11</v>
      </c>
      <c r="D112">
        <v>0.67859346082664995</v>
      </c>
      <c r="E112" s="1">
        <v>1.83491900253703E-4</v>
      </c>
      <c r="F112" t="s">
        <v>5498</v>
      </c>
    </row>
    <row r="113" spans="1:6" x14ac:dyDescent="0.2">
      <c r="A113" t="s">
        <v>134</v>
      </c>
      <c r="B113" t="s">
        <v>4013</v>
      </c>
      <c r="C113">
        <v>11</v>
      </c>
      <c r="D113">
        <v>0.67859346082664995</v>
      </c>
      <c r="E113" s="1">
        <v>1.83491900253703E-4</v>
      </c>
      <c r="F113" t="s">
        <v>5499</v>
      </c>
    </row>
    <row r="114" spans="1:6" x14ac:dyDescent="0.2">
      <c r="A114" t="s">
        <v>134</v>
      </c>
      <c r="B114" t="s">
        <v>4014</v>
      </c>
      <c r="C114">
        <v>10</v>
      </c>
      <c r="D114">
        <v>0.61690314620604503</v>
      </c>
      <c r="E114" s="1">
        <v>1.8548338560071901E-4</v>
      </c>
      <c r="F114" t="s">
        <v>5500</v>
      </c>
    </row>
    <row r="115" spans="1:6" x14ac:dyDescent="0.2">
      <c r="A115" t="s">
        <v>134</v>
      </c>
      <c r="B115" t="s">
        <v>4015</v>
      </c>
      <c r="C115">
        <v>8</v>
      </c>
      <c r="D115">
        <v>0.49352251696483601</v>
      </c>
      <c r="E115" s="1">
        <v>1.97850137256149E-4</v>
      </c>
      <c r="F115" t="s">
        <v>4016</v>
      </c>
    </row>
    <row r="116" spans="1:6" x14ac:dyDescent="0.2">
      <c r="A116" t="s">
        <v>134</v>
      </c>
      <c r="B116" t="s">
        <v>4017</v>
      </c>
      <c r="C116">
        <v>7</v>
      </c>
      <c r="D116">
        <v>0.43183220234423197</v>
      </c>
      <c r="E116" s="1">
        <v>1.9854936075565301E-4</v>
      </c>
      <c r="F116" t="s">
        <v>5501</v>
      </c>
    </row>
    <row r="117" spans="1:6" x14ac:dyDescent="0.2">
      <c r="A117" t="s">
        <v>134</v>
      </c>
      <c r="B117" t="s">
        <v>4018</v>
      </c>
      <c r="C117">
        <v>15</v>
      </c>
      <c r="D117">
        <v>0.92535471930906799</v>
      </c>
      <c r="E117" s="1">
        <v>2.0878700619622701E-4</v>
      </c>
      <c r="F117" t="s">
        <v>5502</v>
      </c>
    </row>
    <row r="118" spans="1:6" x14ac:dyDescent="0.2">
      <c r="A118" t="s">
        <v>134</v>
      </c>
      <c r="B118" t="s">
        <v>4019</v>
      </c>
      <c r="C118">
        <v>42</v>
      </c>
      <c r="D118">
        <v>2.59099321406539</v>
      </c>
      <c r="E118" s="1">
        <v>2.1069281026842899E-4</v>
      </c>
      <c r="F118" t="s">
        <v>4020</v>
      </c>
    </row>
    <row r="119" spans="1:6" x14ac:dyDescent="0.2">
      <c r="A119" t="s">
        <v>134</v>
      </c>
      <c r="B119" t="s">
        <v>4023</v>
      </c>
      <c r="C119">
        <v>21</v>
      </c>
      <c r="D119">
        <v>1.2954966070326901</v>
      </c>
      <c r="E119" s="1">
        <v>2.5908990533577602E-4</v>
      </c>
      <c r="F119" t="s">
        <v>5503</v>
      </c>
    </row>
    <row r="120" spans="1:6" x14ac:dyDescent="0.2">
      <c r="A120" t="s">
        <v>134</v>
      </c>
      <c r="B120" t="s">
        <v>4021</v>
      </c>
      <c r="C120">
        <v>14</v>
      </c>
      <c r="D120">
        <v>0.86366440468846395</v>
      </c>
      <c r="E120" s="1">
        <v>2.6065097361066601E-4</v>
      </c>
      <c r="F120" t="s">
        <v>4022</v>
      </c>
    </row>
    <row r="121" spans="1:6" x14ac:dyDescent="0.2">
      <c r="A121" t="s">
        <v>134</v>
      </c>
      <c r="B121" t="s">
        <v>4024</v>
      </c>
      <c r="C121">
        <v>82</v>
      </c>
      <c r="D121">
        <v>5.0586057988895696</v>
      </c>
      <c r="E121" s="1">
        <v>2.70062265599472E-4</v>
      </c>
      <c r="F121" t="s">
        <v>4025</v>
      </c>
    </row>
    <row r="122" spans="1:6" x14ac:dyDescent="0.2">
      <c r="A122" t="s">
        <v>134</v>
      </c>
      <c r="B122" t="s">
        <v>4026</v>
      </c>
      <c r="C122">
        <v>12</v>
      </c>
      <c r="D122">
        <v>0.74028377544725399</v>
      </c>
      <c r="E122" s="1">
        <v>2.9732139920802999E-4</v>
      </c>
      <c r="F122" t="s">
        <v>4027</v>
      </c>
    </row>
    <row r="123" spans="1:6" x14ac:dyDescent="0.2">
      <c r="A123" t="s">
        <v>134</v>
      </c>
      <c r="B123" t="s">
        <v>4001</v>
      </c>
      <c r="C123">
        <v>23</v>
      </c>
      <c r="D123">
        <v>1.4188772362738999</v>
      </c>
      <c r="E123" s="1">
        <v>3.0341718635282699E-4</v>
      </c>
      <c r="F123" t="s">
        <v>5504</v>
      </c>
    </row>
    <row r="124" spans="1:6" x14ac:dyDescent="0.2">
      <c r="A124" t="s">
        <v>134</v>
      </c>
      <c r="B124" t="s">
        <v>4035</v>
      </c>
      <c r="C124">
        <v>16</v>
      </c>
      <c r="D124">
        <v>0.98704503392967302</v>
      </c>
      <c r="E124" s="1">
        <v>3.0575795586365898E-4</v>
      </c>
      <c r="F124" t="s">
        <v>4036</v>
      </c>
    </row>
    <row r="125" spans="1:6" x14ac:dyDescent="0.2">
      <c r="A125" t="s">
        <v>134</v>
      </c>
      <c r="B125" t="s">
        <v>4037</v>
      </c>
      <c r="C125">
        <v>16</v>
      </c>
      <c r="D125">
        <v>0.98704503392967302</v>
      </c>
      <c r="E125" s="1">
        <v>3.0575795586365898E-4</v>
      </c>
      <c r="F125" t="s">
        <v>5505</v>
      </c>
    </row>
    <row r="126" spans="1:6" x14ac:dyDescent="0.2">
      <c r="A126" t="s">
        <v>134</v>
      </c>
      <c r="B126" t="s">
        <v>4030</v>
      </c>
      <c r="C126">
        <v>6</v>
      </c>
      <c r="D126">
        <v>0.37014188772362699</v>
      </c>
      <c r="E126" s="1">
        <v>3.0758800615834702E-4</v>
      </c>
      <c r="F126" t="s">
        <v>4029</v>
      </c>
    </row>
    <row r="127" spans="1:6" x14ac:dyDescent="0.2">
      <c r="A127" t="s">
        <v>134</v>
      </c>
      <c r="B127" t="s">
        <v>4031</v>
      </c>
      <c r="C127">
        <v>6</v>
      </c>
      <c r="D127">
        <v>0.37014188772362699</v>
      </c>
      <c r="E127" s="1">
        <v>3.0758800615834702E-4</v>
      </c>
      <c r="F127" t="s">
        <v>4032</v>
      </c>
    </row>
    <row r="128" spans="1:6" x14ac:dyDescent="0.2">
      <c r="A128" t="s">
        <v>134</v>
      </c>
      <c r="B128" t="s">
        <v>4033</v>
      </c>
      <c r="C128">
        <v>6</v>
      </c>
      <c r="D128">
        <v>0.37014188772362699</v>
      </c>
      <c r="E128" s="1">
        <v>3.0758800615834702E-4</v>
      </c>
      <c r="F128" t="s">
        <v>4034</v>
      </c>
    </row>
    <row r="129" spans="1:6" x14ac:dyDescent="0.2">
      <c r="A129" t="s">
        <v>134</v>
      </c>
      <c r="B129" t="s">
        <v>4028</v>
      </c>
      <c r="C129">
        <v>6</v>
      </c>
      <c r="D129">
        <v>0.37014188772362699</v>
      </c>
      <c r="E129" s="1">
        <v>3.0758800615834702E-4</v>
      </c>
      <c r="F129" t="s">
        <v>4029</v>
      </c>
    </row>
    <row r="130" spans="1:6" x14ac:dyDescent="0.2">
      <c r="A130" t="s">
        <v>134</v>
      </c>
      <c r="B130" t="s">
        <v>4038</v>
      </c>
      <c r="C130">
        <v>5</v>
      </c>
      <c r="D130">
        <v>0.30845157310302201</v>
      </c>
      <c r="E130" s="1">
        <v>3.4796557944509699E-4</v>
      </c>
      <c r="F130" t="s">
        <v>4039</v>
      </c>
    </row>
    <row r="131" spans="1:6" x14ac:dyDescent="0.2">
      <c r="A131" t="s">
        <v>134</v>
      </c>
      <c r="B131" t="s">
        <v>4041</v>
      </c>
      <c r="C131">
        <v>5</v>
      </c>
      <c r="D131">
        <v>0.30845157310302201</v>
      </c>
      <c r="E131" s="1">
        <v>3.4796557944509699E-4</v>
      </c>
      <c r="F131" t="s">
        <v>5506</v>
      </c>
    </row>
    <row r="132" spans="1:6" x14ac:dyDescent="0.2">
      <c r="A132" t="s">
        <v>134</v>
      </c>
      <c r="B132" t="s">
        <v>4040</v>
      </c>
      <c r="C132">
        <v>5</v>
      </c>
      <c r="D132">
        <v>0.30845157310302201</v>
      </c>
      <c r="E132" s="1">
        <v>3.4796557944509699E-4</v>
      </c>
      <c r="F132" t="s">
        <v>5507</v>
      </c>
    </row>
    <row r="133" spans="1:6" x14ac:dyDescent="0.2">
      <c r="A133" t="s">
        <v>134</v>
      </c>
      <c r="B133" t="s">
        <v>4043</v>
      </c>
      <c r="C133">
        <v>7</v>
      </c>
      <c r="D133">
        <v>0.43183220234423197</v>
      </c>
      <c r="E133" s="1">
        <v>3.6577275815928199E-4</v>
      </c>
      <c r="F133" t="s">
        <v>5508</v>
      </c>
    </row>
    <row r="134" spans="1:6" x14ac:dyDescent="0.2">
      <c r="A134" t="s">
        <v>134</v>
      </c>
      <c r="B134" t="s">
        <v>4044</v>
      </c>
      <c r="C134">
        <v>7</v>
      </c>
      <c r="D134">
        <v>0.43183220234423197</v>
      </c>
      <c r="E134" s="1">
        <v>3.6577275815928199E-4</v>
      </c>
      <c r="F134" t="s">
        <v>4045</v>
      </c>
    </row>
    <row r="135" spans="1:6" x14ac:dyDescent="0.2">
      <c r="A135" t="s">
        <v>134</v>
      </c>
      <c r="B135" t="s">
        <v>4046</v>
      </c>
      <c r="C135">
        <v>7</v>
      </c>
      <c r="D135">
        <v>0.43183220234423197</v>
      </c>
      <c r="E135" s="1">
        <v>3.6577275815928199E-4</v>
      </c>
      <c r="F135" t="s">
        <v>5509</v>
      </c>
    </row>
    <row r="136" spans="1:6" x14ac:dyDescent="0.2">
      <c r="A136" t="s">
        <v>134</v>
      </c>
      <c r="B136" t="s">
        <v>4047</v>
      </c>
      <c r="C136">
        <v>10</v>
      </c>
      <c r="D136">
        <v>0.61690314620604503</v>
      </c>
      <c r="E136" s="1">
        <v>3.7337899900076699E-4</v>
      </c>
      <c r="F136" t="s">
        <v>4048</v>
      </c>
    </row>
    <row r="137" spans="1:6" x14ac:dyDescent="0.2">
      <c r="A137" t="s">
        <v>134</v>
      </c>
      <c r="B137" t="s">
        <v>4049</v>
      </c>
      <c r="C137">
        <v>13</v>
      </c>
      <c r="D137">
        <v>0.80197409006785902</v>
      </c>
      <c r="E137" s="1">
        <v>4.07883782445455E-4</v>
      </c>
      <c r="F137" t="s">
        <v>4050</v>
      </c>
    </row>
    <row r="138" spans="1:6" x14ac:dyDescent="0.2">
      <c r="A138" t="s">
        <v>134</v>
      </c>
      <c r="B138" t="s">
        <v>4051</v>
      </c>
      <c r="C138">
        <v>14</v>
      </c>
      <c r="D138">
        <v>0.86366440468846395</v>
      </c>
      <c r="E138" s="1">
        <v>4.0795940635231199E-4</v>
      </c>
      <c r="F138" t="s">
        <v>4052</v>
      </c>
    </row>
    <row r="139" spans="1:6" x14ac:dyDescent="0.2">
      <c r="A139" t="s">
        <v>134</v>
      </c>
      <c r="B139" t="s">
        <v>4053</v>
      </c>
      <c r="C139">
        <v>18</v>
      </c>
      <c r="D139">
        <v>1.11042566317088</v>
      </c>
      <c r="E139" s="1">
        <v>4.3818437514780002E-4</v>
      </c>
      <c r="F139" t="s">
        <v>5510</v>
      </c>
    </row>
    <row r="140" spans="1:6" x14ac:dyDescent="0.2">
      <c r="A140" t="s">
        <v>134</v>
      </c>
      <c r="B140" t="s">
        <v>4054</v>
      </c>
      <c r="C140">
        <v>11</v>
      </c>
      <c r="D140">
        <v>0.67859346082664995</v>
      </c>
      <c r="E140" s="1">
        <v>4.5591417860187198E-4</v>
      </c>
      <c r="F140" t="s">
        <v>5511</v>
      </c>
    </row>
    <row r="141" spans="1:6" x14ac:dyDescent="0.2">
      <c r="A141" t="s">
        <v>134</v>
      </c>
      <c r="B141" t="s">
        <v>4055</v>
      </c>
      <c r="C141">
        <v>9</v>
      </c>
      <c r="D141">
        <v>0.55521283158544099</v>
      </c>
      <c r="E141" s="1">
        <v>5.4183601697395097E-4</v>
      </c>
      <c r="F141" t="s">
        <v>4056</v>
      </c>
    </row>
    <row r="142" spans="1:6" x14ac:dyDescent="0.2">
      <c r="A142" t="s">
        <v>134</v>
      </c>
      <c r="B142" t="s">
        <v>4042</v>
      </c>
      <c r="C142">
        <v>65</v>
      </c>
      <c r="D142">
        <v>4.0098704503392897</v>
      </c>
      <c r="E142" s="1">
        <v>5.5324711461163104E-4</v>
      </c>
      <c r="F142" t="s">
        <v>5512</v>
      </c>
    </row>
    <row r="143" spans="1:6" x14ac:dyDescent="0.2">
      <c r="A143" t="s">
        <v>134</v>
      </c>
      <c r="B143" t="s">
        <v>4009</v>
      </c>
      <c r="C143">
        <v>17</v>
      </c>
      <c r="D143">
        <v>1.04873534855027</v>
      </c>
      <c r="E143" s="1">
        <v>5.7910708586661496E-4</v>
      </c>
      <c r="F143" t="s">
        <v>5513</v>
      </c>
    </row>
    <row r="144" spans="1:6" x14ac:dyDescent="0.2">
      <c r="A144" t="s">
        <v>134</v>
      </c>
      <c r="B144" t="s">
        <v>4057</v>
      </c>
      <c r="C144">
        <v>14</v>
      </c>
      <c r="D144">
        <v>0.86366440468846395</v>
      </c>
      <c r="E144" s="1">
        <v>6.2054161520627097E-4</v>
      </c>
      <c r="F144" t="s">
        <v>5514</v>
      </c>
    </row>
    <row r="145" spans="1:6" x14ac:dyDescent="0.2">
      <c r="A145" t="s">
        <v>134</v>
      </c>
      <c r="B145" t="s">
        <v>4058</v>
      </c>
      <c r="C145">
        <v>7</v>
      </c>
      <c r="D145">
        <v>0.43183220234423197</v>
      </c>
      <c r="E145" s="1">
        <v>6.2580756135019499E-4</v>
      </c>
      <c r="F145" t="s">
        <v>4059</v>
      </c>
    </row>
    <row r="146" spans="1:6" x14ac:dyDescent="0.2">
      <c r="A146" t="s">
        <v>134</v>
      </c>
      <c r="B146" t="s">
        <v>4060</v>
      </c>
      <c r="C146">
        <v>6</v>
      </c>
      <c r="D146">
        <v>0.37014188772362699</v>
      </c>
      <c r="E146" s="1">
        <v>6.3886226606877099E-4</v>
      </c>
      <c r="F146" t="s">
        <v>5515</v>
      </c>
    </row>
    <row r="147" spans="1:6" x14ac:dyDescent="0.2">
      <c r="A147" t="s">
        <v>134</v>
      </c>
      <c r="B147" t="s">
        <v>4061</v>
      </c>
      <c r="C147">
        <v>28</v>
      </c>
      <c r="D147">
        <v>1.7273288093769199</v>
      </c>
      <c r="E147" s="1">
        <v>7.9334735132100898E-4</v>
      </c>
      <c r="F147" t="s">
        <v>4062</v>
      </c>
    </row>
    <row r="148" spans="1:6" x14ac:dyDescent="0.2">
      <c r="A148" t="s">
        <v>134</v>
      </c>
      <c r="B148" t="s">
        <v>4063</v>
      </c>
      <c r="C148">
        <v>5</v>
      </c>
      <c r="D148">
        <v>0.30845157310302201</v>
      </c>
      <c r="E148" s="1">
        <v>9.66501189858578E-4</v>
      </c>
      <c r="F148" t="s">
        <v>4064</v>
      </c>
    </row>
    <row r="149" spans="1:6" x14ac:dyDescent="0.2">
      <c r="A149" t="s">
        <v>134</v>
      </c>
      <c r="B149" t="s">
        <v>4065</v>
      </c>
      <c r="C149">
        <v>5</v>
      </c>
      <c r="D149">
        <v>0.30845157310302201</v>
      </c>
      <c r="E149" s="1">
        <v>9.66501189858578E-4</v>
      </c>
      <c r="F149" t="s">
        <v>5516</v>
      </c>
    </row>
    <row r="150" spans="1:6" x14ac:dyDescent="0.2">
      <c r="A150" t="s">
        <v>134</v>
      </c>
      <c r="B150" t="s">
        <v>4067</v>
      </c>
      <c r="C150">
        <v>7</v>
      </c>
      <c r="D150">
        <v>0.43183220234423197</v>
      </c>
      <c r="E150">
        <v>1.00910279768829E-3</v>
      </c>
      <c r="F150" t="s">
        <v>4068</v>
      </c>
    </row>
    <row r="151" spans="1:6" x14ac:dyDescent="0.2">
      <c r="A151" t="s">
        <v>134</v>
      </c>
      <c r="B151" t="s">
        <v>4066</v>
      </c>
      <c r="C151">
        <v>7</v>
      </c>
      <c r="D151">
        <v>0.43183220234423197</v>
      </c>
      <c r="E151">
        <v>1.00910279768829E-3</v>
      </c>
      <c r="F151" t="s">
        <v>5517</v>
      </c>
    </row>
    <row r="152" spans="1:6" x14ac:dyDescent="0.2">
      <c r="A152" t="s">
        <v>134</v>
      </c>
      <c r="B152" t="s">
        <v>4069</v>
      </c>
      <c r="C152">
        <v>7</v>
      </c>
      <c r="D152">
        <v>0.43183220234423197</v>
      </c>
      <c r="E152">
        <v>1.00910279768829E-3</v>
      </c>
      <c r="F152" t="s">
        <v>4070</v>
      </c>
    </row>
    <row r="153" spans="1:6" x14ac:dyDescent="0.2">
      <c r="A153" t="s">
        <v>134</v>
      </c>
      <c r="B153" t="s">
        <v>4071</v>
      </c>
      <c r="C153">
        <v>9</v>
      </c>
      <c r="D153">
        <v>0.55521283158544099</v>
      </c>
      <c r="E153">
        <v>1.05241914556102E-3</v>
      </c>
      <c r="F153" t="s">
        <v>5518</v>
      </c>
    </row>
    <row r="154" spans="1:6" x14ac:dyDescent="0.2">
      <c r="A154" t="s">
        <v>134</v>
      </c>
      <c r="B154" t="s">
        <v>4073</v>
      </c>
      <c r="C154">
        <v>17</v>
      </c>
      <c r="D154">
        <v>1.04873534855027</v>
      </c>
      <c r="E154">
        <v>1.10063938719484E-3</v>
      </c>
      <c r="F154" t="s">
        <v>4074</v>
      </c>
    </row>
    <row r="155" spans="1:6" x14ac:dyDescent="0.2">
      <c r="A155" t="s">
        <v>134</v>
      </c>
      <c r="B155" t="s">
        <v>4072</v>
      </c>
      <c r="C155">
        <v>8</v>
      </c>
      <c r="D155">
        <v>0.49352251696483601</v>
      </c>
      <c r="E155">
        <v>1.10936211459882E-3</v>
      </c>
      <c r="F155" t="s">
        <v>5519</v>
      </c>
    </row>
    <row r="156" spans="1:6" x14ac:dyDescent="0.2">
      <c r="A156" t="s">
        <v>134</v>
      </c>
      <c r="B156" t="s">
        <v>4077</v>
      </c>
      <c r="C156">
        <v>6</v>
      </c>
      <c r="D156">
        <v>0.37014188772362699</v>
      </c>
      <c r="E156">
        <v>1.17972972154695E-3</v>
      </c>
      <c r="F156" t="s">
        <v>5520</v>
      </c>
    </row>
    <row r="157" spans="1:6" x14ac:dyDescent="0.2">
      <c r="A157" t="s">
        <v>134</v>
      </c>
      <c r="B157" t="s">
        <v>4075</v>
      </c>
      <c r="C157">
        <v>6</v>
      </c>
      <c r="D157">
        <v>0.37014188772362699</v>
      </c>
      <c r="E157">
        <v>1.17972972154695E-3</v>
      </c>
      <c r="F157" t="s">
        <v>4076</v>
      </c>
    </row>
    <row r="158" spans="1:6" x14ac:dyDescent="0.2">
      <c r="A158" t="s">
        <v>134</v>
      </c>
      <c r="B158" t="s">
        <v>4078</v>
      </c>
      <c r="C158">
        <v>15</v>
      </c>
      <c r="D158">
        <v>0.92535471930906799</v>
      </c>
      <c r="E158">
        <v>1.1998083392317899E-3</v>
      </c>
      <c r="F158" t="s">
        <v>5521</v>
      </c>
    </row>
    <row r="159" spans="1:6" x14ac:dyDescent="0.2">
      <c r="A159" t="s">
        <v>134</v>
      </c>
      <c r="B159" t="s">
        <v>4081</v>
      </c>
      <c r="C159">
        <v>10</v>
      </c>
      <c r="D159">
        <v>0.61690314620604503</v>
      </c>
      <c r="E159">
        <v>1.2146141333259401E-3</v>
      </c>
      <c r="F159" t="s">
        <v>5522</v>
      </c>
    </row>
    <row r="160" spans="1:6" x14ac:dyDescent="0.2">
      <c r="A160" t="s">
        <v>134</v>
      </c>
      <c r="B160" t="s">
        <v>4079</v>
      </c>
      <c r="C160">
        <v>10</v>
      </c>
      <c r="D160">
        <v>0.61690314620604503</v>
      </c>
      <c r="E160">
        <v>1.2146141333259401E-3</v>
      </c>
      <c r="F160" t="s">
        <v>4080</v>
      </c>
    </row>
    <row r="161" spans="1:6" x14ac:dyDescent="0.2">
      <c r="A161" t="s">
        <v>134</v>
      </c>
      <c r="B161" t="s">
        <v>4085</v>
      </c>
      <c r="C161">
        <v>11</v>
      </c>
      <c r="D161">
        <v>0.67859346082664995</v>
      </c>
      <c r="E161">
        <v>1.2725352585198999E-3</v>
      </c>
      <c r="F161" t="s">
        <v>4086</v>
      </c>
    </row>
    <row r="162" spans="1:6" x14ac:dyDescent="0.2">
      <c r="A162" t="s">
        <v>134</v>
      </c>
      <c r="B162" t="s">
        <v>4082</v>
      </c>
      <c r="C162">
        <v>11</v>
      </c>
      <c r="D162">
        <v>0.67859346082664995</v>
      </c>
      <c r="E162">
        <v>1.2725352585198999E-3</v>
      </c>
      <c r="F162" t="s">
        <v>5523</v>
      </c>
    </row>
    <row r="163" spans="1:6" x14ac:dyDescent="0.2">
      <c r="A163" t="s">
        <v>134</v>
      </c>
      <c r="B163" t="s">
        <v>4083</v>
      </c>
      <c r="C163">
        <v>11</v>
      </c>
      <c r="D163">
        <v>0.67859346082664995</v>
      </c>
      <c r="E163">
        <v>1.2725352585198999E-3</v>
      </c>
      <c r="F163" t="s">
        <v>4084</v>
      </c>
    </row>
    <row r="164" spans="1:6" x14ac:dyDescent="0.2">
      <c r="A164" t="s">
        <v>134</v>
      </c>
      <c r="B164" t="s">
        <v>4087</v>
      </c>
      <c r="C164">
        <v>9</v>
      </c>
      <c r="D164">
        <v>0.55521283158544099</v>
      </c>
      <c r="E164">
        <v>1.4225067029242E-3</v>
      </c>
      <c r="F164" t="s">
        <v>4088</v>
      </c>
    </row>
    <row r="165" spans="1:6" x14ac:dyDescent="0.2">
      <c r="A165" t="s">
        <v>134</v>
      </c>
      <c r="B165" t="s">
        <v>4089</v>
      </c>
      <c r="C165">
        <v>9</v>
      </c>
      <c r="D165">
        <v>0.55521283158544099</v>
      </c>
      <c r="E165">
        <v>1.4225067029242E-3</v>
      </c>
      <c r="F165" t="s">
        <v>4090</v>
      </c>
    </row>
    <row r="166" spans="1:6" x14ac:dyDescent="0.2">
      <c r="A166" t="s">
        <v>134</v>
      </c>
      <c r="B166" t="s">
        <v>4091</v>
      </c>
      <c r="C166">
        <v>21</v>
      </c>
      <c r="D166">
        <v>1.2954966070326901</v>
      </c>
      <c r="E166">
        <v>1.52157912268906E-3</v>
      </c>
      <c r="F166" t="s">
        <v>4092</v>
      </c>
    </row>
    <row r="167" spans="1:6" x14ac:dyDescent="0.2">
      <c r="A167" t="s">
        <v>134</v>
      </c>
      <c r="B167" t="s">
        <v>4093</v>
      </c>
      <c r="C167">
        <v>7</v>
      </c>
      <c r="D167">
        <v>0.43183220234423197</v>
      </c>
      <c r="E167">
        <v>1.54993790460558E-3</v>
      </c>
      <c r="F167" t="s">
        <v>4094</v>
      </c>
    </row>
    <row r="168" spans="1:6" x14ac:dyDescent="0.2">
      <c r="A168" t="s">
        <v>134</v>
      </c>
      <c r="B168" t="s">
        <v>4095</v>
      </c>
      <c r="C168">
        <v>7</v>
      </c>
      <c r="D168">
        <v>0.43183220234423197</v>
      </c>
      <c r="E168">
        <v>1.54993790460558E-3</v>
      </c>
      <c r="F168" t="s">
        <v>4096</v>
      </c>
    </row>
    <row r="169" spans="1:6" x14ac:dyDescent="0.2">
      <c r="A169" t="s">
        <v>134</v>
      </c>
      <c r="B169" t="s">
        <v>4097</v>
      </c>
      <c r="C169">
        <v>7</v>
      </c>
      <c r="D169">
        <v>0.43183220234423197</v>
      </c>
      <c r="E169">
        <v>1.54993790460558E-3</v>
      </c>
      <c r="F169" t="s">
        <v>5524</v>
      </c>
    </row>
    <row r="170" spans="1:6" x14ac:dyDescent="0.2">
      <c r="A170" t="s">
        <v>134</v>
      </c>
      <c r="B170" t="s">
        <v>4098</v>
      </c>
      <c r="C170">
        <v>8</v>
      </c>
      <c r="D170">
        <v>0.49352251696483601</v>
      </c>
      <c r="E170">
        <v>1.5705471062552299E-3</v>
      </c>
      <c r="F170" t="s">
        <v>4099</v>
      </c>
    </row>
    <row r="171" spans="1:6" x14ac:dyDescent="0.2">
      <c r="A171" t="s">
        <v>134</v>
      </c>
      <c r="B171" t="s">
        <v>4100</v>
      </c>
      <c r="C171">
        <v>10</v>
      </c>
      <c r="D171">
        <v>0.61690314620604503</v>
      </c>
      <c r="E171">
        <v>1.5717030162088E-3</v>
      </c>
      <c r="F171" t="s">
        <v>5525</v>
      </c>
    </row>
    <row r="172" spans="1:6" x14ac:dyDescent="0.2">
      <c r="A172" t="s">
        <v>134</v>
      </c>
      <c r="B172" t="s">
        <v>4101</v>
      </c>
      <c r="C172">
        <v>11</v>
      </c>
      <c r="D172">
        <v>0.67859346082664995</v>
      </c>
      <c r="E172">
        <v>1.60020618404363E-3</v>
      </c>
      <c r="F172" t="s">
        <v>5526</v>
      </c>
    </row>
    <row r="173" spans="1:6" x14ac:dyDescent="0.2">
      <c r="A173" t="s">
        <v>134</v>
      </c>
      <c r="B173" t="s">
        <v>4102</v>
      </c>
      <c r="C173">
        <v>16</v>
      </c>
      <c r="D173">
        <v>0.98704503392967302</v>
      </c>
      <c r="E173">
        <v>1.71013131657248E-3</v>
      </c>
      <c r="F173" t="s">
        <v>4103</v>
      </c>
    </row>
    <row r="174" spans="1:6" x14ac:dyDescent="0.2">
      <c r="A174" t="s">
        <v>134</v>
      </c>
      <c r="B174" t="s">
        <v>4104</v>
      </c>
      <c r="C174">
        <v>9</v>
      </c>
      <c r="D174">
        <v>0.55521283158544099</v>
      </c>
      <c r="E174">
        <v>1.8887856824579699E-3</v>
      </c>
      <c r="F174" t="s">
        <v>5527</v>
      </c>
    </row>
    <row r="175" spans="1:6" x14ac:dyDescent="0.2">
      <c r="A175" t="s">
        <v>134</v>
      </c>
      <c r="B175" t="s">
        <v>4105</v>
      </c>
      <c r="C175">
        <v>12</v>
      </c>
      <c r="D175">
        <v>0.74028377544725399</v>
      </c>
      <c r="E175">
        <v>1.89518541016451E-3</v>
      </c>
      <c r="F175" t="s">
        <v>4106</v>
      </c>
    </row>
    <row r="176" spans="1:6" x14ac:dyDescent="0.2">
      <c r="A176" t="s">
        <v>134</v>
      </c>
      <c r="B176" t="s">
        <v>4107</v>
      </c>
      <c r="C176">
        <v>11</v>
      </c>
      <c r="D176">
        <v>0.67859346082664995</v>
      </c>
      <c r="E176">
        <v>1.9930145748955201E-3</v>
      </c>
      <c r="F176" t="s">
        <v>5526</v>
      </c>
    </row>
    <row r="177" spans="1:6" x14ac:dyDescent="0.2">
      <c r="A177" t="s">
        <v>134</v>
      </c>
      <c r="B177" t="s">
        <v>4108</v>
      </c>
      <c r="C177">
        <v>10</v>
      </c>
      <c r="D177">
        <v>0.61690314620604503</v>
      </c>
      <c r="E177">
        <v>2.0083160395416898E-3</v>
      </c>
      <c r="F177" t="s">
        <v>4109</v>
      </c>
    </row>
    <row r="178" spans="1:6" x14ac:dyDescent="0.2">
      <c r="A178" t="s">
        <v>134</v>
      </c>
      <c r="B178" t="s">
        <v>4110</v>
      </c>
      <c r="C178">
        <v>5</v>
      </c>
      <c r="D178">
        <v>0.30845157310302201</v>
      </c>
      <c r="E178">
        <v>2.0885320094451302E-3</v>
      </c>
      <c r="F178" t="s">
        <v>5528</v>
      </c>
    </row>
    <row r="179" spans="1:6" x14ac:dyDescent="0.2">
      <c r="A179" t="s">
        <v>134</v>
      </c>
      <c r="B179" t="s">
        <v>4111</v>
      </c>
      <c r="C179">
        <v>18</v>
      </c>
      <c r="D179">
        <v>1.11042566317088</v>
      </c>
      <c r="E179">
        <v>2.20617454931695E-3</v>
      </c>
      <c r="F179" t="s">
        <v>4112</v>
      </c>
    </row>
    <row r="180" spans="1:6" x14ac:dyDescent="0.2">
      <c r="A180" t="s">
        <v>134</v>
      </c>
      <c r="B180" t="s">
        <v>4115</v>
      </c>
      <c r="C180">
        <v>38</v>
      </c>
      <c r="D180">
        <v>2.3442319555829698</v>
      </c>
      <c r="E180">
        <v>2.44342457872782E-3</v>
      </c>
      <c r="F180" t="s">
        <v>4116</v>
      </c>
    </row>
    <row r="181" spans="1:6" x14ac:dyDescent="0.2">
      <c r="A181" t="s">
        <v>134</v>
      </c>
      <c r="B181" t="s">
        <v>4113</v>
      </c>
      <c r="C181">
        <v>11</v>
      </c>
      <c r="D181">
        <v>0.67859346082664995</v>
      </c>
      <c r="E181">
        <v>2.4599564886124501E-3</v>
      </c>
      <c r="F181" t="s">
        <v>4114</v>
      </c>
    </row>
    <row r="182" spans="1:6" x14ac:dyDescent="0.2">
      <c r="A182" t="s">
        <v>134</v>
      </c>
      <c r="B182" t="s">
        <v>4119</v>
      </c>
      <c r="C182">
        <v>22</v>
      </c>
      <c r="D182">
        <v>1.3571869216532999</v>
      </c>
      <c r="E182">
        <v>2.5308835701996599E-3</v>
      </c>
      <c r="F182" t="s">
        <v>4120</v>
      </c>
    </row>
    <row r="183" spans="1:6" x14ac:dyDescent="0.2">
      <c r="A183" t="s">
        <v>134</v>
      </c>
      <c r="B183" t="s">
        <v>4117</v>
      </c>
      <c r="C183">
        <v>10</v>
      </c>
      <c r="D183">
        <v>0.61690314620604503</v>
      </c>
      <c r="E183">
        <v>2.5364198110234999E-3</v>
      </c>
      <c r="F183" t="s">
        <v>4118</v>
      </c>
    </row>
    <row r="184" spans="1:6" x14ac:dyDescent="0.2">
      <c r="A184" t="s">
        <v>134</v>
      </c>
      <c r="B184" t="s">
        <v>4121</v>
      </c>
      <c r="C184">
        <v>21</v>
      </c>
      <c r="D184">
        <v>1.2954966070326901</v>
      </c>
      <c r="E184">
        <v>2.7078587242506799E-3</v>
      </c>
      <c r="F184" t="s">
        <v>4122</v>
      </c>
    </row>
    <row r="185" spans="1:6" x14ac:dyDescent="0.2">
      <c r="A185" t="s">
        <v>134</v>
      </c>
      <c r="B185" t="s">
        <v>4124</v>
      </c>
      <c r="C185">
        <v>8</v>
      </c>
      <c r="D185">
        <v>0.49352251696483601</v>
      </c>
      <c r="E185">
        <v>2.92714292845659E-3</v>
      </c>
      <c r="F185" t="s">
        <v>4125</v>
      </c>
    </row>
    <row r="186" spans="1:6" x14ac:dyDescent="0.2">
      <c r="A186" t="s">
        <v>134</v>
      </c>
      <c r="B186" t="s">
        <v>4123</v>
      </c>
      <c r="C186">
        <v>8</v>
      </c>
      <c r="D186">
        <v>0.49352251696483601</v>
      </c>
      <c r="E186">
        <v>2.92714292845659E-3</v>
      </c>
      <c r="F186" t="s">
        <v>5529</v>
      </c>
    </row>
    <row r="187" spans="1:6" x14ac:dyDescent="0.2">
      <c r="A187" t="s">
        <v>134</v>
      </c>
      <c r="B187" t="s">
        <v>4127</v>
      </c>
      <c r="C187">
        <v>4</v>
      </c>
      <c r="D187">
        <v>0.24676125848241801</v>
      </c>
      <c r="E187">
        <v>3.0069559230878999E-3</v>
      </c>
      <c r="F187" t="s">
        <v>4128</v>
      </c>
    </row>
    <row r="188" spans="1:6" x14ac:dyDescent="0.2">
      <c r="A188" t="s">
        <v>134</v>
      </c>
      <c r="B188" t="s">
        <v>4129</v>
      </c>
      <c r="C188">
        <v>4</v>
      </c>
      <c r="D188">
        <v>0.24676125848241801</v>
      </c>
      <c r="E188">
        <v>3.0069559230878999E-3</v>
      </c>
      <c r="F188" t="s">
        <v>5530</v>
      </c>
    </row>
    <row r="189" spans="1:6" x14ac:dyDescent="0.2">
      <c r="A189" t="s">
        <v>134</v>
      </c>
      <c r="B189" t="s">
        <v>4126</v>
      </c>
      <c r="C189">
        <v>4</v>
      </c>
      <c r="D189">
        <v>0.24676125848241801</v>
      </c>
      <c r="E189">
        <v>3.0069559230878999E-3</v>
      </c>
      <c r="F189" t="s">
        <v>5531</v>
      </c>
    </row>
    <row r="190" spans="1:6" x14ac:dyDescent="0.2">
      <c r="A190" t="s">
        <v>134</v>
      </c>
      <c r="B190" t="s">
        <v>4130</v>
      </c>
      <c r="C190">
        <v>15</v>
      </c>
      <c r="D190">
        <v>0.92535471930906799</v>
      </c>
      <c r="E190">
        <v>3.0780480195720401E-3</v>
      </c>
      <c r="F190" t="s">
        <v>5532</v>
      </c>
    </row>
    <row r="191" spans="1:6" x14ac:dyDescent="0.2">
      <c r="A191" t="s">
        <v>134</v>
      </c>
      <c r="B191" t="s">
        <v>4131</v>
      </c>
      <c r="C191">
        <v>6</v>
      </c>
      <c r="D191">
        <v>0.37014188772362699</v>
      </c>
      <c r="E191">
        <v>3.1628137821356002E-3</v>
      </c>
      <c r="F191" t="s">
        <v>4132</v>
      </c>
    </row>
    <row r="192" spans="1:6" x14ac:dyDescent="0.2">
      <c r="A192" t="s">
        <v>134</v>
      </c>
      <c r="B192" t="s">
        <v>4133</v>
      </c>
      <c r="C192">
        <v>6</v>
      </c>
      <c r="D192">
        <v>0.37014188772362699</v>
      </c>
      <c r="E192">
        <v>3.1628137821356002E-3</v>
      </c>
      <c r="F192" t="s">
        <v>4134</v>
      </c>
    </row>
    <row r="193" spans="1:6" x14ac:dyDescent="0.2">
      <c r="A193" t="s">
        <v>134</v>
      </c>
      <c r="B193" t="s">
        <v>4137</v>
      </c>
      <c r="C193">
        <v>9</v>
      </c>
      <c r="D193">
        <v>0.55521283158544099</v>
      </c>
      <c r="E193">
        <v>3.17642180586009E-3</v>
      </c>
      <c r="F193" t="s">
        <v>5533</v>
      </c>
    </row>
    <row r="194" spans="1:6" x14ac:dyDescent="0.2">
      <c r="A194" t="s">
        <v>134</v>
      </c>
      <c r="B194" t="s">
        <v>4135</v>
      </c>
      <c r="C194">
        <v>9</v>
      </c>
      <c r="D194">
        <v>0.55521283158544099</v>
      </c>
      <c r="E194">
        <v>3.17642180586009E-3</v>
      </c>
      <c r="F194" t="s">
        <v>4136</v>
      </c>
    </row>
    <row r="195" spans="1:6" x14ac:dyDescent="0.2">
      <c r="A195" t="s">
        <v>134</v>
      </c>
      <c r="B195" t="s">
        <v>4138</v>
      </c>
      <c r="C195">
        <v>17</v>
      </c>
      <c r="D195">
        <v>1.04873534855027</v>
      </c>
      <c r="E195">
        <v>3.3627219687047301E-3</v>
      </c>
      <c r="F195" t="s">
        <v>5534</v>
      </c>
    </row>
    <row r="196" spans="1:6" x14ac:dyDescent="0.2">
      <c r="A196" t="s">
        <v>134</v>
      </c>
      <c r="B196" t="s">
        <v>4139</v>
      </c>
      <c r="C196">
        <v>11</v>
      </c>
      <c r="D196">
        <v>0.67859346082664995</v>
      </c>
      <c r="E196">
        <v>3.6552363505523702E-3</v>
      </c>
      <c r="F196" t="s">
        <v>4140</v>
      </c>
    </row>
    <row r="197" spans="1:6" x14ac:dyDescent="0.2">
      <c r="A197" t="s">
        <v>134</v>
      </c>
      <c r="B197" t="s">
        <v>4146</v>
      </c>
      <c r="C197">
        <v>5</v>
      </c>
      <c r="D197">
        <v>0.30845157310302201</v>
      </c>
      <c r="E197">
        <v>3.8694760127828899E-3</v>
      </c>
      <c r="F197" t="s">
        <v>4147</v>
      </c>
    </row>
    <row r="198" spans="1:6" x14ac:dyDescent="0.2">
      <c r="A198" t="s">
        <v>134</v>
      </c>
      <c r="B198" t="s">
        <v>4142</v>
      </c>
      <c r="C198">
        <v>5</v>
      </c>
      <c r="D198">
        <v>0.30845157310302201</v>
      </c>
      <c r="E198">
        <v>3.8694760127828899E-3</v>
      </c>
      <c r="F198" t="s">
        <v>4143</v>
      </c>
    </row>
    <row r="199" spans="1:6" x14ac:dyDescent="0.2">
      <c r="A199" t="s">
        <v>134</v>
      </c>
      <c r="B199" t="s">
        <v>4144</v>
      </c>
      <c r="C199">
        <v>5</v>
      </c>
      <c r="D199">
        <v>0.30845157310302201</v>
      </c>
      <c r="E199">
        <v>3.8694760127828899E-3</v>
      </c>
      <c r="F199" t="s">
        <v>4145</v>
      </c>
    </row>
    <row r="200" spans="1:6" x14ac:dyDescent="0.2">
      <c r="A200" t="s">
        <v>134</v>
      </c>
      <c r="B200" t="s">
        <v>4141</v>
      </c>
      <c r="C200">
        <v>5</v>
      </c>
      <c r="D200">
        <v>0.30845157310302201</v>
      </c>
      <c r="E200">
        <v>3.8694760127828899E-3</v>
      </c>
      <c r="F200" t="s">
        <v>5535</v>
      </c>
    </row>
    <row r="201" spans="1:6" x14ac:dyDescent="0.2">
      <c r="A201" t="s">
        <v>134</v>
      </c>
      <c r="B201" t="s">
        <v>4148</v>
      </c>
      <c r="C201">
        <v>8</v>
      </c>
      <c r="D201">
        <v>0.49352251696483601</v>
      </c>
      <c r="E201">
        <v>3.8737627152410398E-3</v>
      </c>
      <c r="F201" t="s">
        <v>5536</v>
      </c>
    </row>
    <row r="202" spans="1:6" x14ac:dyDescent="0.2">
      <c r="A202" t="s">
        <v>134</v>
      </c>
      <c r="B202" t="s">
        <v>4149</v>
      </c>
      <c r="C202">
        <v>10</v>
      </c>
      <c r="D202">
        <v>0.61690314620604503</v>
      </c>
      <c r="E202">
        <v>3.9189623284812099E-3</v>
      </c>
      <c r="F202" t="s">
        <v>4150</v>
      </c>
    </row>
    <row r="203" spans="1:6" x14ac:dyDescent="0.2">
      <c r="A203" t="s">
        <v>134</v>
      </c>
      <c r="B203" t="s">
        <v>4151</v>
      </c>
      <c r="C203">
        <v>9</v>
      </c>
      <c r="D203">
        <v>0.55521283158544099</v>
      </c>
      <c r="E203">
        <v>4.0337433301034899E-3</v>
      </c>
      <c r="F203" t="s">
        <v>5537</v>
      </c>
    </row>
    <row r="204" spans="1:6" x14ac:dyDescent="0.2">
      <c r="A204" t="s">
        <v>134</v>
      </c>
      <c r="B204" t="s">
        <v>4152</v>
      </c>
      <c r="C204">
        <v>14</v>
      </c>
      <c r="D204">
        <v>0.86366440468846395</v>
      </c>
      <c r="E204">
        <v>4.13330666085167E-3</v>
      </c>
      <c r="F204" t="s">
        <v>5538</v>
      </c>
    </row>
    <row r="205" spans="1:6" x14ac:dyDescent="0.2">
      <c r="A205" t="s">
        <v>134</v>
      </c>
      <c r="B205" t="s">
        <v>4156</v>
      </c>
      <c r="C205">
        <v>26</v>
      </c>
      <c r="D205">
        <v>1.6039481801357101</v>
      </c>
      <c r="E205">
        <v>4.67331069357446E-3</v>
      </c>
      <c r="F205" t="s">
        <v>4157</v>
      </c>
    </row>
    <row r="206" spans="1:6" x14ac:dyDescent="0.2">
      <c r="A206" t="s">
        <v>134</v>
      </c>
      <c r="B206" t="s">
        <v>4154</v>
      </c>
      <c r="C206">
        <v>6</v>
      </c>
      <c r="D206">
        <v>0.37014188772362699</v>
      </c>
      <c r="E206">
        <v>4.7484426703433202E-3</v>
      </c>
      <c r="F206" t="s">
        <v>4155</v>
      </c>
    </row>
    <row r="207" spans="1:6" x14ac:dyDescent="0.2">
      <c r="A207" t="s">
        <v>134</v>
      </c>
      <c r="B207" t="s">
        <v>4153</v>
      </c>
      <c r="C207">
        <v>6</v>
      </c>
      <c r="D207">
        <v>0.37014188772362699</v>
      </c>
      <c r="E207">
        <v>4.7484426703433202E-3</v>
      </c>
      <c r="F207" t="s">
        <v>5539</v>
      </c>
    </row>
    <row r="208" spans="1:6" x14ac:dyDescent="0.2">
      <c r="A208" t="s">
        <v>134</v>
      </c>
      <c r="B208" t="s">
        <v>4158</v>
      </c>
      <c r="C208">
        <v>13</v>
      </c>
      <c r="D208">
        <v>0.80197409006785902</v>
      </c>
      <c r="E208">
        <v>4.7862319619277997E-3</v>
      </c>
      <c r="F208" t="s">
        <v>4159</v>
      </c>
    </row>
    <row r="209" spans="1:6" x14ac:dyDescent="0.2">
      <c r="A209" t="s">
        <v>134</v>
      </c>
      <c r="B209" t="s">
        <v>4160</v>
      </c>
      <c r="C209">
        <v>10</v>
      </c>
      <c r="D209">
        <v>0.61690314620604503</v>
      </c>
      <c r="E209">
        <v>4.8011046851681102E-3</v>
      </c>
      <c r="F209" t="s">
        <v>5540</v>
      </c>
    </row>
    <row r="210" spans="1:6" x14ac:dyDescent="0.2">
      <c r="A210" t="s">
        <v>134</v>
      </c>
      <c r="B210" t="s">
        <v>4166</v>
      </c>
      <c r="C210">
        <v>11</v>
      </c>
      <c r="D210">
        <v>0.67859346082664995</v>
      </c>
      <c r="E210">
        <v>6.26193896314272E-3</v>
      </c>
      <c r="F210" t="s">
        <v>4167</v>
      </c>
    </row>
    <row r="211" spans="1:6" x14ac:dyDescent="0.2">
      <c r="A211" t="s">
        <v>134</v>
      </c>
      <c r="B211" t="s">
        <v>4165</v>
      </c>
      <c r="C211">
        <v>11</v>
      </c>
      <c r="D211">
        <v>0.67859346082664995</v>
      </c>
      <c r="E211">
        <v>6.26193896314272E-3</v>
      </c>
      <c r="F211" t="s">
        <v>5541</v>
      </c>
    </row>
    <row r="212" spans="1:6" x14ac:dyDescent="0.2">
      <c r="A212" t="s">
        <v>134</v>
      </c>
      <c r="B212" t="s">
        <v>4162</v>
      </c>
      <c r="C212">
        <v>9</v>
      </c>
      <c r="D212">
        <v>0.55521283158544099</v>
      </c>
      <c r="E212">
        <v>6.2718127690296697E-3</v>
      </c>
      <c r="F212" t="s">
        <v>5542</v>
      </c>
    </row>
    <row r="213" spans="1:6" x14ac:dyDescent="0.2">
      <c r="A213" t="s">
        <v>134</v>
      </c>
      <c r="B213" t="s">
        <v>4163</v>
      </c>
      <c r="C213">
        <v>9</v>
      </c>
      <c r="D213">
        <v>0.55521283158544099</v>
      </c>
      <c r="E213">
        <v>6.2718127690296697E-3</v>
      </c>
      <c r="F213" t="s">
        <v>4164</v>
      </c>
    </row>
    <row r="214" spans="1:6" x14ac:dyDescent="0.2">
      <c r="A214" t="s">
        <v>134</v>
      </c>
      <c r="B214" t="s">
        <v>4181</v>
      </c>
      <c r="C214">
        <v>13</v>
      </c>
      <c r="D214">
        <v>0.80197409006785902</v>
      </c>
      <c r="E214">
        <v>6.4297093799559604E-3</v>
      </c>
      <c r="F214" t="s">
        <v>4182</v>
      </c>
    </row>
    <row r="215" spans="1:6" x14ac:dyDescent="0.2">
      <c r="A215" t="s">
        <v>134</v>
      </c>
      <c r="B215" t="s">
        <v>4179</v>
      </c>
      <c r="C215">
        <v>13</v>
      </c>
      <c r="D215">
        <v>0.80197409006785902</v>
      </c>
      <c r="E215">
        <v>6.4297093799559604E-3</v>
      </c>
      <c r="F215" t="s">
        <v>4180</v>
      </c>
    </row>
    <row r="216" spans="1:6" x14ac:dyDescent="0.2">
      <c r="A216" t="s">
        <v>134</v>
      </c>
      <c r="B216" t="s">
        <v>4176</v>
      </c>
      <c r="C216">
        <v>8</v>
      </c>
      <c r="D216">
        <v>0.49352251696483601</v>
      </c>
      <c r="E216">
        <v>6.4405424216256602E-3</v>
      </c>
      <c r="F216" t="s">
        <v>5543</v>
      </c>
    </row>
    <row r="217" spans="1:6" x14ac:dyDescent="0.2">
      <c r="A217" t="s">
        <v>134</v>
      </c>
      <c r="B217" t="s">
        <v>4177</v>
      </c>
      <c r="C217">
        <v>8</v>
      </c>
      <c r="D217">
        <v>0.49352251696483601</v>
      </c>
      <c r="E217">
        <v>6.4405424216256602E-3</v>
      </c>
      <c r="F217" t="s">
        <v>4178</v>
      </c>
    </row>
    <row r="218" spans="1:6" x14ac:dyDescent="0.2">
      <c r="A218" t="s">
        <v>134</v>
      </c>
      <c r="B218" t="s">
        <v>4168</v>
      </c>
      <c r="C218">
        <v>5</v>
      </c>
      <c r="D218">
        <v>0.30845157310302201</v>
      </c>
      <c r="E218">
        <v>6.4539670101335898E-3</v>
      </c>
      <c r="F218" t="s">
        <v>4169</v>
      </c>
    </row>
    <row r="219" spans="1:6" x14ac:dyDescent="0.2">
      <c r="A219" t="s">
        <v>134</v>
      </c>
      <c r="B219" t="s">
        <v>4173</v>
      </c>
      <c r="C219">
        <v>5</v>
      </c>
      <c r="D219">
        <v>0.30845157310302201</v>
      </c>
      <c r="E219">
        <v>6.4539670101335898E-3</v>
      </c>
      <c r="F219" t="s">
        <v>4174</v>
      </c>
    </row>
    <row r="220" spans="1:6" x14ac:dyDescent="0.2">
      <c r="A220" t="s">
        <v>134</v>
      </c>
      <c r="B220" t="s">
        <v>4172</v>
      </c>
      <c r="C220">
        <v>5</v>
      </c>
      <c r="D220">
        <v>0.30845157310302201</v>
      </c>
      <c r="E220">
        <v>6.4539670101335898E-3</v>
      </c>
      <c r="F220" t="s">
        <v>5544</v>
      </c>
    </row>
    <row r="221" spans="1:6" x14ac:dyDescent="0.2">
      <c r="A221" t="s">
        <v>134</v>
      </c>
      <c r="B221" t="s">
        <v>4170</v>
      </c>
      <c r="C221">
        <v>5</v>
      </c>
      <c r="D221">
        <v>0.30845157310302201</v>
      </c>
      <c r="E221">
        <v>6.4539670101335898E-3</v>
      </c>
      <c r="F221" t="s">
        <v>4171</v>
      </c>
    </row>
    <row r="222" spans="1:6" x14ac:dyDescent="0.2">
      <c r="A222" t="s">
        <v>134</v>
      </c>
      <c r="B222" t="s">
        <v>4175</v>
      </c>
      <c r="C222">
        <v>5</v>
      </c>
      <c r="D222">
        <v>0.30845157310302201</v>
      </c>
      <c r="E222">
        <v>6.4539670101335898E-3</v>
      </c>
      <c r="F222" t="s">
        <v>5545</v>
      </c>
    </row>
    <row r="223" spans="1:6" x14ac:dyDescent="0.2">
      <c r="A223" t="s">
        <v>134</v>
      </c>
      <c r="B223" t="s">
        <v>4183</v>
      </c>
      <c r="C223">
        <v>6</v>
      </c>
      <c r="D223">
        <v>0.37014188772362699</v>
      </c>
      <c r="E223">
        <v>6.8258537104283201E-3</v>
      </c>
      <c r="F223" t="s">
        <v>4184</v>
      </c>
    </row>
    <row r="224" spans="1:6" x14ac:dyDescent="0.2">
      <c r="A224" t="s">
        <v>134</v>
      </c>
      <c r="B224" t="s">
        <v>4194</v>
      </c>
      <c r="C224">
        <v>4</v>
      </c>
      <c r="D224">
        <v>0.24676125848241801</v>
      </c>
      <c r="E224">
        <v>6.9954414387514204E-3</v>
      </c>
      <c r="F224" t="s">
        <v>5546</v>
      </c>
    </row>
    <row r="225" spans="1:6" x14ac:dyDescent="0.2">
      <c r="A225" t="s">
        <v>134</v>
      </c>
      <c r="B225" t="s">
        <v>4193</v>
      </c>
      <c r="C225">
        <v>4</v>
      </c>
      <c r="D225">
        <v>0.24676125848241801</v>
      </c>
      <c r="E225">
        <v>6.9954414387514204E-3</v>
      </c>
      <c r="F225" t="s">
        <v>5547</v>
      </c>
    </row>
    <row r="226" spans="1:6" x14ac:dyDescent="0.2">
      <c r="A226" t="s">
        <v>134</v>
      </c>
      <c r="B226" t="s">
        <v>4186</v>
      </c>
      <c r="C226">
        <v>4</v>
      </c>
      <c r="D226">
        <v>0.24676125848241801</v>
      </c>
      <c r="E226">
        <v>6.9954414387514204E-3</v>
      </c>
      <c r="F226" t="s">
        <v>5548</v>
      </c>
    </row>
    <row r="227" spans="1:6" x14ac:dyDescent="0.2">
      <c r="A227" t="s">
        <v>134</v>
      </c>
      <c r="B227" t="s">
        <v>4185</v>
      </c>
      <c r="C227">
        <v>4</v>
      </c>
      <c r="D227">
        <v>0.24676125848241801</v>
      </c>
      <c r="E227">
        <v>6.9954414387514204E-3</v>
      </c>
      <c r="F227" t="s">
        <v>5549</v>
      </c>
    </row>
    <row r="228" spans="1:6" x14ac:dyDescent="0.2">
      <c r="A228" t="s">
        <v>134</v>
      </c>
      <c r="B228" t="s">
        <v>4191</v>
      </c>
      <c r="C228">
        <v>4</v>
      </c>
      <c r="D228">
        <v>0.24676125848241801</v>
      </c>
      <c r="E228">
        <v>6.9954414387514204E-3</v>
      </c>
      <c r="F228" t="s">
        <v>4192</v>
      </c>
    </row>
    <row r="229" spans="1:6" x14ac:dyDescent="0.2">
      <c r="A229" t="s">
        <v>134</v>
      </c>
      <c r="B229" t="s">
        <v>4189</v>
      </c>
      <c r="C229">
        <v>4</v>
      </c>
      <c r="D229">
        <v>0.24676125848241801</v>
      </c>
      <c r="E229">
        <v>6.9954414387514204E-3</v>
      </c>
      <c r="F229" t="s">
        <v>4190</v>
      </c>
    </row>
    <row r="230" spans="1:6" x14ac:dyDescent="0.2">
      <c r="A230" t="s">
        <v>134</v>
      </c>
      <c r="B230" t="s">
        <v>4187</v>
      </c>
      <c r="C230">
        <v>4</v>
      </c>
      <c r="D230">
        <v>0.24676125848241801</v>
      </c>
      <c r="E230">
        <v>6.9954414387514204E-3</v>
      </c>
      <c r="F230" t="s">
        <v>4188</v>
      </c>
    </row>
    <row r="231" spans="1:6" x14ac:dyDescent="0.2">
      <c r="A231" t="s">
        <v>134</v>
      </c>
      <c r="B231" t="s">
        <v>4197</v>
      </c>
      <c r="C231">
        <v>38</v>
      </c>
      <c r="D231">
        <v>2.3442319555829698</v>
      </c>
      <c r="E231">
        <v>7.0047980859189504E-3</v>
      </c>
      <c r="F231" t="s">
        <v>4198</v>
      </c>
    </row>
    <row r="232" spans="1:6" x14ac:dyDescent="0.2">
      <c r="A232" t="s">
        <v>134</v>
      </c>
      <c r="B232" t="s">
        <v>4195</v>
      </c>
      <c r="C232">
        <v>10</v>
      </c>
      <c r="D232">
        <v>0.61690314620604503</v>
      </c>
      <c r="E232">
        <v>7.02074261015117E-3</v>
      </c>
      <c r="F232" t="s">
        <v>5550</v>
      </c>
    </row>
    <row r="233" spans="1:6" x14ac:dyDescent="0.2">
      <c r="A233" t="s">
        <v>134</v>
      </c>
      <c r="B233" t="s">
        <v>4199</v>
      </c>
      <c r="C233">
        <v>14</v>
      </c>
      <c r="D233">
        <v>0.86366440468846395</v>
      </c>
      <c r="E233">
        <v>7.1835126000026998E-3</v>
      </c>
      <c r="F233" t="s">
        <v>5551</v>
      </c>
    </row>
    <row r="234" spans="1:6" x14ac:dyDescent="0.2">
      <c r="A234" t="s">
        <v>134</v>
      </c>
      <c r="B234" t="s">
        <v>4200</v>
      </c>
      <c r="C234">
        <v>13</v>
      </c>
      <c r="D234">
        <v>0.80197409006785902</v>
      </c>
      <c r="E234">
        <v>7.4034240342431001E-3</v>
      </c>
      <c r="F234" t="s">
        <v>5552</v>
      </c>
    </row>
    <row r="235" spans="1:6" x14ac:dyDescent="0.2">
      <c r="A235" t="s">
        <v>134</v>
      </c>
      <c r="B235" t="s">
        <v>4201</v>
      </c>
      <c r="C235">
        <v>7</v>
      </c>
      <c r="D235">
        <v>0.43183220234423197</v>
      </c>
      <c r="E235">
        <v>8.0000059745708799E-3</v>
      </c>
      <c r="F235" t="s">
        <v>4202</v>
      </c>
    </row>
    <row r="236" spans="1:6" x14ac:dyDescent="0.2">
      <c r="A236" t="s">
        <v>134</v>
      </c>
      <c r="B236" t="s">
        <v>4203</v>
      </c>
      <c r="C236">
        <v>8</v>
      </c>
      <c r="D236">
        <v>0.49352251696483601</v>
      </c>
      <c r="E236">
        <v>8.1175054308747809E-3</v>
      </c>
      <c r="F236" t="s">
        <v>5553</v>
      </c>
    </row>
    <row r="237" spans="1:6" x14ac:dyDescent="0.2">
      <c r="A237" t="s">
        <v>134</v>
      </c>
      <c r="B237" t="s">
        <v>4204</v>
      </c>
      <c r="C237">
        <v>9</v>
      </c>
      <c r="D237">
        <v>0.55521283158544099</v>
      </c>
      <c r="E237">
        <v>9.3430770761179296E-3</v>
      </c>
      <c r="F237" t="s">
        <v>5554</v>
      </c>
    </row>
    <row r="238" spans="1:6" x14ac:dyDescent="0.2">
      <c r="A238" t="s">
        <v>134</v>
      </c>
      <c r="B238" t="s">
        <v>4205</v>
      </c>
      <c r="C238">
        <v>6</v>
      </c>
      <c r="D238">
        <v>0.37014188772362699</v>
      </c>
      <c r="E238">
        <v>9.4638116136465007E-3</v>
      </c>
      <c r="F238" t="s">
        <v>4206</v>
      </c>
    </row>
    <row r="239" spans="1:6" x14ac:dyDescent="0.2">
      <c r="A239" t="s">
        <v>134</v>
      </c>
      <c r="B239" t="s">
        <v>4208</v>
      </c>
      <c r="C239">
        <v>5</v>
      </c>
      <c r="D239">
        <v>0.30845157310302201</v>
      </c>
      <c r="E239">
        <v>9.9701252024051307E-3</v>
      </c>
      <c r="F239" t="s">
        <v>4209</v>
      </c>
    </row>
    <row r="240" spans="1:6" x14ac:dyDescent="0.2">
      <c r="A240" t="s">
        <v>134</v>
      </c>
      <c r="B240" t="s">
        <v>4207</v>
      </c>
      <c r="C240">
        <v>5</v>
      </c>
      <c r="D240">
        <v>0.30845157310302201</v>
      </c>
      <c r="E240">
        <v>9.9701252024051307E-3</v>
      </c>
      <c r="F240" t="s">
        <v>5555</v>
      </c>
    </row>
    <row r="241" spans="1:6" x14ac:dyDescent="0.2">
      <c r="A241" t="s">
        <v>134</v>
      </c>
      <c r="B241" t="s">
        <v>4214</v>
      </c>
      <c r="C241">
        <v>16</v>
      </c>
      <c r="D241">
        <v>0.98704503392967302</v>
      </c>
      <c r="E241">
        <v>1.02578625854502E-2</v>
      </c>
      <c r="F241" t="s">
        <v>5556</v>
      </c>
    </row>
    <row r="242" spans="1:6" x14ac:dyDescent="0.2">
      <c r="A242" t="s">
        <v>134</v>
      </c>
      <c r="B242" t="s">
        <v>4213</v>
      </c>
      <c r="C242">
        <v>7</v>
      </c>
      <c r="D242">
        <v>0.43183220234423197</v>
      </c>
      <c r="E242">
        <v>1.0332735708623701E-2</v>
      </c>
      <c r="F242" t="s">
        <v>5557</v>
      </c>
    </row>
    <row r="243" spans="1:6" x14ac:dyDescent="0.2">
      <c r="A243" t="s">
        <v>134</v>
      </c>
      <c r="B243" t="s">
        <v>4210</v>
      </c>
      <c r="C243">
        <v>7</v>
      </c>
      <c r="D243">
        <v>0.43183220234423197</v>
      </c>
      <c r="E243">
        <v>1.0332735708623701E-2</v>
      </c>
      <c r="F243" t="s">
        <v>5558</v>
      </c>
    </row>
    <row r="244" spans="1:6" x14ac:dyDescent="0.2">
      <c r="A244" t="s">
        <v>134</v>
      </c>
      <c r="B244" t="s">
        <v>4211</v>
      </c>
      <c r="C244">
        <v>7</v>
      </c>
      <c r="D244">
        <v>0.43183220234423197</v>
      </c>
      <c r="E244">
        <v>1.0332735708623701E-2</v>
      </c>
      <c r="F244" t="s">
        <v>4212</v>
      </c>
    </row>
    <row r="245" spans="1:6" x14ac:dyDescent="0.2">
      <c r="A245" t="s">
        <v>134</v>
      </c>
      <c r="B245" t="s">
        <v>4215</v>
      </c>
      <c r="C245">
        <v>14</v>
      </c>
      <c r="D245">
        <v>0.86366440468846395</v>
      </c>
      <c r="E245">
        <v>1.0467375318356301E-2</v>
      </c>
      <c r="F245" t="s">
        <v>4216</v>
      </c>
    </row>
    <row r="246" spans="1:6" x14ac:dyDescent="0.2">
      <c r="A246" t="s">
        <v>134</v>
      </c>
      <c r="B246" t="s">
        <v>4219</v>
      </c>
      <c r="C246">
        <v>52</v>
      </c>
      <c r="D246">
        <v>3.2078963602714299</v>
      </c>
      <c r="E246">
        <v>1.05669319958196E-2</v>
      </c>
      <c r="F246" t="s">
        <v>4220</v>
      </c>
    </row>
    <row r="247" spans="1:6" x14ac:dyDescent="0.2">
      <c r="A247" t="s">
        <v>134</v>
      </c>
      <c r="B247" t="s">
        <v>4217</v>
      </c>
      <c r="C247">
        <v>20</v>
      </c>
      <c r="D247">
        <v>1.2338062924120901</v>
      </c>
      <c r="E247">
        <v>1.0720964329203501E-2</v>
      </c>
      <c r="F247" t="s">
        <v>4218</v>
      </c>
    </row>
    <row r="248" spans="1:6" x14ac:dyDescent="0.2">
      <c r="A248" t="s">
        <v>134</v>
      </c>
      <c r="B248" t="s">
        <v>4221</v>
      </c>
      <c r="C248">
        <v>32</v>
      </c>
      <c r="D248">
        <v>1.97409006785934</v>
      </c>
      <c r="E248">
        <v>1.09031639924807E-2</v>
      </c>
      <c r="F248" t="s">
        <v>5559</v>
      </c>
    </row>
    <row r="249" spans="1:6" x14ac:dyDescent="0.2">
      <c r="A249" t="s">
        <v>134</v>
      </c>
      <c r="B249" t="s">
        <v>4224</v>
      </c>
      <c r="C249">
        <v>6</v>
      </c>
      <c r="D249">
        <v>0.37014188772362699</v>
      </c>
      <c r="E249">
        <v>1.2726541872718501E-2</v>
      </c>
      <c r="F249" t="s">
        <v>5560</v>
      </c>
    </row>
    <row r="250" spans="1:6" x14ac:dyDescent="0.2">
      <c r="A250" t="s">
        <v>134</v>
      </c>
      <c r="B250" t="s">
        <v>4225</v>
      </c>
      <c r="C250">
        <v>6</v>
      </c>
      <c r="D250">
        <v>0.37014188772362699</v>
      </c>
      <c r="E250">
        <v>1.2726541872718501E-2</v>
      </c>
      <c r="F250" t="s">
        <v>4226</v>
      </c>
    </row>
    <row r="251" spans="1:6" x14ac:dyDescent="0.2">
      <c r="A251" t="s">
        <v>134</v>
      </c>
      <c r="B251" t="s">
        <v>4222</v>
      </c>
      <c r="C251">
        <v>6</v>
      </c>
      <c r="D251">
        <v>0.37014188772362699</v>
      </c>
      <c r="E251">
        <v>1.2726541872718501E-2</v>
      </c>
      <c r="F251" t="s">
        <v>4223</v>
      </c>
    </row>
    <row r="252" spans="1:6" x14ac:dyDescent="0.2">
      <c r="A252" t="s">
        <v>134</v>
      </c>
      <c r="B252" t="s">
        <v>4229</v>
      </c>
      <c r="C252">
        <v>4</v>
      </c>
      <c r="D252">
        <v>0.24676125848241801</v>
      </c>
      <c r="E252">
        <v>1.3024381687162899E-2</v>
      </c>
      <c r="F252" t="s">
        <v>4230</v>
      </c>
    </row>
    <row r="253" spans="1:6" x14ac:dyDescent="0.2">
      <c r="A253" t="s">
        <v>134</v>
      </c>
      <c r="B253" t="s">
        <v>4235</v>
      </c>
      <c r="C253">
        <v>4</v>
      </c>
      <c r="D253">
        <v>0.24676125848241801</v>
      </c>
      <c r="E253">
        <v>1.3024381687162899E-2</v>
      </c>
      <c r="F253" t="s">
        <v>4236</v>
      </c>
    </row>
    <row r="254" spans="1:6" x14ac:dyDescent="0.2">
      <c r="A254" t="s">
        <v>134</v>
      </c>
      <c r="B254" t="s">
        <v>4233</v>
      </c>
      <c r="C254">
        <v>4</v>
      </c>
      <c r="D254">
        <v>0.24676125848241801</v>
      </c>
      <c r="E254">
        <v>1.3024381687162899E-2</v>
      </c>
      <c r="F254" t="s">
        <v>4234</v>
      </c>
    </row>
    <row r="255" spans="1:6" x14ac:dyDescent="0.2">
      <c r="A255" t="s">
        <v>134</v>
      </c>
      <c r="B255" t="s">
        <v>4231</v>
      </c>
      <c r="C255">
        <v>4</v>
      </c>
      <c r="D255">
        <v>0.24676125848241801</v>
      </c>
      <c r="E255">
        <v>1.3024381687162899E-2</v>
      </c>
      <c r="F255" t="s">
        <v>4232</v>
      </c>
    </row>
    <row r="256" spans="1:6" x14ac:dyDescent="0.2">
      <c r="A256" t="s">
        <v>134</v>
      </c>
      <c r="B256" t="s">
        <v>4227</v>
      </c>
      <c r="C256">
        <v>4</v>
      </c>
      <c r="D256">
        <v>0.24676125848241801</v>
      </c>
      <c r="E256">
        <v>1.3024381687162899E-2</v>
      </c>
      <c r="F256" t="s">
        <v>4228</v>
      </c>
    </row>
    <row r="257" spans="1:6" x14ac:dyDescent="0.2">
      <c r="A257" t="s">
        <v>134</v>
      </c>
      <c r="B257" t="s">
        <v>4239</v>
      </c>
      <c r="C257">
        <v>9</v>
      </c>
      <c r="D257">
        <v>0.55521283158544099</v>
      </c>
      <c r="E257">
        <v>1.34128990469082E-2</v>
      </c>
      <c r="F257" t="s">
        <v>4240</v>
      </c>
    </row>
    <row r="258" spans="1:6" x14ac:dyDescent="0.2">
      <c r="A258" t="s">
        <v>134</v>
      </c>
      <c r="B258" t="s">
        <v>4237</v>
      </c>
      <c r="C258">
        <v>9</v>
      </c>
      <c r="D258">
        <v>0.55521283158544099</v>
      </c>
      <c r="E258">
        <v>1.34128990469082E-2</v>
      </c>
      <c r="F258" t="s">
        <v>4238</v>
      </c>
    </row>
    <row r="259" spans="1:6" x14ac:dyDescent="0.2">
      <c r="A259" t="s">
        <v>134</v>
      </c>
      <c r="B259" t="s">
        <v>4241</v>
      </c>
      <c r="C259">
        <v>11</v>
      </c>
      <c r="D259">
        <v>0.67859346082664995</v>
      </c>
      <c r="E259">
        <v>1.35616184805347E-2</v>
      </c>
      <c r="F259" t="s">
        <v>4242</v>
      </c>
    </row>
    <row r="260" spans="1:6" x14ac:dyDescent="0.2">
      <c r="A260" t="s">
        <v>134</v>
      </c>
      <c r="B260" t="s">
        <v>4243</v>
      </c>
      <c r="C260">
        <v>11</v>
      </c>
      <c r="D260">
        <v>0.67859346082664995</v>
      </c>
      <c r="E260">
        <v>1.35616184805347E-2</v>
      </c>
      <c r="F260" t="s">
        <v>4244</v>
      </c>
    </row>
    <row r="261" spans="1:6" x14ac:dyDescent="0.2">
      <c r="A261" t="s">
        <v>134</v>
      </c>
      <c r="B261" t="s">
        <v>4245</v>
      </c>
      <c r="C261">
        <v>13</v>
      </c>
      <c r="D261">
        <v>0.80197409006785902</v>
      </c>
      <c r="E261">
        <v>1.41203683251028E-2</v>
      </c>
      <c r="F261" t="s">
        <v>5561</v>
      </c>
    </row>
    <row r="262" spans="1:6" x14ac:dyDescent="0.2">
      <c r="A262" t="s">
        <v>134</v>
      </c>
      <c r="B262" t="s">
        <v>4250</v>
      </c>
      <c r="C262">
        <v>5</v>
      </c>
      <c r="D262">
        <v>0.30845157310302201</v>
      </c>
      <c r="E262">
        <v>1.45259795905902E-2</v>
      </c>
      <c r="F262" t="s">
        <v>5562</v>
      </c>
    </row>
    <row r="263" spans="1:6" x14ac:dyDescent="0.2">
      <c r="A263" t="s">
        <v>134</v>
      </c>
      <c r="B263" t="s">
        <v>4249</v>
      </c>
      <c r="C263">
        <v>5</v>
      </c>
      <c r="D263">
        <v>0.30845157310302201</v>
      </c>
      <c r="E263">
        <v>1.45259795905902E-2</v>
      </c>
      <c r="F263" t="s">
        <v>5563</v>
      </c>
    </row>
    <row r="264" spans="1:6" x14ac:dyDescent="0.2">
      <c r="A264" t="s">
        <v>134</v>
      </c>
      <c r="B264" t="s">
        <v>4246</v>
      </c>
      <c r="C264">
        <v>5</v>
      </c>
      <c r="D264">
        <v>0.30845157310302201</v>
      </c>
      <c r="E264">
        <v>1.45259795905902E-2</v>
      </c>
      <c r="F264" t="s">
        <v>5564</v>
      </c>
    </row>
    <row r="265" spans="1:6" x14ac:dyDescent="0.2">
      <c r="A265" t="s">
        <v>134</v>
      </c>
      <c r="B265" t="s">
        <v>4247</v>
      </c>
      <c r="C265">
        <v>5</v>
      </c>
      <c r="D265">
        <v>0.30845157310302201</v>
      </c>
      <c r="E265">
        <v>1.45259795905902E-2</v>
      </c>
      <c r="F265" t="s">
        <v>4248</v>
      </c>
    </row>
    <row r="266" spans="1:6" x14ac:dyDescent="0.2">
      <c r="A266" t="s">
        <v>134</v>
      </c>
      <c r="B266" t="s">
        <v>4161</v>
      </c>
      <c r="C266">
        <v>14</v>
      </c>
      <c r="D266">
        <v>0.86366440468846395</v>
      </c>
      <c r="E266">
        <v>1.481491982814E-2</v>
      </c>
      <c r="F266" t="s">
        <v>5565</v>
      </c>
    </row>
    <row r="267" spans="1:6" x14ac:dyDescent="0.2">
      <c r="A267" t="s">
        <v>134</v>
      </c>
      <c r="B267" t="s">
        <v>4251</v>
      </c>
      <c r="C267">
        <v>12</v>
      </c>
      <c r="D267">
        <v>0.74028377544725399</v>
      </c>
      <c r="E267">
        <v>1.4926410087410301E-2</v>
      </c>
      <c r="F267" t="s">
        <v>4252</v>
      </c>
    </row>
    <row r="268" spans="1:6" x14ac:dyDescent="0.2">
      <c r="A268" t="s">
        <v>134</v>
      </c>
      <c r="B268" t="s">
        <v>4253</v>
      </c>
      <c r="C268">
        <v>8</v>
      </c>
      <c r="D268">
        <v>0.49352251696483601</v>
      </c>
      <c r="E268">
        <v>1.5063516401883E-2</v>
      </c>
      <c r="F268" t="s">
        <v>4254</v>
      </c>
    </row>
    <row r="269" spans="1:6" x14ac:dyDescent="0.2">
      <c r="A269" t="s">
        <v>134</v>
      </c>
      <c r="B269" t="s">
        <v>4255</v>
      </c>
      <c r="C269">
        <v>8</v>
      </c>
      <c r="D269">
        <v>0.49352251696483601</v>
      </c>
      <c r="E269">
        <v>1.5063516401883E-2</v>
      </c>
      <c r="F269" t="s">
        <v>5566</v>
      </c>
    </row>
    <row r="270" spans="1:6" x14ac:dyDescent="0.2">
      <c r="A270" t="s">
        <v>134</v>
      </c>
      <c r="B270" t="s">
        <v>4256</v>
      </c>
      <c r="C270">
        <v>6</v>
      </c>
      <c r="D270">
        <v>0.37014188772362699</v>
      </c>
      <c r="E270">
        <v>1.6672313898125402E-2</v>
      </c>
      <c r="F270" t="s">
        <v>4257</v>
      </c>
    </row>
    <row r="271" spans="1:6" x14ac:dyDescent="0.2">
      <c r="A271" t="s">
        <v>134</v>
      </c>
      <c r="B271" t="s">
        <v>4258</v>
      </c>
      <c r="C271">
        <v>6</v>
      </c>
      <c r="D271">
        <v>0.37014188772362699</v>
      </c>
      <c r="E271">
        <v>1.6672313898125402E-2</v>
      </c>
      <c r="F271" t="s">
        <v>5567</v>
      </c>
    </row>
    <row r="272" spans="1:6" x14ac:dyDescent="0.2">
      <c r="A272" t="s">
        <v>134</v>
      </c>
      <c r="B272" t="s">
        <v>4259</v>
      </c>
      <c r="C272">
        <v>18</v>
      </c>
      <c r="D272">
        <v>1.11042566317088</v>
      </c>
      <c r="E272">
        <v>1.69701908440692E-2</v>
      </c>
      <c r="F272" t="s">
        <v>5568</v>
      </c>
    </row>
    <row r="273" spans="1:6" x14ac:dyDescent="0.2">
      <c r="A273" t="s">
        <v>134</v>
      </c>
      <c r="B273" t="s">
        <v>4260</v>
      </c>
      <c r="C273">
        <v>11</v>
      </c>
      <c r="D273">
        <v>0.67859346082664995</v>
      </c>
      <c r="E273">
        <v>1.7805234186697501E-2</v>
      </c>
      <c r="F273" t="s">
        <v>5569</v>
      </c>
    </row>
    <row r="274" spans="1:6" x14ac:dyDescent="0.2">
      <c r="A274" t="s">
        <v>134</v>
      </c>
      <c r="B274" t="s">
        <v>4261</v>
      </c>
      <c r="C274">
        <v>8</v>
      </c>
      <c r="D274">
        <v>0.49352251696483601</v>
      </c>
      <c r="E274">
        <v>1.8108405369747001E-2</v>
      </c>
      <c r="F274" t="s">
        <v>5570</v>
      </c>
    </row>
    <row r="275" spans="1:6" x14ac:dyDescent="0.2">
      <c r="A275" t="s">
        <v>134</v>
      </c>
      <c r="B275" t="s">
        <v>4262</v>
      </c>
      <c r="C275">
        <v>9</v>
      </c>
      <c r="D275">
        <v>0.55521283158544099</v>
      </c>
      <c r="E275">
        <v>1.8644017736430998E-2</v>
      </c>
      <c r="F275" t="s">
        <v>4263</v>
      </c>
    </row>
    <row r="276" spans="1:6" x14ac:dyDescent="0.2">
      <c r="A276" t="s">
        <v>134</v>
      </c>
      <c r="B276" t="s">
        <v>4264</v>
      </c>
      <c r="C276">
        <v>33</v>
      </c>
      <c r="D276">
        <v>2.0357803824799499</v>
      </c>
      <c r="E276">
        <v>1.8860182340116102E-2</v>
      </c>
      <c r="F276" t="s">
        <v>4265</v>
      </c>
    </row>
    <row r="277" spans="1:6" x14ac:dyDescent="0.2">
      <c r="A277" t="s">
        <v>134</v>
      </c>
      <c r="B277" t="s">
        <v>4266</v>
      </c>
      <c r="C277">
        <v>7</v>
      </c>
      <c r="D277">
        <v>0.43183220234423197</v>
      </c>
      <c r="E277">
        <v>2.01476658782755E-2</v>
      </c>
      <c r="F277" t="s">
        <v>4267</v>
      </c>
    </row>
    <row r="278" spans="1:6" x14ac:dyDescent="0.2">
      <c r="A278" t="s">
        <v>134</v>
      </c>
      <c r="B278" t="s">
        <v>4271</v>
      </c>
      <c r="C278">
        <v>5</v>
      </c>
      <c r="D278">
        <v>0.30845157310302201</v>
      </c>
      <c r="E278">
        <v>2.0207562495782701E-2</v>
      </c>
      <c r="F278" t="s">
        <v>4272</v>
      </c>
    </row>
    <row r="279" spans="1:6" x14ac:dyDescent="0.2">
      <c r="A279" t="s">
        <v>134</v>
      </c>
      <c r="B279" t="s">
        <v>4268</v>
      </c>
      <c r="C279">
        <v>5</v>
      </c>
      <c r="D279">
        <v>0.30845157310302201</v>
      </c>
      <c r="E279">
        <v>2.0207562495782701E-2</v>
      </c>
      <c r="F279" t="s">
        <v>5571</v>
      </c>
    </row>
    <row r="280" spans="1:6" x14ac:dyDescent="0.2">
      <c r="A280" t="s">
        <v>134</v>
      </c>
      <c r="B280" t="s">
        <v>4274</v>
      </c>
      <c r="C280">
        <v>5</v>
      </c>
      <c r="D280">
        <v>0.30845157310302201</v>
      </c>
      <c r="E280">
        <v>2.0207562495782701E-2</v>
      </c>
      <c r="F280" t="s">
        <v>5572</v>
      </c>
    </row>
    <row r="281" spans="1:6" x14ac:dyDescent="0.2">
      <c r="A281" t="s">
        <v>134</v>
      </c>
      <c r="B281" t="s">
        <v>4273</v>
      </c>
      <c r="C281">
        <v>5</v>
      </c>
      <c r="D281">
        <v>0.30845157310302201</v>
      </c>
      <c r="E281">
        <v>2.0207562495782701E-2</v>
      </c>
      <c r="F281" t="s">
        <v>5573</v>
      </c>
    </row>
    <row r="282" spans="1:6" x14ac:dyDescent="0.2">
      <c r="A282" t="s">
        <v>134</v>
      </c>
      <c r="B282" t="s">
        <v>4269</v>
      </c>
      <c r="C282">
        <v>5</v>
      </c>
      <c r="D282">
        <v>0.30845157310302201</v>
      </c>
      <c r="E282">
        <v>2.0207562495782701E-2</v>
      </c>
      <c r="F282" t="s">
        <v>4270</v>
      </c>
    </row>
    <row r="283" spans="1:6" x14ac:dyDescent="0.2">
      <c r="A283" t="s">
        <v>134</v>
      </c>
      <c r="B283" t="s">
        <v>4275</v>
      </c>
      <c r="C283">
        <v>20</v>
      </c>
      <c r="D283">
        <v>1.2338062924120901</v>
      </c>
      <c r="E283">
        <v>2.0875554059112102E-2</v>
      </c>
      <c r="F283" t="s">
        <v>5574</v>
      </c>
    </row>
    <row r="284" spans="1:6" x14ac:dyDescent="0.2">
      <c r="A284" t="s">
        <v>134</v>
      </c>
      <c r="B284" t="s">
        <v>4276</v>
      </c>
      <c r="C284">
        <v>4</v>
      </c>
      <c r="D284">
        <v>0.24676125848241801</v>
      </c>
      <c r="E284">
        <v>2.1226268945937699E-2</v>
      </c>
      <c r="F284" t="s">
        <v>4277</v>
      </c>
    </row>
    <row r="285" spans="1:6" x14ac:dyDescent="0.2">
      <c r="A285" t="s">
        <v>134</v>
      </c>
      <c r="B285" t="s">
        <v>4280</v>
      </c>
      <c r="C285">
        <v>4</v>
      </c>
      <c r="D285">
        <v>0.24676125848241801</v>
      </c>
      <c r="E285">
        <v>2.1226268945937699E-2</v>
      </c>
      <c r="F285" t="s">
        <v>4281</v>
      </c>
    </row>
    <row r="286" spans="1:6" x14ac:dyDescent="0.2">
      <c r="A286" t="s">
        <v>134</v>
      </c>
      <c r="B286" t="s">
        <v>4278</v>
      </c>
      <c r="C286">
        <v>4</v>
      </c>
      <c r="D286">
        <v>0.24676125848241801</v>
      </c>
      <c r="E286">
        <v>2.1226268945937699E-2</v>
      </c>
      <c r="F286" t="s">
        <v>4279</v>
      </c>
    </row>
    <row r="287" spans="1:6" x14ac:dyDescent="0.2">
      <c r="A287" t="s">
        <v>134</v>
      </c>
      <c r="B287" t="s">
        <v>4282</v>
      </c>
      <c r="C287">
        <v>6</v>
      </c>
      <c r="D287">
        <v>0.37014188772362699</v>
      </c>
      <c r="E287">
        <v>2.1352326110484099E-2</v>
      </c>
      <c r="F287" t="s">
        <v>4283</v>
      </c>
    </row>
    <row r="288" spans="1:6" x14ac:dyDescent="0.2">
      <c r="A288" t="s">
        <v>134</v>
      </c>
      <c r="B288" t="s">
        <v>4284</v>
      </c>
      <c r="C288">
        <v>9</v>
      </c>
      <c r="D288">
        <v>0.55521283158544099</v>
      </c>
      <c r="E288">
        <v>2.1743557769850898E-2</v>
      </c>
      <c r="F288" t="s">
        <v>5575</v>
      </c>
    </row>
    <row r="289" spans="1:6" x14ac:dyDescent="0.2">
      <c r="A289" t="s">
        <v>134</v>
      </c>
      <c r="B289" t="s">
        <v>4196</v>
      </c>
      <c r="C289">
        <v>9</v>
      </c>
      <c r="D289">
        <v>0.55521283158544099</v>
      </c>
      <c r="E289">
        <v>2.1743557769850898E-2</v>
      </c>
      <c r="F289" t="s">
        <v>5576</v>
      </c>
    </row>
    <row r="290" spans="1:6" x14ac:dyDescent="0.2">
      <c r="A290" t="s">
        <v>134</v>
      </c>
      <c r="B290" t="s">
        <v>4285</v>
      </c>
      <c r="C290">
        <v>21</v>
      </c>
      <c r="D290">
        <v>1.2954966070326901</v>
      </c>
      <c r="E290">
        <v>2.1838250809076701E-2</v>
      </c>
      <c r="F290" t="s">
        <v>5577</v>
      </c>
    </row>
    <row r="291" spans="1:6" x14ac:dyDescent="0.2">
      <c r="A291" t="s">
        <v>134</v>
      </c>
      <c r="B291" t="s">
        <v>4286</v>
      </c>
      <c r="C291">
        <v>17</v>
      </c>
      <c r="D291">
        <v>1.04873534855027</v>
      </c>
      <c r="E291">
        <v>2.2322382365582101E-2</v>
      </c>
      <c r="F291" t="s">
        <v>5578</v>
      </c>
    </row>
    <row r="292" spans="1:6" x14ac:dyDescent="0.2">
      <c r="A292" t="s">
        <v>134</v>
      </c>
      <c r="B292" t="s">
        <v>4287</v>
      </c>
      <c r="C292">
        <v>12</v>
      </c>
      <c r="D292">
        <v>0.74028377544725399</v>
      </c>
      <c r="E292">
        <v>2.4067224766713E-2</v>
      </c>
      <c r="F292" t="s">
        <v>5579</v>
      </c>
    </row>
    <row r="293" spans="1:6" x14ac:dyDescent="0.2">
      <c r="A293" t="s">
        <v>134</v>
      </c>
      <c r="B293" t="s">
        <v>4300</v>
      </c>
      <c r="C293">
        <v>3</v>
      </c>
      <c r="D293">
        <v>0.185070943861813</v>
      </c>
      <c r="E293">
        <v>2.4426883893594601E-2</v>
      </c>
      <c r="F293" t="s">
        <v>4301</v>
      </c>
    </row>
    <row r="294" spans="1:6" x14ac:dyDescent="0.2">
      <c r="A294" t="s">
        <v>134</v>
      </c>
      <c r="B294" t="s">
        <v>4294</v>
      </c>
      <c r="C294">
        <v>3</v>
      </c>
      <c r="D294">
        <v>0.185070943861813</v>
      </c>
      <c r="E294">
        <v>2.4426883893594601E-2</v>
      </c>
      <c r="F294" t="s">
        <v>4295</v>
      </c>
    </row>
    <row r="295" spans="1:6" x14ac:dyDescent="0.2">
      <c r="A295" t="s">
        <v>134</v>
      </c>
      <c r="B295" t="s">
        <v>4290</v>
      </c>
      <c r="C295">
        <v>3</v>
      </c>
      <c r="D295">
        <v>0.185070943861813</v>
      </c>
      <c r="E295">
        <v>2.4426883893594601E-2</v>
      </c>
      <c r="F295" t="s">
        <v>4291</v>
      </c>
    </row>
    <row r="296" spans="1:6" x14ac:dyDescent="0.2">
      <c r="A296" t="s">
        <v>134</v>
      </c>
      <c r="B296" t="s">
        <v>4288</v>
      </c>
      <c r="C296">
        <v>3</v>
      </c>
      <c r="D296">
        <v>0.185070943861813</v>
      </c>
      <c r="E296">
        <v>2.4426883893594601E-2</v>
      </c>
      <c r="F296" t="s">
        <v>4289</v>
      </c>
    </row>
    <row r="297" spans="1:6" x14ac:dyDescent="0.2">
      <c r="A297" t="s">
        <v>134</v>
      </c>
      <c r="B297" t="s">
        <v>4298</v>
      </c>
      <c r="C297">
        <v>3</v>
      </c>
      <c r="D297">
        <v>0.185070943861813</v>
      </c>
      <c r="E297">
        <v>2.4426883893594601E-2</v>
      </c>
      <c r="F297" t="s">
        <v>4299</v>
      </c>
    </row>
    <row r="298" spans="1:6" x14ac:dyDescent="0.2">
      <c r="A298" t="s">
        <v>134</v>
      </c>
      <c r="B298" t="s">
        <v>4292</v>
      </c>
      <c r="C298">
        <v>3</v>
      </c>
      <c r="D298">
        <v>0.185070943861813</v>
      </c>
      <c r="E298">
        <v>2.4426883893594601E-2</v>
      </c>
      <c r="F298" t="s">
        <v>4293</v>
      </c>
    </row>
    <row r="299" spans="1:6" x14ac:dyDescent="0.2">
      <c r="A299" t="s">
        <v>134</v>
      </c>
      <c r="B299" t="s">
        <v>4302</v>
      </c>
      <c r="C299">
        <v>3</v>
      </c>
      <c r="D299">
        <v>0.185070943861813</v>
      </c>
      <c r="E299">
        <v>2.4426883893594601E-2</v>
      </c>
      <c r="F299" t="s">
        <v>4303</v>
      </c>
    </row>
    <row r="300" spans="1:6" x14ac:dyDescent="0.2">
      <c r="A300" t="s">
        <v>134</v>
      </c>
      <c r="B300" t="s">
        <v>4296</v>
      </c>
      <c r="C300">
        <v>3</v>
      </c>
      <c r="D300">
        <v>0.185070943861813</v>
      </c>
      <c r="E300">
        <v>2.4426883893594601E-2</v>
      </c>
      <c r="F300" t="s">
        <v>4297</v>
      </c>
    </row>
    <row r="301" spans="1:6" x14ac:dyDescent="0.2">
      <c r="A301" t="s">
        <v>134</v>
      </c>
      <c r="B301" t="s">
        <v>4304</v>
      </c>
      <c r="C301">
        <v>9</v>
      </c>
      <c r="D301">
        <v>0.55521283158544099</v>
      </c>
      <c r="E301">
        <v>2.5189900820888299E-2</v>
      </c>
      <c r="F301" t="s">
        <v>4305</v>
      </c>
    </row>
    <row r="302" spans="1:6" x14ac:dyDescent="0.2">
      <c r="A302" t="s">
        <v>134</v>
      </c>
      <c r="B302" t="s">
        <v>4308</v>
      </c>
      <c r="C302">
        <v>8</v>
      </c>
      <c r="D302">
        <v>0.49352251696483601</v>
      </c>
      <c r="E302">
        <v>2.5443719507486601E-2</v>
      </c>
      <c r="F302" t="s">
        <v>4309</v>
      </c>
    </row>
    <row r="303" spans="1:6" x14ac:dyDescent="0.2">
      <c r="A303" t="s">
        <v>134</v>
      </c>
      <c r="B303" t="s">
        <v>4306</v>
      </c>
      <c r="C303">
        <v>8</v>
      </c>
      <c r="D303">
        <v>0.49352251696483601</v>
      </c>
      <c r="E303">
        <v>2.5443719507486601E-2</v>
      </c>
      <c r="F303" t="s">
        <v>4307</v>
      </c>
    </row>
    <row r="304" spans="1:6" x14ac:dyDescent="0.2">
      <c r="A304" t="s">
        <v>134</v>
      </c>
      <c r="B304" t="s">
        <v>4312</v>
      </c>
      <c r="C304">
        <v>40</v>
      </c>
      <c r="D304">
        <v>2.4676125848241801</v>
      </c>
      <c r="E304">
        <v>2.5489625320956801E-2</v>
      </c>
      <c r="F304" t="s">
        <v>4313</v>
      </c>
    </row>
    <row r="305" spans="1:6" x14ac:dyDescent="0.2">
      <c r="A305" t="s">
        <v>134</v>
      </c>
      <c r="B305" t="s">
        <v>4310</v>
      </c>
      <c r="C305">
        <v>24</v>
      </c>
      <c r="D305">
        <v>1.4805675508945</v>
      </c>
      <c r="E305">
        <v>2.5612737713987099E-2</v>
      </c>
      <c r="F305" t="s">
        <v>5580</v>
      </c>
    </row>
    <row r="306" spans="1:6" x14ac:dyDescent="0.2">
      <c r="A306" t="s">
        <v>134</v>
      </c>
      <c r="B306" t="s">
        <v>4314</v>
      </c>
      <c r="C306">
        <v>6</v>
      </c>
      <c r="D306">
        <v>0.37014188772362699</v>
      </c>
      <c r="E306">
        <v>2.68098824669936E-2</v>
      </c>
      <c r="F306" t="s">
        <v>4315</v>
      </c>
    </row>
    <row r="307" spans="1:6" x14ac:dyDescent="0.2">
      <c r="A307" t="s">
        <v>134</v>
      </c>
      <c r="B307" t="s">
        <v>4316</v>
      </c>
      <c r="C307">
        <v>5</v>
      </c>
      <c r="D307">
        <v>0.30845157310302201</v>
      </c>
      <c r="E307">
        <v>2.70782824172398E-2</v>
      </c>
      <c r="F307" t="s">
        <v>4317</v>
      </c>
    </row>
    <row r="308" spans="1:6" x14ac:dyDescent="0.2">
      <c r="A308" t="s">
        <v>134</v>
      </c>
      <c r="B308" t="s">
        <v>4322</v>
      </c>
      <c r="C308">
        <v>5</v>
      </c>
      <c r="D308">
        <v>0.30845157310302201</v>
      </c>
      <c r="E308">
        <v>2.70782824172398E-2</v>
      </c>
      <c r="F308" t="s">
        <v>4323</v>
      </c>
    </row>
    <row r="309" spans="1:6" x14ac:dyDescent="0.2">
      <c r="A309" t="s">
        <v>134</v>
      </c>
      <c r="B309" t="s">
        <v>4324</v>
      </c>
      <c r="C309">
        <v>5</v>
      </c>
      <c r="D309">
        <v>0.30845157310302201</v>
      </c>
      <c r="E309">
        <v>2.70782824172398E-2</v>
      </c>
      <c r="F309" t="s">
        <v>4325</v>
      </c>
    </row>
    <row r="310" spans="1:6" x14ac:dyDescent="0.2">
      <c r="A310" t="s">
        <v>134</v>
      </c>
      <c r="B310" t="s">
        <v>4318</v>
      </c>
      <c r="C310">
        <v>5</v>
      </c>
      <c r="D310">
        <v>0.30845157310302201</v>
      </c>
      <c r="E310">
        <v>2.70782824172398E-2</v>
      </c>
      <c r="F310" t="s">
        <v>4319</v>
      </c>
    </row>
    <row r="311" spans="1:6" x14ac:dyDescent="0.2">
      <c r="A311" t="s">
        <v>134</v>
      </c>
      <c r="B311" t="s">
        <v>4320</v>
      </c>
      <c r="C311">
        <v>5</v>
      </c>
      <c r="D311">
        <v>0.30845157310302201</v>
      </c>
      <c r="E311">
        <v>2.70782824172398E-2</v>
      </c>
      <c r="F311" t="s">
        <v>4321</v>
      </c>
    </row>
    <row r="312" spans="1:6" x14ac:dyDescent="0.2">
      <c r="A312" t="s">
        <v>134</v>
      </c>
      <c r="B312" t="s">
        <v>4328</v>
      </c>
      <c r="C312">
        <v>15</v>
      </c>
      <c r="D312">
        <v>0.92535471930906799</v>
      </c>
      <c r="E312">
        <v>2.7320028598056802E-2</v>
      </c>
      <c r="F312" t="s">
        <v>5581</v>
      </c>
    </row>
    <row r="313" spans="1:6" x14ac:dyDescent="0.2">
      <c r="A313" t="s">
        <v>134</v>
      </c>
      <c r="B313" t="s">
        <v>4326</v>
      </c>
      <c r="C313">
        <v>15</v>
      </c>
      <c r="D313">
        <v>0.92535471930906799</v>
      </c>
      <c r="E313">
        <v>2.7320028598056802E-2</v>
      </c>
      <c r="F313" t="s">
        <v>4327</v>
      </c>
    </row>
    <row r="314" spans="1:6" x14ac:dyDescent="0.2">
      <c r="A314" t="s">
        <v>134</v>
      </c>
      <c r="B314" t="s">
        <v>4329</v>
      </c>
      <c r="C314">
        <v>13</v>
      </c>
      <c r="D314">
        <v>0.80197409006785902</v>
      </c>
      <c r="E314">
        <v>2.7366740434293602E-2</v>
      </c>
      <c r="F314" t="s">
        <v>4330</v>
      </c>
    </row>
    <row r="315" spans="1:6" x14ac:dyDescent="0.2">
      <c r="A315" t="s">
        <v>134</v>
      </c>
      <c r="B315" t="s">
        <v>4331</v>
      </c>
      <c r="C315">
        <v>10</v>
      </c>
      <c r="D315">
        <v>0.61690314620604503</v>
      </c>
      <c r="E315">
        <v>2.7600982093559101E-2</v>
      </c>
      <c r="F315" t="s">
        <v>5582</v>
      </c>
    </row>
    <row r="316" spans="1:6" x14ac:dyDescent="0.2">
      <c r="A316" t="s">
        <v>134</v>
      </c>
      <c r="B316" t="s">
        <v>4333</v>
      </c>
      <c r="C316">
        <v>17</v>
      </c>
      <c r="D316">
        <v>1.04873534855027</v>
      </c>
      <c r="E316">
        <v>2.86788648537223E-2</v>
      </c>
      <c r="F316" t="s">
        <v>4334</v>
      </c>
    </row>
    <row r="317" spans="1:6" x14ac:dyDescent="0.2">
      <c r="A317" t="s">
        <v>134</v>
      </c>
      <c r="B317" t="s">
        <v>4337</v>
      </c>
      <c r="C317">
        <v>9</v>
      </c>
      <c r="D317">
        <v>0.55521283158544099</v>
      </c>
      <c r="E317">
        <v>2.8999767955323299E-2</v>
      </c>
      <c r="F317" t="s">
        <v>5583</v>
      </c>
    </row>
    <row r="318" spans="1:6" x14ac:dyDescent="0.2">
      <c r="A318" t="s">
        <v>134</v>
      </c>
      <c r="B318" t="s">
        <v>4335</v>
      </c>
      <c r="C318">
        <v>9</v>
      </c>
      <c r="D318">
        <v>0.55521283158544099</v>
      </c>
      <c r="E318">
        <v>2.8999767955323299E-2</v>
      </c>
      <c r="F318" t="s">
        <v>4336</v>
      </c>
    </row>
    <row r="319" spans="1:6" x14ac:dyDescent="0.2">
      <c r="A319" t="s">
        <v>134</v>
      </c>
      <c r="B319" t="s">
        <v>4347</v>
      </c>
      <c r="C319">
        <v>4</v>
      </c>
      <c r="D319">
        <v>0.24676125848241801</v>
      </c>
      <c r="E319">
        <v>3.1640344706000197E-2</v>
      </c>
      <c r="F319" t="s">
        <v>5584</v>
      </c>
    </row>
    <row r="320" spans="1:6" x14ac:dyDescent="0.2">
      <c r="A320" t="s">
        <v>134</v>
      </c>
      <c r="B320" t="s">
        <v>4342</v>
      </c>
      <c r="C320">
        <v>4</v>
      </c>
      <c r="D320">
        <v>0.24676125848241801</v>
      </c>
      <c r="E320">
        <v>3.1640344706000197E-2</v>
      </c>
      <c r="F320" t="s">
        <v>4343</v>
      </c>
    </row>
    <row r="321" spans="1:6" x14ac:dyDescent="0.2">
      <c r="A321" t="s">
        <v>134</v>
      </c>
      <c r="B321" t="s">
        <v>4338</v>
      </c>
      <c r="C321">
        <v>4</v>
      </c>
      <c r="D321">
        <v>0.24676125848241801</v>
      </c>
      <c r="E321">
        <v>3.1640344706000197E-2</v>
      </c>
      <c r="F321" t="s">
        <v>5585</v>
      </c>
    </row>
    <row r="322" spans="1:6" x14ac:dyDescent="0.2">
      <c r="A322" t="s">
        <v>134</v>
      </c>
      <c r="B322" t="s">
        <v>4341</v>
      </c>
      <c r="C322">
        <v>4</v>
      </c>
      <c r="D322">
        <v>0.24676125848241801</v>
      </c>
      <c r="E322">
        <v>3.1640344706000197E-2</v>
      </c>
      <c r="F322" t="s">
        <v>5586</v>
      </c>
    </row>
    <row r="323" spans="1:6" x14ac:dyDescent="0.2">
      <c r="A323" t="s">
        <v>134</v>
      </c>
      <c r="B323" t="s">
        <v>4344</v>
      </c>
      <c r="C323">
        <v>4</v>
      </c>
      <c r="D323">
        <v>0.24676125848241801</v>
      </c>
      <c r="E323">
        <v>3.1640344706000197E-2</v>
      </c>
      <c r="F323" t="s">
        <v>4345</v>
      </c>
    </row>
    <row r="324" spans="1:6" x14ac:dyDescent="0.2">
      <c r="A324" t="s">
        <v>134</v>
      </c>
      <c r="B324" t="s">
        <v>4350</v>
      </c>
      <c r="C324">
        <v>4</v>
      </c>
      <c r="D324">
        <v>0.24676125848241801</v>
      </c>
      <c r="E324">
        <v>3.1640344706000197E-2</v>
      </c>
      <c r="F324" t="s">
        <v>5587</v>
      </c>
    </row>
    <row r="325" spans="1:6" x14ac:dyDescent="0.2">
      <c r="A325" t="s">
        <v>134</v>
      </c>
      <c r="B325" t="s">
        <v>4348</v>
      </c>
      <c r="C325">
        <v>4</v>
      </c>
      <c r="D325">
        <v>0.24676125848241801</v>
      </c>
      <c r="E325">
        <v>3.1640344706000197E-2</v>
      </c>
      <c r="F325" t="s">
        <v>4349</v>
      </c>
    </row>
    <row r="326" spans="1:6" x14ac:dyDescent="0.2">
      <c r="A326" t="s">
        <v>134</v>
      </c>
      <c r="B326" t="s">
        <v>4346</v>
      </c>
      <c r="C326">
        <v>4</v>
      </c>
      <c r="D326">
        <v>0.24676125848241801</v>
      </c>
      <c r="E326">
        <v>3.1640344706000197E-2</v>
      </c>
      <c r="F326" t="s">
        <v>5588</v>
      </c>
    </row>
    <row r="327" spans="1:6" x14ac:dyDescent="0.2">
      <c r="A327" t="s">
        <v>134</v>
      </c>
      <c r="B327" t="s">
        <v>4339</v>
      </c>
      <c r="C327">
        <v>4</v>
      </c>
      <c r="D327">
        <v>0.24676125848241801</v>
      </c>
      <c r="E327">
        <v>3.1640344706000197E-2</v>
      </c>
      <c r="F327" t="s">
        <v>4340</v>
      </c>
    </row>
    <row r="328" spans="1:6" x14ac:dyDescent="0.2">
      <c r="A328" t="s">
        <v>134</v>
      </c>
      <c r="B328" t="s">
        <v>4351</v>
      </c>
      <c r="C328">
        <v>6</v>
      </c>
      <c r="D328">
        <v>0.37014188772362699</v>
      </c>
      <c r="E328">
        <v>3.3079841297425097E-2</v>
      </c>
      <c r="F328" t="s">
        <v>4352</v>
      </c>
    </row>
    <row r="329" spans="1:6" x14ac:dyDescent="0.2">
      <c r="A329" t="s">
        <v>134</v>
      </c>
      <c r="B329" t="s">
        <v>4353</v>
      </c>
      <c r="C329">
        <v>9</v>
      </c>
      <c r="D329">
        <v>0.55521283158544099</v>
      </c>
      <c r="E329">
        <v>3.3188570820406299E-2</v>
      </c>
      <c r="F329" t="s">
        <v>5589</v>
      </c>
    </row>
    <row r="330" spans="1:6" x14ac:dyDescent="0.2">
      <c r="A330" t="s">
        <v>134</v>
      </c>
      <c r="B330" t="s">
        <v>4354</v>
      </c>
      <c r="C330">
        <v>9</v>
      </c>
      <c r="D330">
        <v>0.55521283158544099</v>
      </c>
      <c r="E330">
        <v>3.3188570820406299E-2</v>
      </c>
      <c r="F330" t="s">
        <v>4355</v>
      </c>
    </row>
    <row r="331" spans="1:6" x14ac:dyDescent="0.2">
      <c r="A331" t="s">
        <v>134</v>
      </c>
      <c r="B331" t="s">
        <v>4356</v>
      </c>
      <c r="C331">
        <v>12</v>
      </c>
      <c r="D331">
        <v>0.74028377544725399</v>
      </c>
      <c r="E331">
        <v>3.3199615528750198E-2</v>
      </c>
      <c r="F331" t="s">
        <v>4357</v>
      </c>
    </row>
    <row r="332" spans="1:6" x14ac:dyDescent="0.2">
      <c r="A332" t="s">
        <v>134</v>
      </c>
      <c r="B332" t="s">
        <v>4358</v>
      </c>
      <c r="C332">
        <v>25</v>
      </c>
      <c r="D332">
        <v>1.54225786551511</v>
      </c>
      <c r="E332">
        <v>3.33004725304396E-2</v>
      </c>
      <c r="F332" t="s">
        <v>5590</v>
      </c>
    </row>
    <row r="333" spans="1:6" x14ac:dyDescent="0.2">
      <c r="A333" t="s">
        <v>134</v>
      </c>
      <c r="B333" t="s">
        <v>4359</v>
      </c>
      <c r="C333">
        <v>7</v>
      </c>
      <c r="D333">
        <v>0.43183220234423197</v>
      </c>
      <c r="E333">
        <v>3.4894956167397302E-2</v>
      </c>
      <c r="F333" t="s">
        <v>4360</v>
      </c>
    </row>
    <row r="334" spans="1:6" x14ac:dyDescent="0.2">
      <c r="A334" t="s">
        <v>134</v>
      </c>
      <c r="B334" t="s">
        <v>4365</v>
      </c>
      <c r="C334">
        <v>5</v>
      </c>
      <c r="D334">
        <v>0.30845157310302201</v>
      </c>
      <c r="E334">
        <v>3.5179253900364499E-2</v>
      </c>
      <c r="F334" t="s">
        <v>4366</v>
      </c>
    </row>
    <row r="335" spans="1:6" x14ac:dyDescent="0.2">
      <c r="A335" t="s">
        <v>134</v>
      </c>
      <c r="B335" t="s">
        <v>4369</v>
      </c>
      <c r="C335">
        <v>5</v>
      </c>
      <c r="D335">
        <v>0.30845157310302201</v>
      </c>
      <c r="E335">
        <v>3.5179253900364499E-2</v>
      </c>
      <c r="F335" t="s">
        <v>5591</v>
      </c>
    </row>
    <row r="336" spans="1:6" x14ac:dyDescent="0.2">
      <c r="A336" t="s">
        <v>134</v>
      </c>
      <c r="B336" t="s">
        <v>4370</v>
      </c>
      <c r="C336">
        <v>5</v>
      </c>
      <c r="D336">
        <v>0.30845157310302201</v>
      </c>
      <c r="E336">
        <v>3.5179253900364499E-2</v>
      </c>
      <c r="F336" t="s">
        <v>4371</v>
      </c>
    </row>
    <row r="337" spans="1:6" x14ac:dyDescent="0.2">
      <c r="A337" t="s">
        <v>134</v>
      </c>
      <c r="B337" t="s">
        <v>4367</v>
      </c>
      <c r="C337">
        <v>5</v>
      </c>
      <c r="D337">
        <v>0.30845157310302201</v>
      </c>
      <c r="E337">
        <v>3.5179253900364499E-2</v>
      </c>
      <c r="F337" t="s">
        <v>4368</v>
      </c>
    </row>
    <row r="338" spans="1:6" x14ac:dyDescent="0.2">
      <c r="A338" t="s">
        <v>134</v>
      </c>
      <c r="B338" t="s">
        <v>4363</v>
      </c>
      <c r="C338">
        <v>5</v>
      </c>
      <c r="D338">
        <v>0.30845157310302201</v>
      </c>
      <c r="E338">
        <v>3.5179253900364499E-2</v>
      </c>
      <c r="F338" t="s">
        <v>4364</v>
      </c>
    </row>
    <row r="339" spans="1:6" x14ac:dyDescent="0.2">
      <c r="A339" t="s">
        <v>134</v>
      </c>
      <c r="B339" t="s">
        <v>4361</v>
      </c>
      <c r="C339">
        <v>5</v>
      </c>
      <c r="D339">
        <v>0.30845157310302201</v>
      </c>
      <c r="E339">
        <v>3.5179253900364499E-2</v>
      </c>
      <c r="F339" t="s">
        <v>4362</v>
      </c>
    </row>
    <row r="340" spans="1:6" x14ac:dyDescent="0.2">
      <c r="A340" t="s">
        <v>134</v>
      </c>
      <c r="B340" t="s">
        <v>4372</v>
      </c>
      <c r="C340">
        <v>9</v>
      </c>
      <c r="D340">
        <v>0.55521283158544099</v>
      </c>
      <c r="E340">
        <v>3.77702665573365E-2</v>
      </c>
      <c r="F340" t="s">
        <v>4373</v>
      </c>
    </row>
    <row r="341" spans="1:6" x14ac:dyDescent="0.2">
      <c r="A341" t="s">
        <v>134</v>
      </c>
      <c r="B341" t="s">
        <v>4376</v>
      </c>
      <c r="C341">
        <v>20</v>
      </c>
      <c r="D341">
        <v>1.2338062924120901</v>
      </c>
      <c r="E341">
        <v>3.9738537937895897E-2</v>
      </c>
      <c r="F341" t="s">
        <v>4377</v>
      </c>
    </row>
    <row r="342" spans="1:6" x14ac:dyDescent="0.2">
      <c r="A342" t="s">
        <v>134</v>
      </c>
      <c r="B342" t="s">
        <v>4374</v>
      </c>
      <c r="C342">
        <v>8</v>
      </c>
      <c r="D342">
        <v>0.49352251696483601</v>
      </c>
      <c r="E342">
        <v>3.98768341496155E-2</v>
      </c>
      <c r="F342" t="s">
        <v>4375</v>
      </c>
    </row>
    <row r="343" spans="1:6" x14ac:dyDescent="0.2">
      <c r="A343" t="s">
        <v>134</v>
      </c>
      <c r="B343" t="s">
        <v>4383</v>
      </c>
      <c r="C343">
        <v>6</v>
      </c>
      <c r="D343">
        <v>0.37014188772362699</v>
      </c>
      <c r="E343">
        <v>4.0188311794098597E-2</v>
      </c>
      <c r="F343" t="s">
        <v>5592</v>
      </c>
    </row>
    <row r="344" spans="1:6" x14ac:dyDescent="0.2">
      <c r="A344" t="s">
        <v>134</v>
      </c>
      <c r="B344" t="s">
        <v>4381</v>
      </c>
      <c r="C344">
        <v>6</v>
      </c>
      <c r="D344">
        <v>0.37014188772362699</v>
      </c>
      <c r="E344">
        <v>4.0188311794098597E-2</v>
      </c>
      <c r="F344" t="s">
        <v>4382</v>
      </c>
    </row>
    <row r="345" spans="1:6" x14ac:dyDescent="0.2">
      <c r="A345" t="s">
        <v>134</v>
      </c>
      <c r="B345" t="s">
        <v>4378</v>
      </c>
      <c r="C345">
        <v>6</v>
      </c>
      <c r="D345">
        <v>0.37014188772362699</v>
      </c>
      <c r="E345">
        <v>4.0188311794098597E-2</v>
      </c>
      <c r="F345" t="s">
        <v>5593</v>
      </c>
    </row>
    <row r="346" spans="1:6" x14ac:dyDescent="0.2">
      <c r="A346" t="s">
        <v>134</v>
      </c>
      <c r="B346" t="s">
        <v>4379</v>
      </c>
      <c r="C346">
        <v>6</v>
      </c>
      <c r="D346">
        <v>0.37014188772362699</v>
      </c>
      <c r="E346">
        <v>4.0188311794098597E-2</v>
      </c>
      <c r="F346" t="s">
        <v>4380</v>
      </c>
    </row>
    <row r="347" spans="1:6" x14ac:dyDescent="0.2">
      <c r="A347" t="s">
        <v>134</v>
      </c>
      <c r="B347" t="s">
        <v>4386</v>
      </c>
      <c r="C347">
        <v>7</v>
      </c>
      <c r="D347">
        <v>0.43183220234423197</v>
      </c>
      <c r="E347">
        <v>4.1029628563673801E-2</v>
      </c>
      <c r="F347" t="s">
        <v>4387</v>
      </c>
    </row>
    <row r="348" spans="1:6" x14ac:dyDescent="0.2">
      <c r="A348" t="s">
        <v>134</v>
      </c>
      <c r="B348" t="s">
        <v>4388</v>
      </c>
      <c r="C348">
        <v>7</v>
      </c>
      <c r="D348">
        <v>0.43183220234423197</v>
      </c>
      <c r="E348">
        <v>4.1029628563673801E-2</v>
      </c>
      <c r="F348" t="s">
        <v>5594</v>
      </c>
    </row>
    <row r="349" spans="1:6" x14ac:dyDescent="0.2">
      <c r="A349" t="s">
        <v>134</v>
      </c>
      <c r="B349" t="s">
        <v>4384</v>
      </c>
      <c r="C349">
        <v>7</v>
      </c>
      <c r="D349">
        <v>0.43183220234423197</v>
      </c>
      <c r="E349">
        <v>4.1029628563673801E-2</v>
      </c>
      <c r="F349" t="s">
        <v>4385</v>
      </c>
    </row>
    <row r="350" spans="1:6" x14ac:dyDescent="0.2">
      <c r="A350" t="s">
        <v>134</v>
      </c>
      <c r="B350" t="s">
        <v>4389</v>
      </c>
      <c r="C350">
        <v>26</v>
      </c>
      <c r="D350">
        <v>1.6039481801357101</v>
      </c>
      <c r="E350">
        <v>4.19753909201157E-2</v>
      </c>
      <c r="F350" t="s">
        <v>5595</v>
      </c>
    </row>
    <row r="351" spans="1:6" x14ac:dyDescent="0.2">
      <c r="A351" t="s">
        <v>134</v>
      </c>
      <c r="B351" t="s">
        <v>4390</v>
      </c>
      <c r="C351">
        <v>14</v>
      </c>
      <c r="D351">
        <v>0.86366440468846395</v>
      </c>
      <c r="E351">
        <v>4.2972654454804401E-2</v>
      </c>
      <c r="F351" t="s">
        <v>4391</v>
      </c>
    </row>
    <row r="352" spans="1:6" x14ac:dyDescent="0.2">
      <c r="A352" t="s">
        <v>134</v>
      </c>
      <c r="B352" t="s">
        <v>4409</v>
      </c>
      <c r="C352">
        <v>23</v>
      </c>
      <c r="D352">
        <v>1.4188772362738999</v>
      </c>
      <c r="E352">
        <v>4.3942490043916198E-2</v>
      </c>
      <c r="F352" t="s">
        <v>4410</v>
      </c>
    </row>
    <row r="353" spans="1:6" x14ac:dyDescent="0.2">
      <c r="A353" t="s">
        <v>134</v>
      </c>
      <c r="B353" t="s">
        <v>4392</v>
      </c>
      <c r="C353">
        <v>4</v>
      </c>
      <c r="D353">
        <v>0.24676125848241801</v>
      </c>
      <c r="E353">
        <v>4.4233533553757497E-2</v>
      </c>
      <c r="F353" t="s">
        <v>5596</v>
      </c>
    </row>
    <row r="354" spans="1:6" x14ac:dyDescent="0.2">
      <c r="A354" t="s">
        <v>134</v>
      </c>
      <c r="B354" t="s">
        <v>4403</v>
      </c>
      <c r="C354">
        <v>4</v>
      </c>
      <c r="D354">
        <v>0.24676125848241801</v>
      </c>
      <c r="E354">
        <v>4.4233533553757497E-2</v>
      </c>
      <c r="F354" t="s">
        <v>4404</v>
      </c>
    </row>
    <row r="355" spans="1:6" x14ac:dyDescent="0.2">
      <c r="A355" t="s">
        <v>134</v>
      </c>
      <c r="B355" t="s">
        <v>4407</v>
      </c>
      <c r="C355">
        <v>4</v>
      </c>
      <c r="D355">
        <v>0.24676125848241801</v>
      </c>
      <c r="E355">
        <v>4.4233533553757497E-2</v>
      </c>
      <c r="F355" t="s">
        <v>5597</v>
      </c>
    </row>
    <row r="356" spans="1:6" x14ac:dyDescent="0.2">
      <c r="A356" t="s">
        <v>134</v>
      </c>
      <c r="B356" t="s">
        <v>4394</v>
      </c>
      <c r="C356">
        <v>4</v>
      </c>
      <c r="D356">
        <v>0.24676125848241801</v>
      </c>
      <c r="E356">
        <v>4.4233533553757497E-2</v>
      </c>
      <c r="F356" t="s">
        <v>5598</v>
      </c>
    </row>
    <row r="357" spans="1:6" x14ac:dyDescent="0.2">
      <c r="A357" t="s">
        <v>134</v>
      </c>
      <c r="B357" t="s">
        <v>4397</v>
      </c>
      <c r="C357">
        <v>4</v>
      </c>
      <c r="D357">
        <v>0.24676125848241801</v>
      </c>
      <c r="E357">
        <v>4.4233533553757497E-2</v>
      </c>
      <c r="F357" t="s">
        <v>4398</v>
      </c>
    </row>
    <row r="358" spans="1:6" x14ac:dyDescent="0.2">
      <c r="A358" t="s">
        <v>134</v>
      </c>
      <c r="B358" t="s">
        <v>4395</v>
      </c>
      <c r="C358">
        <v>4</v>
      </c>
      <c r="D358">
        <v>0.24676125848241801</v>
      </c>
      <c r="E358">
        <v>4.4233533553757497E-2</v>
      </c>
      <c r="F358" t="s">
        <v>4396</v>
      </c>
    </row>
    <row r="359" spans="1:6" x14ac:dyDescent="0.2">
      <c r="A359" t="s">
        <v>134</v>
      </c>
      <c r="B359" t="s">
        <v>4393</v>
      </c>
      <c r="C359">
        <v>4</v>
      </c>
      <c r="D359">
        <v>0.24676125848241801</v>
      </c>
      <c r="E359">
        <v>4.4233533553757497E-2</v>
      </c>
      <c r="F359" t="s">
        <v>5599</v>
      </c>
    </row>
    <row r="360" spans="1:6" x14ac:dyDescent="0.2">
      <c r="A360" t="s">
        <v>134</v>
      </c>
      <c r="B360" t="s">
        <v>4405</v>
      </c>
      <c r="C360">
        <v>4</v>
      </c>
      <c r="D360">
        <v>0.24676125848241801</v>
      </c>
      <c r="E360">
        <v>4.4233533553757497E-2</v>
      </c>
      <c r="F360" t="s">
        <v>4406</v>
      </c>
    </row>
    <row r="361" spans="1:6" x14ac:dyDescent="0.2">
      <c r="A361" t="s">
        <v>134</v>
      </c>
      <c r="B361" t="s">
        <v>4408</v>
      </c>
      <c r="C361">
        <v>4</v>
      </c>
      <c r="D361">
        <v>0.24676125848241801</v>
      </c>
      <c r="E361">
        <v>4.4233533553757497E-2</v>
      </c>
      <c r="F361" t="s">
        <v>5600</v>
      </c>
    </row>
    <row r="362" spans="1:6" x14ac:dyDescent="0.2">
      <c r="A362" t="s">
        <v>134</v>
      </c>
      <c r="B362" t="s">
        <v>4399</v>
      </c>
      <c r="C362">
        <v>4</v>
      </c>
      <c r="D362">
        <v>0.24676125848241801</v>
      </c>
      <c r="E362">
        <v>4.4233533553757497E-2</v>
      </c>
      <c r="F362" t="s">
        <v>4400</v>
      </c>
    </row>
    <row r="363" spans="1:6" x14ac:dyDescent="0.2">
      <c r="A363" t="s">
        <v>134</v>
      </c>
      <c r="B363" t="s">
        <v>4401</v>
      </c>
      <c r="C363">
        <v>4</v>
      </c>
      <c r="D363">
        <v>0.24676125848241801</v>
      </c>
      <c r="E363">
        <v>4.4233533553757497E-2</v>
      </c>
      <c r="F363" t="s">
        <v>4402</v>
      </c>
    </row>
    <row r="364" spans="1:6" x14ac:dyDescent="0.2">
      <c r="A364" t="s">
        <v>134</v>
      </c>
      <c r="B364" t="s">
        <v>4417</v>
      </c>
      <c r="C364">
        <v>19</v>
      </c>
      <c r="D364">
        <v>1.17211597779148</v>
      </c>
      <c r="E364">
        <v>4.4433557226990002E-2</v>
      </c>
      <c r="F364" t="s">
        <v>4418</v>
      </c>
    </row>
    <row r="365" spans="1:6" x14ac:dyDescent="0.2">
      <c r="A365" t="s">
        <v>134</v>
      </c>
      <c r="B365" t="s">
        <v>4411</v>
      </c>
      <c r="C365">
        <v>5</v>
      </c>
      <c r="D365">
        <v>0.30845157310302201</v>
      </c>
      <c r="E365">
        <v>4.4530323824630798E-2</v>
      </c>
      <c r="F365" t="s">
        <v>5601</v>
      </c>
    </row>
    <row r="366" spans="1:6" x14ac:dyDescent="0.2">
      <c r="A366" t="s">
        <v>134</v>
      </c>
      <c r="B366" t="s">
        <v>4413</v>
      </c>
      <c r="C366">
        <v>5</v>
      </c>
      <c r="D366">
        <v>0.30845157310302201</v>
      </c>
      <c r="E366">
        <v>4.4530323824630798E-2</v>
      </c>
      <c r="F366" t="s">
        <v>4414</v>
      </c>
    </row>
    <row r="367" spans="1:6" x14ac:dyDescent="0.2">
      <c r="A367" t="s">
        <v>134</v>
      </c>
      <c r="B367" t="s">
        <v>4412</v>
      </c>
      <c r="C367">
        <v>5</v>
      </c>
      <c r="D367">
        <v>0.30845157310302201</v>
      </c>
      <c r="E367">
        <v>4.4530323824630798E-2</v>
      </c>
      <c r="F367" t="s">
        <v>5602</v>
      </c>
    </row>
    <row r="368" spans="1:6" x14ac:dyDescent="0.2">
      <c r="A368" t="s">
        <v>134</v>
      </c>
      <c r="B368" t="s">
        <v>4415</v>
      </c>
      <c r="C368">
        <v>5</v>
      </c>
      <c r="D368">
        <v>0.30845157310302201</v>
      </c>
      <c r="E368">
        <v>4.4530323824630798E-2</v>
      </c>
      <c r="F368" t="s">
        <v>4416</v>
      </c>
    </row>
    <row r="369" spans="1:6" x14ac:dyDescent="0.2">
      <c r="A369" t="s">
        <v>134</v>
      </c>
      <c r="B369" t="s">
        <v>4419</v>
      </c>
      <c r="C369">
        <v>11</v>
      </c>
      <c r="D369">
        <v>0.67859346082664995</v>
      </c>
      <c r="E369">
        <v>4.4714351343401799E-2</v>
      </c>
      <c r="F369" t="s">
        <v>5603</v>
      </c>
    </row>
    <row r="370" spans="1:6" x14ac:dyDescent="0.2">
      <c r="A370" t="s">
        <v>134</v>
      </c>
      <c r="B370" t="s">
        <v>4446</v>
      </c>
      <c r="C370">
        <v>8</v>
      </c>
      <c r="D370">
        <v>0.49352251696483601</v>
      </c>
      <c r="E370">
        <v>4.5670763701714502E-2</v>
      </c>
      <c r="F370" t="s">
        <v>4447</v>
      </c>
    </row>
    <row r="371" spans="1:6" x14ac:dyDescent="0.2">
      <c r="A371" t="s">
        <v>134</v>
      </c>
      <c r="B371" t="s">
        <v>4433</v>
      </c>
      <c r="C371">
        <v>3</v>
      </c>
      <c r="D371">
        <v>0.185070943861813</v>
      </c>
      <c r="E371">
        <v>4.5846811864552202E-2</v>
      </c>
      <c r="F371" t="s">
        <v>5604</v>
      </c>
    </row>
    <row r="372" spans="1:6" x14ac:dyDescent="0.2">
      <c r="A372" t="s">
        <v>134</v>
      </c>
      <c r="B372" t="s">
        <v>4432</v>
      </c>
      <c r="C372">
        <v>3</v>
      </c>
      <c r="D372">
        <v>0.185070943861813</v>
      </c>
      <c r="E372">
        <v>4.5846811864552202E-2</v>
      </c>
      <c r="F372" t="s">
        <v>5605</v>
      </c>
    </row>
    <row r="373" spans="1:6" x14ac:dyDescent="0.2">
      <c r="A373" t="s">
        <v>134</v>
      </c>
      <c r="B373" t="s">
        <v>4436</v>
      </c>
      <c r="C373">
        <v>3</v>
      </c>
      <c r="D373">
        <v>0.185070943861813</v>
      </c>
      <c r="E373">
        <v>4.5846811864552202E-2</v>
      </c>
      <c r="F373" t="s">
        <v>4437</v>
      </c>
    </row>
    <row r="374" spans="1:6" x14ac:dyDescent="0.2">
      <c r="A374" t="s">
        <v>134</v>
      </c>
      <c r="B374" t="s">
        <v>4444</v>
      </c>
      <c r="C374">
        <v>3</v>
      </c>
      <c r="D374">
        <v>0.185070943861813</v>
      </c>
      <c r="E374">
        <v>4.5846811864552202E-2</v>
      </c>
      <c r="F374" t="s">
        <v>4445</v>
      </c>
    </row>
    <row r="375" spans="1:6" x14ac:dyDescent="0.2">
      <c r="A375" t="s">
        <v>134</v>
      </c>
      <c r="B375" t="s">
        <v>4421</v>
      </c>
      <c r="C375">
        <v>3</v>
      </c>
      <c r="D375">
        <v>0.185070943861813</v>
      </c>
      <c r="E375">
        <v>4.5846811864552202E-2</v>
      </c>
      <c r="F375" t="s">
        <v>5606</v>
      </c>
    </row>
    <row r="376" spans="1:6" x14ac:dyDescent="0.2">
      <c r="A376" t="s">
        <v>134</v>
      </c>
      <c r="B376" t="s">
        <v>4442</v>
      </c>
      <c r="C376">
        <v>3</v>
      </c>
      <c r="D376">
        <v>0.185070943861813</v>
      </c>
      <c r="E376">
        <v>4.5846811864552202E-2</v>
      </c>
      <c r="F376" t="s">
        <v>4443</v>
      </c>
    </row>
    <row r="377" spans="1:6" x14ac:dyDescent="0.2">
      <c r="A377" t="s">
        <v>134</v>
      </c>
      <c r="B377" t="s">
        <v>4420</v>
      </c>
      <c r="C377">
        <v>3</v>
      </c>
      <c r="D377">
        <v>0.185070943861813</v>
      </c>
      <c r="E377">
        <v>4.5846811864552202E-2</v>
      </c>
      <c r="F377" t="s">
        <v>5607</v>
      </c>
    </row>
    <row r="378" spans="1:6" x14ac:dyDescent="0.2">
      <c r="A378" t="s">
        <v>134</v>
      </c>
      <c r="B378" t="s">
        <v>4434</v>
      </c>
      <c r="C378">
        <v>3</v>
      </c>
      <c r="D378">
        <v>0.185070943861813</v>
      </c>
      <c r="E378">
        <v>4.5846811864552202E-2</v>
      </c>
      <c r="F378" t="s">
        <v>4435</v>
      </c>
    </row>
    <row r="379" spans="1:6" x14ac:dyDescent="0.2">
      <c r="A379" t="s">
        <v>134</v>
      </c>
      <c r="B379" t="s">
        <v>4426</v>
      </c>
      <c r="C379">
        <v>3</v>
      </c>
      <c r="D379">
        <v>0.185070943861813</v>
      </c>
      <c r="E379">
        <v>4.5846811864552202E-2</v>
      </c>
      <c r="F379" t="s">
        <v>4427</v>
      </c>
    </row>
    <row r="380" spans="1:6" x14ac:dyDescent="0.2">
      <c r="A380" t="s">
        <v>134</v>
      </c>
      <c r="B380" t="s">
        <v>4428</v>
      </c>
      <c r="C380">
        <v>3</v>
      </c>
      <c r="D380">
        <v>0.185070943861813</v>
      </c>
      <c r="E380">
        <v>4.5846811864552202E-2</v>
      </c>
      <c r="F380" t="s">
        <v>4429</v>
      </c>
    </row>
    <row r="381" spans="1:6" x14ac:dyDescent="0.2">
      <c r="A381" t="s">
        <v>134</v>
      </c>
      <c r="B381" t="s">
        <v>4440</v>
      </c>
      <c r="C381">
        <v>3</v>
      </c>
      <c r="D381">
        <v>0.185070943861813</v>
      </c>
      <c r="E381">
        <v>4.5846811864552202E-2</v>
      </c>
      <c r="F381" t="s">
        <v>4441</v>
      </c>
    </row>
    <row r="382" spans="1:6" x14ac:dyDescent="0.2">
      <c r="A382" t="s">
        <v>134</v>
      </c>
      <c r="B382" t="s">
        <v>4430</v>
      </c>
      <c r="C382">
        <v>3</v>
      </c>
      <c r="D382">
        <v>0.185070943861813</v>
      </c>
      <c r="E382">
        <v>4.5846811864552202E-2</v>
      </c>
      <c r="F382" t="s">
        <v>4431</v>
      </c>
    </row>
    <row r="383" spans="1:6" x14ac:dyDescent="0.2">
      <c r="A383" t="s">
        <v>134</v>
      </c>
      <c r="B383" t="s">
        <v>4422</v>
      </c>
      <c r="C383">
        <v>3</v>
      </c>
      <c r="D383">
        <v>0.185070943861813</v>
      </c>
      <c r="E383">
        <v>4.5846811864552202E-2</v>
      </c>
      <c r="F383" t="s">
        <v>4423</v>
      </c>
    </row>
    <row r="384" spans="1:6" x14ac:dyDescent="0.2">
      <c r="A384" t="s">
        <v>134</v>
      </c>
      <c r="B384" t="s">
        <v>4424</v>
      </c>
      <c r="C384">
        <v>3</v>
      </c>
      <c r="D384">
        <v>0.185070943861813</v>
      </c>
      <c r="E384">
        <v>4.5846811864552202E-2</v>
      </c>
      <c r="F384" t="s">
        <v>4425</v>
      </c>
    </row>
    <row r="385" spans="1:6" x14ac:dyDescent="0.2">
      <c r="A385" t="s">
        <v>134</v>
      </c>
      <c r="B385" t="s">
        <v>4438</v>
      </c>
      <c r="C385">
        <v>3</v>
      </c>
      <c r="D385">
        <v>0.185070943861813</v>
      </c>
      <c r="E385">
        <v>4.5846811864552202E-2</v>
      </c>
      <c r="F385" t="s">
        <v>4439</v>
      </c>
    </row>
    <row r="386" spans="1:6" x14ac:dyDescent="0.2">
      <c r="A386" t="s">
        <v>134</v>
      </c>
      <c r="B386" t="s">
        <v>4458</v>
      </c>
      <c r="C386">
        <v>66</v>
      </c>
      <c r="D386">
        <v>4.0715607649598997</v>
      </c>
      <c r="E386">
        <v>4.6195948754516401E-2</v>
      </c>
      <c r="F386" t="s">
        <v>5608</v>
      </c>
    </row>
    <row r="387" spans="1:6" x14ac:dyDescent="0.2">
      <c r="A387" t="s">
        <v>134</v>
      </c>
      <c r="B387" t="s">
        <v>4448</v>
      </c>
      <c r="C387">
        <v>7</v>
      </c>
      <c r="D387">
        <v>0.43183220234423197</v>
      </c>
      <c r="E387">
        <v>4.7803396951833901E-2</v>
      </c>
      <c r="F387" t="s">
        <v>5609</v>
      </c>
    </row>
    <row r="388" spans="1:6" x14ac:dyDescent="0.2">
      <c r="A388" t="s">
        <v>134</v>
      </c>
      <c r="B388" t="s">
        <v>4449</v>
      </c>
      <c r="C388">
        <v>7</v>
      </c>
      <c r="D388">
        <v>0.43183220234423197</v>
      </c>
      <c r="E388">
        <v>4.7803396951833901E-2</v>
      </c>
      <c r="F388" t="s">
        <v>4450</v>
      </c>
    </row>
    <row r="389" spans="1:6" x14ac:dyDescent="0.2">
      <c r="A389" t="s">
        <v>134</v>
      </c>
      <c r="B389" t="s">
        <v>4451</v>
      </c>
      <c r="C389">
        <v>6</v>
      </c>
      <c r="D389">
        <v>0.37014188772362699</v>
      </c>
      <c r="E389">
        <v>4.8152570260933399E-2</v>
      </c>
      <c r="F389" t="s">
        <v>4452</v>
      </c>
    </row>
    <row r="390" spans="1:6" x14ac:dyDescent="0.2">
      <c r="A390" t="s">
        <v>134</v>
      </c>
      <c r="B390" t="s">
        <v>4453</v>
      </c>
      <c r="C390">
        <v>6</v>
      </c>
      <c r="D390">
        <v>0.37014188772362699</v>
      </c>
      <c r="E390">
        <v>4.8152570260933399E-2</v>
      </c>
      <c r="F390" t="s">
        <v>4454</v>
      </c>
    </row>
    <row r="391" spans="1:6" x14ac:dyDescent="0.2">
      <c r="A391" t="s">
        <v>134</v>
      </c>
      <c r="B391" t="s">
        <v>4455</v>
      </c>
      <c r="C391">
        <v>6</v>
      </c>
      <c r="D391">
        <v>0.37014188772362699</v>
      </c>
      <c r="E391">
        <v>4.8152570260933399E-2</v>
      </c>
      <c r="F391" t="s">
        <v>4456</v>
      </c>
    </row>
    <row r="392" spans="1:6" x14ac:dyDescent="0.2">
      <c r="A392" t="s">
        <v>134</v>
      </c>
      <c r="B392" t="s">
        <v>4457</v>
      </c>
      <c r="C392">
        <v>9</v>
      </c>
      <c r="D392">
        <v>0.55521283158544099</v>
      </c>
      <c r="E392">
        <v>4.8160146699074702E-2</v>
      </c>
      <c r="F392" t="s">
        <v>4088</v>
      </c>
    </row>
    <row r="393" spans="1:6" x14ac:dyDescent="0.2">
      <c r="A393" t="s">
        <v>134</v>
      </c>
      <c r="B393" t="s">
        <v>4311</v>
      </c>
      <c r="C393">
        <v>17</v>
      </c>
      <c r="D393">
        <v>1.04873534855027</v>
      </c>
      <c r="E393">
        <v>4.8578815415672799E-2</v>
      </c>
      <c r="F393" t="s">
        <v>5610</v>
      </c>
    </row>
    <row r="394" spans="1:6" x14ac:dyDescent="0.2">
      <c r="A394" t="s">
        <v>134</v>
      </c>
      <c r="B394" t="s">
        <v>4459</v>
      </c>
      <c r="C394">
        <v>12</v>
      </c>
      <c r="D394">
        <v>0.74028377544725399</v>
      </c>
      <c r="E394">
        <v>5.3434306063556598E-2</v>
      </c>
      <c r="F394" t="s">
        <v>4460</v>
      </c>
    </row>
    <row r="395" spans="1:6" x14ac:dyDescent="0.2">
      <c r="A395" t="s">
        <v>134</v>
      </c>
      <c r="B395" t="s">
        <v>4461</v>
      </c>
      <c r="C395">
        <v>9</v>
      </c>
      <c r="D395">
        <v>0.55521283158544099</v>
      </c>
      <c r="E395">
        <v>5.3987919408046099E-2</v>
      </c>
      <c r="F395" t="s">
        <v>5611</v>
      </c>
    </row>
    <row r="396" spans="1:6" x14ac:dyDescent="0.2">
      <c r="A396" t="s">
        <v>134</v>
      </c>
      <c r="B396" t="s">
        <v>4332</v>
      </c>
      <c r="C396">
        <v>16</v>
      </c>
      <c r="D396">
        <v>0.98704503392967302</v>
      </c>
      <c r="E396">
        <v>5.4424652320458997E-2</v>
      </c>
      <c r="F396" t="s">
        <v>5612</v>
      </c>
    </row>
    <row r="397" spans="1:6" x14ac:dyDescent="0.2">
      <c r="A397" t="s">
        <v>134</v>
      </c>
      <c r="B397" t="s">
        <v>4462</v>
      </c>
      <c r="C397">
        <v>5</v>
      </c>
      <c r="D397">
        <v>0.30845157310302201</v>
      </c>
      <c r="E397">
        <v>5.5131584473011697E-2</v>
      </c>
      <c r="F397" t="s">
        <v>5613</v>
      </c>
    </row>
    <row r="398" spans="1:6" x14ac:dyDescent="0.2">
      <c r="A398" t="s">
        <v>134</v>
      </c>
      <c r="B398" t="s">
        <v>4463</v>
      </c>
      <c r="C398">
        <v>5</v>
      </c>
      <c r="D398">
        <v>0.30845157310302201</v>
      </c>
      <c r="E398">
        <v>5.5131584473011697E-2</v>
      </c>
      <c r="F398" t="s">
        <v>4464</v>
      </c>
    </row>
    <row r="399" spans="1:6" x14ac:dyDescent="0.2">
      <c r="A399" t="s">
        <v>134</v>
      </c>
      <c r="B399" t="s">
        <v>4465</v>
      </c>
      <c r="C399">
        <v>7</v>
      </c>
      <c r="D399">
        <v>0.43183220234423197</v>
      </c>
      <c r="E399">
        <v>5.5227144846789901E-2</v>
      </c>
      <c r="F399" t="s">
        <v>5614</v>
      </c>
    </row>
    <row r="400" spans="1:6" x14ac:dyDescent="0.2">
      <c r="A400" t="s">
        <v>134</v>
      </c>
      <c r="B400" t="s">
        <v>4466</v>
      </c>
      <c r="C400">
        <v>7</v>
      </c>
      <c r="D400">
        <v>0.43183220234423197</v>
      </c>
      <c r="E400">
        <v>5.5227144846789901E-2</v>
      </c>
      <c r="F400" t="s">
        <v>5615</v>
      </c>
    </row>
    <row r="401" spans="1:6" x14ac:dyDescent="0.2">
      <c r="A401" t="s">
        <v>134</v>
      </c>
      <c r="B401" t="s">
        <v>4469</v>
      </c>
      <c r="C401">
        <v>7</v>
      </c>
      <c r="D401">
        <v>0.43183220234423197</v>
      </c>
      <c r="E401">
        <v>5.5227144846789901E-2</v>
      </c>
      <c r="F401" t="s">
        <v>4470</v>
      </c>
    </row>
    <row r="402" spans="1:6" x14ac:dyDescent="0.2">
      <c r="A402" t="s">
        <v>134</v>
      </c>
      <c r="B402" t="s">
        <v>4467</v>
      </c>
      <c r="C402">
        <v>7</v>
      </c>
      <c r="D402">
        <v>0.43183220234423197</v>
      </c>
      <c r="E402">
        <v>5.5227144846789901E-2</v>
      </c>
      <c r="F402" t="s">
        <v>4468</v>
      </c>
    </row>
    <row r="403" spans="1:6" x14ac:dyDescent="0.2">
      <c r="A403" t="s">
        <v>134</v>
      </c>
      <c r="B403" t="s">
        <v>4472</v>
      </c>
      <c r="C403">
        <v>6</v>
      </c>
      <c r="D403">
        <v>0.37014188772362699</v>
      </c>
      <c r="E403">
        <v>5.6981166858532002E-2</v>
      </c>
      <c r="F403" t="s">
        <v>4473</v>
      </c>
    </row>
    <row r="404" spans="1:6" x14ac:dyDescent="0.2">
      <c r="A404" t="s">
        <v>134</v>
      </c>
      <c r="B404" t="s">
        <v>4471</v>
      </c>
      <c r="C404">
        <v>6</v>
      </c>
      <c r="D404">
        <v>0.37014188772362699</v>
      </c>
      <c r="E404">
        <v>5.6981166858532002E-2</v>
      </c>
      <c r="F404" t="s">
        <v>5593</v>
      </c>
    </row>
    <row r="405" spans="1:6" x14ac:dyDescent="0.2">
      <c r="A405" t="s">
        <v>134</v>
      </c>
      <c r="B405" t="s">
        <v>4474</v>
      </c>
      <c r="C405">
        <v>20</v>
      </c>
      <c r="D405">
        <v>1.2338062924120901</v>
      </c>
      <c r="E405">
        <v>5.7820163956113099E-2</v>
      </c>
      <c r="F405" t="s">
        <v>4475</v>
      </c>
    </row>
    <row r="406" spans="1:6" x14ac:dyDescent="0.2">
      <c r="A406" t="s">
        <v>134</v>
      </c>
      <c r="B406" t="s">
        <v>4484</v>
      </c>
      <c r="C406">
        <v>4</v>
      </c>
      <c r="D406">
        <v>0.24676125848241801</v>
      </c>
      <c r="E406">
        <v>5.8917851418385001E-2</v>
      </c>
      <c r="F406" t="s">
        <v>4485</v>
      </c>
    </row>
    <row r="407" spans="1:6" x14ac:dyDescent="0.2">
      <c r="A407" t="s">
        <v>134</v>
      </c>
      <c r="B407" t="s">
        <v>4487</v>
      </c>
      <c r="C407">
        <v>4</v>
      </c>
      <c r="D407">
        <v>0.24676125848241801</v>
      </c>
      <c r="E407">
        <v>5.8917851418385001E-2</v>
      </c>
      <c r="F407" t="s">
        <v>5616</v>
      </c>
    </row>
    <row r="408" spans="1:6" x14ac:dyDescent="0.2">
      <c r="A408" t="s">
        <v>134</v>
      </c>
      <c r="B408" t="s">
        <v>4482</v>
      </c>
      <c r="C408">
        <v>4</v>
      </c>
      <c r="D408">
        <v>0.24676125848241801</v>
      </c>
      <c r="E408">
        <v>5.8917851418385001E-2</v>
      </c>
      <c r="F408" t="s">
        <v>4483</v>
      </c>
    </row>
    <row r="409" spans="1:6" x14ac:dyDescent="0.2">
      <c r="A409" t="s">
        <v>134</v>
      </c>
      <c r="B409" t="s">
        <v>4478</v>
      </c>
      <c r="C409">
        <v>4</v>
      </c>
      <c r="D409">
        <v>0.24676125848241801</v>
      </c>
      <c r="E409">
        <v>5.8917851418385001E-2</v>
      </c>
      <c r="F409" t="s">
        <v>4479</v>
      </c>
    </row>
    <row r="410" spans="1:6" x14ac:dyDescent="0.2">
      <c r="A410" t="s">
        <v>134</v>
      </c>
      <c r="B410" t="s">
        <v>4481</v>
      </c>
      <c r="C410">
        <v>4</v>
      </c>
      <c r="D410">
        <v>0.24676125848241801</v>
      </c>
      <c r="E410">
        <v>5.8917851418385001E-2</v>
      </c>
      <c r="F410" t="s">
        <v>5617</v>
      </c>
    </row>
    <row r="411" spans="1:6" x14ac:dyDescent="0.2">
      <c r="A411" t="s">
        <v>134</v>
      </c>
      <c r="B411" t="s">
        <v>4488</v>
      </c>
      <c r="C411">
        <v>4</v>
      </c>
      <c r="D411">
        <v>0.24676125848241801</v>
      </c>
      <c r="E411">
        <v>5.8917851418385001E-2</v>
      </c>
      <c r="F411" t="s">
        <v>4489</v>
      </c>
    </row>
    <row r="412" spans="1:6" x14ac:dyDescent="0.2">
      <c r="A412" t="s">
        <v>134</v>
      </c>
      <c r="B412" t="s">
        <v>4477</v>
      </c>
      <c r="C412">
        <v>4</v>
      </c>
      <c r="D412">
        <v>0.24676125848241801</v>
      </c>
      <c r="E412">
        <v>5.8917851418385001E-2</v>
      </c>
      <c r="F412" t="s">
        <v>5618</v>
      </c>
    </row>
    <row r="413" spans="1:6" x14ac:dyDescent="0.2">
      <c r="A413" t="s">
        <v>134</v>
      </c>
      <c r="B413" t="s">
        <v>4486</v>
      </c>
      <c r="C413">
        <v>4</v>
      </c>
      <c r="D413">
        <v>0.24676125848241801</v>
      </c>
      <c r="E413">
        <v>5.8917851418385001E-2</v>
      </c>
      <c r="F413" t="s">
        <v>5619</v>
      </c>
    </row>
    <row r="414" spans="1:6" x14ac:dyDescent="0.2">
      <c r="A414" t="s">
        <v>134</v>
      </c>
      <c r="B414" t="s">
        <v>4476</v>
      </c>
      <c r="C414">
        <v>4</v>
      </c>
      <c r="D414">
        <v>0.24676125848241801</v>
      </c>
      <c r="E414">
        <v>5.8917851418385001E-2</v>
      </c>
      <c r="F414" t="s">
        <v>5620</v>
      </c>
    </row>
    <row r="415" spans="1:6" x14ac:dyDescent="0.2">
      <c r="A415" t="s">
        <v>134</v>
      </c>
      <c r="B415" t="s">
        <v>4480</v>
      </c>
      <c r="C415">
        <v>4</v>
      </c>
      <c r="D415">
        <v>0.24676125848241801</v>
      </c>
      <c r="E415">
        <v>5.8917851418385001E-2</v>
      </c>
      <c r="F415" t="s">
        <v>5621</v>
      </c>
    </row>
    <row r="416" spans="1:6" x14ac:dyDescent="0.2">
      <c r="A416" t="s">
        <v>134</v>
      </c>
      <c r="B416" t="s">
        <v>4490</v>
      </c>
      <c r="C416">
        <v>11</v>
      </c>
      <c r="D416">
        <v>0.67859346082664995</v>
      </c>
      <c r="E416">
        <v>5.9599341921919902E-2</v>
      </c>
      <c r="F416" t="s">
        <v>4491</v>
      </c>
    </row>
    <row r="417" spans="1:6" x14ac:dyDescent="0.2">
      <c r="A417" t="s">
        <v>134</v>
      </c>
      <c r="B417" t="s">
        <v>4492</v>
      </c>
      <c r="C417">
        <v>20</v>
      </c>
      <c r="D417">
        <v>1.2338062924120901</v>
      </c>
      <c r="E417">
        <v>6.1314176916069399E-2</v>
      </c>
      <c r="F417" t="s">
        <v>4493</v>
      </c>
    </row>
    <row r="418" spans="1:6" x14ac:dyDescent="0.2">
      <c r="A418" t="s">
        <v>134</v>
      </c>
      <c r="B418" t="s">
        <v>4494</v>
      </c>
      <c r="C418">
        <v>7</v>
      </c>
      <c r="D418">
        <v>0.43183220234423197</v>
      </c>
      <c r="E418">
        <v>6.3307080839552998E-2</v>
      </c>
      <c r="F418" t="s">
        <v>5622</v>
      </c>
    </row>
    <row r="419" spans="1:6" x14ac:dyDescent="0.2">
      <c r="A419" t="s">
        <v>134</v>
      </c>
      <c r="B419" t="s">
        <v>4496</v>
      </c>
      <c r="C419">
        <v>9</v>
      </c>
      <c r="D419">
        <v>0.55521283158544099</v>
      </c>
      <c r="E419">
        <v>6.6944343918892396E-2</v>
      </c>
      <c r="F419" t="s">
        <v>4497</v>
      </c>
    </row>
    <row r="420" spans="1:6" x14ac:dyDescent="0.2">
      <c r="A420" t="s">
        <v>134</v>
      </c>
      <c r="B420" t="s">
        <v>4495</v>
      </c>
      <c r="C420">
        <v>5</v>
      </c>
      <c r="D420">
        <v>0.30845157310302201</v>
      </c>
      <c r="E420">
        <v>6.6965206188690896E-2</v>
      </c>
      <c r="F420" t="s">
        <v>5623</v>
      </c>
    </row>
    <row r="421" spans="1:6" x14ac:dyDescent="0.2">
      <c r="A421" t="s">
        <v>134</v>
      </c>
      <c r="B421" t="s">
        <v>4498</v>
      </c>
      <c r="C421">
        <v>37</v>
      </c>
      <c r="D421">
        <v>2.2825416409623598</v>
      </c>
      <c r="E421">
        <v>6.8894787069659402E-2</v>
      </c>
      <c r="F421" t="s">
        <v>5624</v>
      </c>
    </row>
    <row r="422" spans="1:6" x14ac:dyDescent="0.2">
      <c r="A422" t="s">
        <v>134</v>
      </c>
      <c r="B422" t="s">
        <v>4499</v>
      </c>
      <c r="C422">
        <v>11</v>
      </c>
      <c r="D422">
        <v>0.67859346082664995</v>
      </c>
      <c r="E422">
        <v>7.1124987301026496E-2</v>
      </c>
      <c r="F422" t="s">
        <v>5625</v>
      </c>
    </row>
    <row r="423" spans="1:6" x14ac:dyDescent="0.2">
      <c r="A423" t="s">
        <v>134</v>
      </c>
      <c r="B423" t="s">
        <v>4523</v>
      </c>
      <c r="C423">
        <v>13</v>
      </c>
      <c r="D423">
        <v>0.80197409006785902</v>
      </c>
      <c r="E423">
        <v>7.1612692391017599E-2</v>
      </c>
      <c r="F423" t="s">
        <v>4524</v>
      </c>
    </row>
    <row r="424" spans="1:6" x14ac:dyDescent="0.2">
      <c r="A424" t="s">
        <v>134</v>
      </c>
      <c r="B424" t="s">
        <v>4503</v>
      </c>
      <c r="C424">
        <v>3</v>
      </c>
      <c r="D424">
        <v>0.185070943861813</v>
      </c>
      <c r="E424">
        <v>7.1747725481857497E-2</v>
      </c>
      <c r="F424" t="s">
        <v>4504</v>
      </c>
    </row>
    <row r="425" spans="1:6" x14ac:dyDescent="0.2">
      <c r="A425" t="s">
        <v>134</v>
      </c>
      <c r="B425" t="s">
        <v>4502</v>
      </c>
      <c r="C425">
        <v>3</v>
      </c>
      <c r="D425">
        <v>0.185070943861813</v>
      </c>
      <c r="E425">
        <v>7.1747725481857497E-2</v>
      </c>
      <c r="F425" t="s">
        <v>5605</v>
      </c>
    </row>
    <row r="426" spans="1:6" x14ac:dyDescent="0.2">
      <c r="A426" t="s">
        <v>134</v>
      </c>
      <c r="B426" t="s">
        <v>4508</v>
      </c>
      <c r="C426">
        <v>3</v>
      </c>
      <c r="D426">
        <v>0.185070943861813</v>
      </c>
      <c r="E426">
        <v>7.1747725481857497E-2</v>
      </c>
      <c r="F426" t="s">
        <v>4509</v>
      </c>
    </row>
    <row r="427" spans="1:6" x14ac:dyDescent="0.2">
      <c r="A427" t="s">
        <v>134</v>
      </c>
      <c r="B427" t="s">
        <v>4506</v>
      </c>
      <c r="C427">
        <v>3</v>
      </c>
      <c r="D427">
        <v>0.185070943861813</v>
      </c>
      <c r="E427">
        <v>7.1747725481857497E-2</v>
      </c>
      <c r="F427" t="s">
        <v>4507</v>
      </c>
    </row>
    <row r="428" spans="1:6" x14ac:dyDescent="0.2">
      <c r="A428" t="s">
        <v>134</v>
      </c>
      <c r="B428" t="s">
        <v>4519</v>
      </c>
      <c r="C428">
        <v>3</v>
      </c>
      <c r="D428">
        <v>0.185070943861813</v>
      </c>
      <c r="E428">
        <v>7.1747725481857497E-2</v>
      </c>
      <c r="F428" t="s">
        <v>4520</v>
      </c>
    </row>
    <row r="429" spans="1:6" x14ac:dyDescent="0.2">
      <c r="A429" t="s">
        <v>134</v>
      </c>
      <c r="B429" t="s">
        <v>4515</v>
      </c>
      <c r="C429">
        <v>3</v>
      </c>
      <c r="D429">
        <v>0.185070943861813</v>
      </c>
      <c r="E429">
        <v>7.1747725481857497E-2</v>
      </c>
      <c r="F429" t="s">
        <v>4516</v>
      </c>
    </row>
    <row r="430" spans="1:6" x14ac:dyDescent="0.2">
      <c r="A430" t="s">
        <v>134</v>
      </c>
      <c r="B430" t="s">
        <v>4510</v>
      </c>
      <c r="C430">
        <v>3</v>
      </c>
      <c r="D430">
        <v>0.185070943861813</v>
      </c>
      <c r="E430">
        <v>7.1747725481857497E-2</v>
      </c>
      <c r="F430" t="s">
        <v>4511</v>
      </c>
    </row>
    <row r="431" spans="1:6" x14ac:dyDescent="0.2">
      <c r="A431" t="s">
        <v>134</v>
      </c>
      <c r="B431" t="s">
        <v>4512</v>
      </c>
      <c r="C431">
        <v>3</v>
      </c>
      <c r="D431">
        <v>0.185070943861813</v>
      </c>
      <c r="E431">
        <v>7.1747725481857497E-2</v>
      </c>
      <c r="F431" t="s">
        <v>4513</v>
      </c>
    </row>
    <row r="432" spans="1:6" x14ac:dyDescent="0.2">
      <c r="A432" t="s">
        <v>134</v>
      </c>
      <c r="B432" t="s">
        <v>4505</v>
      </c>
      <c r="C432">
        <v>3</v>
      </c>
      <c r="D432">
        <v>0.185070943861813</v>
      </c>
      <c r="E432">
        <v>7.1747725481857497E-2</v>
      </c>
      <c r="F432" t="s">
        <v>5626</v>
      </c>
    </row>
    <row r="433" spans="1:6" x14ac:dyDescent="0.2">
      <c r="A433" t="s">
        <v>134</v>
      </c>
      <c r="B433" t="s">
        <v>4517</v>
      </c>
      <c r="C433">
        <v>3</v>
      </c>
      <c r="D433">
        <v>0.185070943861813</v>
      </c>
      <c r="E433">
        <v>7.1747725481857497E-2</v>
      </c>
      <c r="F433" t="s">
        <v>4518</v>
      </c>
    </row>
    <row r="434" spans="1:6" x14ac:dyDescent="0.2">
      <c r="A434" t="s">
        <v>134</v>
      </c>
      <c r="B434" t="s">
        <v>4521</v>
      </c>
      <c r="C434">
        <v>3</v>
      </c>
      <c r="D434">
        <v>0.185070943861813</v>
      </c>
      <c r="E434">
        <v>7.1747725481857497E-2</v>
      </c>
      <c r="F434" t="s">
        <v>4522</v>
      </c>
    </row>
    <row r="435" spans="1:6" x14ac:dyDescent="0.2">
      <c r="A435" t="s">
        <v>134</v>
      </c>
      <c r="B435" t="s">
        <v>4514</v>
      </c>
      <c r="C435">
        <v>3</v>
      </c>
      <c r="D435">
        <v>0.185070943861813</v>
      </c>
      <c r="E435">
        <v>7.1747725481857497E-2</v>
      </c>
      <c r="F435" t="s">
        <v>5627</v>
      </c>
    </row>
    <row r="436" spans="1:6" x14ac:dyDescent="0.2">
      <c r="A436" t="s">
        <v>134</v>
      </c>
      <c r="B436" t="s">
        <v>4500</v>
      </c>
      <c r="C436">
        <v>3</v>
      </c>
      <c r="D436">
        <v>0.185070943861813</v>
      </c>
      <c r="E436">
        <v>7.1747725481857497E-2</v>
      </c>
      <c r="F436" t="s">
        <v>4501</v>
      </c>
    </row>
    <row r="437" spans="1:6" x14ac:dyDescent="0.2">
      <c r="A437" t="s">
        <v>134</v>
      </c>
      <c r="B437" t="s">
        <v>4527</v>
      </c>
      <c r="C437">
        <v>7</v>
      </c>
      <c r="D437">
        <v>0.43183220234423197</v>
      </c>
      <c r="E437">
        <v>7.2044779608902904E-2</v>
      </c>
      <c r="F437" t="s">
        <v>5628</v>
      </c>
    </row>
    <row r="438" spans="1:6" x14ac:dyDescent="0.2">
      <c r="A438" t="s">
        <v>134</v>
      </c>
      <c r="B438" t="s">
        <v>4525</v>
      </c>
      <c r="C438">
        <v>7</v>
      </c>
      <c r="D438">
        <v>0.43183220234423197</v>
      </c>
      <c r="E438">
        <v>7.2044779608902904E-2</v>
      </c>
      <c r="F438" t="s">
        <v>4526</v>
      </c>
    </row>
    <row r="439" spans="1:6" x14ac:dyDescent="0.2">
      <c r="A439" t="s">
        <v>134</v>
      </c>
      <c r="B439" t="s">
        <v>4530</v>
      </c>
      <c r="C439">
        <v>4</v>
      </c>
      <c r="D439">
        <v>0.24676125848241801</v>
      </c>
      <c r="E439">
        <v>7.5564803353946303E-2</v>
      </c>
      <c r="F439" t="s">
        <v>5629</v>
      </c>
    </row>
    <row r="440" spans="1:6" x14ac:dyDescent="0.2">
      <c r="A440" t="s">
        <v>134</v>
      </c>
      <c r="B440" t="s">
        <v>4534</v>
      </c>
      <c r="C440">
        <v>4</v>
      </c>
      <c r="D440">
        <v>0.24676125848241801</v>
      </c>
      <c r="E440">
        <v>7.5564803353946303E-2</v>
      </c>
      <c r="F440" t="s">
        <v>5630</v>
      </c>
    </row>
    <row r="441" spans="1:6" x14ac:dyDescent="0.2">
      <c r="A441" t="s">
        <v>134</v>
      </c>
      <c r="B441" t="s">
        <v>4531</v>
      </c>
      <c r="C441">
        <v>4</v>
      </c>
      <c r="D441">
        <v>0.24676125848241801</v>
      </c>
      <c r="E441">
        <v>7.5564803353946303E-2</v>
      </c>
      <c r="F441" t="s">
        <v>4532</v>
      </c>
    </row>
    <row r="442" spans="1:6" x14ac:dyDescent="0.2">
      <c r="A442" t="s">
        <v>134</v>
      </c>
      <c r="B442" t="s">
        <v>4535</v>
      </c>
      <c r="C442">
        <v>4</v>
      </c>
      <c r="D442">
        <v>0.24676125848241801</v>
      </c>
      <c r="E442">
        <v>7.5564803353946303E-2</v>
      </c>
      <c r="F442" t="s">
        <v>5631</v>
      </c>
    </row>
    <row r="443" spans="1:6" x14ac:dyDescent="0.2">
      <c r="A443" t="s">
        <v>134</v>
      </c>
      <c r="B443" t="s">
        <v>4533</v>
      </c>
      <c r="C443">
        <v>4</v>
      </c>
      <c r="D443">
        <v>0.24676125848241801</v>
      </c>
      <c r="E443">
        <v>7.5564803353946303E-2</v>
      </c>
      <c r="F443" t="s">
        <v>5632</v>
      </c>
    </row>
    <row r="444" spans="1:6" x14ac:dyDescent="0.2">
      <c r="A444" t="s">
        <v>134</v>
      </c>
      <c r="B444" t="s">
        <v>4528</v>
      </c>
      <c r="C444">
        <v>4</v>
      </c>
      <c r="D444">
        <v>0.24676125848241801</v>
      </c>
      <c r="E444">
        <v>7.5564803353946303E-2</v>
      </c>
      <c r="F444" t="s">
        <v>4529</v>
      </c>
    </row>
    <row r="445" spans="1:6" x14ac:dyDescent="0.2">
      <c r="A445" t="s">
        <v>134</v>
      </c>
      <c r="B445" t="s">
        <v>4536</v>
      </c>
      <c r="C445">
        <v>10</v>
      </c>
      <c r="D445">
        <v>0.61690314620604503</v>
      </c>
      <c r="E445">
        <v>7.9824936822157494E-2</v>
      </c>
      <c r="F445" t="s">
        <v>4537</v>
      </c>
    </row>
    <row r="446" spans="1:6" x14ac:dyDescent="0.2">
      <c r="A446" t="s">
        <v>134</v>
      </c>
      <c r="B446" t="s">
        <v>4538</v>
      </c>
      <c r="C446">
        <v>12</v>
      </c>
      <c r="D446">
        <v>0.74028377544725399</v>
      </c>
      <c r="E446">
        <v>8.0598591699045E-2</v>
      </c>
      <c r="F446" t="s">
        <v>5633</v>
      </c>
    </row>
    <row r="447" spans="1:6" x14ac:dyDescent="0.2">
      <c r="A447" t="s">
        <v>134</v>
      </c>
      <c r="B447" t="s">
        <v>4539</v>
      </c>
      <c r="C447">
        <v>7</v>
      </c>
      <c r="D447">
        <v>0.43183220234423197</v>
      </c>
      <c r="E447">
        <v>8.1437284442910707E-2</v>
      </c>
      <c r="F447" t="s">
        <v>5634</v>
      </c>
    </row>
    <row r="448" spans="1:6" x14ac:dyDescent="0.2">
      <c r="A448" t="s">
        <v>134</v>
      </c>
      <c r="B448" t="s">
        <v>4540</v>
      </c>
      <c r="C448">
        <v>9</v>
      </c>
      <c r="D448">
        <v>0.55521283158544099</v>
      </c>
      <c r="E448">
        <v>8.1659930033616102E-2</v>
      </c>
      <c r="F448" t="s">
        <v>5635</v>
      </c>
    </row>
    <row r="449" spans="1:6" x14ac:dyDescent="0.2">
      <c r="A449" t="s">
        <v>134</v>
      </c>
      <c r="B449" t="s">
        <v>4541</v>
      </c>
      <c r="C449">
        <v>8</v>
      </c>
      <c r="D449">
        <v>0.49352251696483601</v>
      </c>
      <c r="E449">
        <v>8.2449151874248006E-2</v>
      </c>
      <c r="F449" t="s">
        <v>4542</v>
      </c>
    </row>
    <row r="450" spans="1:6" x14ac:dyDescent="0.2">
      <c r="A450" t="s">
        <v>134</v>
      </c>
      <c r="B450" t="s">
        <v>4543</v>
      </c>
      <c r="C450">
        <v>11</v>
      </c>
      <c r="D450">
        <v>0.67859346082664995</v>
      </c>
      <c r="E450">
        <v>8.3964348123285695E-2</v>
      </c>
      <c r="F450" t="s">
        <v>4544</v>
      </c>
    </row>
    <row r="451" spans="1:6" x14ac:dyDescent="0.2">
      <c r="A451" t="s">
        <v>134</v>
      </c>
      <c r="B451" t="s">
        <v>4545</v>
      </c>
      <c r="C451">
        <v>14</v>
      </c>
      <c r="D451">
        <v>0.86366440468846395</v>
      </c>
      <c r="E451">
        <v>8.4471293333999997E-2</v>
      </c>
      <c r="F451" t="s">
        <v>5636</v>
      </c>
    </row>
    <row r="452" spans="1:6" x14ac:dyDescent="0.2">
      <c r="A452" t="s">
        <v>134</v>
      </c>
      <c r="B452" t="s">
        <v>4550</v>
      </c>
      <c r="C452">
        <v>22</v>
      </c>
      <c r="D452">
        <v>1.3571869216532999</v>
      </c>
      <c r="E452">
        <v>8.8102631088042102E-2</v>
      </c>
      <c r="F452" t="s">
        <v>4551</v>
      </c>
    </row>
    <row r="453" spans="1:6" x14ac:dyDescent="0.2">
      <c r="A453" t="s">
        <v>134</v>
      </c>
      <c r="B453" t="s">
        <v>4548</v>
      </c>
      <c r="C453">
        <v>6</v>
      </c>
      <c r="D453">
        <v>0.37014188772362699</v>
      </c>
      <c r="E453">
        <v>8.86141209235633E-2</v>
      </c>
      <c r="F453" t="s">
        <v>4549</v>
      </c>
    </row>
    <row r="454" spans="1:6" x14ac:dyDescent="0.2">
      <c r="A454" t="s">
        <v>134</v>
      </c>
      <c r="B454" t="s">
        <v>4546</v>
      </c>
      <c r="C454">
        <v>6</v>
      </c>
      <c r="D454">
        <v>0.37014188772362699</v>
      </c>
      <c r="E454">
        <v>8.86141209235633E-2</v>
      </c>
      <c r="F454" t="s">
        <v>4547</v>
      </c>
    </row>
    <row r="455" spans="1:6" x14ac:dyDescent="0.2">
      <c r="A455" t="s">
        <v>134</v>
      </c>
      <c r="B455" t="s">
        <v>4557</v>
      </c>
      <c r="C455">
        <v>16</v>
      </c>
      <c r="D455">
        <v>0.98704503392967302</v>
      </c>
      <c r="E455">
        <v>9.1358898571861996E-2</v>
      </c>
      <c r="F455" t="s">
        <v>4558</v>
      </c>
    </row>
    <row r="456" spans="1:6" x14ac:dyDescent="0.2">
      <c r="A456" t="s">
        <v>134</v>
      </c>
      <c r="B456" t="s">
        <v>4553</v>
      </c>
      <c r="C456">
        <v>8</v>
      </c>
      <c r="D456">
        <v>0.49352251696483601</v>
      </c>
      <c r="E456">
        <v>9.1384928937427098E-2</v>
      </c>
      <c r="F456" t="s">
        <v>4554</v>
      </c>
    </row>
    <row r="457" spans="1:6" x14ac:dyDescent="0.2">
      <c r="A457" t="s">
        <v>134</v>
      </c>
      <c r="B457" t="s">
        <v>4555</v>
      </c>
      <c r="C457">
        <v>8</v>
      </c>
      <c r="D457">
        <v>0.49352251696483601</v>
      </c>
      <c r="E457">
        <v>9.1384928937427098E-2</v>
      </c>
      <c r="F457" t="s">
        <v>4556</v>
      </c>
    </row>
    <row r="458" spans="1:6" x14ac:dyDescent="0.2">
      <c r="A458" t="s">
        <v>134</v>
      </c>
      <c r="B458" t="s">
        <v>4552</v>
      </c>
      <c r="C458">
        <v>8</v>
      </c>
      <c r="D458">
        <v>0.49352251696483601</v>
      </c>
      <c r="E458">
        <v>9.1384928937427098E-2</v>
      </c>
      <c r="F458" t="s">
        <v>5637</v>
      </c>
    </row>
    <row r="459" spans="1:6" x14ac:dyDescent="0.2">
      <c r="A459" t="s">
        <v>134</v>
      </c>
      <c r="B459" t="s">
        <v>4588</v>
      </c>
      <c r="C459">
        <v>27</v>
      </c>
      <c r="D459">
        <v>1.6656384947563201</v>
      </c>
      <c r="E459">
        <v>9.3520351173411106E-2</v>
      </c>
      <c r="F459" t="s">
        <v>5638</v>
      </c>
    </row>
    <row r="460" spans="1:6" x14ac:dyDescent="0.2">
      <c r="A460" t="s">
        <v>134</v>
      </c>
      <c r="B460" t="s">
        <v>4566</v>
      </c>
      <c r="C460">
        <v>4</v>
      </c>
      <c r="D460">
        <v>0.24676125848241801</v>
      </c>
      <c r="E460">
        <v>9.4017216970803105E-2</v>
      </c>
      <c r="F460" t="s">
        <v>4567</v>
      </c>
    </row>
    <row r="461" spans="1:6" x14ac:dyDescent="0.2">
      <c r="A461" t="s">
        <v>134</v>
      </c>
      <c r="B461" t="s">
        <v>4564</v>
      </c>
      <c r="C461">
        <v>4</v>
      </c>
      <c r="D461">
        <v>0.24676125848241801</v>
      </c>
      <c r="E461">
        <v>9.4017216970803105E-2</v>
      </c>
      <c r="F461" t="s">
        <v>4565</v>
      </c>
    </row>
    <row r="462" spans="1:6" x14ac:dyDescent="0.2">
      <c r="A462" t="s">
        <v>134</v>
      </c>
      <c r="B462" t="s">
        <v>4563</v>
      </c>
      <c r="C462">
        <v>4</v>
      </c>
      <c r="D462">
        <v>0.24676125848241801</v>
      </c>
      <c r="E462">
        <v>9.4017216970803105E-2</v>
      </c>
      <c r="F462" t="s">
        <v>5639</v>
      </c>
    </row>
    <row r="463" spans="1:6" x14ac:dyDescent="0.2">
      <c r="A463" t="s">
        <v>134</v>
      </c>
      <c r="B463" t="s">
        <v>4568</v>
      </c>
      <c r="C463">
        <v>4</v>
      </c>
      <c r="D463">
        <v>0.24676125848241801</v>
      </c>
      <c r="E463">
        <v>9.4017216970803105E-2</v>
      </c>
      <c r="F463" t="s">
        <v>4569</v>
      </c>
    </row>
    <row r="464" spans="1:6" x14ac:dyDescent="0.2">
      <c r="A464" t="s">
        <v>134</v>
      </c>
      <c r="B464" t="s">
        <v>4572</v>
      </c>
      <c r="C464">
        <v>4</v>
      </c>
      <c r="D464">
        <v>0.24676125848241801</v>
      </c>
      <c r="E464">
        <v>9.4017216970803105E-2</v>
      </c>
      <c r="F464" t="s">
        <v>4573</v>
      </c>
    </row>
    <row r="465" spans="1:6" x14ac:dyDescent="0.2">
      <c r="A465" t="s">
        <v>134</v>
      </c>
      <c r="B465" t="s">
        <v>4561</v>
      </c>
      <c r="C465">
        <v>4</v>
      </c>
      <c r="D465">
        <v>0.24676125848241801</v>
      </c>
      <c r="E465">
        <v>9.4017216970803105E-2</v>
      </c>
      <c r="F465" t="s">
        <v>4562</v>
      </c>
    </row>
    <row r="466" spans="1:6" x14ac:dyDescent="0.2">
      <c r="A466" t="s">
        <v>134</v>
      </c>
      <c r="B466" t="s">
        <v>4570</v>
      </c>
      <c r="C466">
        <v>4</v>
      </c>
      <c r="D466">
        <v>0.24676125848241801</v>
      </c>
      <c r="E466">
        <v>9.4017216970803105E-2</v>
      </c>
      <c r="F466" t="s">
        <v>4571</v>
      </c>
    </row>
    <row r="467" spans="1:6" x14ac:dyDescent="0.2">
      <c r="A467" t="s">
        <v>134</v>
      </c>
      <c r="B467" t="s">
        <v>4574</v>
      </c>
      <c r="C467">
        <v>4</v>
      </c>
      <c r="D467">
        <v>0.24676125848241801</v>
      </c>
      <c r="E467">
        <v>9.4017216970803105E-2</v>
      </c>
      <c r="F467" t="s">
        <v>4575</v>
      </c>
    </row>
    <row r="468" spans="1:6" x14ac:dyDescent="0.2">
      <c r="A468" t="s">
        <v>134</v>
      </c>
      <c r="B468" t="s">
        <v>4559</v>
      </c>
      <c r="C468">
        <v>4</v>
      </c>
      <c r="D468">
        <v>0.24676125848241801</v>
      </c>
      <c r="E468">
        <v>9.4017216970803105E-2</v>
      </c>
      <c r="F468" t="s">
        <v>4560</v>
      </c>
    </row>
    <row r="469" spans="1:6" x14ac:dyDescent="0.2">
      <c r="A469" t="s">
        <v>134</v>
      </c>
      <c r="B469" t="s">
        <v>4585</v>
      </c>
      <c r="C469">
        <v>5</v>
      </c>
      <c r="D469">
        <v>0.30845157310302201</v>
      </c>
      <c r="E469">
        <v>9.4180811018110794E-2</v>
      </c>
      <c r="F469" t="s">
        <v>5640</v>
      </c>
    </row>
    <row r="470" spans="1:6" x14ac:dyDescent="0.2">
      <c r="A470" t="s">
        <v>134</v>
      </c>
      <c r="B470" t="s">
        <v>4581</v>
      </c>
      <c r="C470">
        <v>5</v>
      </c>
      <c r="D470">
        <v>0.30845157310302201</v>
      </c>
      <c r="E470">
        <v>9.4180811018110794E-2</v>
      </c>
      <c r="F470" t="s">
        <v>4582</v>
      </c>
    </row>
    <row r="471" spans="1:6" x14ac:dyDescent="0.2">
      <c r="A471" t="s">
        <v>134</v>
      </c>
      <c r="B471" t="s">
        <v>4579</v>
      </c>
      <c r="C471">
        <v>5</v>
      </c>
      <c r="D471">
        <v>0.30845157310302201</v>
      </c>
      <c r="E471">
        <v>9.4180811018110794E-2</v>
      </c>
      <c r="F471" t="s">
        <v>4580</v>
      </c>
    </row>
    <row r="472" spans="1:6" x14ac:dyDescent="0.2">
      <c r="A472" t="s">
        <v>134</v>
      </c>
      <c r="B472" t="s">
        <v>4586</v>
      </c>
      <c r="C472">
        <v>5</v>
      </c>
      <c r="D472">
        <v>0.30845157310302201</v>
      </c>
      <c r="E472">
        <v>9.4180811018110794E-2</v>
      </c>
      <c r="F472" t="s">
        <v>4587</v>
      </c>
    </row>
    <row r="473" spans="1:6" x14ac:dyDescent="0.2">
      <c r="A473" t="s">
        <v>134</v>
      </c>
      <c r="B473" t="s">
        <v>4583</v>
      </c>
      <c r="C473">
        <v>5</v>
      </c>
      <c r="D473">
        <v>0.30845157310302201</v>
      </c>
      <c r="E473">
        <v>9.4180811018110794E-2</v>
      </c>
      <c r="F473" t="s">
        <v>4584</v>
      </c>
    </row>
    <row r="474" spans="1:6" x14ac:dyDescent="0.2">
      <c r="A474" t="s">
        <v>134</v>
      </c>
      <c r="B474" t="s">
        <v>4577</v>
      </c>
      <c r="C474">
        <v>5</v>
      </c>
      <c r="D474">
        <v>0.30845157310302201</v>
      </c>
      <c r="E474">
        <v>9.4180811018110794E-2</v>
      </c>
      <c r="F474" t="s">
        <v>4578</v>
      </c>
    </row>
    <row r="475" spans="1:6" x14ac:dyDescent="0.2">
      <c r="A475" t="s">
        <v>134</v>
      </c>
      <c r="B475" t="s">
        <v>4576</v>
      </c>
      <c r="C475">
        <v>5</v>
      </c>
      <c r="D475">
        <v>0.30845157310302201</v>
      </c>
      <c r="E475">
        <v>9.4180811018110794E-2</v>
      </c>
      <c r="F475" t="s">
        <v>5641</v>
      </c>
    </row>
    <row r="476" spans="1:6" x14ac:dyDescent="0.2">
      <c r="A476" t="s">
        <v>134</v>
      </c>
      <c r="B476" t="s">
        <v>4589</v>
      </c>
      <c r="C476">
        <v>13</v>
      </c>
      <c r="D476">
        <v>0.80197409006785902</v>
      </c>
      <c r="E476">
        <v>9.5228216247024003E-2</v>
      </c>
      <c r="F476" t="s">
        <v>56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90E05-6342-2E49-805C-29356FC99497}">
  <dimension ref="A1:F1569"/>
  <sheetViews>
    <sheetView zoomScaleNormal="100" workbookViewId="0">
      <selection activeCell="B1371" sqref="B1371"/>
    </sheetView>
  </sheetViews>
  <sheetFormatPr baseColWidth="10" defaultRowHeight="15" x14ac:dyDescent="0.2"/>
  <cols>
    <col min="2" max="2" width="47.1640625" customWidth="1"/>
    <col min="3" max="3" width="11" customWidth="1"/>
    <col min="4" max="4" width="20.83203125" customWidth="1"/>
  </cols>
  <sheetData>
    <row r="1" spans="1:6" x14ac:dyDescent="0.2">
      <c r="A1" t="s">
        <v>4590</v>
      </c>
      <c r="B1" t="s">
        <v>4591</v>
      </c>
      <c r="C1" t="s">
        <v>5441</v>
      </c>
      <c r="D1" t="s">
        <v>134</v>
      </c>
    </row>
    <row r="2" spans="1:6" ht="16" x14ac:dyDescent="0.2">
      <c r="A2" t="s">
        <v>4854</v>
      </c>
      <c r="B2" t="s">
        <v>135</v>
      </c>
      <c r="C2" s="2" t="str">
        <f t="shared" ref="C2:C38" si="0">MID(B2,SEARCH("(",B2)+1,SEARCH(")",B2)-SEARCH("(",B2)-1)</f>
        <v>AACS</v>
      </c>
      <c r="D2" t="s">
        <v>136</v>
      </c>
      <c r="F2" s="3"/>
    </row>
    <row r="3" spans="1:6" x14ac:dyDescent="0.2">
      <c r="A3" t="s">
        <v>137</v>
      </c>
      <c r="B3" t="s">
        <v>138</v>
      </c>
      <c r="C3" s="2" t="str">
        <f t="shared" si="0"/>
        <v>AAGAB</v>
      </c>
      <c r="D3" t="s">
        <v>139</v>
      </c>
    </row>
    <row r="4" spans="1:6" x14ac:dyDescent="0.2">
      <c r="A4" t="s">
        <v>0</v>
      </c>
      <c r="B4" t="s">
        <v>140</v>
      </c>
      <c r="C4" s="2" t="str">
        <f t="shared" si="0"/>
        <v>AARS</v>
      </c>
      <c r="D4" t="s">
        <v>141</v>
      </c>
    </row>
    <row r="5" spans="1:6" x14ac:dyDescent="0.2">
      <c r="A5" t="s">
        <v>3261</v>
      </c>
      <c r="B5" t="s">
        <v>3262</v>
      </c>
      <c r="C5" s="2" t="str">
        <f t="shared" si="0"/>
        <v>AARSD1</v>
      </c>
      <c r="D5" t="s">
        <v>3263</v>
      </c>
    </row>
    <row r="6" spans="1:6" x14ac:dyDescent="0.2">
      <c r="A6" t="s">
        <v>4620</v>
      </c>
      <c r="B6" t="s">
        <v>142</v>
      </c>
      <c r="C6" s="2" t="str">
        <f t="shared" si="0"/>
        <v>AASDHPPT</v>
      </c>
      <c r="D6" t="s">
        <v>143</v>
      </c>
    </row>
    <row r="7" spans="1:6" x14ac:dyDescent="0.2">
      <c r="A7" t="s">
        <v>144</v>
      </c>
      <c r="B7" t="s">
        <v>145</v>
      </c>
      <c r="C7" s="2" t="str">
        <f t="shared" si="0"/>
        <v>ABCE1</v>
      </c>
      <c r="D7" t="s">
        <v>146</v>
      </c>
    </row>
    <row r="8" spans="1:6" x14ac:dyDescent="0.2">
      <c r="A8" t="s">
        <v>4702</v>
      </c>
      <c r="B8" t="s">
        <v>147</v>
      </c>
      <c r="C8" s="2" t="str">
        <f t="shared" si="0"/>
        <v>ABCF1</v>
      </c>
      <c r="D8" t="s">
        <v>148</v>
      </c>
    </row>
    <row r="9" spans="1:6" x14ac:dyDescent="0.2">
      <c r="A9" t="s">
        <v>4594</v>
      </c>
      <c r="B9" t="s">
        <v>149</v>
      </c>
      <c r="C9" s="2" t="str">
        <f t="shared" si="0"/>
        <v>ABCF2</v>
      </c>
      <c r="D9" t="s">
        <v>150</v>
      </c>
    </row>
    <row r="10" spans="1:6" x14ac:dyDescent="0.2">
      <c r="A10" t="s">
        <v>4692</v>
      </c>
      <c r="B10" t="s">
        <v>3264</v>
      </c>
      <c r="C10" s="2" t="str">
        <f t="shared" si="0"/>
        <v>ABHD14A-ACY1</v>
      </c>
      <c r="D10" t="s">
        <v>3265</v>
      </c>
    </row>
    <row r="11" spans="1:6" x14ac:dyDescent="0.2">
      <c r="A11" t="s">
        <v>4613</v>
      </c>
      <c r="B11" t="s">
        <v>151</v>
      </c>
      <c r="C11" s="2" t="str">
        <f t="shared" si="0"/>
        <v>ABHD14B</v>
      </c>
      <c r="D11" t="s">
        <v>152</v>
      </c>
    </row>
    <row r="12" spans="1:6" x14ac:dyDescent="0.2">
      <c r="A12" t="s">
        <v>4851</v>
      </c>
      <c r="B12" t="s">
        <v>153</v>
      </c>
      <c r="C12" s="2" t="str">
        <f t="shared" si="0"/>
        <v>ABHD5</v>
      </c>
      <c r="D12" t="s">
        <v>154</v>
      </c>
    </row>
    <row r="13" spans="1:6" x14ac:dyDescent="0.2">
      <c r="A13" t="s">
        <v>4852</v>
      </c>
      <c r="B13" t="s">
        <v>155</v>
      </c>
      <c r="C13" s="2" t="str">
        <f t="shared" si="0"/>
        <v>ABI1</v>
      </c>
      <c r="D13" t="s">
        <v>156</v>
      </c>
    </row>
    <row r="14" spans="1:6" x14ac:dyDescent="0.2">
      <c r="A14" t="s">
        <v>4853</v>
      </c>
      <c r="B14" t="s">
        <v>3266</v>
      </c>
      <c r="C14" s="2" t="str">
        <f t="shared" si="0"/>
        <v>ABI2</v>
      </c>
      <c r="D14" t="s">
        <v>3267</v>
      </c>
    </row>
    <row r="15" spans="1:6" x14ac:dyDescent="0.2">
      <c r="A15" t="s">
        <v>157</v>
      </c>
      <c r="B15" t="s">
        <v>158</v>
      </c>
      <c r="C15" s="2" t="str">
        <f t="shared" si="0"/>
        <v>ACACA</v>
      </c>
      <c r="D15" t="s">
        <v>159</v>
      </c>
    </row>
    <row r="16" spans="1:6" x14ac:dyDescent="0.2">
      <c r="A16" t="s">
        <v>4615</v>
      </c>
      <c r="B16" t="s">
        <v>160</v>
      </c>
      <c r="C16" s="2" t="str">
        <f t="shared" si="0"/>
        <v>ACBD3</v>
      </c>
      <c r="D16" t="s">
        <v>161</v>
      </c>
    </row>
    <row r="17" spans="1:4" x14ac:dyDescent="0.2">
      <c r="A17" t="s">
        <v>4895</v>
      </c>
      <c r="B17" t="s">
        <v>162</v>
      </c>
      <c r="C17" s="2" t="str">
        <f t="shared" si="0"/>
        <v>ACIN1</v>
      </c>
      <c r="D17" t="s">
        <v>163</v>
      </c>
    </row>
    <row r="18" spans="1:4" x14ac:dyDescent="0.2">
      <c r="A18" t="s">
        <v>4703</v>
      </c>
      <c r="B18" t="s">
        <v>164</v>
      </c>
      <c r="C18" s="2" t="str">
        <f t="shared" si="0"/>
        <v>ACLY</v>
      </c>
      <c r="D18" t="s">
        <v>165</v>
      </c>
    </row>
    <row r="19" spans="1:4" x14ac:dyDescent="0.2">
      <c r="A19" t="s">
        <v>4857</v>
      </c>
      <c r="B19" t="s">
        <v>166</v>
      </c>
      <c r="C19" s="2" t="str">
        <f t="shared" si="0"/>
        <v>ACO1</v>
      </c>
      <c r="D19" t="s">
        <v>167</v>
      </c>
    </row>
    <row r="20" spans="1:4" x14ac:dyDescent="0.2">
      <c r="A20" t="s">
        <v>168</v>
      </c>
      <c r="B20" t="s">
        <v>169</v>
      </c>
      <c r="C20" s="2" t="str">
        <f t="shared" si="0"/>
        <v>ACOT7</v>
      </c>
      <c r="D20" t="s">
        <v>170</v>
      </c>
    </row>
    <row r="21" spans="1:4" x14ac:dyDescent="0.2">
      <c r="A21" t="s">
        <v>4614</v>
      </c>
      <c r="B21" t="s">
        <v>171</v>
      </c>
      <c r="C21" s="2" t="str">
        <f t="shared" si="0"/>
        <v>ACP1</v>
      </c>
      <c r="D21" t="s">
        <v>172</v>
      </c>
    </row>
    <row r="22" spans="1:4" x14ac:dyDescent="0.2">
      <c r="A22" t="s">
        <v>4866</v>
      </c>
      <c r="B22" t="s">
        <v>173</v>
      </c>
      <c r="C22" s="2" t="str">
        <f t="shared" si="0"/>
        <v>ACSL1</v>
      </c>
      <c r="D22" t="s">
        <v>174</v>
      </c>
    </row>
    <row r="23" spans="1:4" x14ac:dyDescent="0.2">
      <c r="A23" t="s">
        <v>4867</v>
      </c>
      <c r="B23" t="s">
        <v>175</v>
      </c>
      <c r="C23" s="2" t="str">
        <f t="shared" si="0"/>
        <v>ACSL3</v>
      </c>
      <c r="D23" t="s">
        <v>176</v>
      </c>
    </row>
    <row r="24" spans="1:4" x14ac:dyDescent="0.2">
      <c r="A24" t="s">
        <v>4868</v>
      </c>
      <c r="B24" t="s">
        <v>177</v>
      </c>
      <c r="C24" s="2" t="str">
        <f t="shared" si="0"/>
        <v>ACSL4</v>
      </c>
      <c r="D24" t="s">
        <v>178</v>
      </c>
    </row>
    <row r="25" spans="1:4" x14ac:dyDescent="0.2">
      <c r="A25" t="s">
        <v>4869</v>
      </c>
      <c r="B25" t="s">
        <v>179</v>
      </c>
      <c r="C25" s="2" t="str">
        <f t="shared" si="0"/>
        <v>ACSS2</v>
      </c>
      <c r="D25" t="s">
        <v>180</v>
      </c>
    </row>
    <row r="26" spans="1:4" x14ac:dyDescent="0.2">
      <c r="A26" t="s">
        <v>3751</v>
      </c>
      <c r="B26" t="s">
        <v>181</v>
      </c>
      <c r="C26" s="2" t="str">
        <f t="shared" si="0"/>
        <v>ACTA1</v>
      </c>
      <c r="D26" t="s">
        <v>182</v>
      </c>
    </row>
    <row r="27" spans="1:4" x14ac:dyDescent="0.2">
      <c r="A27" t="s">
        <v>4862</v>
      </c>
      <c r="B27" t="s">
        <v>3268</v>
      </c>
      <c r="C27" s="2" t="str">
        <f t="shared" si="0"/>
        <v>ACTA2</v>
      </c>
      <c r="D27" t="s">
        <v>3269</v>
      </c>
    </row>
    <row r="28" spans="1:4" x14ac:dyDescent="0.2">
      <c r="A28" t="s">
        <v>3270</v>
      </c>
      <c r="B28" t="s">
        <v>3271</v>
      </c>
      <c r="C28" s="2" t="str">
        <f t="shared" si="0"/>
        <v>ACTC1</v>
      </c>
      <c r="D28" t="s">
        <v>3272</v>
      </c>
    </row>
    <row r="29" spans="1:4" x14ac:dyDescent="0.2">
      <c r="A29" t="s">
        <v>4858</v>
      </c>
      <c r="B29" t="s">
        <v>183</v>
      </c>
      <c r="C29" s="2" t="str">
        <f t="shared" si="0"/>
        <v>ACTG1</v>
      </c>
      <c r="D29" t="s">
        <v>184</v>
      </c>
    </row>
    <row r="30" spans="1:4" x14ac:dyDescent="0.2">
      <c r="A30" t="s">
        <v>4863</v>
      </c>
      <c r="B30" t="s">
        <v>3273</v>
      </c>
      <c r="C30" s="2" t="str">
        <f t="shared" si="0"/>
        <v>ACTG2</v>
      </c>
      <c r="D30" t="s">
        <v>3274</v>
      </c>
    </row>
    <row r="31" spans="1:4" x14ac:dyDescent="0.2">
      <c r="A31" t="s">
        <v>185</v>
      </c>
      <c r="B31" t="s">
        <v>186</v>
      </c>
      <c r="C31" s="2" t="str">
        <f t="shared" si="0"/>
        <v>ACTL6A</v>
      </c>
      <c r="D31" t="s">
        <v>187</v>
      </c>
    </row>
    <row r="32" spans="1:4" x14ac:dyDescent="0.2">
      <c r="A32" t="s">
        <v>4864</v>
      </c>
      <c r="B32" t="s">
        <v>188</v>
      </c>
      <c r="C32" s="2" t="str">
        <f t="shared" si="0"/>
        <v>ACTN1</v>
      </c>
      <c r="D32" t="s">
        <v>189</v>
      </c>
    </row>
    <row r="33" spans="1:4" x14ac:dyDescent="0.2">
      <c r="A33" t="s">
        <v>4865</v>
      </c>
      <c r="B33" t="s">
        <v>190</v>
      </c>
      <c r="C33" s="2" t="str">
        <f t="shared" si="0"/>
        <v>ACTN4</v>
      </c>
      <c r="D33" t="s">
        <v>191</v>
      </c>
    </row>
    <row r="34" spans="1:4" x14ac:dyDescent="0.2">
      <c r="A34" t="s">
        <v>192</v>
      </c>
      <c r="B34" t="s">
        <v>193</v>
      </c>
      <c r="C34" s="2" t="str">
        <f t="shared" si="0"/>
        <v>ACTR1A</v>
      </c>
      <c r="D34" t="s">
        <v>194</v>
      </c>
    </row>
    <row r="35" spans="1:4" x14ac:dyDescent="0.2">
      <c r="A35" t="s">
        <v>195</v>
      </c>
      <c r="B35" t="s">
        <v>196</v>
      </c>
      <c r="C35" s="2" t="str">
        <f t="shared" si="0"/>
        <v>ACTR2</v>
      </c>
      <c r="D35" t="s">
        <v>197</v>
      </c>
    </row>
    <row r="36" spans="1:4" x14ac:dyDescent="0.2">
      <c r="A36" t="s">
        <v>4700</v>
      </c>
      <c r="B36" t="s">
        <v>198</v>
      </c>
      <c r="C36" s="2" t="str">
        <f t="shared" si="0"/>
        <v>ACTR3</v>
      </c>
      <c r="D36" t="s">
        <v>199</v>
      </c>
    </row>
    <row r="37" spans="1:4" x14ac:dyDescent="0.2">
      <c r="A37" t="s">
        <v>4885</v>
      </c>
      <c r="B37" t="s">
        <v>200</v>
      </c>
      <c r="C37" s="2" t="str">
        <f t="shared" si="0"/>
        <v>ACY1</v>
      </c>
      <c r="D37" t="s">
        <v>201</v>
      </c>
    </row>
    <row r="38" spans="1:4" x14ac:dyDescent="0.2">
      <c r="A38" t="s">
        <v>4616</v>
      </c>
      <c r="B38" t="s">
        <v>202</v>
      </c>
      <c r="C38" s="2" t="str">
        <f t="shared" si="0"/>
        <v>ACYP1</v>
      </c>
      <c r="D38" t="s">
        <v>203</v>
      </c>
    </row>
    <row r="39" spans="1:4" x14ac:dyDescent="0.2">
      <c r="A39" t="s">
        <v>4618</v>
      </c>
      <c r="B39" t="s">
        <v>204</v>
      </c>
      <c r="C39" s="2" t="s">
        <v>5391</v>
      </c>
      <c r="D39" t="s">
        <v>205</v>
      </c>
    </row>
    <row r="40" spans="1:4" x14ac:dyDescent="0.2">
      <c r="A40" t="s">
        <v>1</v>
      </c>
      <c r="B40" t="s">
        <v>206</v>
      </c>
      <c r="C40" s="2" t="str">
        <f t="shared" ref="C40:C71" si="1">MID(B40,SEARCH("(",B40)+1,SEARCH(")",B40)-SEARCH("(",B40)-1)</f>
        <v>ADI1</v>
      </c>
      <c r="D40" t="s">
        <v>207</v>
      </c>
    </row>
    <row r="41" spans="1:4" x14ac:dyDescent="0.2">
      <c r="A41" t="s">
        <v>4617</v>
      </c>
      <c r="B41" t="s">
        <v>208</v>
      </c>
      <c r="C41" s="2" t="str">
        <f t="shared" si="1"/>
        <v>ADIRF</v>
      </c>
      <c r="D41" t="s">
        <v>209</v>
      </c>
    </row>
    <row r="42" spans="1:4" x14ac:dyDescent="0.2">
      <c r="A42" t="s">
        <v>3771</v>
      </c>
      <c r="B42" t="s">
        <v>210</v>
      </c>
      <c r="C42" s="2" t="str">
        <f t="shared" si="1"/>
        <v>ADK</v>
      </c>
      <c r="D42" t="s">
        <v>211</v>
      </c>
    </row>
    <row r="43" spans="1:4" x14ac:dyDescent="0.2">
      <c r="A43" t="s">
        <v>4593</v>
      </c>
      <c r="B43" t="s">
        <v>212</v>
      </c>
      <c r="C43" s="2" t="str">
        <f t="shared" si="1"/>
        <v>ADPRHL2</v>
      </c>
      <c r="D43" t="s">
        <v>213</v>
      </c>
    </row>
    <row r="44" spans="1:4" x14ac:dyDescent="0.2">
      <c r="A44" t="s">
        <v>4878</v>
      </c>
      <c r="B44" t="s">
        <v>214</v>
      </c>
      <c r="C44" s="2" t="str">
        <f t="shared" si="1"/>
        <v>ADRM1</v>
      </c>
      <c r="D44" t="s">
        <v>215</v>
      </c>
    </row>
    <row r="45" spans="1:4" x14ac:dyDescent="0.2">
      <c r="A45" t="s">
        <v>4876</v>
      </c>
      <c r="B45" t="s">
        <v>216</v>
      </c>
      <c r="C45" s="2" t="str">
        <f t="shared" si="1"/>
        <v>ADSL</v>
      </c>
      <c r="D45" t="s">
        <v>217</v>
      </c>
    </row>
    <row r="46" spans="1:4" x14ac:dyDescent="0.2">
      <c r="A46" t="s">
        <v>4877</v>
      </c>
      <c r="B46" t="s">
        <v>218</v>
      </c>
      <c r="C46" s="2" t="str">
        <f t="shared" si="1"/>
        <v>ADSS</v>
      </c>
      <c r="D46" t="s">
        <v>219</v>
      </c>
    </row>
    <row r="47" spans="1:4" x14ac:dyDescent="0.2">
      <c r="A47" t="s">
        <v>4708</v>
      </c>
      <c r="B47" t="s">
        <v>3275</v>
      </c>
      <c r="C47" s="2" t="str">
        <f t="shared" si="1"/>
        <v>AGFG1</v>
      </c>
      <c r="D47" t="s">
        <v>3276</v>
      </c>
    </row>
    <row r="48" spans="1:4" x14ac:dyDescent="0.2">
      <c r="A48" t="s">
        <v>4893</v>
      </c>
      <c r="B48" t="s">
        <v>220</v>
      </c>
      <c r="C48" s="2" t="str">
        <f t="shared" si="1"/>
        <v>AGR2</v>
      </c>
      <c r="D48" t="s">
        <v>221</v>
      </c>
    </row>
    <row r="49" spans="1:4" x14ac:dyDescent="0.2">
      <c r="A49" t="s">
        <v>222</v>
      </c>
      <c r="B49" t="s">
        <v>223</v>
      </c>
      <c r="C49" s="2" t="str">
        <f t="shared" si="1"/>
        <v>AHCY</v>
      </c>
      <c r="D49" t="s">
        <v>224</v>
      </c>
    </row>
    <row r="50" spans="1:4" x14ac:dyDescent="0.2">
      <c r="A50" t="s">
        <v>2</v>
      </c>
      <c r="B50" t="s">
        <v>225</v>
      </c>
      <c r="C50" s="2" t="str">
        <f t="shared" si="1"/>
        <v>AHNAK</v>
      </c>
      <c r="D50" t="s">
        <v>226</v>
      </c>
    </row>
    <row r="51" spans="1:4" x14ac:dyDescent="0.2">
      <c r="A51" t="s">
        <v>3</v>
      </c>
      <c r="B51" t="s">
        <v>227</v>
      </c>
      <c r="C51" s="2" t="str">
        <f t="shared" si="1"/>
        <v>AHNAK2</v>
      </c>
      <c r="D51" t="s">
        <v>228</v>
      </c>
    </row>
    <row r="52" spans="1:4" x14ac:dyDescent="0.2">
      <c r="A52" t="s">
        <v>3786</v>
      </c>
      <c r="B52" t="s">
        <v>229</v>
      </c>
      <c r="C52" s="2" t="str">
        <f t="shared" si="1"/>
        <v>AHSA1</v>
      </c>
      <c r="D52" t="s">
        <v>230</v>
      </c>
    </row>
    <row r="53" spans="1:4" x14ac:dyDescent="0.2">
      <c r="A53" t="s">
        <v>4883</v>
      </c>
      <c r="B53" t="s">
        <v>231</v>
      </c>
      <c r="C53" s="2" t="str">
        <f t="shared" si="1"/>
        <v>AIMP1</v>
      </c>
      <c r="D53" t="s">
        <v>232</v>
      </c>
    </row>
    <row r="54" spans="1:4" x14ac:dyDescent="0.2">
      <c r="A54" t="s">
        <v>4884</v>
      </c>
      <c r="B54" t="s">
        <v>3277</v>
      </c>
      <c r="C54" s="2" t="str">
        <f t="shared" si="1"/>
        <v>AIMP2</v>
      </c>
      <c r="D54" t="s">
        <v>3278</v>
      </c>
    </row>
    <row r="55" spans="1:4" x14ac:dyDescent="0.2">
      <c r="A55" t="s">
        <v>4874</v>
      </c>
      <c r="B55" t="s">
        <v>233</v>
      </c>
      <c r="C55" s="2" t="str">
        <f t="shared" si="1"/>
        <v>AK1</v>
      </c>
      <c r="D55" t="s">
        <v>234</v>
      </c>
    </row>
    <row r="56" spans="1:4" x14ac:dyDescent="0.2">
      <c r="A56" t="s">
        <v>4875</v>
      </c>
      <c r="B56" t="s">
        <v>235</v>
      </c>
      <c r="C56" s="2" t="str">
        <f t="shared" si="1"/>
        <v>AK2</v>
      </c>
      <c r="D56" t="s">
        <v>236</v>
      </c>
    </row>
    <row r="57" spans="1:4" x14ac:dyDescent="0.2">
      <c r="A57" t="s">
        <v>3807</v>
      </c>
      <c r="B57" t="s">
        <v>237</v>
      </c>
      <c r="C57" s="2" t="str">
        <f t="shared" si="1"/>
        <v>AKR1A1</v>
      </c>
      <c r="D57" t="s">
        <v>238</v>
      </c>
    </row>
    <row r="58" spans="1:4" x14ac:dyDescent="0.2">
      <c r="A58" t="s">
        <v>3766</v>
      </c>
      <c r="B58" t="s">
        <v>239</v>
      </c>
      <c r="C58" s="2" t="str">
        <f t="shared" si="1"/>
        <v>AKR1B1</v>
      </c>
      <c r="D58" t="s">
        <v>240</v>
      </c>
    </row>
    <row r="59" spans="1:4" x14ac:dyDescent="0.2">
      <c r="A59" t="s">
        <v>4</v>
      </c>
      <c r="B59" t="s">
        <v>241</v>
      </c>
      <c r="C59" s="2" t="str">
        <f t="shared" si="1"/>
        <v>AKR1B10</v>
      </c>
      <c r="D59" t="s">
        <v>242</v>
      </c>
    </row>
    <row r="60" spans="1:4" x14ac:dyDescent="0.2">
      <c r="A60" t="s">
        <v>3745</v>
      </c>
      <c r="B60" t="s">
        <v>243</v>
      </c>
      <c r="C60" s="2" t="str">
        <f t="shared" si="1"/>
        <v>AKR1C1</v>
      </c>
      <c r="D60" t="s">
        <v>244</v>
      </c>
    </row>
    <row r="61" spans="1:4" x14ac:dyDescent="0.2">
      <c r="A61" t="s">
        <v>4880</v>
      </c>
      <c r="B61" t="s">
        <v>245</v>
      </c>
      <c r="C61" s="2" t="str">
        <f t="shared" si="1"/>
        <v>AKR1C2</v>
      </c>
      <c r="D61" t="s">
        <v>246</v>
      </c>
    </row>
    <row r="62" spans="1:4" x14ac:dyDescent="0.2">
      <c r="A62" t="s">
        <v>247</v>
      </c>
      <c r="B62" t="s">
        <v>248</v>
      </c>
      <c r="C62" s="2" t="str">
        <f t="shared" si="1"/>
        <v>AKR1C3</v>
      </c>
      <c r="D62" t="s">
        <v>249</v>
      </c>
    </row>
    <row r="63" spans="1:4" x14ac:dyDescent="0.2">
      <c r="A63" t="s">
        <v>3767</v>
      </c>
      <c r="B63" t="s">
        <v>250</v>
      </c>
      <c r="C63" s="2" t="str">
        <f t="shared" si="1"/>
        <v>AKR7A2</v>
      </c>
      <c r="D63" t="s">
        <v>251</v>
      </c>
    </row>
    <row r="64" spans="1:4" x14ac:dyDescent="0.2">
      <c r="A64" t="s">
        <v>252</v>
      </c>
      <c r="B64" t="s">
        <v>253</v>
      </c>
      <c r="C64" s="2" t="str">
        <f t="shared" si="1"/>
        <v>ALDH1A3</v>
      </c>
      <c r="D64" t="s">
        <v>254</v>
      </c>
    </row>
    <row r="65" spans="1:4" x14ac:dyDescent="0.2">
      <c r="A65" t="s">
        <v>4879</v>
      </c>
      <c r="B65" t="s">
        <v>255</v>
      </c>
      <c r="C65" s="2" t="str">
        <f t="shared" si="1"/>
        <v>ALDH7A1</v>
      </c>
      <c r="D65" t="s">
        <v>256</v>
      </c>
    </row>
    <row r="66" spans="1:4" x14ac:dyDescent="0.2">
      <c r="A66" t="s">
        <v>257</v>
      </c>
      <c r="B66" t="s">
        <v>258</v>
      </c>
      <c r="C66" s="2" t="str">
        <f t="shared" si="1"/>
        <v>ALDH9A1</v>
      </c>
      <c r="D66" t="s">
        <v>259</v>
      </c>
    </row>
    <row r="67" spans="1:4" x14ac:dyDescent="0.2">
      <c r="A67" t="s">
        <v>4881</v>
      </c>
      <c r="B67" t="s">
        <v>260</v>
      </c>
      <c r="C67" s="2" t="str">
        <f t="shared" si="1"/>
        <v>ALDOA</v>
      </c>
      <c r="D67" t="s">
        <v>261</v>
      </c>
    </row>
    <row r="68" spans="1:4" x14ac:dyDescent="0.2">
      <c r="A68" t="s">
        <v>4882</v>
      </c>
      <c r="B68" t="s">
        <v>262</v>
      </c>
      <c r="C68" s="2" t="str">
        <f t="shared" si="1"/>
        <v>ALDOC</v>
      </c>
      <c r="D68" t="s">
        <v>263</v>
      </c>
    </row>
    <row r="69" spans="1:4" x14ac:dyDescent="0.2">
      <c r="A69" t="s">
        <v>264</v>
      </c>
      <c r="B69" t="s">
        <v>265</v>
      </c>
      <c r="C69" s="2" t="str">
        <f t="shared" si="1"/>
        <v>ALG5</v>
      </c>
      <c r="D69" t="s">
        <v>266</v>
      </c>
    </row>
    <row r="70" spans="1:4" x14ac:dyDescent="0.2">
      <c r="A70" t="s">
        <v>3669</v>
      </c>
      <c r="B70" t="s">
        <v>267</v>
      </c>
      <c r="C70" s="2" t="str">
        <f t="shared" si="1"/>
        <v>ALYREF</v>
      </c>
      <c r="D70" t="s">
        <v>268</v>
      </c>
    </row>
    <row r="71" spans="1:4" x14ac:dyDescent="0.2">
      <c r="A71" t="s">
        <v>4621</v>
      </c>
      <c r="B71" t="s">
        <v>3279</v>
      </c>
      <c r="C71" s="2" t="str">
        <f t="shared" si="1"/>
        <v>ANKHD1</v>
      </c>
      <c r="D71" t="s">
        <v>3280</v>
      </c>
    </row>
    <row r="72" spans="1:4" x14ac:dyDescent="0.2">
      <c r="A72" t="s">
        <v>3690</v>
      </c>
      <c r="B72" t="s">
        <v>3281</v>
      </c>
      <c r="C72" s="2" t="str">
        <f t="shared" ref="C72:C103" si="2">MID(B72,SEARCH("(",B72)+1,SEARCH(")",B72)-SEARCH("(",B72)-1)</f>
        <v>ANKRD17</v>
      </c>
      <c r="D72" t="s">
        <v>3282</v>
      </c>
    </row>
    <row r="73" spans="1:4" x14ac:dyDescent="0.2">
      <c r="A73" t="s">
        <v>4855</v>
      </c>
      <c r="B73" t="s">
        <v>269</v>
      </c>
      <c r="C73" s="2" t="str">
        <f t="shared" si="2"/>
        <v>ANP32A</v>
      </c>
      <c r="D73" t="s">
        <v>270</v>
      </c>
    </row>
    <row r="74" spans="1:4" x14ac:dyDescent="0.2">
      <c r="A74" t="s">
        <v>271</v>
      </c>
      <c r="B74" t="s">
        <v>272</v>
      </c>
      <c r="C74" s="2" t="str">
        <f t="shared" si="2"/>
        <v>ANP32B</v>
      </c>
      <c r="D74" t="s">
        <v>273</v>
      </c>
    </row>
    <row r="75" spans="1:4" x14ac:dyDescent="0.2">
      <c r="A75" t="s">
        <v>4856</v>
      </c>
      <c r="B75" t="s">
        <v>274</v>
      </c>
      <c r="C75" s="2" t="str">
        <f t="shared" si="2"/>
        <v>ANP32E</v>
      </c>
      <c r="D75" t="s">
        <v>275</v>
      </c>
    </row>
    <row r="76" spans="1:4" x14ac:dyDescent="0.2">
      <c r="A76" t="s">
        <v>4887</v>
      </c>
      <c r="B76" t="s">
        <v>276</v>
      </c>
      <c r="C76" s="2" t="str">
        <f t="shared" si="2"/>
        <v>ANXA1</v>
      </c>
      <c r="D76" t="s">
        <v>277</v>
      </c>
    </row>
    <row r="77" spans="1:4" x14ac:dyDescent="0.2">
      <c r="A77" t="s">
        <v>4888</v>
      </c>
      <c r="B77" t="s">
        <v>278</v>
      </c>
      <c r="C77" s="2" t="str">
        <f t="shared" si="2"/>
        <v>ANXA11</v>
      </c>
      <c r="D77" t="s">
        <v>279</v>
      </c>
    </row>
    <row r="78" spans="1:4" x14ac:dyDescent="0.2">
      <c r="A78" t="s">
        <v>4889</v>
      </c>
      <c r="B78" t="s">
        <v>280</v>
      </c>
      <c r="C78" s="2" t="str">
        <f t="shared" si="2"/>
        <v>ANXA2</v>
      </c>
      <c r="D78" t="s">
        <v>281</v>
      </c>
    </row>
    <row r="79" spans="1:4" x14ac:dyDescent="0.2">
      <c r="A79" t="s">
        <v>3283</v>
      </c>
      <c r="B79" t="s">
        <v>3284</v>
      </c>
      <c r="C79" s="2" t="str">
        <f t="shared" si="2"/>
        <v>ANXA2P2</v>
      </c>
      <c r="D79" t="s">
        <v>3285</v>
      </c>
    </row>
    <row r="80" spans="1:4" x14ac:dyDescent="0.2">
      <c r="A80" t="s">
        <v>4890</v>
      </c>
      <c r="B80" t="s">
        <v>282</v>
      </c>
      <c r="C80" s="2" t="str">
        <f t="shared" si="2"/>
        <v>ANXA3</v>
      </c>
      <c r="D80" t="s">
        <v>283</v>
      </c>
    </row>
    <row r="81" spans="1:4" x14ac:dyDescent="0.2">
      <c r="A81" t="s">
        <v>4891</v>
      </c>
      <c r="B81" t="s">
        <v>284</v>
      </c>
      <c r="C81" s="2" t="str">
        <f t="shared" si="2"/>
        <v>ANXA4</v>
      </c>
      <c r="D81" t="s">
        <v>285</v>
      </c>
    </row>
    <row r="82" spans="1:4" x14ac:dyDescent="0.2">
      <c r="A82" t="s">
        <v>3756</v>
      </c>
      <c r="B82" t="s">
        <v>286</v>
      </c>
      <c r="C82" s="2" t="str">
        <f t="shared" si="2"/>
        <v>ANXA5</v>
      </c>
      <c r="D82" t="s">
        <v>287</v>
      </c>
    </row>
    <row r="83" spans="1:4" x14ac:dyDescent="0.2">
      <c r="A83" t="s">
        <v>288</v>
      </c>
      <c r="B83" t="s">
        <v>289</v>
      </c>
      <c r="C83" s="2" t="str">
        <f t="shared" si="2"/>
        <v>ANXA7</v>
      </c>
      <c r="D83" t="s">
        <v>290</v>
      </c>
    </row>
    <row r="84" spans="1:4" x14ac:dyDescent="0.2">
      <c r="A84" t="s">
        <v>4892</v>
      </c>
      <c r="B84" t="s">
        <v>291</v>
      </c>
      <c r="C84" s="2" t="str">
        <f t="shared" si="2"/>
        <v>ANXA8</v>
      </c>
      <c r="D84" t="s">
        <v>292</v>
      </c>
    </row>
    <row r="85" spans="1:4" x14ac:dyDescent="0.2">
      <c r="A85" t="s">
        <v>293</v>
      </c>
      <c r="B85" t="s">
        <v>294</v>
      </c>
      <c r="C85" s="2" t="str">
        <f t="shared" si="2"/>
        <v>AP1B1</v>
      </c>
      <c r="D85" t="s">
        <v>295</v>
      </c>
    </row>
    <row r="86" spans="1:4" x14ac:dyDescent="0.2">
      <c r="A86" t="s">
        <v>4871</v>
      </c>
      <c r="B86" t="s">
        <v>296</v>
      </c>
      <c r="C86" s="2" t="str">
        <f t="shared" si="2"/>
        <v>AP1M2</v>
      </c>
      <c r="D86" t="s">
        <v>297</v>
      </c>
    </row>
    <row r="87" spans="1:4" x14ac:dyDescent="0.2">
      <c r="A87" t="s">
        <v>4872</v>
      </c>
      <c r="B87" t="s">
        <v>298</v>
      </c>
      <c r="C87" s="2" t="str">
        <f t="shared" si="2"/>
        <v>AP3B1</v>
      </c>
      <c r="D87" t="s">
        <v>299</v>
      </c>
    </row>
    <row r="88" spans="1:4" x14ac:dyDescent="0.2">
      <c r="A88" t="s">
        <v>3712</v>
      </c>
      <c r="B88" t="s">
        <v>300</v>
      </c>
      <c r="C88" s="2" t="str">
        <f t="shared" si="2"/>
        <v>AP3D1</v>
      </c>
      <c r="D88" t="s">
        <v>301</v>
      </c>
    </row>
    <row r="89" spans="1:4" x14ac:dyDescent="0.2">
      <c r="A89" t="s">
        <v>3776</v>
      </c>
      <c r="B89" t="s">
        <v>302</v>
      </c>
      <c r="C89" s="2" t="str">
        <f t="shared" si="2"/>
        <v>AP3S1</v>
      </c>
      <c r="D89" t="s">
        <v>303</v>
      </c>
    </row>
    <row r="90" spans="1:4" x14ac:dyDescent="0.2">
      <c r="A90" t="s">
        <v>4870</v>
      </c>
      <c r="B90" t="s">
        <v>304</v>
      </c>
      <c r="C90" s="2" t="str">
        <f t="shared" si="2"/>
        <v>APEH</v>
      </c>
      <c r="D90" t="s">
        <v>305</v>
      </c>
    </row>
    <row r="91" spans="1:4" x14ac:dyDescent="0.2">
      <c r="A91" t="s">
        <v>4896</v>
      </c>
      <c r="B91" t="s">
        <v>306</v>
      </c>
      <c r="C91" s="2" t="str">
        <f t="shared" si="2"/>
        <v>APEX1</v>
      </c>
      <c r="D91" t="s">
        <v>307</v>
      </c>
    </row>
    <row r="92" spans="1:4" x14ac:dyDescent="0.2">
      <c r="A92" t="s">
        <v>308</v>
      </c>
      <c r="B92" t="s">
        <v>309</v>
      </c>
      <c r="C92" s="2" t="str">
        <f t="shared" si="2"/>
        <v>API5</v>
      </c>
      <c r="D92" t="s">
        <v>310</v>
      </c>
    </row>
    <row r="93" spans="1:4" x14ac:dyDescent="0.2">
      <c r="A93" t="s">
        <v>4699</v>
      </c>
      <c r="B93" t="s">
        <v>311</v>
      </c>
      <c r="C93" s="2" t="str">
        <f t="shared" si="2"/>
        <v>APIP</v>
      </c>
      <c r="D93" t="s">
        <v>312</v>
      </c>
    </row>
    <row r="94" spans="1:4" x14ac:dyDescent="0.2">
      <c r="A94" t="s">
        <v>313</v>
      </c>
      <c r="B94" t="s">
        <v>314</v>
      </c>
      <c r="C94" s="2" t="str">
        <f t="shared" si="2"/>
        <v>APPL1</v>
      </c>
      <c r="D94" t="s">
        <v>315</v>
      </c>
    </row>
    <row r="95" spans="1:4" x14ac:dyDescent="0.2">
      <c r="A95" t="s">
        <v>4873</v>
      </c>
      <c r="B95" t="s">
        <v>316</v>
      </c>
      <c r="C95" s="2" t="str">
        <f t="shared" si="2"/>
        <v>APRT</v>
      </c>
      <c r="D95" t="s">
        <v>317</v>
      </c>
    </row>
    <row r="96" spans="1:4" x14ac:dyDescent="0.2">
      <c r="A96" t="s">
        <v>4897</v>
      </c>
      <c r="B96" t="s">
        <v>318</v>
      </c>
      <c r="C96" s="2" t="str">
        <f t="shared" si="2"/>
        <v>ARCN1</v>
      </c>
      <c r="D96" t="s">
        <v>319</v>
      </c>
    </row>
    <row r="97" spans="1:4" x14ac:dyDescent="0.2">
      <c r="A97" t="s">
        <v>320</v>
      </c>
      <c r="B97" t="s">
        <v>321</v>
      </c>
      <c r="C97" s="2" t="str">
        <f t="shared" si="2"/>
        <v>ARF1</v>
      </c>
      <c r="D97" t="s">
        <v>322</v>
      </c>
    </row>
    <row r="98" spans="1:4" x14ac:dyDescent="0.2">
      <c r="A98" t="s">
        <v>4693</v>
      </c>
      <c r="B98" t="s">
        <v>3286</v>
      </c>
      <c r="C98" s="2" t="str">
        <f t="shared" si="2"/>
        <v>ARF3</v>
      </c>
      <c r="D98" t="s">
        <v>3287</v>
      </c>
    </row>
    <row r="99" spans="1:4" x14ac:dyDescent="0.2">
      <c r="A99" t="s">
        <v>3735</v>
      </c>
      <c r="B99" t="s">
        <v>323</v>
      </c>
      <c r="C99" s="2" t="str">
        <f t="shared" si="2"/>
        <v>ARF4</v>
      </c>
      <c r="D99" t="s">
        <v>324</v>
      </c>
    </row>
    <row r="100" spans="1:4" x14ac:dyDescent="0.2">
      <c r="A100" t="s">
        <v>4694</v>
      </c>
      <c r="B100" t="s">
        <v>325</v>
      </c>
      <c r="C100" s="2" t="str">
        <f t="shared" si="2"/>
        <v>ARFGAP1</v>
      </c>
      <c r="D100" t="s">
        <v>326</v>
      </c>
    </row>
    <row r="101" spans="1:4" x14ac:dyDescent="0.2">
      <c r="A101" t="s">
        <v>4695</v>
      </c>
      <c r="B101" t="s">
        <v>327</v>
      </c>
      <c r="C101" s="2" t="str">
        <f t="shared" si="2"/>
        <v>ARFGAP2</v>
      </c>
      <c r="D101" t="s">
        <v>328</v>
      </c>
    </row>
    <row r="102" spans="1:4" x14ac:dyDescent="0.2">
      <c r="A102" t="s">
        <v>4696</v>
      </c>
      <c r="B102" t="s">
        <v>329</v>
      </c>
      <c r="C102" s="2" t="str">
        <f t="shared" si="2"/>
        <v>ARFIP1</v>
      </c>
      <c r="D102" t="s">
        <v>330</v>
      </c>
    </row>
    <row r="103" spans="1:4" x14ac:dyDescent="0.2">
      <c r="A103" t="s">
        <v>3791</v>
      </c>
      <c r="B103" t="s">
        <v>331</v>
      </c>
      <c r="C103" s="2" t="str">
        <f t="shared" si="2"/>
        <v>ARHGAP1</v>
      </c>
      <c r="D103" t="s">
        <v>332</v>
      </c>
    </row>
    <row r="104" spans="1:4" x14ac:dyDescent="0.2">
      <c r="A104" t="s">
        <v>4804</v>
      </c>
      <c r="B104" t="s">
        <v>333</v>
      </c>
      <c r="C104" s="2" t="str">
        <f t="shared" ref="C104:C135" si="3">MID(B104,SEARCH("(",B104)+1,SEARCH(")",B104)-SEARCH("(",B104)-1)</f>
        <v>ARHGDIA</v>
      </c>
      <c r="D104" t="s">
        <v>334</v>
      </c>
    </row>
    <row r="105" spans="1:4" x14ac:dyDescent="0.2">
      <c r="A105" t="s">
        <v>4805</v>
      </c>
      <c r="B105" t="s">
        <v>335</v>
      </c>
      <c r="C105" s="2" t="str">
        <f t="shared" si="3"/>
        <v>ARHGDIB</v>
      </c>
      <c r="D105" t="s">
        <v>336</v>
      </c>
    </row>
    <row r="106" spans="1:4" x14ac:dyDescent="0.2">
      <c r="A106" t="s">
        <v>4806</v>
      </c>
      <c r="B106" t="s">
        <v>337</v>
      </c>
      <c r="C106" s="2" t="str">
        <f t="shared" si="3"/>
        <v>ARHGEF1</v>
      </c>
      <c r="D106" t="s">
        <v>338</v>
      </c>
    </row>
    <row r="107" spans="1:4" x14ac:dyDescent="0.2">
      <c r="A107" t="s">
        <v>4807</v>
      </c>
      <c r="B107" t="s">
        <v>339</v>
      </c>
      <c r="C107" s="2" t="str">
        <f t="shared" si="3"/>
        <v>ARHGEF2</v>
      </c>
      <c r="D107" t="s">
        <v>340</v>
      </c>
    </row>
    <row r="108" spans="1:4" x14ac:dyDescent="0.2">
      <c r="A108" t="s">
        <v>4697</v>
      </c>
      <c r="B108" t="s">
        <v>341</v>
      </c>
      <c r="C108" s="2" t="str">
        <f t="shared" si="3"/>
        <v>ARL1</v>
      </c>
      <c r="D108" t="s">
        <v>342</v>
      </c>
    </row>
    <row r="109" spans="1:4" x14ac:dyDescent="0.2">
      <c r="A109" t="s">
        <v>4698</v>
      </c>
      <c r="B109" t="s">
        <v>343</v>
      </c>
      <c r="C109" s="2" t="str">
        <f t="shared" si="3"/>
        <v>ARL6IP4</v>
      </c>
      <c r="D109" t="s">
        <v>344</v>
      </c>
    </row>
    <row r="110" spans="1:4" x14ac:dyDescent="0.2">
      <c r="A110" t="s">
        <v>345</v>
      </c>
      <c r="B110" t="s">
        <v>346</v>
      </c>
      <c r="C110" s="2" t="str">
        <f t="shared" si="3"/>
        <v>ARMT1</v>
      </c>
      <c r="D110" t="s">
        <v>347</v>
      </c>
    </row>
    <row r="111" spans="1:4" x14ac:dyDescent="0.2">
      <c r="A111" t="s">
        <v>3702</v>
      </c>
      <c r="B111" t="s">
        <v>348</v>
      </c>
      <c r="C111" s="2" t="str">
        <f t="shared" si="3"/>
        <v>ARPC1B</v>
      </c>
      <c r="D111" t="s">
        <v>349</v>
      </c>
    </row>
    <row r="112" spans="1:4" x14ac:dyDescent="0.2">
      <c r="A112" t="s">
        <v>4859</v>
      </c>
      <c r="B112" t="s">
        <v>350</v>
      </c>
      <c r="C112" s="2" t="str">
        <f t="shared" si="3"/>
        <v>ARPC2</v>
      </c>
      <c r="D112" t="s">
        <v>351</v>
      </c>
    </row>
    <row r="113" spans="1:4" x14ac:dyDescent="0.2">
      <c r="A113" t="s">
        <v>4860</v>
      </c>
      <c r="B113" t="s">
        <v>352</v>
      </c>
      <c r="C113" s="2" t="str">
        <f t="shared" si="3"/>
        <v>ARPC3</v>
      </c>
      <c r="D113" t="s">
        <v>353</v>
      </c>
    </row>
    <row r="114" spans="1:4" x14ac:dyDescent="0.2">
      <c r="A114" t="s">
        <v>4861</v>
      </c>
      <c r="B114" t="s">
        <v>3288</v>
      </c>
      <c r="C114" s="2" t="str">
        <f t="shared" si="3"/>
        <v>ARPC4</v>
      </c>
      <c r="D114" t="s">
        <v>3289</v>
      </c>
    </row>
    <row r="115" spans="1:4" x14ac:dyDescent="0.2">
      <c r="A115" t="s">
        <v>4701</v>
      </c>
      <c r="B115" t="s">
        <v>354</v>
      </c>
      <c r="C115" s="2" t="str">
        <f t="shared" si="3"/>
        <v>ARPC4-TTLL3</v>
      </c>
      <c r="D115" t="s">
        <v>355</v>
      </c>
    </row>
    <row r="116" spans="1:4" x14ac:dyDescent="0.2">
      <c r="A116" t="s">
        <v>356</v>
      </c>
      <c r="B116" t="s">
        <v>357</v>
      </c>
      <c r="C116" s="2" t="str">
        <f t="shared" si="3"/>
        <v>ARPC5</v>
      </c>
      <c r="D116" t="s">
        <v>358</v>
      </c>
    </row>
    <row r="117" spans="1:4" x14ac:dyDescent="0.2">
      <c r="A117" t="s">
        <v>359</v>
      </c>
      <c r="B117" t="s">
        <v>360</v>
      </c>
      <c r="C117" s="2" t="str">
        <f t="shared" si="3"/>
        <v>ARPC5L</v>
      </c>
      <c r="D117" t="s">
        <v>361</v>
      </c>
    </row>
    <row r="118" spans="1:4" x14ac:dyDescent="0.2">
      <c r="A118" t="s">
        <v>4906</v>
      </c>
      <c r="B118" t="s">
        <v>362</v>
      </c>
      <c r="C118" s="2" t="str">
        <f t="shared" si="3"/>
        <v>ARPP19</v>
      </c>
      <c r="D118" t="s">
        <v>363</v>
      </c>
    </row>
    <row r="119" spans="1:4" x14ac:dyDescent="0.2">
      <c r="A119" t="s">
        <v>4765</v>
      </c>
      <c r="B119" t="s">
        <v>364</v>
      </c>
      <c r="C119" s="2" t="str">
        <f t="shared" si="3"/>
        <v>ASAH1</v>
      </c>
      <c r="D119" t="s">
        <v>365</v>
      </c>
    </row>
    <row r="120" spans="1:4" x14ac:dyDescent="0.2">
      <c r="A120" t="s">
        <v>4898</v>
      </c>
      <c r="B120" t="s">
        <v>366</v>
      </c>
      <c r="C120" s="2" t="s">
        <v>5392</v>
      </c>
      <c r="D120" t="s">
        <v>367</v>
      </c>
    </row>
    <row r="121" spans="1:4" x14ac:dyDescent="0.2">
      <c r="A121" t="s">
        <v>368</v>
      </c>
      <c r="B121" t="s">
        <v>369</v>
      </c>
      <c r="C121" s="2" t="s">
        <v>5393</v>
      </c>
      <c r="D121" t="s">
        <v>370</v>
      </c>
    </row>
    <row r="122" spans="1:4" x14ac:dyDescent="0.2">
      <c r="A122" t="s">
        <v>3779</v>
      </c>
      <c r="B122" t="s">
        <v>3290</v>
      </c>
      <c r="C122" s="2" t="str">
        <f t="shared" ref="C122:C153" si="4">MID(B122,SEARCH("(",B122)+1,SEARCH(")",B122)-SEARCH("(",B122)-1)</f>
        <v>ASS1</v>
      </c>
      <c r="D122" t="s">
        <v>3291</v>
      </c>
    </row>
    <row r="123" spans="1:4" x14ac:dyDescent="0.2">
      <c r="A123" t="s">
        <v>5</v>
      </c>
      <c r="B123" t="s">
        <v>371</v>
      </c>
      <c r="C123" s="2" t="str">
        <f t="shared" si="4"/>
        <v>ATG3</v>
      </c>
      <c r="D123" t="s">
        <v>372</v>
      </c>
    </row>
    <row r="124" spans="1:4" x14ac:dyDescent="0.2">
      <c r="A124" t="s">
        <v>3638</v>
      </c>
      <c r="B124" t="s">
        <v>373</v>
      </c>
      <c r="C124" s="2" t="str">
        <f t="shared" si="4"/>
        <v>ATIC</v>
      </c>
      <c r="D124" t="s">
        <v>374</v>
      </c>
    </row>
    <row r="125" spans="1:4" x14ac:dyDescent="0.2">
      <c r="A125" t="s">
        <v>4894</v>
      </c>
      <c r="B125" t="s">
        <v>375</v>
      </c>
      <c r="C125" s="2" t="str">
        <f t="shared" si="4"/>
        <v>ATOX1</v>
      </c>
      <c r="D125" t="s">
        <v>376</v>
      </c>
    </row>
    <row r="126" spans="1:4" x14ac:dyDescent="0.2">
      <c r="A126" t="s">
        <v>6</v>
      </c>
      <c r="B126" t="s">
        <v>377</v>
      </c>
      <c r="C126" s="2" t="str">
        <f t="shared" si="4"/>
        <v>ATP1A1</v>
      </c>
      <c r="D126" t="s">
        <v>378</v>
      </c>
    </row>
    <row r="127" spans="1:4" x14ac:dyDescent="0.2">
      <c r="A127" t="s">
        <v>379</v>
      </c>
      <c r="B127" t="s">
        <v>380</v>
      </c>
      <c r="C127" s="2" t="str">
        <f t="shared" si="4"/>
        <v>ATP1B1</v>
      </c>
      <c r="D127" t="s">
        <v>381</v>
      </c>
    </row>
    <row r="128" spans="1:4" x14ac:dyDescent="0.2">
      <c r="A128" t="s">
        <v>3785</v>
      </c>
      <c r="B128" t="s">
        <v>382</v>
      </c>
      <c r="C128" s="2" t="str">
        <f t="shared" si="4"/>
        <v>ATP1B3</v>
      </c>
      <c r="D128" t="s">
        <v>383</v>
      </c>
    </row>
    <row r="129" spans="1:4" x14ac:dyDescent="0.2">
      <c r="A129" t="s">
        <v>4704</v>
      </c>
      <c r="B129" t="s">
        <v>384</v>
      </c>
      <c r="C129" s="2" t="str">
        <f t="shared" si="4"/>
        <v>ATP5A1</v>
      </c>
      <c r="D129" t="s">
        <v>385</v>
      </c>
    </row>
    <row r="130" spans="1:4" x14ac:dyDescent="0.2">
      <c r="A130" t="s">
        <v>4705</v>
      </c>
      <c r="B130" t="s">
        <v>386</v>
      </c>
      <c r="C130" s="2" t="str">
        <f t="shared" si="4"/>
        <v>ATP5B</v>
      </c>
      <c r="D130" t="s">
        <v>387</v>
      </c>
    </row>
    <row r="131" spans="1:4" x14ac:dyDescent="0.2">
      <c r="A131" t="s">
        <v>388</v>
      </c>
      <c r="B131" t="s">
        <v>389</v>
      </c>
      <c r="C131" s="2" t="str">
        <f t="shared" si="4"/>
        <v>ATP6V1A</v>
      </c>
      <c r="D131" t="s">
        <v>390</v>
      </c>
    </row>
    <row r="132" spans="1:4" x14ac:dyDescent="0.2">
      <c r="A132" t="s">
        <v>3824</v>
      </c>
      <c r="B132" t="s">
        <v>391</v>
      </c>
      <c r="C132" s="2" t="str">
        <f t="shared" si="4"/>
        <v>ATP6V1B2</v>
      </c>
      <c r="D132" t="s">
        <v>392</v>
      </c>
    </row>
    <row r="133" spans="1:4" x14ac:dyDescent="0.2">
      <c r="A133" t="s">
        <v>4706</v>
      </c>
      <c r="B133" t="s">
        <v>393</v>
      </c>
      <c r="C133" s="2" t="str">
        <f t="shared" si="4"/>
        <v>ATP6V1E1</v>
      </c>
      <c r="D133" t="s">
        <v>394</v>
      </c>
    </row>
    <row r="134" spans="1:4" x14ac:dyDescent="0.2">
      <c r="A134" t="s">
        <v>395</v>
      </c>
      <c r="B134" t="s">
        <v>396</v>
      </c>
      <c r="C134" s="2" t="str">
        <f t="shared" si="4"/>
        <v>ATP6V1F</v>
      </c>
      <c r="D134" t="s">
        <v>397</v>
      </c>
    </row>
    <row r="135" spans="1:4" x14ac:dyDescent="0.2">
      <c r="A135" t="s">
        <v>3755</v>
      </c>
      <c r="B135" t="s">
        <v>398</v>
      </c>
      <c r="C135" s="2" t="str">
        <f t="shared" si="4"/>
        <v>ATP6V1G1</v>
      </c>
      <c r="D135" t="s">
        <v>399</v>
      </c>
    </row>
    <row r="136" spans="1:4" x14ac:dyDescent="0.2">
      <c r="A136" t="s">
        <v>4707</v>
      </c>
      <c r="B136" t="s">
        <v>400</v>
      </c>
      <c r="C136" s="2" t="str">
        <f t="shared" si="4"/>
        <v>ATP6V1H</v>
      </c>
      <c r="D136" t="s">
        <v>401</v>
      </c>
    </row>
    <row r="137" spans="1:4" x14ac:dyDescent="0.2">
      <c r="A137" t="s">
        <v>3819</v>
      </c>
      <c r="B137" t="s">
        <v>402</v>
      </c>
      <c r="C137" s="2" t="str">
        <f t="shared" si="4"/>
        <v>ATXN10</v>
      </c>
      <c r="D137" t="s">
        <v>403</v>
      </c>
    </row>
    <row r="138" spans="1:4" x14ac:dyDescent="0.2">
      <c r="A138" t="s">
        <v>4899</v>
      </c>
      <c r="B138" t="s">
        <v>404</v>
      </c>
      <c r="C138" s="2" t="str">
        <f t="shared" si="4"/>
        <v>ATXN2L</v>
      </c>
      <c r="D138" t="s">
        <v>405</v>
      </c>
    </row>
    <row r="139" spans="1:4" x14ac:dyDescent="0.2">
      <c r="A139" t="s">
        <v>406</v>
      </c>
      <c r="B139" t="s">
        <v>407</v>
      </c>
      <c r="C139" s="2" t="str">
        <f t="shared" si="4"/>
        <v>AUP1</v>
      </c>
      <c r="D139" t="s">
        <v>408</v>
      </c>
    </row>
    <row r="140" spans="1:4" x14ac:dyDescent="0.2">
      <c r="A140" t="s">
        <v>4619</v>
      </c>
      <c r="B140" t="s">
        <v>409</v>
      </c>
      <c r="C140" s="2" t="str">
        <f t="shared" si="4"/>
        <v>AZGP1</v>
      </c>
      <c r="D140" t="s">
        <v>410</v>
      </c>
    </row>
    <row r="141" spans="1:4" x14ac:dyDescent="0.2">
      <c r="A141" t="s">
        <v>411</v>
      </c>
      <c r="B141" t="s">
        <v>412</v>
      </c>
      <c r="C141" s="2" t="str">
        <f t="shared" si="4"/>
        <v>BAG3</v>
      </c>
      <c r="D141" t="s">
        <v>413</v>
      </c>
    </row>
    <row r="142" spans="1:4" x14ac:dyDescent="0.2">
      <c r="A142" t="s">
        <v>4710</v>
      </c>
      <c r="B142" t="s">
        <v>3292</v>
      </c>
      <c r="C142" s="2" t="str">
        <f t="shared" si="4"/>
        <v>BAG6</v>
      </c>
      <c r="D142" t="s">
        <v>3293</v>
      </c>
    </row>
    <row r="143" spans="1:4" x14ac:dyDescent="0.2">
      <c r="A143" t="s">
        <v>414</v>
      </c>
      <c r="B143" t="s">
        <v>415</v>
      </c>
      <c r="C143" s="2" t="str">
        <f t="shared" si="4"/>
        <v>BANF1</v>
      </c>
      <c r="D143" t="s">
        <v>416</v>
      </c>
    </row>
    <row r="144" spans="1:4" x14ac:dyDescent="0.2">
      <c r="A144" t="s">
        <v>7</v>
      </c>
      <c r="B144" t="s">
        <v>417</v>
      </c>
      <c r="C144" s="2" t="str">
        <f t="shared" si="4"/>
        <v>BAX</v>
      </c>
      <c r="D144" t="s">
        <v>418</v>
      </c>
    </row>
    <row r="145" spans="1:4" x14ac:dyDescent="0.2">
      <c r="A145" t="s">
        <v>4709</v>
      </c>
      <c r="B145" t="s">
        <v>419</v>
      </c>
      <c r="C145" s="2" t="str">
        <f t="shared" si="4"/>
        <v>BCAP31</v>
      </c>
      <c r="D145" t="s">
        <v>420</v>
      </c>
    </row>
    <row r="146" spans="1:4" x14ac:dyDescent="0.2">
      <c r="A146" t="s">
        <v>421</v>
      </c>
      <c r="B146" t="s">
        <v>422</v>
      </c>
      <c r="C146" s="2" t="str">
        <f t="shared" si="4"/>
        <v>BCAS2</v>
      </c>
      <c r="D146" t="s">
        <v>423</v>
      </c>
    </row>
    <row r="147" spans="1:4" x14ac:dyDescent="0.2">
      <c r="A147" t="s">
        <v>424</v>
      </c>
      <c r="B147" t="s">
        <v>425</v>
      </c>
      <c r="C147" s="2" t="str">
        <f t="shared" si="4"/>
        <v>BCCIP</v>
      </c>
      <c r="D147" t="s">
        <v>426</v>
      </c>
    </row>
    <row r="148" spans="1:4" x14ac:dyDescent="0.2">
      <c r="A148" t="s">
        <v>4711</v>
      </c>
      <c r="B148" t="s">
        <v>427</v>
      </c>
      <c r="C148" s="2" t="str">
        <f t="shared" si="4"/>
        <v>BCLAF1</v>
      </c>
      <c r="D148" t="s">
        <v>428</v>
      </c>
    </row>
    <row r="149" spans="1:4" x14ac:dyDescent="0.2">
      <c r="A149" t="s">
        <v>4712</v>
      </c>
      <c r="B149" t="s">
        <v>429</v>
      </c>
      <c r="C149" s="2" t="str">
        <f t="shared" si="4"/>
        <v>BID</v>
      </c>
      <c r="D149" t="s">
        <v>430</v>
      </c>
    </row>
    <row r="150" spans="1:4" x14ac:dyDescent="0.2">
      <c r="A150" t="s">
        <v>4904</v>
      </c>
      <c r="B150" t="s">
        <v>431</v>
      </c>
      <c r="C150" s="2" t="str">
        <f t="shared" si="4"/>
        <v>BLMH</v>
      </c>
      <c r="D150" t="s">
        <v>432</v>
      </c>
    </row>
    <row r="151" spans="1:4" x14ac:dyDescent="0.2">
      <c r="A151" t="s">
        <v>4902</v>
      </c>
      <c r="B151" t="s">
        <v>433</v>
      </c>
      <c r="C151" s="2" t="str">
        <f t="shared" si="4"/>
        <v>BLVRA</v>
      </c>
      <c r="D151" t="s">
        <v>434</v>
      </c>
    </row>
    <row r="152" spans="1:4" x14ac:dyDescent="0.2">
      <c r="A152" t="s">
        <v>4903</v>
      </c>
      <c r="B152" t="s">
        <v>435</v>
      </c>
      <c r="C152" s="2" t="str">
        <f t="shared" si="4"/>
        <v>BLVRB</v>
      </c>
      <c r="D152" t="s">
        <v>434</v>
      </c>
    </row>
    <row r="153" spans="1:4" x14ac:dyDescent="0.2">
      <c r="A153" t="s">
        <v>4905</v>
      </c>
      <c r="B153" t="s">
        <v>436</v>
      </c>
      <c r="C153" s="2" t="str">
        <f t="shared" si="4"/>
        <v>BOP1</v>
      </c>
      <c r="D153" t="s">
        <v>437</v>
      </c>
    </row>
    <row r="154" spans="1:4" x14ac:dyDescent="0.2">
      <c r="A154" t="s">
        <v>4688</v>
      </c>
      <c r="B154" t="s">
        <v>438</v>
      </c>
      <c r="C154" s="2" t="s">
        <v>5372</v>
      </c>
      <c r="D154" t="s">
        <v>439</v>
      </c>
    </row>
    <row r="155" spans="1:4" x14ac:dyDescent="0.2">
      <c r="A155" t="s">
        <v>440</v>
      </c>
      <c r="B155" t="s">
        <v>441</v>
      </c>
      <c r="C155" s="2" t="str">
        <f>MID(B155,SEARCH("(",B155)+1,SEARCH(")",B155)-SEARCH("(",B155)-1)</f>
        <v>BRIX1</v>
      </c>
      <c r="D155" t="s">
        <v>442</v>
      </c>
    </row>
    <row r="156" spans="1:4" x14ac:dyDescent="0.2">
      <c r="A156" t="s">
        <v>4901</v>
      </c>
      <c r="B156" t="s">
        <v>443</v>
      </c>
      <c r="C156" s="2" t="s">
        <v>5394</v>
      </c>
      <c r="D156" t="s">
        <v>444</v>
      </c>
    </row>
    <row r="157" spans="1:4" x14ac:dyDescent="0.2">
      <c r="A157" t="s">
        <v>8</v>
      </c>
      <c r="B157" t="s">
        <v>445</v>
      </c>
      <c r="C157" s="2" t="str">
        <f t="shared" ref="C157:C188" si="5">MID(B157,SEARCH("(",B157)+1,SEARCH(")",B157)-SEARCH("(",B157)-1)</f>
        <v>BTF3</v>
      </c>
      <c r="D157" t="s">
        <v>446</v>
      </c>
    </row>
    <row r="158" spans="1:4" x14ac:dyDescent="0.2">
      <c r="A158" t="s">
        <v>4713</v>
      </c>
      <c r="B158" t="s">
        <v>447</v>
      </c>
      <c r="C158" s="2" t="str">
        <f t="shared" si="5"/>
        <v>BUB3</v>
      </c>
      <c r="D158" t="s">
        <v>448</v>
      </c>
    </row>
    <row r="159" spans="1:4" x14ac:dyDescent="0.2">
      <c r="A159" t="s">
        <v>449</v>
      </c>
      <c r="B159" t="s">
        <v>450</v>
      </c>
      <c r="C159" s="2" t="str">
        <f t="shared" si="5"/>
        <v>BYSL</v>
      </c>
      <c r="D159" t="s">
        <v>451</v>
      </c>
    </row>
    <row r="160" spans="1:4" x14ac:dyDescent="0.2">
      <c r="A160" t="s">
        <v>4900</v>
      </c>
      <c r="B160" t="s">
        <v>452</v>
      </c>
      <c r="C160" s="2" t="str">
        <f t="shared" si="5"/>
        <v>BZW1</v>
      </c>
      <c r="D160" t="s">
        <v>453</v>
      </c>
    </row>
    <row r="161" spans="1:4" x14ac:dyDescent="0.2">
      <c r="A161" t="s">
        <v>4626</v>
      </c>
      <c r="B161" t="s">
        <v>454</v>
      </c>
      <c r="C161" s="2" t="str">
        <f t="shared" si="5"/>
        <v>C12orf10</v>
      </c>
      <c r="D161" t="s">
        <v>455</v>
      </c>
    </row>
    <row r="162" spans="1:4" x14ac:dyDescent="0.2">
      <c r="A162" t="s">
        <v>4945</v>
      </c>
      <c r="B162" t="s">
        <v>456</v>
      </c>
      <c r="C162" s="2" t="str">
        <f t="shared" si="5"/>
        <v>C14orf166</v>
      </c>
      <c r="D162" t="s">
        <v>457</v>
      </c>
    </row>
    <row r="163" spans="1:4" x14ac:dyDescent="0.2">
      <c r="A163" t="s">
        <v>4949</v>
      </c>
      <c r="B163" t="s">
        <v>458</v>
      </c>
      <c r="C163" s="2" t="str">
        <f t="shared" si="5"/>
        <v>C1QBP</v>
      </c>
      <c r="D163" t="s">
        <v>459</v>
      </c>
    </row>
    <row r="164" spans="1:4" x14ac:dyDescent="0.2">
      <c r="A164" t="s">
        <v>3294</v>
      </c>
      <c r="B164" t="s">
        <v>3295</v>
      </c>
      <c r="C164" s="2" t="str">
        <f t="shared" si="5"/>
        <v>C7orf55-LUC7L2</v>
      </c>
      <c r="D164" t="s">
        <v>3296</v>
      </c>
    </row>
    <row r="165" spans="1:4" x14ac:dyDescent="0.2">
      <c r="A165" t="s">
        <v>4924</v>
      </c>
      <c r="B165" t="s">
        <v>460</v>
      </c>
      <c r="C165" s="2" t="str">
        <f t="shared" si="5"/>
        <v>CA2</v>
      </c>
      <c r="D165" t="s">
        <v>461</v>
      </c>
    </row>
    <row r="166" spans="1:4" x14ac:dyDescent="0.2">
      <c r="A166" t="s">
        <v>4911</v>
      </c>
      <c r="B166" t="s">
        <v>462</v>
      </c>
      <c r="C166" s="2" t="str">
        <f t="shared" si="5"/>
        <v>CACYBP</v>
      </c>
      <c r="D166" t="s">
        <v>463</v>
      </c>
    </row>
    <row r="167" spans="1:4" x14ac:dyDescent="0.2">
      <c r="A167" t="s">
        <v>4923</v>
      </c>
      <c r="B167" t="s">
        <v>464</v>
      </c>
      <c r="C167" s="2" t="str">
        <f t="shared" si="5"/>
        <v>CAD</v>
      </c>
      <c r="D167" t="s">
        <v>465</v>
      </c>
    </row>
    <row r="168" spans="1:4" x14ac:dyDescent="0.2">
      <c r="A168" t="s">
        <v>4622</v>
      </c>
      <c r="B168" t="s">
        <v>466</v>
      </c>
      <c r="C168" s="2" t="str">
        <f t="shared" si="5"/>
        <v>CALB2</v>
      </c>
      <c r="D168" t="s">
        <v>467</v>
      </c>
    </row>
    <row r="169" spans="1:4" x14ac:dyDescent="0.2">
      <c r="A169" t="s">
        <v>4912</v>
      </c>
      <c r="B169" t="s">
        <v>468</v>
      </c>
      <c r="C169" s="2" t="str">
        <f t="shared" si="5"/>
        <v>CALD1</v>
      </c>
      <c r="D169" t="s">
        <v>469</v>
      </c>
    </row>
    <row r="170" spans="1:4" x14ac:dyDescent="0.2">
      <c r="A170" t="s">
        <v>4913</v>
      </c>
      <c r="B170" t="s">
        <v>3297</v>
      </c>
      <c r="C170" s="2" t="str">
        <f t="shared" si="5"/>
        <v>CALM1</v>
      </c>
      <c r="D170" t="s">
        <v>472</v>
      </c>
    </row>
    <row r="171" spans="1:4" x14ac:dyDescent="0.2">
      <c r="A171" t="s">
        <v>4914</v>
      </c>
      <c r="B171" t="s">
        <v>3298</v>
      </c>
      <c r="C171" s="2" t="str">
        <f t="shared" si="5"/>
        <v>CALM2</v>
      </c>
      <c r="D171" t="s">
        <v>472</v>
      </c>
    </row>
    <row r="172" spans="1:4" x14ac:dyDescent="0.2">
      <c r="A172" t="s">
        <v>470</v>
      </c>
      <c r="B172" t="s">
        <v>471</v>
      </c>
      <c r="C172" s="2" t="str">
        <f t="shared" si="5"/>
        <v>CALM3</v>
      </c>
      <c r="D172" t="s">
        <v>472</v>
      </c>
    </row>
    <row r="173" spans="1:4" x14ac:dyDescent="0.2">
      <c r="A173" t="s">
        <v>4623</v>
      </c>
      <c r="B173" t="s">
        <v>473</v>
      </c>
      <c r="C173" s="2" t="str">
        <f t="shared" si="5"/>
        <v>CALML5</v>
      </c>
      <c r="D173" t="s">
        <v>474</v>
      </c>
    </row>
    <row r="174" spans="1:4" x14ac:dyDescent="0.2">
      <c r="A174" t="s">
        <v>4919</v>
      </c>
      <c r="B174" t="s">
        <v>475</v>
      </c>
      <c r="C174" s="2" t="str">
        <f t="shared" si="5"/>
        <v>CALR</v>
      </c>
      <c r="D174" t="s">
        <v>476</v>
      </c>
    </row>
    <row r="175" spans="1:4" x14ac:dyDescent="0.2">
      <c r="A175" t="s">
        <v>4910</v>
      </c>
      <c r="B175" t="s">
        <v>477</v>
      </c>
      <c r="C175" s="2" t="str">
        <f t="shared" si="5"/>
        <v>CAMK2D</v>
      </c>
      <c r="D175" t="s">
        <v>478</v>
      </c>
    </row>
    <row r="176" spans="1:4" x14ac:dyDescent="0.2">
      <c r="A176" t="s">
        <v>3743</v>
      </c>
      <c r="B176" t="s">
        <v>479</v>
      </c>
      <c r="C176" s="2" t="str">
        <f t="shared" si="5"/>
        <v>CAND1</v>
      </c>
      <c r="D176" t="s">
        <v>480</v>
      </c>
    </row>
    <row r="177" spans="1:4" x14ac:dyDescent="0.2">
      <c r="A177" t="s">
        <v>3695</v>
      </c>
      <c r="B177" t="s">
        <v>481</v>
      </c>
      <c r="C177" s="2" t="str">
        <f t="shared" si="5"/>
        <v>CANX</v>
      </c>
      <c r="D177" t="s">
        <v>482</v>
      </c>
    </row>
    <row r="178" spans="1:4" x14ac:dyDescent="0.2">
      <c r="A178" t="s">
        <v>3720</v>
      </c>
      <c r="B178" t="s">
        <v>483</v>
      </c>
      <c r="C178" s="2" t="str">
        <f t="shared" si="5"/>
        <v>CAP1</v>
      </c>
      <c r="D178" t="s">
        <v>484</v>
      </c>
    </row>
    <row r="179" spans="1:4" x14ac:dyDescent="0.2">
      <c r="A179" t="s">
        <v>4922</v>
      </c>
      <c r="B179" t="s">
        <v>485</v>
      </c>
      <c r="C179" s="2" t="str">
        <f t="shared" si="5"/>
        <v>CAPG</v>
      </c>
      <c r="D179" t="s">
        <v>486</v>
      </c>
    </row>
    <row r="180" spans="1:4" x14ac:dyDescent="0.2">
      <c r="A180" t="s">
        <v>4915</v>
      </c>
      <c r="B180" t="s">
        <v>487</v>
      </c>
      <c r="C180" s="2" t="str">
        <f t="shared" si="5"/>
        <v>CAPN1</v>
      </c>
      <c r="D180" t="s">
        <v>488</v>
      </c>
    </row>
    <row r="181" spans="1:4" x14ac:dyDescent="0.2">
      <c r="A181" t="s">
        <v>4916</v>
      </c>
      <c r="B181" t="s">
        <v>489</v>
      </c>
      <c r="C181" s="2" t="str">
        <f t="shared" si="5"/>
        <v>CAPN2</v>
      </c>
      <c r="D181" t="s">
        <v>490</v>
      </c>
    </row>
    <row r="182" spans="1:4" x14ac:dyDescent="0.2">
      <c r="A182" t="s">
        <v>4917</v>
      </c>
      <c r="B182" t="s">
        <v>491</v>
      </c>
      <c r="C182" s="2" t="str">
        <f t="shared" si="5"/>
        <v>CAPNS1</v>
      </c>
      <c r="D182" t="s">
        <v>492</v>
      </c>
    </row>
    <row r="183" spans="1:4" x14ac:dyDescent="0.2">
      <c r="A183" t="s">
        <v>4937</v>
      </c>
      <c r="B183" t="s">
        <v>493</v>
      </c>
      <c r="C183" s="2" t="str">
        <f t="shared" si="5"/>
        <v>CAPRIN1</v>
      </c>
      <c r="D183" t="s">
        <v>494</v>
      </c>
    </row>
    <row r="184" spans="1:4" x14ac:dyDescent="0.2">
      <c r="A184" t="s">
        <v>495</v>
      </c>
      <c r="B184" t="s">
        <v>496</v>
      </c>
      <c r="C184" s="2" t="str">
        <f t="shared" si="5"/>
        <v>CAPS</v>
      </c>
      <c r="D184" t="s">
        <v>497</v>
      </c>
    </row>
    <row r="185" spans="1:4" x14ac:dyDescent="0.2">
      <c r="A185" t="s">
        <v>3644</v>
      </c>
      <c r="B185" t="s">
        <v>498</v>
      </c>
      <c r="C185" s="2" t="str">
        <f t="shared" si="5"/>
        <v>CAPZA1</v>
      </c>
      <c r="D185" t="s">
        <v>499</v>
      </c>
    </row>
    <row r="186" spans="1:4" x14ac:dyDescent="0.2">
      <c r="A186" t="s">
        <v>4920</v>
      </c>
      <c r="B186" t="s">
        <v>500</v>
      </c>
      <c r="C186" s="2" t="str">
        <f t="shared" si="5"/>
        <v>CAPZA2</v>
      </c>
      <c r="D186" t="s">
        <v>501</v>
      </c>
    </row>
    <row r="187" spans="1:4" x14ac:dyDescent="0.2">
      <c r="A187" t="s">
        <v>4921</v>
      </c>
      <c r="B187" t="s">
        <v>502</v>
      </c>
      <c r="C187" s="2" t="str">
        <f t="shared" si="5"/>
        <v>CAPZB</v>
      </c>
      <c r="D187" t="s">
        <v>503</v>
      </c>
    </row>
    <row r="188" spans="1:4" x14ac:dyDescent="0.2">
      <c r="A188" t="s">
        <v>4909</v>
      </c>
      <c r="B188" t="s">
        <v>504</v>
      </c>
      <c r="C188" s="2" t="str">
        <f t="shared" si="5"/>
        <v>CARHSP1</v>
      </c>
      <c r="D188" t="s">
        <v>505</v>
      </c>
    </row>
    <row r="189" spans="1:4" x14ac:dyDescent="0.2">
      <c r="A189" t="s">
        <v>3832</v>
      </c>
      <c r="B189" t="s">
        <v>506</v>
      </c>
      <c r="C189" s="2" t="str">
        <f t="shared" ref="C189:C220" si="6">MID(B189,SEARCH("(",B189)+1,SEARCH(")",B189)-SEARCH("(",B189)-1)</f>
        <v>CARM1</v>
      </c>
      <c r="D189" t="s">
        <v>507</v>
      </c>
    </row>
    <row r="190" spans="1:4" x14ac:dyDescent="0.2">
      <c r="A190" t="s">
        <v>4957</v>
      </c>
      <c r="B190" t="s">
        <v>508</v>
      </c>
      <c r="C190" s="2" t="str">
        <f t="shared" si="6"/>
        <v>CARS</v>
      </c>
      <c r="D190" t="s">
        <v>509</v>
      </c>
    </row>
    <row r="191" spans="1:4" x14ac:dyDescent="0.2">
      <c r="A191" t="s">
        <v>4929</v>
      </c>
      <c r="B191" t="s">
        <v>510</v>
      </c>
      <c r="C191" s="2" t="str">
        <f t="shared" si="6"/>
        <v>CASP8</v>
      </c>
      <c r="D191" t="s">
        <v>511</v>
      </c>
    </row>
    <row r="192" spans="1:4" x14ac:dyDescent="0.2">
      <c r="A192" t="s">
        <v>4918</v>
      </c>
      <c r="B192" t="s">
        <v>512</v>
      </c>
      <c r="C192" s="2" t="str">
        <f t="shared" si="6"/>
        <v>CAST</v>
      </c>
      <c r="D192" t="s">
        <v>513</v>
      </c>
    </row>
    <row r="193" spans="1:4" x14ac:dyDescent="0.2">
      <c r="A193" t="s">
        <v>514</v>
      </c>
      <c r="B193" t="s">
        <v>515</v>
      </c>
      <c r="C193" s="2" t="str">
        <f t="shared" si="6"/>
        <v>CAT</v>
      </c>
      <c r="D193" t="s">
        <v>516</v>
      </c>
    </row>
    <row r="194" spans="1:4" x14ac:dyDescent="0.2">
      <c r="A194" t="s">
        <v>4936</v>
      </c>
      <c r="B194" t="s">
        <v>517</v>
      </c>
      <c r="C194" s="2" t="str">
        <f t="shared" si="6"/>
        <v>CAV1</v>
      </c>
      <c r="D194" t="s">
        <v>518</v>
      </c>
    </row>
    <row r="195" spans="1:4" x14ac:dyDescent="0.2">
      <c r="A195" t="s">
        <v>4951</v>
      </c>
      <c r="B195" t="s">
        <v>519</v>
      </c>
      <c r="C195" s="2" t="str">
        <f t="shared" si="6"/>
        <v>CBFB</v>
      </c>
      <c r="D195" t="s">
        <v>520</v>
      </c>
    </row>
    <row r="196" spans="1:4" x14ac:dyDescent="0.2">
      <c r="A196" t="s">
        <v>4925</v>
      </c>
      <c r="B196" t="s">
        <v>521</v>
      </c>
      <c r="C196" s="2" t="str">
        <f t="shared" si="6"/>
        <v>CBR1</v>
      </c>
      <c r="D196" t="s">
        <v>522</v>
      </c>
    </row>
    <row r="197" spans="1:4" x14ac:dyDescent="0.2">
      <c r="A197" t="s">
        <v>3769</v>
      </c>
      <c r="B197" t="s">
        <v>523</v>
      </c>
      <c r="C197" s="2" t="str">
        <f t="shared" si="6"/>
        <v>CBR3</v>
      </c>
      <c r="D197" t="s">
        <v>524</v>
      </c>
    </row>
    <row r="198" spans="1:4" x14ac:dyDescent="0.2">
      <c r="A198" t="s">
        <v>4625</v>
      </c>
      <c r="B198" t="s">
        <v>525</v>
      </c>
      <c r="C198" s="2" t="str">
        <f t="shared" si="6"/>
        <v>CBX1</v>
      </c>
      <c r="D198" t="s">
        <v>526</v>
      </c>
    </row>
    <row r="199" spans="1:4" x14ac:dyDescent="0.2">
      <c r="A199" t="s">
        <v>527</v>
      </c>
      <c r="B199" t="s">
        <v>528</v>
      </c>
      <c r="C199" s="2" t="str">
        <f t="shared" si="6"/>
        <v>CBX3</v>
      </c>
      <c r="D199" t="s">
        <v>529</v>
      </c>
    </row>
    <row r="200" spans="1:4" x14ac:dyDescent="0.2">
      <c r="A200" t="s">
        <v>4944</v>
      </c>
      <c r="B200" t="s">
        <v>530</v>
      </c>
      <c r="C200" s="2" t="str">
        <f t="shared" si="6"/>
        <v>CBX5</v>
      </c>
      <c r="D200" t="s">
        <v>531</v>
      </c>
    </row>
    <row r="201" spans="1:4" x14ac:dyDescent="0.2">
      <c r="A201" t="s">
        <v>532</v>
      </c>
      <c r="B201" t="s">
        <v>533</v>
      </c>
      <c r="C201" s="2" t="str">
        <f t="shared" si="6"/>
        <v>CCAR2</v>
      </c>
      <c r="D201" t="s">
        <v>534</v>
      </c>
    </row>
    <row r="202" spans="1:4" x14ac:dyDescent="0.2">
      <c r="A202" t="s">
        <v>3299</v>
      </c>
      <c r="B202" t="s">
        <v>3300</v>
      </c>
      <c r="C202" s="2" t="str">
        <f t="shared" si="6"/>
        <v>CCDC124</v>
      </c>
      <c r="D202" t="s">
        <v>3301</v>
      </c>
    </row>
    <row r="203" spans="1:4" x14ac:dyDescent="0.2">
      <c r="A203" t="s">
        <v>3803</v>
      </c>
      <c r="B203" t="s">
        <v>535</v>
      </c>
      <c r="C203" s="2" t="str">
        <f t="shared" si="6"/>
        <v>CCDC6</v>
      </c>
      <c r="D203" t="s">
        <v>536</v>
      </c>
    </row>
    <row r="204" spans="1:4" x14ac:dyDescent="0.2">
      <c r="A204" t="s">
        <v>3827</v>
      </c>
      <c r="B204" t="s">
        <v>537</v>
      </c>
      <c r="C204" s="2" t="str">
        <f t="shared" si="6"/>
        <v>CCNB1</v>
      </c>
      <c r="D204" t="s">
        <v>538</v>
      </c>
    </row>
    <row r="205" spans="1:4" x14ac:dyDescent="0.2">
      <c r="A205" t="s">
        <v>539</v>
      </c>
      <c r="B205" t="s">
        <v>540</v>
      </c>
      <c r="C205" s="2" t="str">
        <f t="shared" si="6"/>
        <v>CCNB2</v>
      </c>
      <c r="D205" t="s">
        <v>541</v>
      </c>
    </row>
    <row r="206" spans="1:4" x14ac:dyDescent="0.2">
      <c r="A206" t="s">
        <v>4941</v>
      </c>
      <c r="B206" t="s">
        <v>542</v>
      </c>
      <c r="C206" s="2" t="str">
        <f t="shared" si="6"/>
        <v>CCT2</v>
      </c>
      <c r="D206" t="s">
        <v>543</v>
      </c>
    </row>
    <row r="207" spans="1:4" x14ac:dyDescent="0.2">
      <c r="A207" t="s">
        <v>3696</v>
      </c>
      <c r="B207" t="s">
        <v>544</v>
      </c>
      <c r="C207" s="2" t="str">
        <f t="shared" si="6"/>
        <v>CCT3</v>
      </c>
      <c r="D207" t="s">
        <v>545</v>
      </c>
    </row>
    <row r="208" spans="1:4" x14ac:dyDescent="0.2">
      <c r="A208" t="s">
        <v>546</v>
      </c>
      <c r="B208" t="s">
        <v>547</v>
      </c>
      <c r="C208" s="2" t="str">
        <f t="shared" si="6"/>
        <v>CCT4</v>
      </c>
      <c r="D208" t="s">
        <v>548</v>
      </c>
    </row>
    <row r="209" spans="1:4" x14ac:dyDescent="0.2">
      <c r="A209" t="s">
        <v>4942</v>
      </c>
      <c r="B209" t="s">
        <v>549</v>
      </c>
      <c r="C209" s="2" t="str">
        <f t="shared" si="6"/>
        <v>CCT5</v>
      </c>
      <c r="D209" t="s">
        <v>550</v>
      </c>
    </row>
    <row r="210" spans="1:4" x14ac:dyDescent="0.2">
      <c r="A210" t="s">
        <v>3746</v>
      </c>
      <c r="B210" t="s">
        <v>551</v>
      </c>
      <c r="C210" s="2" t="str">
        <f t="shared" si="6"/>
        <v>CCT6A</v>
      </c>
      <c r="D210" t="s">
        <v>552</v>
      </c>
    </row>
    <row r="211" spans="1:4" x14ac:dyDescent="0.2">
      <c r="A211" t="s">
        <v>3833</v>
      </c>
      <c r="B211" t="s">
        <v>553</v>
      </c>
      <c r="C211" s="2" t="str">
        <f t="shared" si="6"/>
        <v>CCT7</v>
      </c>
      <c r="D211" t="s">
        <v>554</v>
      </c>
    </row>
    <row r="212" spans="1:4" x14ac:dyDescent="0.2">
      <c r="A212" t="s">
        <v>3645</v>
      </c>
      <c r="B212" t="s">
        <v>555</v>
      </c>
      <c r="C212" s="2" t="str">
        <f t="shared" si="6"/>
        <v>CCT8</v>
      </c>
      <c r="D212" t="s">
        <v>556</v>
      </c>
    </row>
    <row r="213" spans="1:4" x14ac:dyDescent="0.2">
      <c r="A213" t="s">
        <v>9</v>
      </c>
      <c r="B213" t="s">
        <v>557</v>
      </c>
      <c r="C213" s="2" t="str">
        <f t="shared" si="6"/>
        <v>CD2AP</v>
      </c>
      <c r="D213" t="s">
        <v>558</v>
      </c>
    </row>
    <row r="214" spans="1:4" x14ac:dyDescent="0.2">
      <c r="A214" t="s">
        <v>4714</v>
      </c>
      <c r="B214" t="s">
        <v>559</v>
      </c>
      <c r="C214" s="2" t="s">
        <v>5373</v>
      </c>
      <c r="D214" t="s">
        <v>560</v>
      </c>
    </row>
    <row r="215" spans="1:4" x14ac:dyDescent="0.2">
      <c r="A215" t="s">
        <v>4938</v>
      </c>
      <c r="B215" t="s">
        <v>561</v>
      </c>
      <c r="C215" s="2" t="str">
        <f t="shared" ref="C215:C243" si="7">MID(B215,SEARCH("(",B215)+1,SEARCH(")",B215)-SEARCH("(",B215)-1)</f>
        <v>CDC37</v>
      </c>
      <c r="D215" t="s">
        <v>562</v>
      </c>
    </row>
    <row r="216" spans="1:4" x14ac:dyDescent="0.2">
      <c r="A216" t="s">
        <v>4939</v>
      </c>
      <c r="B216" t="s">
        <v>563</v>
      </c>
      <c r="C216" s="2" t="str">
        <f t="shared" si="7"/>
        <v>CDC42</v>
      </c>
      <c r="D216" t="s">
        <v>564</v>
      </c>
    </row>
    <row r="217" spans="1:4" x14ac:dyDescent="0.2">
      <c r="A217" t="s">
        <v>565</v>
      </c>
      <c r="B217" t="s">
        <v>566</v>
      </c>
      <c r="C217" s="2" t="str">
        <f t="shared" si="7"/>
        <v>CDC5L</v>
      </c>
      <c r="D217" t="s">
        <v>567</v>
      </c>
    </row>
    <row r="218" spans="1:4" x14ac:dyDescent="0.2">
      <c r="A218" t="s">
        <v>4940</v>
      </c>
      <c r="B218" t="s">
        <v>568</v>
      </c>
      <c r="C218" s="2" t="str">
        <f t="shared" si="7"/>
        <v>CDC73</v>
      </c>
      <c r="D218" t="s">
        <v>569</v>
      </c>
    </row>
    <row r="219" spans="1:4" x14ac:dyDescent="0.2">
      <c r="A219" t="s">
        <v>4907</v>
      </c>
      <c r="B219" t="s">
        <v>570</v>
      </c>
      <c r="C219" s="2" t="str">
        <f t="shared" si="7"/>
        <v>CDH1</v>
      </c>
      <c r="D219" t="s">
        <v>571</v>
      </c>
    </row>
    <row r="220" spans="1:4" x14ac:dyDescent="0.2">
      <c r="A220" t="s">
        <v>4955</v>
      </c>
      <c r="B220" t="s">
        <v>3302</v>
      </c>
      <c r="C220" s="2" t="str">
        <f t="shared" si="7"/>
        <v>CDK1</v>
      </c>
      <c r="D220" t="s">
        <v>3303</v>
      </c>
    </row>
    <row r="221" spans="1:4" x14ac:dyDescent="0.2">
      <c r="A221" t="s">
        <v>4716</v>
      </c>
      <c r="B221" t="s">
        <v>572</v>
      </c>
      <c r="C221" s="2" t="str">
        <f t="shared" si="7"/>
        <v>CDV3</v>
      </c>
      <c r="D221" t="s">
        <v>573</v>
      </c>
    </row>
    <row r="222" spans="1:4" x14ac:dyDescent="0.2">
      <c r="A222" t="s">
        <v>10</v>
      </c>
      <c r="B222" t="s">
        <v>574</v>
      </c>
      <c r="C222" s="2" t="str">
        <f t="shared" si="7"/>
        <v>CFAP20</v>
      </c>
      <c r="D222" t="s">
        <v>575</v>
      </c>
    </row>
    <row r="223" spans="1:4" x14ac:dyDescent="0.2">
      <c r="A223" t="s">
        <v>4947</v>
      </c>
      <c r="B223" t="s">
        <v>576</v>
      </c>
      <c r="C223" s="2" t="str">
        <f t="shared" si="7"/>
        <v>CFL1</v>
      </c>
      <c r="D223" t="s">
        <v>577</v>
      </c>
    </row>
    <row r="224" spans="1:4" x14ac:dyDescent="0.2">
      <c r="A224" t="s">
        <v>578</v>
      </c>
      <c r="B224" t="s">
        <v>579</v>
      </c>
      <c r="C224" s="2" t="str">
        <f t="shared" si="7"/>
        <v>CFL2</v>
      </c>
      <c r="D224" t="s">
        <v>580</v>
      </c>
    </row>
    <row r="225" spans="1:4" x14ac:dyDescent="0.2">
      <c r="A225" t="s">
        <v>581</v>
      </c>
      <c r="B225" t="s">
        <v>582</v>
      </c>
      <c r="C225" s="2" t="str">
        <f t="shared" si="7"/>
        <v>CHMP2B</v>
      </c>
      <c r="D225" t="s">
        <v>583</v>
      </c>
    </row>
    <row r="226" spans="1:4" x14ac:dyDescent="0.2">
      <c r="A226" t="s">
        <v>11</v>
      </c>
      <c r="B226" t="s">
        <v>584</v>
      </c>
      <c r="C226" s="2" t="str">
        <f t="shared" si="7"/>
        <v>CHMP4B</v>
      </c>
      <c r="D226" t="s">
        <v>585</v>
      </c>
    </row>
    <row r="227" spans="1:4" x14ac:dyDescent="0.2">
      <c r="A227" t="s">
        <v>4956</v>
      </c>
      <c r="B227" t="s">
        <v>586</v>
      </c>
      <c r="C227" s="2" t="str">
        <f t="shared" si="7"/>
        <v>CHORDC1</v>
      </c>
      <c r="D227" t="s">
        <v>587</v>
      </c>
    </row>
    <row r="228" spans="1:4" x14ac:dyDescent="0.2">
      <c r="A228" t="s">
        <v>4908</v>
      </c>
      <c r="B228" t="s">
        <v>3304</v>
      </c>
      <c r="C228" s="2" t="str">
        <f t="shared" si="7"/>
        <v>CHP1</v>
      </c>
      <c r="D228" t="s">
        <v>3305</v>
      </c>
    </row>
    <row r="229" spans="1:4" x14ac:dyDescent="0.2">
      <c r="A229" t="s">
        <v>4959</v>
      </c>
      <c r="B229" t="s">
        <v>588</v>
      </c>
      <c r="C229" s="2" t="str">
        <f t="shared" si="7"/>
        <v>CIAPIN1</v>
      </c>
      <c r="D229" t="s">
        <v>589</v>
      </c>
    </row>
    <row r="230" spans="1:4" x14ac:dyDescent="0.2">
      <c r="A230" t="s">
        <v>4948</v>
      </c>
      <c r="B230" t="s">
        <v>590</v>
      </c>
      <c r="C230" s="2" t="str">
        <f t="shared" si="7"/>
        <v>CIRBP</v>
      </c>
      <c r="D230" t="s">
        <v>591</v>
      </c>
    </row>
    <row r="231" spans="1:4" x14ac:dyDescent="0.2">
      <c r="A231" t="s">
        <v>12</v>
      </c>
      <c r="B231" t="s">
        <v>592</v>
      </c>
      <c r="C231" s="2" t="str">
        <f t="shared" si="7"/>
        <v>CKAP5</v>
      </c>
      <c r="D231" t="s">
        <v>593</v>
      </c>
    </row>
    <row r="232" spans="1:4" x14ac:dyDescent="0.2">
      <c r="A232" t="s">
        <v>4715</v>
      </c>
      <c r="B232" t="s">
        <v>594</v>
      </c>
      <c r="C232" s="2" t="str">
        <f t="shared" si="7"/>
        <v>CKS1B</v>
      </c>
      <c r="D232" t="s">
        <v>595</v>
      </c>
    </row>
    <row r="233" spans="1:4" x14ac:dyDescent="0.2">
      <c r="A233" t="s">
        <v>13</v>
      </c>
      <c r="B233" t="s">
        <v>596</v>
      </c>
      <c r="C233" s="2" t="str">
        <f t="shared" si="7"/>
        <v>CKS2</v>
      </c>
      <c r="D233" t="s">
        <v>597</v>
      </c>
    </row>
    <row r="234" spans="1:4" x14ac:dyDescent="0.2">
      <c r="A234" t="s">
        <v>3794</v>
      </c>
      <c r="B234" t="s">
        <v>598</v>
      </c>
      <c r="C234" s="2" t="str">
        <f t="shared" si="7"/>
        <v>CLIC1</v>
      </c>
      <c r="D234" t="s">
        <v>599</v>
      </c>
    </row>
    <row r="235" spans="1:4" x14ac:dyDescent="0.2">
      <c r="A235" t="s">
        <v>600</v>
      </c>
      <c r="B235" t="s">
        <v>601</v>
      </c>
      <c r="C235" s="2" t="str">
        <f t="shared" si="7"/>
        <v>CLIC4</v>
      </c>
      <c r="D235" t="s">
        <v>602</v>
      </c>
    </row>
    <row r="236" spans="1:4" x14ac:dyDescent="0.2">
      <c r="A236" t="s">
        <v>3777</v>
      </c>
      <c r="B236" t="s">
        <v>603</v>
      </c>
      <c r="C236" s="2" t="str">
        <f t="shared" si="7"/>
        <v>CLINT1</v>
      </c>
      <c r="D236" t="s">
        <v>604</v>
      </c>
    </row>
    <row r="237" spans="1:4" x14ac:dyDescent="0.2">
      <c r="A237" t="s">
        <v>4943</v>
      </c>
      <c r="B237" t="s">
        <v>605</v>
      </c>
      <c r="C237" s="2" t="str">
        <f t="shared" si="7"/>
        <v>CLNS1A</v>
      </c>
      <c r="D237" t="s">
        <v>606</v>
      </c>
    </row>
    <row r="238" spans="1:4" x14ac:dyDescent="0.2">
      <c r="A238" t="s">
        <v>607</v>
      </c>
      <c r="B238" t="s">
        <v>608</v>
      </c>
      <c r="C238" s="2" t="str">
        <f t="shared" si="7"/>
        <v>CLTA</v>
      </c>
      <c r="D238" t="s">
        <v>609</v>
      </c>
    </row>
    <row r="239" spans="1:4" x14ac:dyDescent="0.2">
      <c r="A239" t="s">
        <v>610</v>
      </c>
      <c r="B239" t="s">
        <v>611</v>
      </c>
      <c r="C239" s="2" t="str">
        <f t="shared" si="7"/>
        <v>CLTB</v>
      </c>
      <c r="D239" t="s">
        <v>612</v>
      </c>
    </row>
    <row r="240" spans="1:4" x14ac:dyDescent="0.2">
      <c r="A240" t="s">
        <v>613</v>
      </c>
      <c r="B240" t="s">
        <v>614</v>
      </c>
      <c r="C240" s="2" t="str">
        <f t="shared" si="7"/>
        <v>CLTC</v>
      </c>
      <c r="D240" t="s">
        <v>615</v>
      </c>
    </row>
    <row r="241" spans="1:4" x14ac:dyDescent="0.2">
      <c r="A241" t="s">
        <v>4627</v>
      </c>
      <c r="B241" t="s">
        <v>616</v>
      </c>
      <c r="C241" s="2" t="str">
        <f t="shared" si="7"/>
        <v>CLUH</v>
      </c>
      <c r="D241" t="s">
        <v>617</v>
      </c>
    </row>
    <row r="242" spans="1:4" x14ac:dyDescent="0.2">
      <c r="A242" t="s">
        <v>618</v>
      </c>
      <c r="B242" t="s">
        <v>619</v>
      </c>
      <c r="C242" s="2" t="str">
        <f t="shared" si="7"/>
        <v>CMBL</v>
      </c>
      <c r="D242" t="s">
        <v>620</v>
      </c>
    </row>
    <row r="243" spans="1:4" x14ac:dyDescent="0.2">
      <c r="A243" t="s">
        <v>621</v>
      </c>
      <c r="B243" t="s">
        <v>622</v>
      </c>
      <c r="C243" s="2" t="str">
        <f t="shared" si="7"/>
        <v>CMPK1</v>
      </c>
      <c r="D243" t="s">
        <v>623</v>
      </c>
    </row>
    <row r="244" spans="1:4" x14ac:dyDescent="0.2">
      <c r="A244" t="s">
        <v>624</v>
      </c>
      <c r="B244" t="s">
        <v>625</v>
      </c>
      <c r="C244" s="2" t="s">
        <v>5374</v>
      </c>
      <c r="D244" t="s">
        <v>626</v>
      </c>
    </row>
    <row r="245" spans="1:4" x14ac:dyDescent="0.2">
      <c r="A245" t="s">
        <v>14</v>
      </c>
      <c r="B245" t="s">
        <v>627</v>
      </c>
      <c r="C245" s="2" t="str">
        <f t="shared" ref="C245:C276" si="8">MID(B245,SEARCH("(",B245)+1,SEARCH(")",B245)-SEARCH("(",B245)-1)</f>
        <v>CNN3</v>
      </c>
      <c r="D245" t="s">
        <v>628</v>
      </c>
    </row>
    <row r="246" spans="1:4" x14ac:dyDescent="0.2">
      <c r="A246" t="s">
        <v>4624</v>
      </c>
      <c r="B246" t="s">
        <v>629</v>
      </c>
      <c r="C246" s="2" t="str">
        <f t="shared" si="8"/>
        <v>CNPY2</v>
      </c>
      <c r="D246" t="s">
        <v>630</v>
      </c>
    </row>
    <row r="247" spans="1:4" x14ac:dyDescent="0.2">
      <c r="A247" t="s">
        <v>15</v>
      </c>
      <c r="B247" t="s">
        <v>631</v>
      </c>
      <c r="C247" s="2" t="str">
        <f t="shared" si="8"/>
        <v>COASY</v>
      </c>
      <c r="D247" t="s">
        <v>632</v>
      </c>
    </row>
    <row r="248" spans="1:4" x14ac:dyDescent="0.2">
      <c r="A248" t="s">
        <v>4930</v>
      </c>
      <c r="B248" t="s">
        <v>633</v>
      </c>
      <c r="C248" s="2" t="str">
        <f t="shared" si="8"/>
        <v>COMT</v>
      </c>
      <c r="D248" t="s">
        <v>634</v>
      </c>
    </row>
    <row r="249" spans="1:4" x14ac:dyDescent="0.2">
      <c r="A249" t="s">
        <v>635</v>
      </c>
      <c r="B249" t="s">
        <v>636</v>
      </c>
      <c r="C249" s="2" t="str">
        <f t="shared" si="8"/>
        <v>COPA</v>
      </c>
      <c r="D249" t="s">
        <v>637</v>
      </c>
    </row>
    <row r="250" spans="1:4" x14ac:dyDescent="0.2">
      <c r="A250" t="s">
        <v>16</v>
      </c>
      <c r="B250" t="s">
        <v>638</v>
      </c>
      <c r="C250" s="2" t="str">
        <f t="shared" si="8"/>
        <v>COPB1</v>
      </c>
      <c r="D250" t="s">
        <v>639</v>
      </c>
    </row>
    <row r="251" spans="1:4" x14ac:dyDescent="0.2">
      <c r="A251" t="s">
        <v>17</v>
      </c>
      <c r="B251" t="s">
        <v>640</v>
      </c>
      <c r="C251" s="2" t="str">
        <f t="shared" si="8"/>
        <v>COPB2</v>
      </c>
      <c r="D251" t="s">
        <v>641</v>
      </c>
    </row>
    <row r="252" spans="1:4" x14ac:dyDescent="0.2">
      <c r="A252" t="s">
        <v>642</v>
      </c>
      <c r="B252" t="s">
        <v>643</v>
      </c>
      <c r="C252" s="2" t="str">
        <f t="shared" si="8"/>
        <v>COPE</v>
      </c>
      <c r="D252" t="s">
        <v>644</v>
      </c>
    </row>
    <row r="253" spans="1:4" x14ac:dyDescent="0.2">
      <c r="A253" t="s">
        <v>645</v>
      </c>
      <c r="B253" t="s">
        <v>646</v>
      </c>
      <c r="C253" s="2" t="str">
        <f t="shared" si="8"/>
        <v>COPG1</v>
      </c>
      <c r="D253" t="s">
        <v>647</v>
      </c>
    </row>
    <row r="254" spans="1:4" x14ac:dyDescent="0.2">
      <c r="A254" t="s">
        <v>4717</v>
      </c>
      <c r="B254" t="s">
        <v>648</v>
      </c>
      <c r="C254" s="2" t="str">
        <f t="shared" si="8"/>
        <v>COPS2</v>
      </c>
      <c r="D254" t="s">
        <v>649</v>
      </c>
    </row>
    <row r="255" spans="1:4" x14ac:dyDescent="0.2">
      <c r="A255" t="s">
        <v>4718</v>
      </c>
      <c r="B255" t="s">
        <v>650</v>
      </c>
      <c r="C255" s="2" t="str">
        <f t="shared" si="8"/>
        <v>COPS3</v>
      </c>
      <c r="D255" t="s">
        <v>651</v>
      </c>
    </row>
    <row r="256" spans="1:4" x14ac:dyDescent="0.2">
      <c r="A256" t="s">
        <v>4719</v>
      </c>
      <c r="B256" t="s">
        <v>652</v>
      </c>
      <c r="C256" s="2" t="str">
        <f t="shared" si="8"/>
        <v>COPS4</v>
      </c>
      <c r="D256" t="s">
        <v>653</v>
      </c>
    </row>
    <row r="257" spans="1:4" x14ac:dyDescent="0.2">
      <c r="A257" t="s">
        <v>654</v>
      </c>
      <c r="B257" t="s">
        <v>655</v>
      </c>
      <c r="C257" s="2" t="str">
        <f t="shared" si="8"/>
        <v>COPS5</v>
      </c>
      <c r="D257" t="s">
        <v>656</v>
      </c>
    </row>
    <row r="258" spans="1:4" x14ac:dyDescent="0.2">
      <c r="A258" t="s">
        <v>657</v>
      </c>
      <c r="B258" t="s">
        <v>658</v>
      </c>
      <c r="C258" s="2" t="str">
        <f t="shared" si="8"/>
        <v>COPS6</v>
      </c>
      <c r="D258" t="s">
        <v>659</v>
      </c>
    </row>
    <row r="259" spans="1:4" x14ac:dyDescent="0.2">
      <c r="A259" t="s">
        <v>4720</v>
      </c>
      <c r="B259" t="s">
        <v>660</v>
      </c>
      <c r="C259" s="2" t="str">
        <f t="shared" si="8"/>
        <v>COPS7A</v>
      </c>
      <c r="D259" t="s">
        <v>661</v>
      </c>
    </row>
    <row r="260" spans="1:4" x14ac:dyDescent="0.2">
      <c r="A260" t="s">
        <v>4721</v>
      </c>
      <c r="B260" t="s">
        <v>662</v>
      </c>
      <c r="C260" s="2" t="str">
        <f t="shared" si="8"/>
        <v>COPS8</v>
      </c>
      <c r="D260" t="s">
        <v>663</v>
      </c>
    </row>
    <row r="261" spans="1:4" x14ac:dyDescent="0.2">
      <c r="A261" t="s">
        <v>4946</v>
      </c>
      <c r="B261" t="s">
        <v>664</v>
      </c>
      <c r="C261" s="2" t="str">
        <f t="shared" si="8"/>
        <v>COPZ1</v>
      </c>
      <c r="D261" t="s">
        <v>665</v>
      </c>
    </row>
    <row r="262" spans="1:4" x14ac:dyDescent="0.2">
      <c r="A262" t="s">
        <v>4952</v>
      </c>
      <c r="B262" t="s">
        <v>666</v>
      </c>
      <c r="C262" s="2" t="str">
        <f t="shared" si="8"/>
        <v>CORO1A</v>
      </c>
      <c r="D262" t="s">
        <v>667</v>
      </c>
    </row>
    <row r="263" spans="1:4" x14ac:dyDescent="0.2">
      <c r="A263" t="s">
        <v>3780</v>
      </c>
      <c r="B263" t="s">
        <v>668</v>
      </c>
      <c r="C263" s="2" t="str">
        <f t="shared" si="8"/>
        <v>CORO1B</v>
      </c>
      <c r="D263" t="s">
        <v>669</v>
      </c>
    </row>
    <row r="264" spans="1:4" x14ac:dyDescent="0.2">
      <c r="A264" t="s">
        <v>4953</v>
      </c>
      <c r="B264" t="s">
        <v>670</v>
      </c>
      <c r="C264" s="2" t="str">
        <f t="shared" si="8"/>
        <v>CORO1C</v>
      </c>
      <c r="D264" t="s">
        <v>671</v>
      </c>
    </row>
    <row r="265" spans="1:4" x14ac:dyDescent="0.2">
      <c r="A265" t="s">
        <v>672</v>
      </c>
      <c r="B265" t="s">
        <v>673</v>
      </c>
      <c r="C265" s="2" t="str">
        <f t="shared" si="8"/>
        <v>COTL1</v>
      </c>
      <c r="D265" t="s">
        <v>674</v>
      </c>
    </row>
    <row r="266" spans="1:4" x14ac:dyDescent="0.2">
      <c r="A266" t="s">
        <v>4950</v>
      </c>
      <c r="B266" t="s">
        <v>675</v>
      </c>
      <c r="C266" s="2" t="str">
        <f t="shared" si="8"/>
        <v>CPNE1</v>
      </c>
      <c r="D266" t="s">
        <v>676</v>
      </c>
    </row>
    <row r="267" spans="1:4" x14ac:dyDescent="0.2">
      <c r="A267" t="s">
        <v>3778</v>
      </c>
      <c r="B267" t="s">
        <v>677</v>
      </c>
      <c r="C267" s="2" t="str">
        <f t="shared" si="8"/>
        <v>CPNE3</v>
      </c>
      <c r="D267" t="s">
        <v>678</v>
      </c>
    </row>
    <row r="268" spans="1:4" x14ac:dyDescent="0.2">
      <c r="A268" t="s">
        <v>18</v>
      </c>
      <c r="B268" t="s">
        <v>679</v>
      </c>
      <c r="C268" s="2" t="str">
        <f t="shared" si="8"/>
        <v>CPOX</v>
      </c>
      <c r="D268" t="s">
        <v>680</v>
      </c>
    </row>
    <row r="269" spans="1:4" x14ac:dyDescent="0.2">
      <c r="A269" t="s">
        <v>681</v>
      </c>
      <c r="B269" t="s">
        <v>682</v>
      </c>
      <c r="C269" s="2" t="str">
        <f t="shared" si="8"/>
        <v>CPSF6</v>
      </c>
      <c r="D269" t="s">
        <v>683</v>
      </c>
    </row>
    <row r="270" spans="1:4" x14ac:dyDescent="0.2">
      <c r="A270" t="s">
        <v>3822</v>
      </c>
      <c r="B270" t="s">
        <v>684</v>
      </c>
      <c r="C270" s="2" t="str">
        <f t="shared" si="8"/>
        <v>CRABP2</v>
      </c>
      <c r="D270" t="s">
        <v>685</v>
      </c>
    </row>
    <row r="271" spans="1:4" x14ac:dyDescent="0.2">
      <c r="A271" t="s">
        <v>686</v>
      </c>
      <c r="B271" t="s">
        <v>687</v>
      </c>
      <c r="C271" s="2" t="str">
        <f t="shared" si="8"/>
        <v>CREG1</v>
      </c>
      <c r="D271" t="s">
        <v>688</v>
      </c>
    </row>
    <row r="272" spans="1:4" x14ac:dyDescent="0.2">
      <c r="A272" t="s">
        <v>689</v>
      </c>
      <c r="B272" t="s">
        <v>690</v>
      </c>
      <c r="C272" s="2" t="str">
        <f t="shared" si="8"/>
        <v>CRIP2</v>
      </c>
      <c r="D272" t="s">
        <v>691</v>
      </c>
    </row>
    <row r="273" spans="1:4" x14ac:dyDescent="0.2">
      <c r="A273" t="s">
        <v>4722</v>
      </c>
      <c r="B273" t="s">
        <v>692</v>
      </c>
      <c r="C273" s="2" t="str">
        <f t="shared" si="8"/>
        <v>CRK</v>
      </c>
      <c r="D273" t="s">
        <v>693</v>
      </c>
    </row>
    <row r="274" spans="1:4" x14ac:dyDescent="0.2">
      <c r="A274" t="s">
        <v>19</v>
      </c>
      <c r="B274" t="s">
        <v>694</v>
      </c>
      <c r="C274" s="2" t="str">
        <f t="shared" si="8"/>
        <v>CRKL</v>
      </c>
      <c r="D274" t="s">
        <v>695</v>
      </c>
    </row>
    <row r="275" spans="1:4" x14ac:dyDescent="0.2">
      <c r="A275" t="s">
        <v>4628</v>
      </c>
      <c r="B275" t="s">
        <v>696</v>
      </c>
      <c r="C275" s="2" t="str">
        <f t="shared" si="8"/>
        <v>CSDE1</v>
      </c>
      <c r="D275" t="s">
        <v>697</v>
      </c>
    </row>
    <row r="276" spans="1:4" x14ac:dyDescent="0.2">
      <c r="A276" t="s">
        <v>698</v>
      </c>
      <c r="B276" t="s">
        <v>699</v>
      </c>
      <c r="C276" s="2" t="str">
        <f t="shared" si="8"/>
        <v>CSE1L</v>
      </c>
      <c r="D276" t="s">
        <v>700</v>
      </c>
    </row>
    <row r="277" spans="1:4" x14ac:dyDescent="0.2">
      <c r="A277" t="s">
        <v>4926</v>
      </c>
      <c r="B277" t="s">
        <v>701</v>
      </c>
      <c r="C277" s="2" t="str">
        <f t="shared" ref="C277:C308" si="9">MID(B277,SEARCH("(",B277)+1,SEARCH(")",B277)-SEARCH("(",B277)-1)</f>
        <v>CSNK1A1</v>
      </c>
      <c r="D277" t="s">
        <v>702</v>
      </c>
    </row>
    <row r="278" spans="1:4" x14ac:dyDescent="0.2">
      <c r="A278" t="s">
        <v>4927</v>
      </c>
      <c r="B278" t="s">
        <v>703</v>
      </c>
      <c r="C278" s="2" t="str">
        <f t="shared" si="9"/>
        <v>CSNK2A1</v>
      </c>
      <c r="D278" t="s">
        <v>704</v>
      </c>
    </row>
    <row r="279" spans="1:4" x14ac:dyDescent="0.2">
      <c r="A279" t="s">
        <v>4928</v>
      </c>
      <c r="B279" t="s">
        <v>705</v>
      </c>
      <c r="C279" s="2" t="str">
        <f t="shared" si="9"/>
        <v>CSNK2A2</v>
      </c>
      <c r="D279" t="s">
        <v>706</v>
      </c>
    </row>
    <row r="280" spans="1:4" x14ac:dyDescent="0.2">
      <c r="A280" t="s">
        <v>3306</v>
      </c>
      <c r="B280" t="s">
        <v>3307</v>
      </c>
      <c r="C280" s="2" t="str">
        <f t="shared" si="9"/>
        <v>CSNK2A3</v>
      </c>
      <c r="D280" t="s">
        <v>3308</v>
      </c>
    </row>
    <row r="281" spans="1:4" x14ac:dyDescent="0.2">
      <c r="A281" t="s">
        <v>4630</v>
      </c>
      <c r="B281" t="s">
        <v>707</v>
      </c>
      <c r="C281" s="2" t="str">
        <f t="shared" si="9"/>
        <v>CSTA</v>
      </c>
      <c r="D281" t="s">
        <v>708</v>
      </c>
    </row>
    <row r="282" spans="1:4" x14ac:dyDescent="0.2">
      <c r="A282" t="s">
        <v>4631</v>
      </c>
      <c r="B282" t="s">
        <v>709</v>
      </c>
      <c r="C282" s="2" t="str">
        <f t="shared" si="9"/>
        <v>CSTB</v>
      </c>
      <c r="D282" t="s">
        <v>710</v>
      </c>
    </row>
    <row r="283" spans="1:4" x14ac:dyDescent="0.2">
      <c r="A283" t="s">
        <v>711</v>
      </c>
      <c r="B283" t="s">
        <v>712</v>
      </c>
      <c r="C283" s="2" t="str">
        <f t="shared" si="9"/>
        <v>CTBP2</v>
      </c>
      <c r="D283" t="s">
        <v>713</v>
      </c>
    </row>
    <row r="284" spans="1:4" x14ac:dyDescent="0.2">
      <c r="A284" t="s">
        <v>3815</v>
      </c>
      <c r="B284" t="s">
        <v>714</v>
      </c>
      <c r="C284" s="2" t="str">
        <f t="shared" si="9"/>
        <v>CTNNA1</v>
      </c>
      <c r="D284" t="s">
        <v>715</v>
      </c>
    </row>
    <row r="285" spans="1:4" x14ac:dyDescent="0.2">
      <c r="A285" t="s">
        <v>20</v>
      </c>
      <c r="B285" t="s">
        <v>716</v>
      </c>
      <c r="C285" s="2" t="str">
        <f t="shared" si="9"/>
        <v>CTNNA2</v>
      </c>
      <c r="D285" t="s">
        <v>717</v>
      </c>
    </row>
    <row r="286" spans="1:4" x14ac:dyDescent="0.2">
      <c r="A286" t="s">
        <v>4931</v>
      </c>
      <c r="B286" t="s">
        <v>718</v>
      </c>
      <c r="C286" s="2" t="str">
        <f t="shared" si="9"/>
        <v>CTNNB1</v>
      </c>
      <c r="D286" t="s">
        <v>719</v>
      </c>
    </row>
    <row r="287" spans="1:4" x14ac:dyDescent="0.2">
      <c r="A287" t="s">
        <v>720</v>
      </c>
      <c r="B287" t="s">
        <v>721</v>
      </c>
      <c r="C287" s="2" t="str">
        <f t="shared" si="9"/>
        <v>CTNNBL1</v>
      </c>
      <c r="D287" t="s">
        <v>722</v>
      </c>
    </row>
    <row r="288" spans="1:4" x14ac:dyDescent="0.2">
      <c r="A288" t="s">
        <v>4932</v>
      </c>
      <c r="B288" t="s">
        <v>723</v>
      </c>
      <c r="C288" s="2" t="str">
        <f t="shared" si="9"/>
        <v>CTNND1</v>
      </c>
      <c r="D288" t="s">
        <v>724</v>
      </c>
    </row>
    <row r="289" spans="1:4" x14ac:dyDescent="0.2">
      <c r="A289" t="s">
        <v>3715</v>
      </c>
      <c r="B289" t="s">
        <v>725</v>
      </c>
      <c r="C289" s="2" t="str">
        <f t="shared" si="9"/>
        <v>CTPS1</v>
      </c>
      <c r="D289" t="s">
        <v>726</v>
      </c>
    </row>
    <row r="290" spans="1:4" x14ac:dyDescent="0.2">
      <c r="A290" t="s">
        <v>4933</v>
      </c>
      <c r="B290" t="s">
        <v>727</v>
      </c>
      <c r="C290" s="2" t="str">
        <f t="shared" si="9"/>
        <v>CTSA</v>
      </c>
      <c r="D290" t="s">
        <v>728</v>
      </c>
    </row>
    <row r="291" spans="1:4" x14ac:dyDescent="0.2">
      <c r="A291" t="s">
        <v>4934</v>
      </c>
      <c r="B291" t="s">
        <v>729</v>
      </c>
      <c r="C291" s="2" t="str">
        <f t="shared" si="9"/>
        <v>CTSB</v>
      </c>
      <c r="D291" t="s">
        <v>730</v>
      </c>
    </row>
    <row r="292" spans="1:4" x14ac:dyDescent="0.2">
      <c r="A292" t="s">
        <v>731</v>
      </c>
      <c r="B292" t="s">
        <v>732</v>
      </c>
      <c r="C292" s="2" t="str">
        <f t="shared" si="9"/>
        <v>CTSC</v>
      </c>
      <c r="D292" t="s">
        <v>733</v>
      </c>
    </row>
    <row r="293" spans="1:4" x14ac:dyDescent="0.2">
      <c r="A293" t="s">
        <v>4935</v>
      </c>
      <c r="B293" t="s">
        <v>734</v>
      </c>
      <c r="C293" s="2" t="str">
        <f t="shared" si="9"/>
        <v>CTSD</v>
      </c>
      <c r="D293" t="s">
        <v>735</v>
      </c>
    </row>
    <row r="294" spans="1:4" x14ac:dyDescent="0.2">
      <c r="A294" t="s">
        <v>736</v>
      </c>
      <c r="B294" t="s">
        <v>737</v>
      </c>
      <c r="C294" s="2" t="str">
        <f t="shared" si="9"/>
        <v>CTSZ</v>
      </c>
      <c r="D294" t="s">
        <v>738</v>
      </c>
    </row>
    <row r="295" spans="1:4" x14ac:dyDescent="0.2">
      <c r="A295" t="s">
        <v>3818</v>
      </c>
      <c r="B295" t="s">
        <v>739</v>
      </c>
      <c r="C295" s="2" t="str">
        <f t="shared" si="9"/>
        <v>CTTN</v>
      </c>
      <c r="D295" t="s">
        <v>740</v>
      </c>
    </row>
    <row r="296" spans="1:4" x14ac:dyDescent="0.2">
      <c r="A296" t="s">
        <v>4954</v>
      </c>
      <c r="B296" t="s">
        <v>741</v>
      </c>
      <c r="C296" s="2" t="str">
        <f t="shared" si="9"/>
        <v>CUL1</v>
      </c>
      <c r="D296" t="s">
        <v>742</v>
      </c>
    </row>
    <row r="297" spans="1:4" x14ac:dyDescent="0.2">
      <c r="A297" t="s">
        <v>4629</v>
      </c>
      <c r="B297" t="s">
        <v>743</v>
      </c>
      <c r="C297" s="2" t="str">
        <f t="shared" si="9"/>
        <v>CUTA</v>
      </c>
      <c r="D297" t="s">
        <v>744</v>
      </c>
    </row>
    <row r="298" spans="1:4" x14ac:dyDescent="0.2">
      <c r="A298" t="s">
        <v>745</v>
      </c>
      <c r="B298" t="s">
        <v>746</v>
      </c>
      <c r="C298" s="2" t="str">
        <f t="shared" si="9"/>
        <v>CWC15</v>
      </c>
      <c r="D298" t="s">
        <v>747</v>
      </c>
    </row>
    <row r="299" spans="1:4" x14ac:dyDescent="0.2">
      <c r="A299" t="s">
        <v>3670</v>
      </c>
      <c r="B299" t="s">
        <v>748</v>
      </c>
      <c r="C299" s="2" t="str">
        <f t="shared" si="9"/>
        <v>CWC27</v>
      </c>
      <c r="D299" t="s">
        <v>749</v>
      </c>
    </row>
    <row r="300" spans="1:4" x14ac:dyDescent="0.2">
      <c r="A300" t="s">
        <v>750</v>
      </c>
      <c r="B300" t="s">
        <v>751</v>
      </c>
      <c r="C300" s="2" t="str">
        <f t="shared" si="9"/>
        <v>CYB5A</v>
      </c>
      <c r="D300" t="s">
        <v>752</v>
      </c>
    </row>
    <row r="301" spans="1:4" x14ac:dyDescent="0.2">
      <c r="A301" t="s">
        <v>4958</v>
      </c>
      <c r="B301" t="s">
        <v>753</v>
      </c>
      <c r="C301" s="2" t="str">
        <f t="shared" si="9"/>
        <v>CYB5R3</v>
      </c>
      <c r="D301" t="s">
        <v>754</v>
      </c>
    </row>
    <row r="302" spans="1:4" x14ac:dyDescent="0.2">
      <c r="A302" t="s">
        <v>3718</v>
      </c>
      <c r="B302" t="s">
        <v>755</v>
      </c>
      <c r="C302" s="2" t="str">
        <f t="shared" si="9"/>
        <v>CYCS</v>
      </c>
      <c r="D302" t="s">
        <v>756</v>
      </c>
    </row>
    <row r="303" spans="1:4" x14ac:dyDescent="0.2">
      <c r="A303" t="s">
        <v>3738</v>
      </c>
      <c r="B303" t="s">
        <v>757</v>
      </c>
      <c r="C303" s="2" t="str">
        <f t="shared" si="9"/>
        <v>CYP51A1</v>
      </c>
      <c r="D303" t="s">
        <v>758</v>
      </c>
    </row>
    <row r="304" spans="1:4" x14ac:dyDescent="0.2">
      <c r="A304" t="s">
        <v>759</v>
      </c>
      <c r="B304" t="s">
        <v>760</v>
      </c>
      <c r="C304" s="2" t="str">
        <f t="shared" si="9"/>
        <v>DAG1</v>
      </c>
      <c r="D304" t="s">
        <v>761</v>
      </c>
    </row>
    <row r="305" spans="1:4" x14ac:dyDescent="0.2">
      <c r="A305" t="s">
        <v>762</v>
      </c>
      <c r="B305" t="s">
        <v>763</v>
      </c>
      <c r="C305" s="2" t="str">
        <f t="shared" si="9"/>
        <v>DARS</v>
      </c>
      <c r="D305" t="s">
        <v>764</v>
      </c>
    </row>
    <row r="306" spans="1:4" x14ac:dyDescent="0.2">
      <c r="A306" t="s">
        <v>4723</v>
      </c>
      <c r="B306" t="s">
        <v>765</v>
      </c>
      <c r="C306" s="2" t="str">
        <f t="shared" si="9"/>
        <v>DAZAP1</v>
      </c>
      <c r="D306" t="s">
        <v>766</v>
      </c>
    </row>
    <row r="307" spans="1:4" x14ac:dyDescent="0.2">
      <c r="A307" t="s">
        <v>4633</v>
      </c>
      <c r="B307" t="s">
        <v>767</v>
      </c>
      <c r="C307" s="2" t="str">
        <f t="shared" si="9"/>
        <v>DBI</v>
      </c>
      <c r="D307" t="s">
        <v>768</v>
      </c>
    </row>
    <row r="308" spans="1:4" x14ac:dyDescent="0.2">
      <c r="A308" t="s">
        <v>3797</v>
      </c>
      <c r="B308" t="s">
        <v>769</v>
      </c>
      <c r="C308" s="2" t="str">
        <f t="shared" si="9"/>
        <v>DBN1</v>
      </c>
      <c r="D308" t="s">
        <v>770</v>
      </c>
    </row>
    <row r="309" spans="1:4" x14ac:dyDescent="0.2">
      <c r="A309" t="s">
        <v>4965</v>
      </c>
      <c r="B309" t="s">
        <v>771</v>
      </c>
      <c r="C309" s="2" t="str">
        <f t="shared" ref="C309:C340" si="10">MID(B309,SEARCH("(",B309)+1,SEARCH(")",B309)-SEARCH("(",B309)-1)</f>
        <v>DBNL</v>
      </c>
      <c r="D309" t="s">
        <v>772</v>
      </c>
    </row>
    <row r="310" spans="1:4" x14ac:dyDescent="0.2">
      <c r="A310" t="s">
        <v>21</v>
      </c>
      <c r="B310" t="s">
        <v>773</v>
      </c>
      <c r="C310" s="2" t="str">
        <f t="shared" si="10"/>
        <v>DCD</v>
      </c>
      <c r="D310" t="s">
        <v>774</v>
      </c>
    </row>
    <row r="311" spans="1:4" x14ac:dyDescent="0.2">
      <c r="A311" t="s">
        <v>775</v>
      </c>
      <c r="B311" t="s">
        <v>776</v>
      </c>
      <c r="C311" s="2" t="str">
        <f t="shared" si="10"/>
        <v>DCPS</v>
      </c>
      <c r="D311" t="s">
        <v>777</v>
      </c>
    </row>
    <row r="312" spans="1:4" x14ac:dyDescent="0.2">
      <c r="A312" t="s">
        <v>4966</v>
      </c>
      <c r="B312" t="s">
        <v>778</v>
      </c>
      <c r="C312" s="2" t="str">
        <f t="shared" si="10"/>
        <v>DCTN1</v>
      </c>
      <c r="D312" t="s">
        <v>779</v>
      </c>
    </row>
    <row r="313" spans="1:4" x14ac:dyDescent="0.2">
      <c r="A313" t="s">
        <v>4967</v>
      </c>
      <c r="B313" t="s">
        <v>780</v>
      </c>
      <c r="C313" s="2" t="str">
        <f t="shared" si="10"/>
        <v>DCTN2</v>
      </c>
      <c r="D313" t="s">
        <v>781</v>
      </c>
    </row>
    <row r="314" spans="1:4" x14ac:dyDescent="0.2">
      <c r="A314" t="s">
        <v>22</v>
      </c>
      <c r="B314" t="s">
        <v>782</v>
      </c>
      <c r="C314" s="2" t="str">
        <f t="shared" si="10"/>
        <v>DCTPP1</v>
      </c>
      <c r="D314" t="s">
        <v>783</v>
      </c>
    </row>
    <row r="315" spans="1:4" x14ac:dyDescent="0.2">
      <c r="A315" t="s">
        <v>4964</v>
      </c>
      <c r="B315" t="s">
        <v>784</v>
      </c>
      <c r="C315" s="2" t="str">
        <f t="shared" si="10"/>
        <v>DDAH1</v>
      </c>
      <c r="D315" t="s">
        <v>785</v>
      </c>
    </row>
    <row r="316" spans="1:4" x14ac:dyDescent="0.2">
      <c r="A316" t="s">
        <v>786</v>
      </c>
      <c r="B316" t="s">
        <v>787</v>
      </c>
      <c r="C316" s="2" t="str">
        <f t="shared" si="10"/>
        <v>DDB1</v>
      </c>
      <c r="D316" t="s">
        <v>788</v>
      </c>
    </row>
    <row r="317" spans="1:4" x14ac:dyDescent="0.2">
      <c r="A317" t="s">
        <v>23</v>
      </c>
      <c r="B317" t="s">
        <v>789</v>
      </c>
      <c r="C317" s="2" t="str">
        <f t="shared" si="10"/>
        <v>DDI2</v>
      </c>
      <c r="D317" t="s">
        <v>790</v>
      </c>
    </row>
    <row r="318" spans="1:4" x14ac:dyDescent="0.2">
      <c r="A318" t="s">
        <v>4595</v>
      </c>
      <c r="B318" t="s">
        <v>791</v>
      </c>
      <c r="C318" s="2" t="str">
        <f t="shared" si="10"/>
        <v>DDT</v>
      </c>
      <c r="D318" t="s">
        <v>792</v>
      </c>
    </row>
    <row r="319" spans="1:4" x14ac:dyDescent="0.2">
      <c r="A319" t="s">
        <v>4724</v>
      </c>
      <c r="B319" t="s">
        <v>793</v>
      </c>
      <c r="C319" s="2" t="str">
        <f t="shared" si="10"/>
        <v>DDX1</v>
      </c>
      <c r="D319" t="s">
        <v>794</v>
      </c>
    </row>
    <row r="320" spans="1:4" x14ac:dyDescent="0.2">
      <c r="A320" t="s">
        <v>4725</v>
      </c>
      <c r="B320" t="s">
        <v>795</v>
      </c>
      <c r="C320" s="2" t="str">
        <f t="shared" si="10"/>
        <v>DDX17</v>
      </c>
      <c r="D320" t="s">
        <v>796</v>
      </c>
    </row>
    <row r="321" spans="1:4" x14ac:dyDescent="0.2">
      <c r="A321" t="s">
        <v>797</v>
      </c>
      <c r="B321" t="s">
        <v>798</v>
      </c>
      <c r="C321" s="2" t="str">
        <f t="shared" si="10"/>
        <v>DDX19A</v>
      </c>
      <c r="D321" t="s">
        <v>799</v>
      </c>
    </row>
    <row r="322" spans="1:4" x14ac:dyDescent="0.2">
      <c r="A322" t="s">
        <v>4726</v>
      </c>
      <c r="B322" t="s">
        <v>3309</v>
      </c>
      <c r="C322" s="2" t="str">
        <f t="shared" si="10"/>
        <v>DDX19B</v>
      </c>
      <c r="D322" t="s">
        <v>799</v>
      </c>
    </row>
    <row r="323" spans="1:4" x14ac:dyDescent="0.2">
      <c r="A323" t="s">
        <v>24</v>
      </c>
      <c r="B323" t="s">
        <v>800</v>
      </c>
      <c r="C323" s="2" t="str">
        <f t="shared" si="10"/>
        <v>DDX21</v>
      </c>
      <c r="D323" t="s">
        <v>801</v>
      </c>
    </row>
    <row r="324" spans="1:4" x14ac:dyDescent="0.2">
      <c r="A324" t="s">
        <v>4727</v>
      </c>
      <c r="B324" t="s">
        <v>802</v>
      </c>
      <c r="C324" s="2" t="str">
        <f t="shared" si="10"/>
        <v>DDX24</v>
      </c>
      <c r="D324" t="s">
        <v>803</v>
      </c>
    </row>
    <row r="325" spans="1:4" x14ac:dyDescent="0.2">
      <c r="A325" t="s">
        <v>804</v>
      </c>
      <c r="B325" t="s">
        <v>805</v>
      </c>
      <c r="C325" s="2" t="str">
        <f t="shared" si="10"/>
        <v>DDX39A</v>
      </c>
      <c r="D325" t="s">
        <v>806</v>
      </c>
    </row>
    <row r="326" spans="1:4" x14ac:dyDescent="0.2">
      <c r="A326" t="s">
        <v>4733</v>
      </c>
      <c r="B326" t="s">
        <v>807</v>
      </c>
      <c r="C326" s="2" t="str">
        <f t="shared" si="10"/>
        <v>DDX39B</v>
      </c>
      <c r="D326" t="s">
        <v>808</v>
      </c>
    </row>
    <row r="327" spans="1:4" x14ac:dyDescent="0.2">
      <c r="A327" t="s">
        <v>4728</v>
      </c>
      <c r="B327" t="s">
        <v>809</v>
      </c>
      <c r="C327" s="2" t="str">
        <f t="shared" si="10"/>
        <v>DDX3X</v>
      </c>
      <c r="D327" t="s">
        <v>810</v>
      </c>
    </row>
    <row r="328" spans="1:4" x14ac:dyDescent="0.2">
      <c r="A328" t="s">
        <v>4729</v>
      </c>
      <c r="B328" t="s">
        <v>3310</v>
      </c>
      <c r="C328" s="2" t="str">
        <f t="shared" si="10"/>
        <v>DDX3Y</v>
      </c>
      <c r="D328" t="s">
        <v>3311</v>
      </c>
    </row>
    <row r="329" spans="1:4" x14ac:dyDescent="0.2">
      <c r="A329" t="s">
        <v>811</v>
      </c>
      <c r="B329" t="s">
        <v>812</v>
      </c>
      <c r="C329" s="2" t="str">
        <f t="shared" si="10"/>
        <v>DDX42</v>
      </c>
      <c r="D329" t="s">
        <v>813</v>
      </c>
    </row>
    <row r="330" spans="1:4" x14ac:dyDescent="0.2">
      <c r="A330" t="s">
        <v>4730</v>
      </c>
      <c r="B330" t="s">
        <v>814</v>
      </c>
      <c r="C330" s="2" t="str">
        <f t="shared" si="10"/>
        <v>DDX46</v>
      </c>
      <c r="D330" t="s">
        <v>815</v>
      </c>
    </row>
    <row r="331" spans="1:4" x14ac:dyDescent="0.2">
      <c r="A331" t="s">
        <v>3678</v>
      </c>
      <c r="B331" t="s">
        <v>816</v>
      </c>
      <c r="C331" s="2" t="str">
        <f t="shared" si="10"/>
        <v>DDX47</v>
      </c>
      <c r="D331" t="s">
        <v>817</v>
      </c>
    </row>
    <row r="332" spans="1:4" x14ac:dyDescent="0.2">
      <c r="A332" t="s">
        <v>4731</v>
      </c>
      <c r="B332" t="s">
        <v>818</v>
      </c>
      <c r="C332" s="2" t="str">
        <f t="shared" si="10"/>
        <v>DDX5</v>
      </c>
      <c r="D332" t="s">
        <v>819</v>
      </c>
    </row>
    <row r="333" spans="1:4" x14ac:dyDescent="0.2">
      <c r="A333" t="s">
        <v>25</v>
      </c>
      <c r="B333" t="s">
        <v>820</v>
      </c>
      <c r="C333" s="2" t="str">
        <f t="shared" si="10"/>
        <v>DDX54</v>
      </c>
      <c r="D333" t="s">
        <v>821</v>
      </c>
    </row>
    <row r="334" spans="1:4" x14ac:dyDescent="0.2">
      <c r="A334" t="s">
        <v>3639</v>
      </c>
      <c r="B334" t="s">
        <v>822</v>
      </c>
      <c r="C334" s="2" t="str">
        <f t="shared" si="10"/>
        <v>DDX6</v>
      </c>
      <c r="D334" t="s">
        <v>823</v>
      </c>
    </row>
    <row r="335" spans="1:4" x14ac:dyDescent="0.2">
      <c r="A335" t="s">
        <v>4732</v>
      </c>
      <c r="B335" t="s">
        <v>824</v>
      </c>
      <c r="C335" s="2" t="str">
        <f t="shared" si="10"/>
        <v>DEK</v>
      </c>
      <c r="D335" t="s">
        <v>825</v>
      </c>
    </row>
    <row r="336" spans="1:4" x14ac:dyDescent="0.2">
      <c r="A336" t="s">
        <v>826</v>
      </c>
      <c r="B336" t="s">
        <v>827</v>
      </c>
      <c r="C336" s="2" t="str">
        <f t="shared" si="10"/>
        <v>DFFA</v>
      </c>
      <c r="D336" t="s">
        <v>828</v>
      </c>
    </row>
    <row r="337" spans="1:4" x14ac:dyDescent="0.2">
      <c r="A337" t="s">
        <v>829</v>
      </c>
      <c r="B337" t="s">
        <v>830</v>
      </c>
      <c r="C337" s="2" t="str">
        <f t="shared" si="10"/>
        <v>DHDDS</v>
      </c>
      <c r="D337" t="s">
        <v>831</v>
      </c>
    </row>
    <row r="338" spans="1:4" x14ac:dyDescent="0.2">
      <c r="A338" t="s">
        <v>4963</v>
      </c>
      <c r="B338" t="s">
        <v>3312</v>
      </c>
      <c r="C338" s="2" t="str">
        <f t="shared" si="10"/>
        <v>DHFR</v>
      </c>
      <c r="D338" t="s">
        <v>3313</v>
      </c>
    </row>
    <row r="339" spans="1:4" x14ac:dyDescent="0.2">
      <c r="A339" t="s">
        <v>3770</v>
      </c>
      <c r="B339" t="s">
        <v>832</v>
      </c>
      <c r="C339" s="2" t="str">
        <f t="shared" si="10"/>
        <v>DHRS1</v>
      </c>
      <c r="D339" t="s">
        <v>833</v>
      </c>
    </row>
    <row r="340" spans="1:4" x14ac:dyDescent="0.2">
      <c r="A340" t="s">
        <v>834</v>
      </c>
      <c r="B340" t="s">
        <v>835</v>
      </c>
      <c r="C340" s="2" t="str">
        <f t="shared" si="10"/>
        <v>DHRS3</v>
      </c>
      <c r="D340" t="s">
        <v>836</v>
      </c>
    </row>
    <row r="341" spans="1:4" x14ac:dyDescent="0.2">
      <c r="A341" t="s">
        <v>837</v>
      </c>
      <c r="B341" t="s">
        <v>838</v>
      </c>
      <c r="C341" s="2" t="str">
        <f t="shared" ref="C341:C372" si="11">MID(B341,SEARCH("(",B341)+1,SEARCH(")",B341)-SEARCH("(",B341)-1)</f>
        <v>DHRSX</v>
      </c>
      <c r="D341" t="s">
        <v>833</v>
      </c>
    </row>
    <row r="342" spans="1:4" x14ac:dyDescent="0.2">
      <c r="A342" t="s">
        <v>839</v>
      </c>
      <c r="B342" t="s">
        <v>840</v>
      </c>
      <c r="C342" s="2" t="str">
        <f t="shared" si="11"/>
        <v>DHX15</v>
      </c>
      <c r="D342" t="s">
        <v>841</v>
      </c>
    </row>
    <row r="343" spans="1:4" x14ac:dyDescent="0.2">
      <c r="A343" t="s">
        <v>26</v>
      </c>
      <c r="B343" t="s">
        <v>842</v>
      </c>
      <c r="C343" s="2" t="str">
        <f t="shared" si="11"/>
        <v>DHX9</v>
      </c>
      <c r="D343" t="s">
        <v>843</v>
      </c>
    </row>
    <row r="344" spans="1:4" x14ac:dyDescent="0.2">
      <c r="A344" t="s">
        <v>4962</v>
      </c>
      <c r="B344" t="s">
        <v>844</v>
      </c>
      <c r="C344" s="2" t="str">
        <f t="shared" si="11"/>
        <v>DIAPH1</v>
      </c>
      <c r="D344" t="s">
        <v>845</v>
      </c>
    </row>
    <row r="345" spans="1:4" x14ac:dyDescent="0.2">
      <c r="A345" t="s">
        <v>4734</v>
      </c>
      <c r="B345" t="s">
        <v>846</v>
      </c>
      <c r="C345" s="2" t="str">
        <f t="shared" si="11"/>
        <v>DIS3</v>
      </c>
      <c r="D345" t="s">
        <v>847</v>
      </c>
    </row>
    <row r="346" spans="1:4" x14ac:dyDescent="0.2">
      <c r="A346" t="s">
        <v>848</v>
      </c>
      <c r="B346" t="s">
        <v>849</v>
      </c>
      <c r="C346" s="2" t="str">
        <f t="shared" si="11"/>
        <v>DKC1</v>
      </c>
      <c r="D346" t="s">
        <v>850</v>
      </c>
    </row>
    <row r="347" spans="1:4" x14ac:dyDescent="0.2">
      <c r="A347" t="s">
        <v>27</v>
      </c>
      <c r="B347" t="s">
        <v>851</v>
      </c>
      <c r="C347" s="2" t="s">
        <v>5375</v>
      </c>
      <c r="D347" t="s">
        <v>852</v>
      </c>
    </row>
    <row r="348" spans="1:4" x14ac:dyDescent="0.2">
      <c r="A348" t="s">
        <v>853</v>
      </c>
      <c r="B348" t="s">
        <v>854</v>
      </c>
      <c r="C348" s="2" t="s">
        <v>5376</v>
      </c>
      <c r="D348" t="s">
        <v>855</v>
      </c>
    </row>
    <row r="349" spans="1:4" x14ac:dyDescent="0.2">
      <c r="A349" t="s">
        <v>4736</v>
      </c>
      <c r="B349" t="s">
        <v>856</v>
      </c>
      <c r="C349" s="2" t="s">
        <v>5377</v>
      </c>
      <c r="D349" t="s">
        <v>857</v>
      </c>
    </row>
    <row r="350" spans="1:4" x14ac:dyDescent="0.2">
      <c r="A350" t="s">
        <v>858</v>
      </c>
      <c r="B350" t="s">
        <v>859</v>
      </c>
      <c r="C350" s="2" t="s">
        <v>5378</v>
      </c>
      <c r="D350" t="s">
        <v>860</v>
      </c>
    </row>
    <row r="351" spans="1:4" x14ac:dyDescent="0.2">
      <c r="A351" t="s">
        <v>28</v>
      </c>
      <c r="B351" t="s">
        <v>861</v>
      </c>
      <c r="C351" s="2" t="s">
        <v>5379</v>
      </c>
      <c r="D351" t="s">
        <v>747</v>
      </c>
    </row>
    <row r="352" spans="1:4" x14ac:dyDescent="0.2">
      <c r="A352" t="s">
        <v>4737</v>
      </c>
      <c r="B352" t="s">
        <v>862</v>
      </c>
      <c r="C352" s="2" t="s">
        <v>5380</v>
      </c>
      <c r="D352" t="s">
        <v>863</v>
      </c>
    </row>
    <row r="353" spans="1:4" x14ac:dyDescent="0.2">
      <c r="A353" t="s">
        <v>3784</v>
      </c>
      <c r="B353" t="s">
        <v>864</v>
      </c>
      <c r="C353" s="2" t="str">
        <f t="shared" ref="C353:C383" si="12">MID(B353,SEARCH("(",B353)+1,SEARCH(")",B353)-SEARCH("(",B353)-1)</f>
        <v>DNASE2</v>
      </c>
      <c r="D353" t="s">
        <v>865</v>
      </c>
    </row>
    <row r="354" spans="1:4" x14ac:dyDescent="0.2">
      <c r="A354" t="s">
        <v>4968</v>
      </c>
      <c r="B354" t="s">
        <v>866</v>
      </c>
      <c r="C354" s="2" t="str">
        <f t="shared" si="12"/>
        <v>DNM1L</v>
      </c>
      <c r="D354" t="s">
        <v>867</v>
      </c>
    </row>
    <row r="355" spans="1:4" x14ac:dyDescent="0.2">
      <c r="A355" t="s">
        <v>868</v>
      </c>
      <c r="B355" t="s">
        <v>869</v>
      </c>
      <c r="C355" s="2" t="str">
        <f t="shared" si="12"/>
        <v>DNM2</v>
      </c>
      <c r="D355" t="s">
        <v>870</v>
      </c>
    </row>
    <row r="356" spans="1:4" x14ac:dyDescent="0.2">
      <c r="A356" t="s">
        <v>871</v>
      </c>
      <c r="B356" t="s">
        <v>872</v>
      </c>
      <c r="C356" s="2" t="str">
        <f t="shared" si="12"/>
        <v>DNPH1</v>
      </c>
      <c r="D356" t="s">
        <v>873</v>
      </c>
    </row>
    <row r="357" spans="1:4" x14ac:dyDescent="0.2">
      <c r="A357" t="s">
        <v>29</v>
      </c>
      <c r="B357" t="s">
        <v>874</v>
      </c>
      <c r="C357" s="2" t="str">
        <f t="shared" si="12"/>
        <v>DOHH</v>
      </c>
      <c r="D357" t="s">
        <v>875</v>
      </c>
    </row>
    <row r="358" spans="1:4" x14ac:dyDescent="0.2">
      <c r="A358" t="s">
        <v>4634</v>
      </c>
      <c r="B358" t="s">
        <v>876</v>
      </c>
      <c r="C358" s="2" t="str">
        <f t="shared" si="12"/>
        <v>DPP3</v>
      </c>
      <c r="D358" t="s">
        <v>790</v>
      </c>
    </row>
    <row r="359" spans="1:4" x14ac:dyDescent="0.2">
      <c r="A359" t="s">
        <v>3800</v>
      </c>
      <c r="B359" t="s">
        <v>877</v>
      </c>
      <c r="C359" s="2" t="str">
        <f t="shared" si="12"/>
        <v>DPY30</v>
      </c>
      <c r="D359" t="s">
        <v>878</v>
      </c>
    </row>
    <row r="360" spans="1:4" x14ac:dyDescent="0.2">
      <c r="A360" t="s">
        <v>879</v>
      </c>
      <c r="B360" t="s">
        <v>880</v>
      </c>
      <c r="C360" s="2" t="str">
        <f t="shared" si="12"/>
        <v>DPYSL2</v>
      </c>
      <c r="D360" t="s">
        <v>881</v>
      </c>
    </row>
    <row r="361" spans="1:4" x14ac:dyDescent="0.2">
      <c r="A361" t="s">
        <v>882</v>
      </c>
      <c r="B361" t="s">
        <v>883</v>
      </c>
      <c r="C361" s="2" t="str">
        <f t="shared" si="12"/>
        <v>DR1</v>
      </c>
      <c r="D361" t="s">
        <v>884</v>
      </c>
    </row>
    <row r="362" spans="1:4" x14ac:dyDescent="0.2">
      <c r="A362" t="s">
        <v>30</v>
      </c>
      <c r="B362" t="s">
        <v>885</v>
      </c>
      <c r="C362" s="2" t="str">
        <f t="shared" si="12"/>
        <v>DRG1</v>
      </c>
      <c r="D362" t="s">
        <v>886</v>
      </c>
    </row>
    <row r="363" spans="1:4" x14ac:dyDescent="0.2">
      <c r="A363" t="s">
        <v>4632</v>
      </c>
      <c r="B363" t="s">
        <v>887</v>
      </c>
      <c r="C363" s="2" t="str">
        <f t="shared" si="12"/>
        <v>DRG2</v>
      </c>
      <c r="D363" t="s">
        <v>888</v>
      </c>
    </row>
    <row r="364" spans="1:4" x14ac:dyDescent="0.2">
      <c r="A364" t="s">
        <v>31</v>
      </c>
      <c r="B364" t="s">
        <v>889</v>
      </c>
      <c r="C364" s="2" t="str">
        <f t="shared" si="12"/>
        <v>DSG2</v>
      </c>
      <c r="D364" t="s">
        <v>890</v>
      </c>
    </row>
    <row r="365" spans="1:4" x14ac:dyDescent="0.2">
      <c r="A365" t="s">
        <v>891</v>
      </c>
      <c r="B365" t="s">
        <v>892</v>
      </c>
      <c r="C365" s="2" t="str">
        <f t="shared" si="12"/>
        <v>DSP</v>
      </c>
      <c r="D365" t="s">
        <v>893</v>
      </c>
    </row>
    <row r="366" spans="1:4" x14ac:dyDescent="0.2">
      <c r="A366" t="s">
        <v>894</v>
      </c>
      <c r="B366" t="s">
        <v>895</v>
      </c>
      <c r="C366" s="2" t="str">
        <f t="shared" si="12"/>
        <v>DSTN</v>
      </c>
      <c r="D366" t="s">
        <v>896</v>
      </c>
    </row>
    <row r="367" spans="1:4" x14ac:dyDescent="0.2">
      <c r="A367" t="s">
        <v>897</v>
      </c>
      <c r="B367" t="s">
        <v>898</v>
      </c>
      <c r="C367" s="2" t="str">
        <f t="shared" si="12"/>
        <v>DTD1</v>
      </c>
      <c r="D367" t="s">
        <v>899</v>
      </c>
    </row>
    <row r="368" spans="1:4" x14ac:dyDescent="0.2">
      <c r="A368" t="s">
        <v>4960</v>
      </c>
      <c r="B368" t="s">
        <v>900</v>
      </c>
      <c r="C368" s="2" t="str">
        <f t="shared" si="12"/>
        <v>DTYMK</v>
      </c>
      <c r="D368" t="s">
        <v>901</v>
      </c>
    </row>
    <row r="369" spans="1:4" x14ac:dyDescent="0.2">
      <c r="A369" t="s">
        <v>4961</v>
      </c>
      <c r="B369" t="s">
        <v>902</v>
      </c>
      <c r="C369" s="2" t="str">
        <f t="shared" si="12"/>
        <v>DUT</v>
      </c>
      <c r="D369" t="s">
        <v>903</v>
      </c>
    </row>
    <row r="370" spans="1:4" x14ac:dyDescent="0.2">
      <c r="A370" t="s">
        <v>904</v>
      </c>
      <c r="B370" t="s">
        <v>905</v>
      </c>
      <c r="C370" s="2" t="str">
        <f t="shared" si="12"/>
        <v>DYNC1H1</v>
      </c>
      <c r="D370" t="s">
        <v>906</v>
      </c>
    </row>
    <row r="371" spans="1:4" x14ac:dyDescent="0.2">
      <c r="A371" t="s">
        <v>4969</v>
      </c>
      <c r="B371" t="s">
        <v>907</v>
      </c>
      <c r="C371" s="2" t="str">
        <f t="shared" si="12"/>
        <v>DYNC1I2</v>
      </c>
      <c r="D371" t="s">
        <v>908</v>
      </c>
    </row>
    <row r="372" spans="1:4" x14ac:dyDescent="0.2">
      <c r="A372" t="s">
        <v>4970</v>
      </c>
      <c r="B372" t="s">
        <v>3314</v>
      </c>
      <c r="C372" s="2" t="str">
        <f t="shared" si="12"/>
        <v>DYNLL1</v>
      </c>
      <c r="D372" t="s">
        <v>3315</v>
      </c>
    </row>
    <row r="373" spans="1:4" x14ac:dyDescent="0.2">
      <c r="A373" t="s">
        <v>4635</v>
      </c>
      <c r="B373" t="s">
        <v>909</v>
      </c>
      <c r="C373" s="2" t="str">
        <f t="shared" si="12"/>
        <v>DYNLRB1</v>
      </c>
      <c r="D373" t="s">
        <v>910</v>
      </c>
    </row>
    <row r="374" spans="1:4" x14ac:dyDescent="0.2">
      <c r="A374" t="s">
        <v>4636</v>
      </c>
      <c r="B374" t="s">
        <v>3316</v>
      </c>
      <c r="C374" s="2" t="str">
        <f t="shared" si="12"/>
        <v>DYNLRB2</v>
      </c>
      <c r="D374" t="s">
        <v>3317</v>
      </c>
    </row>
    <row r="375" spans="1:4" x14ac:dyDescent="0.2">
      <c r="A375" t="s">
        <v>4738</v>
      </c>
      <c r="B375" t="s">
        <v>911</v>
      </c>
      <c r="C375" s="2" t="str">
        <f t="shared" si="12"/>
        <v>EBNA1BP2</v>
      </c>
      <c r="D375" t="s">
        <v>912</v>
      </c>
    </row>
    <row r="376" spans="1:4" x14ac:dyDescent="0.2">
      <c r="A376" t="s">
        <v>913</v>
      </c>
      <c r="B376" t="s">
        <v>914</v>
      </c>
      <c r="C376" s="2" t="str">
        <f t="shared" si="12"/>
        <v>ECH1</v>
      </c>
      <c r="D376" t="s">
        <v>915</v>
      </c>
    </row>
    <row r="377" spans="1:4" x14ac:dyDescent="0.2">
      <c r="A377" t="s">
        <v>32</v>
      </c>
      <c r="B377" t="s">
        <v>916</v>
      </c>
      <c r="C377" s="2" t="str">
        <f t="shared" si="12"/>
        <v>EDC4</v>
      </c>
      <c r="D377" t="s">
        <v>917</v>
      </c>
    </row>
    <row r="378" spans="1:4" x14ac:dyDescent="0.2">
      <c r="A378" t="s">
        <v>33</v>
      </c>
      <c r="B378" t="s">
        <v>918</v>
      </c>
      <c r="C378" s="2" t="str">
        <f t="shared" si="12"/>
        <v>EDF1</v>
      </c>
      <c r="D378" t="s">
        <v>919</v>
      </c>
    </row>
    <row r="379" spans="1:4" x14ac:dyDescent="0.2">
      <c r="A379" t="s">
        <v>4974</v>
      </c>
      <c r="B379" t="s">
        <v>920</v>
      </c>
      <c r="C379" s="2" t="str">
        <f t="shared" si="12"/>
        <v>EEF1A1</v>
      </c>
      <c r="D379" t="s">
        <v>921</v>
      </c>
    </row>
    <row r="380" spans="1:4" x14ac:dyDescent="0.2">
      <c r="A380" t="s">
        <v>3318</v>
      </c>
      <c r="B380" t="s">
        <v>3319</v>
      </c>
      <c r="C380" s="2" t="str">
        <f t="shared" si="12"/>
        <v>EEF1A1P5</v>
      </c>
      <c r="D380" t="s">
        <v>3320</v>
      </c>
    </row>
    <row r="381" spans="1:4" x14ac:dyDescent="0.2">
      <c r="A381" t="s">
        <v>3747</v>
      </c>
      <c r="B381" t="s">
        <v>922</v>
      </c>
      <c r="C381" s="2" t="str">
        <f t="shared" si="12"/>
        <v>EEF1B2</v>
      </c>
      <c r="D381" t="s">
        <v>923</v>
      </c>
    </row>
    <row r="382" spans="1:4" x14ac:dyDescent="0.2">
      <c r="A382" t="s">
        <v>4975</v>
      </c>
      <c r="B382" t="s">
        <v>924</v>
      </c>
      <c r="C382" s="2" t="str">
        <f t="shared" si="12"/>
        <v>EEF1D</v>
      </c>
      <c r="D382" t="s">
        <v>925</v>
      </c>
    </row>
    <row r="383" spans="1:4" x14ac:dyDescent="0.2">
      <c r="A383" t="s">
        <v>3700</v>
      </c>
      <c r="B383" t="s">
        <v>926</v>
      </c>
      <c r="C383" s="2" t="str">
        <f t="shared" si="12"/>
        <v>EEF1E1</v>
      </c>
      <c r="D383" t="s">
        <v>927</v>
      </c>
    </row>
    <row r="384" spans="1:4" x14ac:dyDescent="0.2">
      <c r="A384" t="s">
        <v>3321</v>
      </c>
      <c r="B384" t="s">
        <v>3322</v>
      </c>
      <c r="C384" s="2" t="s">
        <v>5381</v>
      </c>
      <c r="D384" t="s">
        <v>3323</v>
      </c>
    </row>
    <row r="385" spans="1:4" x14ac:dyDescent="0.2">
      <c r="A385" t="s">
        <v>928</v>
      </c>
      <c r="B385" t="s">
        <v>929</v>
      </c>
      <c r="C385" s="2" t="str">
        <f t="shared" ref="C385:C429" si="13">MID(B385,SEARCH("(",B385)+1,SEARCH(")",B385)-SEARCH("(",B385)-1)</f>
        <v>EEF1G</v>
      </c>
      <c r="D385" t="s">
        <v>930</v>
      </c>
    </row>
    <row r="386" spans="1:4" x14ac:dyDescent="0.2">
      <c r="A386" t="s">
        <v>3647</v>
      </c>
      <c r="B386" t="s">
        <v>931</v>
      </c>
      <c r="C386" s="2" t="str">
        <f t="shared" si="13"/>
        <v>EEF2</v>
      </c>
      <c r="D386" t="s">
        <v>932</v>
      </c>
    </row>
    <row r="387" spans="1:4" x14ac:dyDescent="0.2">
      <c r="A387" t="s">
        <v>4739</v>
      </c>
      <c r="B387" t="s">
        <v>933</v>
      </c>
      <c r="C387" s="2" t="str">
        <f t="shared" si="13"/>
        <v>EFHD2</v>
      </c>
      <c r="D387" t="s">
        <v>934</v>
      </c>
    </row>
    <row r="388" spans="1:4" x14ac:dyDescent="0.2">
      <c r="A388" t="s">
        <v>3841</v>
      </c>
      <c r="B388" t="s">
        <v>3324</v>
      </c>
      <c r="C388" s="2" t="str">
        <f t="shared" si="13"/>
        <v>EFTUD2</v>
      </c>
      <c r="D388" t="s">
        <v>3325</v>
      </c>
    </row>
    <row r="389" spans="1:4" x14ac:dyDescent="0.2">
      <c r="A389" t="s">
        <v>4740</v>
      </c>
      <c r="B389" t="s">
        <v>935</v>
      </c>
      <c r="C389" s="2" t="str">
        <f t="shared" si="13"/>
        <v>EHD1</v>
      </c>
      <c r="D389" t="s">
        <v>936</v>
      </c>
    </row>
    <row r="390" spans="1:4" x14ac:dyDescent="0.2">
      <c r="A390" t="s">
        <v>3656</v>
      </c>
      <c r="B390" t="s">
        <v>3326</v>
      </c>
      <c r="C390" s="2" t="str">
        <f t="shared" si="13"/>
        <v>EIF1</v>
      </c>
      <c r="D390" t="s">
        <v>3327</v>
      </c>
    </row>
    <row r="391" spans="1:4" x14ac:dyDescent="0.2">
      <c r="A391" t="s">
        <v>937</v>
      </c>
      <c r="B391" t="s">
        <v>938</v>
      </c>
      <c r="C391" s="2" t="str">
        <f t="shared" si="13"/>
        <v>EIF1AX</v>
      </c>
      <c r="D391" t="s">
        <v>939</v>
      </c>
    </row>
    <row r="392" spans="1:4" x14ac:dyDescent="0.2">
      <c r="A392" t="s">
        <v>3657</v>
      </c>
      <c r="B392" t="s">
        <v>3328</v>
      </c>
      <c r="C392" s="2" t="str">
        <f t="shared" si="13"/>
        <v>EIF1AY</v>
      </c>
      <c r="D392" t="s">
        <v>939</v>
      </c>
    </row>
    <row r="393" spans="1:4" x14ac:dyDescent="0.2">
      <c r="A393" t="s">
        <v>3329</v>
      </c>
      <c r="B393" t="s">
        <v>3330</v>
      </c>
      <c r="C393" s="2" t="str">
        <f t="shared" si="13"/>
        <v>EIF1B</v>
      </c>
      <c r="D393" t="s">
        <v>997</v>
      </c>
    </row>
    <row r="394" spans="1:4" x14ac:dyDescent="0.2">
      <c r="A394" t="s">
        <v>940</v>
      </c>
      <c r="B394" t="s">
        <v>941</v>
      </c>
      <c r="C394" s="2" t="str">
        <f t="shared" si="13"/>
        <v>EIF2A</v>
      </c>
      <c r="D394" t="s">
        <v>942</v>
      </c>
    </row>
    <row r="395" spans="1:4" x14ac:dyDescent="0.2">
      <c r="A395" t="s">
        <v>4976</v>
      </c>
      <c r="B395" t="s">
        <v>943</v>
      </c>
      <c r="C395" s="2" t="str">
        <f t="shared" si="13"/>
        <v>EIF2AK2</v>
      </c>
      <c r="D395" t="s">
        <v>944</v>
      </c>
    </row>
    <row r="396" spans="1:4" x14ac:dyDescent="0.2">
      <c r="A396" t="s">
        <v>945</v>
      </c>
      <c r="B396" t="s">
        <v>946</v>
      </c>
      <c r="C396" s="2" t="str">
        <f t="shared" si="13"/>
        <v>EIF2B5</v>
      </c>
      <c r="D396" t="s">
        <v>947</v>
      </c>
    </row>
    <row r="397" spans="1:4" x14ac:dyDescent="0.2">
      <c r="A397" t="s">
        <v>4977</v>
      </c>
      <c r="B397" t="s">
        <v>948</v>
      </c>
      <c r="C397" s="2" t="str">
        <f t="shared" si="13"/>
        <v>EIF2S1</v>
      </c>
      <c r="D397" t="s">
        <v>949</v>
      </c>
    </row>
    <row r="398" spans="1:4" x14ac:dyDescent="0.2">
      <c r="A398" t="s">
        <v>4978</v>
      </c>
      <c r="B398" t="s">
        <v>950</v>
      </c>
      <c r="C398" s="2" t="str">
        <f t="shared" si="13"/>
        <v>EIF2S2</v>
      </c>
      <c r="D398" t="s">
        <v>951</v>
      </c>
    </row>
    <row r="399" spans="1:4" x14ac:dyDescent="0.2">
      <c r="A399" t="s">
        <v>952</v>
      </c>
      <c r="B399" t="s">
        <v>953</v>
      </c>
      <c r="C399" s="2" t="str">
        <f t="shared" si="13"/>
        <v>EIF2S3</v>
      </c>
      <c r="D399" t="s">
        <v>954</v>
      </c>
    </row>
    <row r="400" spans="1:4" x14ac:dyDescent="0.2">
      <c r="A400" t="s">
        <v>4979</v>
      </c>
      <c r="B400" t="s">
        <v>955</v>
      </c>
      <c r="C400" s="2" t="str">
        <f t="shared" si="13"/>
        <v>EIF3A</v>
      </c>
      <c r="D400" t="s">
        <v>956</v>
      </c>
    </row>
    <row r="401" spans="1:4" x14ac:dyDescent="0.2">
      <c r="A401" t="s">
        <v>4980</v>
      </c>
      <c r="B401" t="s">
        <v>957</v>
      </c>
      <c r="C401" s="2" t="str">
        <f t="shared" si="13"/>
        <v>EIF3B</v>
      </c>
      <c r="D401" t="s">
        <v>958</v>
      </c>
    </row>
    <row r="402" spans="1:4" x14ac:dyDescent="0.2">
      <c r="A402" t="s">
        <v>4981</v>
      </c>
      <c r="B402" t="s">
        <v>959</v>
      </c>
      <c r="C402" s="2" t="str">
        <f t="shared" si="13"/>
        <v>EIF3C</v>
      </c>
      <c r="D402" t="s">
        <v>960</v>
      </c>
    </row>
    <row r="403" spans="1:4" x14ac:dyDescent="0.2">
      <c r="A403" t="s">
        <v>3658</v>
      </c>
      <c r="B403" t="s">
        <v>3331</v>
      </c>
      <c r="C403" s="2" t="str">
        <f t="shared" si="13"/>
        <v>EIF3CL</v>
      </c>
      <c r="D403" t="s">
        <v>960</v>
      </c>
    </row>
    <row r="404" spans="1:4" x14ac:dyDescent="0.2">
      <c r="A404" t="s">
        <v>961</v>
      </c>
      <c r="B404" t="s">
        <v>962</v>
      </c>
      <c r="C404" s="2" t="str">
        <f t="shared" si="13"/>
        <v>EIF3D</v>
      </c>
      <c r="D404" t="s">
        <v>963</v>
      </c>
    </row>
    <row r="405" spans="1:4" x14ac:dyDescent="0.2">
      <c r="A405" t="s">
        <v>4982</v>
      </c>
      <c r="B405" t="s">
        <v>964</v>
      </c>
      <c r="C405" s="2" t="str">
        <f t="shared" si="13"/>
        <v>EIF3E</v>
      </c>
      <c r="D405" t="s">
        <v>965</v>
      </c>
    </row>
    <row r="406" spans="1:4" x14ac:dyDescent="0.2">
      <c r="A406" t="s">
        <v>4983</v>
      </c>
      <c r="B406" t="s">
        <v>966</v>
      </c>
      <c r="C406" s="2" t="str">
        <f t="shared" si="13"/>
        <v>EIF3F</v>
      </c>
      <c r="D406" t="s">
        <v>967</v>
      </c>
    </row>
    <row r="407" spans="1:4" x14ac:dyDescent="0.2">
      <c r="A407" t="s">
        <v>4984</v>
      </c>
      <c r="B407" t="s">
        <v>968</v>
      </c>
      <c r="C407" s="2" t="str">
        <f t="shared" si="13"/>
        <v>EIF3G</v>
      </c>
      <c r="D407" t="s">
        <v>969</v>
      </c>
    </row>
    <row r="408" spans="1:4" x14ac:dyDescent="0.2">
      <c r="A408" t="s">
        <v>4985</v>
      </c>
      <c r="B408" t="s">
        <v>3332</v>
      </c>
      <c r="C408" s="2" t="str">
        <f t="shared" si="13"/>
        <v>EIF3H</v>
      </c>
      <c r="D408" t="s">
        <v>960</v>
      </c>
    </row>
    <row r="409" spans="1:4" x14ac:dyDescent="0.2">
      <c r="A409" t="s">
        <v>970</v>
      </c>
      <c r="B409" t="s">
        <v>971</v>
      </c>
      <c r="C409" s="2" t="str">
        <f t="shared" si="13"/>
        <v>EIF3I</v>
      </c>
      <c r="D409" t="s">
        <v>960</v>
      </c>
    </row>
    <row r="410" spans="1:4" x14ac:dyDescent="0.2">
      <c r="A410" t="s">
        <v>3333</v>
      </c>
      <c r="B410" t="s">
        <v>3334</v>
      </c>
      <c r="C410" s="2" t="str">
        <f t="shared" si="13"/>
        <v>EIF3J</v>
      </c>
      <c r="D410" t="s">
        <v>3335</v>
      </c>
    </row>
    <row r="411" spans="1:4" x14ac:dyDescent="0.2">
      <c r="A411" t="s">
        <v>4986</v>
      </c>
      <c r="B411" t="s">
        <v>972</v>
      </c>
      <c r="C411" s="2" t="str">
        <f t="shared" si="13"/>
        <v>EIF3K</v>
      </c>
      <c r="D411" t="s">
        <v>960</v>
      </c>
    </row>
    <row r="412" spans="1:4" x14ac:dyDescent="0.2">
      <c r="A412" t="s">
        <v>4987</v>
      </c>
      <c r="B412" t="s">
        <v>973</v>
      </c>
      <c r="C412" s="2" t="str">
        <f t="shared" si="13"/>
        <v>EIF3L</v>
      </c>
      <c r="D412" t="s">
        <v>969</v>
      </c>
    </row>
    <row r="413" spans="1:4" x14ac:dyDescent="0.2">
      <c r="A413" t="s">
        <v>3659</v>
      </c>
      <c r="B413" t="s">
        <v>974</v>
      </c>
      <c r="C413" s="2" t="str">
        <f t="shared" si="13"/>
        <v>EIF3M</v>
      </c>
      <c r="D413" t="s">
        <v>975</v>
      </c>
    </row>
    <row r="414" spans="1:4" x14ac:dyDescent="0.2">
      <c r="A414" t="s">
        <v>4989</v>
      </c>
      <c r="B414" t="s">
        <v>976</v>
      </c>
      <c r="C414" s="2" t="str">
        <f t="shared" si="13"/>
        <v>EIF4A1</v>
      </c>
      <c r="D414" t="s">
        <v>977</v>
      </c>
    </row>
    <row r="415" spans="1:4" x14ac:dyDescent="0.2">
      <c r="A415" t="s">
        <v>4990</v>
      </c>
      <c r="B415" t="s">
        <v>3336</v>
      </c>
      <c r="C415" s="2" t="str">
        <f t="shared" si="13"/>
        <v>EIF4A3</v>
      </c>
      <c r="D415" t="s">
        <v>3337</v>
      </c>
    </row>
    <row r="416" spans="1:4" x14ac:dyDescent="0.2">
      <c r="A416" t="s">
        <v>4991</v>
      </c>
      <c r="B416" t="s">
        <v>978</v>
      </c>
      <c r="C416" s="2" t="str">
        <f t="shared" si="13"/>
        <v>EIF4B</v>
      </c>
      <c r="D416" t="s">
        <v>979</v>
      </c>
    </row>
    <row r="417" spans="1:4" x14ac:dyDescent="0.2">
      <c r="A417" t="s">
        <v>4992</v>
      </c>
      <c r="B417" t="s">
        <v>980</v>
      </c>
      <c r="C417" s="2" t="str">
        <f t="shared" si="13"/>
        <v>EIF4E</v>
      </c>
      <c r="D417" t="s">
        <v>981</v>
      </c>
    </row>
    <row r="418" spans="1:4" x14ac:dyDescent="0.2">
      <c r="A418" t="s">
        <v>34</v>
      </c>
      <c r="B418" t="s">
        <v>982</v>
      </c>
      <c r="C418" s="2" t="str">
        <f t="shared" si="13"/>
        <v>EIF4EBP1</v>
      </c>
      <c r="D418" t="s">
        <v>983</v>
      </c>
    </row>
    <row r="419" spans="1:4" x14ac:dyDescent="0.2">
      <c r="A419" t="s">
        <v>4988</v>
      </c>
      <c r="B419" t="s">
        <v>984</v>
      </c>
      <c r="C419" s="2" t="str">
        <f t="shared" si="13"/>
        <v>EIF4G1</v>
      </c>
      <c r="D419" t="s">
        <v>985</v>
      </c>
    </row>
    <row r="420" spans="1:4" x14ac:dyDescent="0.2">
      <c r="A420" t="s">
        <v>3648</v>
      </c>
      <c r="B420" t="s">
        <v>986</v>
      </c>
      <c r="C420" s="2" t="str">
        <f t="shared" si="13"/>
        <v>EIF4G2</v>
      </c>
      <c r="D420" t="s">
        <v>987</v>
      </c>
    </row>
    <row r="421" spans="1:4" x14ac:dyDescent="0.2">
      <c r="A421" t="s">
        <v>988</v>
      </c>
      <c r="B421" t="s">
        <v>989</v>
      </c>
      <c r="C421" s="2" t="str">
        <f t="shared" si="13"/>
        <v>EIF4H</v>
      </c>
      <c r="D421" t="s">
        <v>990</v>
      </c>
    </row>
    <row r="422" spans="1:4" x14ac:dyDescent="0.2">
      <c r="A422" t="s">
        <v>991</v>
      </c>
      <c r="B422" t="s">
        <v>992</v>
      </c>
      <c r="C422" s="2" t="str">
        <f t="shared" si="13"/>
        <v>EIF5</v>
      </c>
      <c r="D422" t="s">
        <v>993</v>
      </c>
    </row>
    <row r="423" spans="1:4" x14ac:dyDescent="0.2">
      <c r="A423" t="s">
        <v>4993</v>
      </c>
      <c r="B423" t="s">
        <v>994</v>
      </c>
      <c r="C423" s="2" t="str">
        <f t="shared" si="13"/>
        <v>EIF5A</v>
      </c>
      <c r="D423" t="s">
        <v>995</v>
      </c>
    </row>
    <row r="424" spans="1:4" x14ac:dyDescent="0.2">
      <c r="A424" t="s">
        <v>4994</v>
      </c>
      <c r="B424" t="s">
        <v>996</v>
      </c>
      <c r="C424" s="2" t="str">
        <f t="shared" si="13"/>
        <v>EIF5B</v>
      </c>
      <c r="D424" t="s">
        <v>997</v>
      </c>
    </row>
    <row r="425" spans="1:4" x14ac:dyDescent="0.2">
      <c r="A425" t="s">
        <v>35</v>
      </c>
      <c r="B425" t="s">
        <v>998</v>
      </c>
      <c r="C425" s="2" t="str">
        <f t="shared" si="13"/>
        <v>EIF6</v>
      </c>
      <c r="D425" t="s">
        <v>999</v>
      </c>
    </row>
    <row r="426" spans="1:4" x14ac:dyDescent="0.2">
      <c r="A426" t="s">
        <v>3809</v>
      </c>
      <c r="B426" t="s">
        <v>1000</v>
      </c>
      <c r="C426" s="2" t="str">
        <f t="shared" si="13"/>
        <v>ELAVL1</v>
      </c>
      <c r="D426" t="s">
        <v>1001</v>
      </c>
    </row>
    <row r="427" spans="1:4" x14ac:dyDescent="0.2">
      <c r="A427" t="s">
        <v>4596</v>
      </c>
      <c r="B427" t="s">
        <v>1002</v>
      </c>
      <c r="C427" s="2" t="str">
        <f t="shared" si="13"/>
        <v>ELMOD2</v>
      </c>
      <c r="D427" t="s">
        <v>1003</v>
      </c>
    </row>
    <row r="428" spans="1:4" x14ac:dyDescent="0.2">
      <c r="A428" t="s">
        <v>4971</v>
      </c>
      <c r="B428" t="s">
        <v>1004</v>
      </c>
      <c r="C428" s="2" t="str">
        <f t="shared" si="13"/>
        <v>EML2</v>
      </c>
      <c r="D428" t="s">
        <v>1005</v>
      </c>
    </row>
    <row r="429" spans="1:4" x14ac:dyDescent="0.2">
      <c r="A429" t="s">
        <v>1006</v>
      </c>
      <c r="B429" t="s">
        <v>1007</v>
      </c>
      <c r="C429" s="2" t="str">
        <f t="shared" si="13"/>
        <v>EML4</v>
      </c>
      <c r="D429" t="s">
        <v>1008</v>
      </c>
    </row>
    <row r="430" spans="1:4" x14ac:dyDescent="0.2">
      <c r="A430" t="s">
        <v>4638</v>
      </c>
      <c r="B430" t="s">
        <v>1009</v>
      </c>
      <c r="C430" s="2" t="s">
        <v>5395</v>
      </c>
      <c r="D430" t="s">
        <v>1010</v>
      </c>
    </row>
    <row r="431" spans="1:4" x14ac:dyDescent="0.2">
      <c r="A431" t="s">
        <v>3646</v>
      </c>
      <c r="B431" t="s">
        <v>1011</v>
      </c>
      <c r="C431" s="2" t="str">
        <f t="shared" ref="C431:C438" si="14">MID(B431,SEARCH("(",B431)+1,SEARCH(")",B431)-SEARCH("(",B431)-1)</f>
        <v>ENO1</v>
      </c>
      <c r="D431" t="s">
        <v>1012</v>
      </c>
    </row>
    <row r="432" spans="1:4" x14ac:dyDescent="0.2">
      <c r="A432" t="s">
        <v>4973</v>
      </c>
      <c r="B432" t="s">
        <v>1013</v>
      </c>
      <c r="C432" s="2" t="str">
        <f t="shared" si="14"/>
        <v>ENOPH1</v>
      </c>
      <c r="D432" t="s">
        <v>1014</v>
      </c>
    </row>
    <row r="433" spans="1:4" x14ac:dyDescent="0.2">
      <c r="A433" t="s">
        <v>4972</v>
      </c>
      <c r="B433" t="s">
        <v>1015</v>
      </c>
      <c r="C433" s="2" t="str">
        <f t="shared" si="14"/>
        <v>ENSA</v>
      </c>
      <c r="D433" t="s">
        <v>1016</v>
      </c>
    </row>
    <row r="434" spans="1:4" x14ac:dyDescent="0.2">
      <c r="A434" t="s">
        <v>4741</v>
      </c>
      <c r="B434" t="s">
        <v>1017</v>
      </c>
      <c r="C434" s="2" t="str">
        <f t="shared" si="14"/>
        <v>ENY2</v>
      </c>
      <c r="D434" t="s">
        <v>1018</v>
      </c>
    </row>
    <row r="435" spans="1:4" x14ac:dyDescent="0.2">
      <c r="A435" t="s">
        <v>4639</v>
      </c>
      <c r="B435" t="s">
        <v>1019</v>
      </c>
      <c r="C435" s="2" t="str">
        <f t="shared" si="14"/>
        <v>EPB41L2</v>
      </c>
      <c r="D435" t="s">
        <v>1020</v>
      </c>
    </row>
    <row r="436" spans="1:4" x14ac:dyDescent="0.2">
      <c r="A436" t="s">
        <v>1021</v>
      </c>
      <c r="B436" t="s">
        <v>1022</v>
      </c>
      <c r="C436" s="2" t="str">
        <f t="shared" si="14"/>
        <v>EPPK1</v>
      </c>
      <c r="D436" t="s">
        <v>1023</v>
      </c>
    </row>
    <row r="437" spans="1:4" x14ac:dyDescent="0.2">
      <c r="A437" t="s">
        <v>5012</v>
      </c>
      <c r="B437" t="s">
        <v>1024</v>
      </c>
      <c r="C437" s="2" t="str">
        <f t="shared" si="14"/>
        <v>EPRS</v>
      </c>
      <c r="D437" t="s">
        <v>1025</v>
      </c>
    </row>
    <row r="438" spans="1:4" x14ac:dyDescent="0.2">
      <c r="A438" t="s">
        <v>1026</v>
      </c>
      <c r="B438" t="s">
        <v>1027</v>
      </c>
      <c r="C438" s="2" t="str">
        <f t="shared" si="14"/>
        <v>EPS8L2</v>
      </c>
      <c r="D438" t="s">
        <v>1028</v>
      </c>
    </row>
    <row r="439" spans="1:4" x14ac:dyDescent="0.2">
      <c r="A439" t="s">
        <v>3727</v>
      </c>
      <c r="B439" t="s">
        <v>1029</v>
      </c>
      <c r="C439" s="2" t="s">
        <v>5396</v>
      </c>
      <c r="D439" t="s">
        <v>1030</v>
      </c>
    </row>
    <row r="440" spans="1:4" x14ac:dyDescent="0.2">
      <c r="A440" t="s">
        <v>36</v>
      </c>
      <c r="B440" t="s">
        <v>3338</v>
      </c>
      <c r="C440" s="2" t="str">
        <f t="shared" ref="C440:C471" si="15">MID(B440,SEARCH("(",B440)+1,SEARCH(")",B440)-SEARCH("(",B440)-1)</f>
        <v>ERO1A</v>
      </c>
      <c r="D440" t="s">
        <v>3339</v>
      </c>
    </row>
    <row r="441" spans="1:4" x14ac:dyDescent="0.2">
      <c r="A441" t="s">
        <v>3801</v>
      </c>
      <c r="B441" t="s">
        <v>1031</v>
      </c>
      <c r="C441" s="2" t="str">
        <f t="shared" si="15"/>
        <v>ERP29</v>
      </c>
      <c r="D441" t="s">
        <v>1032</v>
      </c>
    </row>
    <row r="442" spans="1:4" x14ac:dyDescent="0.2">
      <c r="A442" t="s">
        <v>1033</v>
      </c>
      <c r="B442" t="s">
        <v>1034</v>
      </c>
      <c r="C442" s="2" t="str">
        <f t="shared" si="15"/>
        <v>ERP44</v>
      </c>
      <c r="D442" t="s">
        <v>1035</v>
      </c>
    </row>
    <row r="443" spans="1:4" x14ac:dyDescent="0.2">
      <c r="A443" t="s">
        <v>4640</v>
      </c>
      <c r="B443" t="s">
        <v>1036</v>
      </c>
      <c r="C443" s="2" t="str">
        <f t="shared" si="15"/>
        <v>ESD</v>
      </c>
      <c r="D443" t="s">
        <v>1037</v>
      </c>
    </row>
    <row r="444" spans="1:4" x14ac:dyDescent="0.2">
      <c r="A444" t="s">
        <v>1038</v>
      </c>
      <c r="B444" t="s">
        <v>1039</v>
      </c>
      <c r="C444" s="2" t="str">
        <f t="shared" si="15"/>
        <v>ESRP1</v>
      </c>
      <c r="D444" t="s">
        <v>1040</v>
      </c>
    </row>
    <row r="445" spans="1:4" x14ac:dyDescent="0.2">
      <c r="A445" t="s">
        <v>1041</v>
      </c>
      <c r="B445" t="s">
        <v>1042</v>
      </c>
      <c r="C445" s="2" t="str">
        <f t="shared" si="15"/>
        <v>ETF1</v>
      </c>
      <c r="D445" t="s">
        <v>1043</v>
      </c>
    </row>
    <row r="446" spans="1:4" x14ac:dyDescent="0.2">
      <c r="A446" t="s">
        <v>4637</v>
      </c>
      <c r="B446" t="s">
        <v>1044</v>
      </c>
      <c r="C446" s="2" t="str">
        <f t="shared" si="15"/>
        <v>ETFA</v>
      </c>
      <c r="D446" t="s">
        <v>1045</v>
      </c>
    </row>
    <row r="447" spans="1:4" x14ac:dyDescent="0.2">
      <c r="A447" t="s">
        <v>4597</v>
      </c>
      <c r="B447" t="s">
        <v>1046</v>
      </c>
      <c r="C447" s="2" t="str">
        <f t="shared" si="15"/>
        <v>EWSR1</v>
      </c>
      <c r="D447" t="s">
        <v>1047</v>
      </c>
    </row>
    <row r="448" spans="1:4" x14ac:dyDescent="0.2">
      <c r="A448" t="s">
        <v>1048</v>
      </c>
      <c r="B448" t="s">
        <v>1049</v>
      </c>
      <c r="C448" s="2" t="str">
        <f t="shared" si="15"/>
        <v>EXOSC4</v>
      </c>
      <c r="D448" t="s">
        <v>1050</v>
      </c>
    </row>
    <row r="449" spans="1:4" x14ac:dyDescent="0.2">
      <c r="A449" t="s">
        <v>3757</v>
      </c>
      <c r="B449" t="s">
        <v>1051</v>
      </c>
      <c r="C449" s="2" t="str">
        <f t="shared" si="15"/>
        <v>EXOSC7</v>
      </c>
      <c r="D449" t="s">
        <v>1052</v>
      </c>
    </row>
    <row r="450" spans="1:4" x14ac:dyDescent="0.2">
      <c r="A450" t="s">
        <v>4995</v>
      </c>
      <c r="B450" t="s">
        <v>1053</v>
      </c>
      <c r="C450" s="2" t="str">
        <f t="shared" si="15"/>
        <v>EZR</v>
      </c>
      <c r="D450" t="s">
        <v>1054</v>
      </c>
    </row>
    <row r="451" spans="1:4" x14ac:dyDescent="0.2">
      <c r="A451" t="s">
        <v>1055</v>
      </c>
      <c r="B451" t="s">
        <v>1056</v>
      </c>
      <c r="C451" s="2" t="str">
        <f t="shared" si="15"/>
        <v>FABP5</v>
      </c>
      <c r="D451" t="s">
        <v>1057</v>
      </c>
    </row>
    <row r="452" spans="1:4" x14ac:dyDescent="0.2">
      <c r="A452" t="s">
        <v>1058</v>
      </c>
      <c r="B452" t="s">
        <v>1059</v>
      </c>
      <c r="C452" s="2" t="str">
        <f t="shared" si="15"/>
        <v>FAF2</v>
      </c>
      <c r="D452" t="s">
        <v>1060</v>
      </c>
    </row>
    <row r="453" spans="1:4" x14ac:dyDescent="0.2">
      <c r="A453" t="s">
        <v>3340</v>
      </c>
      <c r="B453" t="s">
        <v>3341</v>
      </c>
      <c r="C453" s="2" t="str">
        <f t="shared" si="15"/>
        <v>FAM129B</v>
      </c>
      <c r="D453" t="s">
        <v>3342</v>
      </c>
    </row>
    <row r="454" spans="1:4" x14ac:dyDescent="0.2">
      <c r="A454" t="s">
        <v>4641</v>
      </c>
      <c r="B454" t="s">
        <v>1061</v>
      </c>
      <c r="C454" s="2" t="str">
        <f t="shared" si="15"/>
        <v>FAM50A</v>
      </c>
      <c r="D454" t="s">
        <v>1062</v>
      </c>
    </row>
    <row r="455" spans="1:4" x14ac:dyDescent="0.2">
      <c r="A455" t="s">
        <v>1063</v>
      </c>
      <c r="B455" t="s">
        <v>1064</v>
      </c>
      <c r="C455" s="2" t="str">
        <f t="shared" si="15"/>
        <v>FAM96B</v>
      </c>
      <c r="D455" t="s">
        <v>1065</v>
      </c>
    </row>
    <row r="456" spans="1:4" x14ac:dyDescent="0.2">
      <c r="A456" t="s">
        <v>1066</v>
      </c>
      <c r="B456" t="s">
        <v>1067</v>
      </c>
      <c r="C456" s="2" t="str">
        <f t="shared" si="15"/>
        <v>FAR1</v>
      </c>
      <c r="D456" t="s">
        <v>1068</v>
      </c>
    </row>
    <row r="457" spans="1:4" x14ac:dyDescent="0.2">
      <c r="A457" t="s">
        <v>5118</v>
      </c>
      <c r="B457" t="s">
        <v>3343</v>
      </c>
      <c r="C457" s="2" t="str">
        <f t="shared" si="15"/>
        <v>FARSA</v>
      </c>
      <c r="D457" t="s">
        <v>3344</v>
      </c>
    </row>
    <row r="458" spans="1:4" x14ac:dyDescent="0.2">
      <c r="A458" t="s">
        <v>1069</v>
      </c>
      <c r="B458" t="s">
        <v>1070</v>
      </c>
      <c r="C458" s="2" t="str">
        <f t="shared" si="15"/>
        <v>FARSB</v>
      </c>
      <c r="D458" t="s">
        <v>1071</v>
      </c>
    </row>
    <row r="459" spans="1:4" x14ac:dyDescent="0.2">
      <c r="A459" t="s">
        <v>3758</v>
      </c>
      <c r="B459" t="s">
        <v>1072</v>
      </c>
      <c r="C459" s="2" t="str">
        <f t="shared" si="15"/>
        <v>FASN</v>
      </c>
      <c r="D459" t="s">
        <v>1073</v>
      </c>
    </row>
    <row r="460" spans="1:4" x14ac:dyDescent="0.2">
      <c r="A460" t="s">
        <v>3655</v>
      </c>
      <c r="B460" t="s">
        <v>1074</v>
      </c>
      <c r="C460" s="2" t="str">
        <f t="shared" si="15"/>
        <v>FAU</v>
      </c>
      <c r="D460" t="s">
        <v>1075</v>
      </c>
    </row>
    <row r="461" spans="1:4" x14ac:dyDescent="0.2">
      <c r="A461" t="s">
        <v>4999</v>
      </c>
      <c r="B461" t="s">
        <v>1076</v>
      </c>
      <c r="C461" s="2" t="str">
        <f t="shared" si="15"/>
        <v>FBL</v>
      </c>
      <c r="D461" t="s">
        <v>1077</v>
      </c>
    </row>
    <row r="462" spans="1:4" x14ac:dyDescent="0.2">
      <c r="A462" t="s">
        <v>1078</v>
      </c>
      <c r="B462" t="s">
        <v>1079</v>
      </c>
      <c r="C462" s="2" t="str">
        <f t="shared" si="15"/>
        <v>FBXO22</v>
      </c>
      <c r="D462" t="s">
        <v>1080</v>
      </c>
    </row>
    <row r="463" spans="1:4" x14ac:dyDescent="0.2">
      <c r="A463" t="s">
        <v>4997</v>
      </c>
      <c r="B463" t="s">
        <v>1081</v>
      </c>
      <c r="C463" s="2" t="str">
        <f t="shared" si="15"/>
        <v>FDFT1</v>
      </c>
      <c r="D463" t="s">
        <v>1082</v>
      </c>
    </row>
    <row r="464" spans="1:4" x14ac:dyDescent="0.2">
      <c r="A464" t="s">
        <v>3739</v>
      </c>
      <c r="B464" t="s">
        <v>1083</v>
      </c>
      <c r="C464" s="2" t="str">
        <f t="shared" si="15"/>
        <v>FDPS</v>
      </c>
      <c r="D464" t="s">
        <v>1084</v>
      </c>
    </row>
    <row r="465" spans="1:4" x14ac:dyDescent="0.2">
      <c r="A465" t="s">
        <v>5001</v>
      </c>
      <c r="B465" t="s">
        <v>1085</v>
      </c>
      <c r="C465" s="2" t="str">
        <f t="shared" si="15"/>
        <v>FEN1</v>
      </c>
      <c r="D465" t="s">
        <v>1086</v>
      </c>
    </row>
    <row r="466" spans="1:4" x14ac:dyDescent="0.2">
      <c r="A466" t="s">
        <v>5002</v>
      </c>
      <c r="B466" t="s">
        <v>1087</v>
      </c>
      <c r="C466" s="2" t="str">
        <f t="shared" si="15"/>
        <v>FH</v>
      </c>
      <c r="D466" t="s">
        <v>1088</v>
      </c>
    </row>
    <row r="467" spans="1:4" x14ac:dyDescent="0.2">
      <c r="A467" t="s">
        <v>3693</v>
      </c>
      <c r="B467" t="s">
        <v>1089</v>
      </c>
      <c r="C467" s="2" t="str">
        <f t="shared" si="15"/>
        <v>FKBP15</v>
      </c>
      <c r="D467" t="s">
        <v>1090</v>
      </c>
    </row>
    <row r="468" spans="1:4" x14ac:dyDescent="0.2">
      <c r="A468" t="s">
        <v>4742</v>
      </c>
      <c r="B468" t="s">
        <v>1091</v>
      </c>
      <c r="C468" s="2" t="str">
        <f t="shared" si="15"/>
        <v>FKBP1A</v>
      </c>
      <c r="D468" t="s">
        <v>1092</v>
      </c>
    </row>
    <row r="469" spans="1:4" x14ac:dyDescent="0.2">
      <c r="A469" t="s">
        <v>3345</v>
      </c>
      <c r="B469" t="s">
        <v>3346</v>
      </c>
      <c r="C469" s="2" t="str">
        <f t="shared" si="15"/>
        <v>FKBP1C</v>
      </c>
      <c r="D469" t="s">
        <v>3347</v>
      </c>
    </row>
    <row r="470" spans="1:4" x14ac:dyDescent="0.2">
      <c r="A470" t="s">
        <v>1093</v>
      </c>
      <c r="B470" t="s">
        <v>1094</v>
      </c>
      <c r="C470" s="2" t="str">
        <f t="shared" si="15"/>
        <v>FKBP3</v>
      </c>
      <c r="D470" t="s">
        <v>1095</v>
      </c>
    </row>
    <row r="471" spans="1:4" x14ac:dyDescent="0.2">
      <c r="A471" t="s">
        <v>1096</v>
      </c>
      <c r="B471" t="s">
        <v>1097</v>
      </c>
      <c r="C471" s="2" t="str">
        <f t="shared" si="15"/>
        <v>FKBP4</v>
      </c>
      <c r="D471" t="s">
        <v>1098</v>
      </c>
    </row>
    <row r="472" spans="1:4" x14ac:dyDescent="0.2">
      <c r="A472" t="s">
        <v>1099</v>
      </c>
      <c r="B472" t="s">
        <v>1100</v>
      </c>
      <c r="C472" s="2" t="str">
        <f t="shared" ref="C472:C503" si="16">MID(B472,SEARCH("(",B472)+1,SEARCH(")",B472)-SEARCH("(",B472)-1)</f>
        <v>FKBP5</v>
      </c>
      <c r="D472" t="s">
        <v>1101</v>
      </c>
    </row>
    <row r="473" spans="1:4" x14ac:dyDescent="0.2">
      <c r="A473" t="s">
        <v>1102</v>
      </c>
      <c r="B473" t="s">
        <v>1103</v>
      </c>
      <c r="C473" s="2" t="str">
        <f t="shared" si="16"/>
        <v>FLII</v>
      </c>
      <c r="D473" t="s">
        <v>1104</v>
      </c>
    </row>
    <row r="474" spans="1:4" x14ac:dyDescent="0.2">
      <c r="A474" t="s">
        <v>5000</v>
      </c>
      <c r="B474" t="s">
        <v>1105</v>
      </c>
      <c r="C474" s="2" t="str">
        <f t="shared" si="16"/>
        <v>FLNB</v>
      </c>
      <c r="D474" t="s">
        <v>1106</v>
      </c>
    </row>
    <row r="475" spans="1:4" x14ac:dyDescent="0.2">
      <c r="A475" t="s">
        <v>3671</v>
      </c>
      <c r="B475" t="s">
        <v>1107</v>
      </c>
      <c r="C475" s="2" t="str">
        <f t="shared" si="16"/>
        <v>FRG1</v>
      </c>
      <c r="D475" t="s">
        <v>1108</v>
      </c>
    </row>
    <row r="476" spans="1:4" x14ac:dyDescent="0.2">
      <c r="A476" t="s">
        <v>1109</v>
      </c>
      <c r="B476" t="s">
        <v>1110</v>
      </c>
      <c r="C476" s="2" t="str">
        <f t="shared" si="16"/>
        <v>FSCN1</v>
      </c>
      <c r="D476" t="s">
        <v>1111</v>
      </c>
    </row>
    <row r="477" spans="1:4" x14ac:dyDescent="0.2">
      <c r="A477" t="s">
        <v>4998</v>
      </c>
      <c r="B477" t="s">
        <v>1112</v>
      </c>
      <c r="C477" s="2" t="str">
        <f t="shared" si="16"/>
        <v>FTH1</v>
      </c>
      <c r="D477" t="s">
        <v>1113</v>
      </c>
    </row>
    <row r="478" spans="1:4" x14ac:dyDescent="0.2">
      <c r="A478" t="s">
        <v>1114</v>
      </c>
      <c r="B478" t="s">
        <v>1115</v>
      </c>
      <c r="C478" s="2" t="str">
        <f t="shared" si="16"/>
        <v>FTSJ3</v>
      </c>
      <c r="D478" t="s">
        <v>1116</v>
      </c>
    </row>
    <row r="479" spans="1:4" x14ac:dyDescent="0.2">
      <c r="A479" t="s">
        <v>4996</v>
      </c>
      <c r="B479" t="s">
        <v>1117</v>
      </c>
      <c r="C479" s="2" t="str">
        <f t="shared" si="16"/>
        <v>FUBP1</v>
      </c>
      <c r="D479" t="s">
        <v>1118</v>
      </c>
    </row>
    <row r="480" spans="1:4" x14ac:dyDescent="0.2">
      <c r="A480" t="s">
        <v>3802</v>
      </c>
      <c r="B480" t="s">
        <v>1119</v>
      </c>
      <c r="C480" s="2" t="str">
        <f t="shared" si="16"/>
        <v>FUBP3</v>
      </c>
      <c r="D480" t="s">
        <v>1120</v>
      </c>
    </row>
    <row r="481" spans="1:4" x14ac:dyDescent="0.2">
      <c r="A481" t="s">
        <v>4744</v>
      </c>
      <c r="B481" t="s">
        <v>1121</v>
      </c>
      <c r="C481" s="2" t="str">
        <f t="shared" si="16"/>
        <v>FUS</v>
      </c>
      <c r="D481" t="s">
        <v>1122</v>
      </c>
    </row>
    <row r="482" spans="1:4" x14ac:dyDescent="0.2">
      <c r="A482" t="s">
        <v>4743</v>
      </c>
      <c r="B482" t="s">
        <v>1123</v>
      </c>
      <c r="C482" s="2" t="str">
        <f t="shared" si="16"/>
        <v>FXR1</v>
      </c>
      <c r="D482" t="s">
        <v>1124</v>
      </c>
    </row>
    <row r="483" spans="1:4" x14ac:dyDescent="0.2">
      <c r="A483" t="s">
        <v>4748</v>
      </c>
      <c r="B483" t="s">
        <v>1125</v>
      </c>
      <c r="C483" s="2" t="str">
        <f t="shared" si="16"/>
        <v>G3BP1</v>
      </c>
      <c r="D483" t="s">
        <v>1126</v>
      </c>
    </row>
    <row r="484" spans="1:4" x14ac:dyDescent="0.2">
      <c r="A484" t="s">
        <v>4749</v>
      </c>
      <c r="B484" t="s">
        <v>1127</v>
      </c>
      <c r="C484" s="2" t="str">
        <f t="shared" si="16"/>
        <v>G3BP2</v>
      </c>
      <c r="D484" t="s">
        <v>1128</v>
      </c>
    </row>
    <row r="485" spans="1:4" x14ac:dyDescent="0.2">
      <c r="A485" t="s">
        <v>5008</v>
      </c>
      <c r="B485" t="s">
        <v>1129</v>
      </c>
      <c r="C485" s="2" t="str">
        <f t="shared" si="16"/>
        <v>G6PD</v>
      </c>
      <c r="D485" t="s">
        <v>1130</v>
      </c>
    </row>
    <row r="486" spans="1:4" x14ac:dyDescent="0.2">
      <c r="A486" t="s">
        <v>4839</v>
      </c>
      <c r="B486" t="s">
        <v>1131</v>
      </c>
      <c r="C486" s="2" t="str">
        <f t="shared" si="16"/>
        <v>GALE</v>
      </c>
      <c r="D486" t="s">
        <v>1132</v>
      </c>
    </row>
    <row r="487" spans="1:4" x14ac:dyDescent="0.2">
      <c r="A487" t="s">
        <v>5009</v>
      </c>
      <c r="B487" t="s">
        <v>1133</v>
      </c>
      <c r="C487" s="2" t="str">
        <f t="shared" si="16"/>
        <v>GANAB</v>
      </c>
      <c r="D487" t="s">
        <v>1134</v>
      </c>
    </row>
    <row r="488" spans="1:4" x14ac:dyDescent="0.2">
      <c r="A488" t="s">
        <v>5018</v>
      </c>
      <c r="B488" t="s">
        <v>1135</v>
      </c>
      <c r="C488" s="2" t="str">
        <f t="shared" si="16"/>
        <v>GAPDH</v>
      </c>
      <c r="D488" t="s">
        <v>1136</v>
      </c>
    </row>
    <row r="489" spans="1:4" x14ac:dyDescent="0.2">
      <c r="A489" t="s">
        <v>3701</v>
      </c>
      <c r="B489" t="s">
        <v>1137</v>
      </c>
      <c r="C489" s="2" t="str">
        <f t="shared" si="16"/>
        <v>GARS</v>
      </c>
      <c r="D489" t="s">
        <v>1138</v>
      </c>
    </row>
    <row r="490" spans="1:4" x14ac:dyDescent="0.2">
      <c r="A490" t="s">
        <v>5135</v>
      </c>
      <c r="B490" t="s">
        <v>1139</v>
      </c>
      <c r="C490" s="2" t="str">
        <f t="shared" si="16"/>
        <v>GART</v>
      </c>
      <c r="D490" t="s">
        <v>1140</v>
      </c>
    </row>
    <row r="491" spans="1:4" x14ac:dyDescent="0.2">
      <c r="A491" t="s">
        <v>4687</v>
      </c>
      <c r="B491" t="s">
        <v>1141</v>
      </c>
      <c r="C491" s="2" t="str">
        <f t="shared" si="16"/>
        <v>GBE1</v>
      </c>
      <c r="D491" t="s">
        <v>1142</v>
      </c>
    </row>
    <row r="492" spans="1:4" x14ac:dyDescent="0.2">
      <c r="A492" t="s">
        <v>1143</v>
      </c>
      <c r="B492" t="s">
        <v>1144</v>
      </c>
      <c r="C492" s="2" t="str">
        <f t="shared" si="16"/>
        <v>GCLC</v>
      </c>
      <c r="D492" t="s">
        <v>1145</v>
      </c>
    </row>
    <row r="493" spans="1:4" x14ac:dyDescent="0.2">
      <c r="A493" t="s">
        <v>3348</v>
      </c>
      <c r="B493" t="s">
        <v>3349</v>
      </c>
      <c r="C493" s="2" t="str">
        <f t="shared" si="16"/>
        <v>GCN1</v>
      </c>
      <c r="D493" t="s">
        <v>3350</v>
      </c>
    </row>
    <row r="494" spans="1:4" x14ac:dyDescent="0.2">
      <c r="A494" t="s">
        <v>1146</v>
      </c>
      <c r="B494" t="s">
        <v>1147</v>
      </c>
      <c r="C494" s="2" t="str">
        <f t="shared" si="16"/>
        <v>GDI1</v>
      </c>
      <c r="D494" t="s">
        <v>1148</v>
      </c>
    </row>
    <row r="495" spans="1:4" x14ac:dyDescent="0.2">
      <c r="A495" t="s">
        <v>4750</v>
      </c>
      <c r="B495" t="s">
        <v>1149</v>
      </c>
      <c r="C495" s="2" t="str">
        <f t="shared" si="16"/>
        <v>GDI2</v>
      </c>
      <c r="D495" t="s">
        <v>1150</v>
      </c>
    </row>
    <row r="496" spans="1:4" x14ac:dyDescent="0.2">
      <c r="A496" t="s">
        <v>1151</v>
      </c>
      <c r="B496" t="s">
        <v>1152</v>
      </c>
      <c r="C496" s="2" t="str">
        <f t="shared" si="16"/>
        <v>GEMIN5</v>
      </c>
      <c r="D496" t="s">
        <v>1153</v>
      </c>
    </row>
    <row r="497" spans="1:4" x14ac:dyDescent="0.2">
      <c r="A497" t="s">
        <v>37</v>
      </c>
      <c r="B497" t="s">
        <v>1154</v>
      </c>
      <c r="C497" s="2" t="str">
        <f t="shared" si="16"/>
        <v>GFPT1</v>
      </c>
      <c r="D497" t="s">
        <v>1155</v>
      </c>
    </row>
    <row r="498" spans="1:4" x14ac:dyDescent="0.2">
      <c r="A498" t="s">
        <v>4642</v>
      </c>
      <c r="B498" t="s">
        <v>3351</v>
      </c>
      <c r="C498" s="2" t="str">
        <f t="shared" si="16"/>
        <v>GGCT</v>
      </c>
      <c r="D498" t="s">
        <v>3352</v>
      </c>
    </row>
    <row r="499" spans="1:4" x14ac:dyDescent="0.2">
      <c r="A499" t="s">
        <v>3353</v>
      </c>
      <c r="B499" t="s">
        <v>3354</v>
      </c>
      <c r="C499" s="2" t="str">
        <f t="shared" si="16"/>
        <v>GIGYF2</v>
      </c>
      <c r="D499" t="s">
        <v>3355</v>
      </c>
    </row>
    <row r="500" spans="1:4" x14ac:dyDescent="0.2">
      <c r="A500" t="s">
        <v>4751</v>
      </c>
      <c r="B500" t="s">
        <v>1156</v>
      </c>
      <c r="C500" s="2" t="str">
        <f t="shared" si="16"/>
        <v>GIPC1</v>
      </c>
      <c r="D500" t="s">
        <v>1157</v>
      </c>
    </row>
    <row r="501" spans="1:4" x14ac:dyDescent="0.2">
      <c r="A501" t="s">
        <v>38</v>
      </c>
      <c r="B501" t="s">
        <v>2275</v>
      </c>
      <c r="C501" s="2" t="s">
        <v>5399</v>
      </c>
      <c r="D501" t="s">
        <v>2276</v>
      </c>
    </row>
    <row r="502" spans="1:4" x14ac:dyDescent="0.2">
      <c r="A502" t="s">
        <v>5003</v>
      </c>
      <c r="B502" t="s">
        <v>1158</v>
      </c>
      <c r="C502" s="2" t="str">
        <f t="shared" ref="C502:C517" si="17">MID(B502,SEARCH("(",B502)+1,SEARCH(")",B502)-SEARCH("(",B502)-1)</f>
        <v>GLA</v>
      </c>
      <c r="D502" t="s">
        <v>1159</v>
      </c>
    </row>
    <row r="503" spans="1:4" x14ac:dyDescent="0.2">
      <c r="A503" t="s">
        <v>5004</v>
      </c>
      <c r="B503" t="s">
        <v>1160</v>
      </c>
      <c r="C503" s="2" t="str">
        <f t="shared" si="17"/>
        <v>GLB1</v>
      </c>
      <c r="D503" t="s">
        <v>1161</v>
      </c>
    </row>
    <row r="504" spans="1:4" x14ac:dyDescent="0.2">
      <c r="A504" t="s">
        <v>1162</v>
      </c>
      <c r="B504" t="s">
        <v>1163</v>
      </c>
      <c r="C504" s="2" t="str">
        <f t="shared" si="17"/>
        <v>GLO1</v>
      </c>
      <c r="D504" t="s">
        <v>1164</v>
      </c>
    </row>
    <row r="505" spans="1:4" x14ac:dyDescent="0.2">
      <c r="A505" t="s">
        <v>5019</v>
      </c>
      <c r="B505" t="s">
        <v>1165</v>
      </c>
      <c r="C505" s="2" t="str">
        <f t="shared" si="17"/>
        <v>GLOD4</v>
      </c>
      <c r="D505" t="s">
        <v>934</v>
      </c>
    </row>
    <row r="506" spans="1:4" x14ac:dyDescent="0.2">
      <c r="A506" t="s">
        <v>1166</v>
      </c>
      <c r="B506" t="s">
        <v>1167</v>
      </c>
      <c r="C506" s="2" t="str">
        <f t="shared" si="17"/>
        <v>GLRX3</v>
      </c>
      <c r="D506" t="s">
        <v>1168</v>
      </c>
    </row>
    <row r="507" spans="1:4" x14ac:dyDescent="0.2">
      <c r="A507" t="s">
        <v>39</v>
      </c>
      <c r="B507" t="s">
        <v>1169</v>
      </c>
      <c r="C507" s="2" t="str">
        <f t="shared" si="17"/>
        <v>GM2A</v>
      </c>
      <c r="D507" t="s">
        <v>1170</v>
      </c>
    </row>
    <row r="508" spans="1:4" x14ac:dyDescent="0.2">
      <c r="A508" t="s">
        <v>1171</v>
      </c>
      <c r="B508" t="s">
        <v>1172</v>
      </c>
      <c r="C508" s="2" t="str">
        <f t="shared" si="17"/>
        <v>GMDS</v>
      </c>
      <c r="D508" t="s">
        <v>1173</v>
      </c>
    </row>
    <row r="509" spans="1:4" x14ac:dyDescent="0.2">
      <c r="A509" t="s">
        <v>1174</v>
      </c>
      <c r="B509" t="s">
        <v>1175</v>
      </c>
      <c r="C509" s="2" t="str">
        <f t="shared" si="17"/>
        <v>GMFB</v>
      </c>
      <c r="D509" t="s">
        <v>1176</v>
      </c>
    </row>
    <row r="510" spans="1:4" x14ac:dyDescent="0.2">
      <c r="A510" t="s">
        <v>4598</v>
      </c>
      <c r="B510" t="s">
        <v>1177</v>
      </c>
      <c r="C510" s="2" t="str">
        <f t="shared" si="17"/>
        <v>GMPPA</v>
      </c>
      <c r="D510" t="s">
        <v>1178</v>
      </c>
    </row>
    <row r="511" spans="1:4" x14ac:dyDescent="0.2">
      <c r="A511" t="s">
        <v>1179</v>
      </c>
      <c r="B511" t="s">
        <v>1180</v>
      </c>
      <c r="C511" s="2" t="str">
        <f t="shared" si="17"/>
        <v>GMPS</v>
      </c>
      <c r="D511" t="s">
        <v>1181</v>
      </c>
    </row>
    <row r="512" spans="1:4" x14ac:dyDescent="0.2">
      <c r="A512" t="s">
        <v>3356</v>
      </c>
      <c r="B512" t="s">
        <v>3357</v>
      </c>
      <c r="C512" s="2" t="str">
        <f t="shared" si="17"/>
        <v>GNAI1</v>
      </c>
      <c r="D512" t="s">
        <v>3358</v>
      </c>
    </row>
    <row r="513" spans="1:4" x14ac:dyDescent="0.2">
      <c r="A513" t="s">
        <v>3359</v>
      </c>
      <c r="B513" t="s">
        <v>3360</v>
      </c>
      <c r="C513" s="2" t="str">
        <f t="shared" si="17"/>
        <v>GNAI2</v>
      </c>
      <c r="D513" t="s">
        <v>3361</v>
      </c>
    </row>
    <row r="514" spans="1:4" x14ac:dyDescent="0.2">
      <c r="A514" t="s">
        <v>1182</v>
      </c>
      <c r="B514" t="s">
        <v>1183</v>
      </c>
      <c r="C514" s="2" t="str">
        <f t="shared" si="17"/>
        <v>GNAI3</v>
      </c>
      <c r="D514" t="s">
        <v>1184</v>
      </c>
    </row>
    <row r="515" spans="1:4" x14ac:dyDescent="0.2">
      <c r="A515" t="s">
        <v>3750</v>
      </c>
      <c r="B515" t="s">
        <v>3362</v>
      </c>
      <c r="C515" s="2" t="str">
        <f t="shared" si="17"/>
        <v>GNAO1</v>
      </c>
      <c r="D515" t="s">
        <v>3363</v>
      </c>
    </row>
    <row r="516" spans="1:4" x14ac:dyDescent="0.2">
      <c r="A516" t="s">
        <v>4746</v>
      </c>
      <c r="B516" t="s">
        <v>1185</v>
      </c>
      <c r="C516" s="2" t="str">
        <f t="shared" si="17"/>
        <v>GNB1</v>
      </c>
      <c r="D516" t="s">
        <v>1186</v>
      </c>
    </row>
    <row r="517" spans="1:4" x14ac:dyDescent="0.2">
      <c r="A517" t="s">
        <v>3364</v>
      </c>
      <c r="B517" t="s">
        <v>3365</v>
      </c>
      <c r="C517" s="2" t="str">
        <f t="shared" si="17"/>
        <v>GNB2</v>
      </c>
      <c r="D517" t="s">
        <v>3366</v>
      </c>
    </row>
    <row r="518" spans="1:4" x14ac:dyDescent="0.2">
      <c r="A518" t="s">
        <v>4645</v>
      </c>
      <c r="B518" t="s">
        <v>1187</v>
      </c>
      <c r="C518" s="2" t="s">
        <v>5398</v>
      </c>
      <c r="D518" t="s">
        <v>1188</v>
      </c>
    </row>
    <row r="519" spans="1:4" x14ac:dyDescent="0.2">
      <c r="A519" t="s">
        <v>1189</v>
      </c>
      <c r="B519" t="s">
        <v>1190</v>
      </c>
      <c r="C519" s="2" t="str">
        <f>MID(B519,SEARCH("(",B519)+1,SEARCH(")",B519)-SEARCH("(",B519)-1)</f>
        <v>GNG12</v>
      </c>
      <c r="D519" t="s">
        <v>1191</v>
      </c>
    </row>
    <row r="520" spans="1:4" x14ac:dyDescent="0.2">
      <c r="A520" t="s">
        <v>3730</v>
      </c>
      <c r="B520" t="s">
        <v>1192</v>
      </c>
      <c r="C520" s="2" t="str">
        <f>MID(B520,SEARCH("(",B520)+1,SEARCH(")",B520)-SEARCH("(",B520)-1)</f>
        <v>GNL3</v>
      </c>
      <c r="D520" t="s">
        <v>1193</v>
      </c>
    </row>
    <row r="521" spans="1:4" x14ac:dyDescent="0.2">
      <c r="A521" t="s">
        <v>5007</v>
      </c>
      <c r="B521" t="s">
        <v>1194</v>
      </c>
      <c r="C521" s="2" t="str">
        <f>MID(B521,SEARCH("(",B521)+1,SEARCH(")",B521)-SEARCH("(",B521)-1)</f>
        <v>GNPDA1</v>
      </c>
      <c r="D521" t="s">
        <v>1195</v>
      </c>
    </row>
    <row r="522" spans="1:4" x14ac:dyDescent="0.2">
      <c r="A522" t="s">
        <v>5006</v>
      </c>
      <c r="B522" t="s">
        <v>3474</v>
      </c>
      <c r="C522" s="2" t="s">
        <v>5397</v>
      </c>
      <c r="D522" t="s">
        <v>3475</v>
      </c>
    </row>
    <row r="523" spans="1:4" x14ac:dyDescent="0.2">
      <c r="A523" t="s">
        <v>1196</v>
      </c>
      <c r="B523" t="s">
        <v>1197</v>
      </c>
      <c r="C523" s="2" t="str">
        <f t="shared" ref="C523:C554" si="18">MID(B523,SEARCH("(",B523)+1,SEARCH(")",B523)-SEARCH("(",B523)-1)</f>
        <v>GOLGA2</v>
      </c>
      <c r="D523" t="s">
        <v>1198</v>
      </c>
    </row>
    <row r="524" spans="1:4" x14ac:dyDescent="0.2">
      <c r="A524" t="s">
        <v>5021</v>
      </c>
      <c r="B524" t="s">
        <v>1199</v>
      </c>
      <c r="C524" s="2" t="str">
        <f t="shared" si="18"/>
        <v>GOPC</v>
      </c>
      <c r="D524" t="s">
        <v>1200</v>
      </c>
    </row>
    <row r="525" spans="1:4" x14ac:dyDescent="0.2">
      <c r="A525" t="s">
        <v>1201</v>
      </c>
      <c r="B525" t="s">
        <v>1202</v>
      </c>
      <c r="C525" s="2" t="str">
        <f t="shared" si="18"/>
        <v>GORASP2</v>
      </c>
      <c r="D525" t="s">
        <v>1203</v>
      </c>
    </row>
    <row r="526" spans="1:4" x14ac:dyDescent="0.2">
      <c r="A526" t="s">
        <v>5010</v>
      </c>
      <c r="B526" t="s">
        <v>1204</v>
      </c>
      <c r="C526" s="2" t="str">
        <f t="shared" si="18"/>
        <v>GOT1</v>
      </c>
      <c r="D526" t="s">
        <v>1205</v>
      </c>
    </row>
    <row r="527" spans="1:4" x14ac:dyDescent="0.2">
      <c r="A527" t="s">
        <v>4646</v>
      </c>
      <c r="B527" t="s">
        <v>3367</v>
      </c>
      <c r="C527" s="2" t="str">
        <f t="shared" si="18"/>
        <v>GPAT3</v>
      </c>
      <c r="D527" t="s">
        <v>3368</v>
      </c>
    </row>
    <row r="528" spans="1:4" x14ac:dyDescent="0.2">
      <c r="A528" t="s">
        <v>3369</v>
      </c>
      <c r="B528" t="s">
        <v>3370</v>
      </c>
      <c r="C528" s="2" t="str">
        <f t="shared" si="18"/>
        <v>GPAT4</v>
      </c>
      <c r="D528" t="s">
        <v>3371</v>
      </c>
    </row>
    <row r="529" spans="1:4" x14ac:dyDescent="0.2">
      <c r="A529" t="s">
        <v>4644</v>
      </c>
      <c r="B529" t="s">
        <v>1206</v>
      </c>
      <c r="C529" s="2" t="str">
        <f t="shared" si="18"/>
        <v>GPHN</v>
      </c>
      <c r="D529" t="s">
        <v>1207</v>
      </c>
    </row>
    <row r="530" spans="1:4" x14ac:dyDescent="0.2">
      <c r="A530" t="s">
        <v>4745</v>
      </c>
      <c r="B530" t="s">
        <v>1208</v>
      </c>
      <c r="C530" s="2" t="str">
        <f t="shared" si="18"/>
        <v>GPS1</v>
      </c>
      <c r="D530" t="s">
        <v>1209</v>
      </c>
    </row>
    <row r="531" spans="1:4" x14ac:dyDescent="0.2">
      <c r="A531" t="s">
        <v>5015</v>
      </c>
      <c r="B531" t="s">
        <v>1210</v>
      </c>
      <c r="C531" s="2" t="str">
        <f t="shared" si="18"/>
        <v>GPX1</v>
      </c>
      <c r="D531" t="s">
        <v>1211</v>
      </c>
    </row>
    <row r="532" spans="1:4" x14ac:dyDescent="0.2">
      <c r="A532" t="s">
        <v>5016</v>
      </c>
      <c r="B532" t="s">
        <v>1212</v>
      </c>
      <c r="C532" s="2" t="str">
        <f t="shared" si="18"/>
        <v>GPX4</v>
      </c>
      <c r="D532" t="s">
        <v>1213</v>
      </c>
    </row>
    <row r="533" spans="1:4" x14ac:dyDescent="0.2">
      <c r="A533" t="s">
        <v>3733</v>
      </c>
      <c r="B533" t="s">
        <v>1214</v>
      </c>
      <c r="C533" s="2" t="str">
        <f t="shared" si="18"/>
        <v>GRB2</v>
      </c>
      <c r="D533" t="s">
        <v>1215</v>
      </c>
    </row>
    <row r="534" spans="1:4" x14ac:dyDescent="0.2">
      <c r="A534" t="s">
        <v>5020</v>
      </c>
      <c r="B534" t="s">
        <v>1216</v>
      </c>
      <c r="C534" s="2" t="str">
        <f t="shared" si="18"/>
        <v>GRHPR</v>
      </c>
      <c r="D534" t="s">
        <v>1217</v>
      </c>
    </row>
    <row r="535" spans="1:4" x14ac:dyDescent="0.2">
      <c r="A535" t="s">
        <v>4747</v>
      </c>
      <c r="B535" t="s">
        <v>1218</v>
      </c>
      <c r="C535" s="2" t="str">
        <f t="shared" si="18"/>
        <v>GSPT1</v>
      </c>
      <c r="D535" t="s">
        <v>1219</v>
      </c>
    </row>
    <row r="536" spans="1:4" x14ac:dyDescent="0.2">
      <c r="A536" t="s">
        <v>5017</v>
      </c>
      <c r="B536" t="s">
        <v>1220</v>
      </c>
      <c r="C536" s="2" t="str">
        <f t="shared" si="18"/>
        <v>GSR</v>
      </c>
      <c r="D536" t="s">
        <v>1221</v>
      </c>
    </row>
    <row r="537" spans="1:4" x14ac:dyDescent="0.2">
      <c r="A537" t="s">
        <v>3783</v>
      </c>
      <c r="B537" t="s">
        <v>1222</v>
      </c>
      <c r="C537" s="2" t="str">
        <f t="shared" si="18"/>
        <v>GSS</v>
      </c>
      <c r="D537" t="s">
        <v>1223</v>
      </c>
    </row>
    <row r="538" spans="1:4" x14ac:dyDescent="0.2">
      <c r="A538" t="s">
        <v>5013</v>
      </c>
      <c r="B538" t="s">
        <v>1224</v>
      </c>
      <c r="C538" s="2" t="str">
        <f t="shared" si="18"/>
        <v>GSTO1</v>
      </c>
      <c r="D538" t="s">
        <v>1225</v>
      </c>
    </row>
    <row r="539" spans="1:4" x14ac:dyDescent="0.2">
      <c r="A539" t="s">
        <v>5014</v>
      </c>
      <c r="B539" t="s">
        <v>1226</v>
      </c>
      <c r="C539" s="2" t="str">
        <f t="shared" si="18"/>
        <v>GSTP1</v>
      </c>
      <c r="D539" t="s">
        <v>1227</v>
      </c>
    </row>
    <row r="540" spans="1:4" x14ac:dyDescent="0.2">
      <c r="A540" t="s">
        <v>3790</v>
      </c>
      <c r="B540" t="s">
        <v>1228</v>
      </c>
      <c r="C540" s="2" t="str">
        <f t="shared" si="18"/>
        <v>GTF2F1</v>
      </c>
      <c r="D540" t="s">
        <v>1229</v>
      </c>
    </row>
    <row r="541" spans="1:4" x14ac:dyDescent="0.2">
      <c r="A541" t="s">
        <v>3729</v>
      </c>
      <c r="B541" t="s">
        <v>1230</v>
      </c>
      <c r="C541" s="2" t="str">
        <f t="shared" si="18"/>
        <v>GTF2F2</v>
      </c>
      <c r="D541" t="s">
        <v>1231</v>
      </c>
    </row>
    <row r="542" spans="1:4" x14ac:dyDescent="0.2">
      <c r="A542" t="s">
        <v>4643</v>
      </c>
      <c r="B542" t="s">
        <v>1232</v>
      </c>
      <c r="C542" s="2" t="str">
        <f t="shared" si="18"/>
        <v>GTF2I</v>
      </c>
      <c r="D542" t="s">
        <v>1233</v>
      </c>
    </row>
    <row r="543" spans="1:4" x14ac:dyDescent="0.2">
      <c r="A543" t="s">
        <v>3717</v>
      </c>
      <c r="B543" t="s">
        <v>1234</v>
      </c>
      <c r="C543" s="2" t="str">
        <f t="shared" si="18"/>
        <v>GTPBP4</v>
      </c>
      <c r="D543" t="s">
        <v>1235</v>
      </c>
    </row>
    <row r="544" spans="1:4" x14ac:dyDescent="0.2">
      <c r="A544" t="s">
        <v>40</v>
      </c>
      <c r="B544" t="s">
        <v>1236</v>
      </c>
      <c r="C544" s="2" t="str">
        <f t="shared" si="18"/>
        <v>H1F0</v>
      </c>
      <c r="D544" t="s">
        <v>1237</v>
      </c>
    </row>
    <row r="545" spans="1:4" x14ac:dyDescent="0.2">
      <c r="A545" t="s">
        <v>41</v>
      </c>
      <c r="B545" t="s">
        <v>1238</v>
      </c>
      <c r="C545" s="2" t="str">
        <f t="shared" si="18"/>
        <v>H1FX</v>
      </c>
      <c r="D545" t="s">
        <v>1239</v>
      </c>
    </row>
    <row r="546" spans="1:4" x14ac:dyDescent="0.2">
      <c r="A546" t="s">
        <v>1240</v>
      </c>
      <c r="B546" t="s">
        <v>1241</v>
      </c>
      <c r="C546" s="2" t="str">
        <f t="shared" si="18"/>
        <v>H2AFV</v>
      </c>
      <c r="D546" t="s">
        <v>1242</v>
      </c>
    </row>
    <row r="547" spans="1:4" x14ac:dyDescent="0.2">
      <c r="A547" t="s">
        <v>3372</v>
      </c>
      <c r="B547" t="s">
        <v>3373</v>
      </c>
      <c r="C547" s="2" t="str">
        <f t="shared" si="18"/>
        <v>H2AFX</v>
      </c>
      <c r="D547" t="s">
        <v>3374</v>
      </c>
    </row>
    <row r="548" spans="1:4" x14ac:dyDescent="0.2">
      <c r="A548" t="s">
        <v>1243</v>
      </c>
      <c r="B548" t="s">
        <v>1244</v>
      </c>
      <c r="C548" s="2" t="str">
        <f t="shared" si="18"/>
        <v>H2AFY</v>
      </c>
      <c r="D548" t="s">
        <v>1245</v>
      </c>
    </row>
    <row r="549" spans="1:4" x14ac:dyDescent="0.2">
      <c r="A549" t="s">
        <v>3375</v>
      </c>
      <c r="B549" t="s">
        <v>3376</v>
      </c>
      <c r="C549" s="2" t="str">
        <f t="shared" si="18"/>
        <v>H2AFZ</v>
      </c>
      <c r="D549" t="s">
        <v>3377</v>
      </c>
    </row>
    <row r="550" spans="1:4" x14ac:dyDescent="0.2">
      <c r="A550" t="s">
        <v>5045</v>
      </c>
      <c r="B550" t="s">
        <v>1246</v>
      </c>
      <c r="C550" s="2" t="str">
        <f t="shared" si="18"/>
        <v>HARS</v>
      </c>
      <c r="D550" t="s">
        <v>1247</v>
      </c>
    </row>
    <row r="551" spans="1:4" x14ac:dyDescent="0.2">
      <c r="A551" t="s">
        <v>42</v>
      </c>
      <c r="B551" t="s">
        <v>1248</v>
      </c>
      <c r="C551" s="2" t="str">
        <f t="shared" si="18"/>
        <v>HAT1</v>
      </c>
      <c r="D551" t="s">
        <v>1249</v>
      </c>
    </row>
    <row r="552" spans="1:4" x14ac:dyDescent="0.2">
      <c r="A552" t="s">
        <v>1250</v>
      </c>
      <c r="B552" t="s">
        <v>1251</v>
      </c>
      <c r="C552" s="2" t="str">
        <f t="shared" si="18"/>
        <v>HDAC2</v>
      </c>
      <c r="D552" t="s">
        <v>1252</v>
      </c>
    </row>
    <row r="553" spans="1:4" x14ac:dyDescent="0.2">
      <c r="A553" t="s">
        <v>1253</v>
      </c>
      <c r="B553" t="s">
        <v>1254</v>
      </c>
      <c r="C553" s="2" t="str">
        <f t="shared" si="18"/>
        <v>HDGFRP2</v>
      </c>
      <c r="D553" t="s">
        <v>1255</v>
      </c>
    </row>
    <row r="554" spans="1:4" x14ac:dyDescent="0.2">
      <c r="A554" t="s">
        <v>5043</v>
      </c>
      <c r="B554" t="s">
        <v>1256</v>
      </c>
      <c r="C554" s="2" t="str">
        <f t="shared" si="18"/>
        <v>HDLBP</v>
      </c>
      <c r="D554" t="s">
        <v>1257</v>
      </c>
    </row>
    <row r="555" spans="1:4" x14ac:dyDescent="0.2">
      <c r="A555" t="s">
        <v>1258</v>
      </c>
      <c r="B555" t="s">
        <v>1259</v>
      </c>
      <c r="C555" s="2" t="str">
        <f t="shared" ref="C555:C586" si="19">MID(B555,SEARCH("(",B555)+1,SEARCH(")",B555)-SEARCH("(",B555)-1)</f>
        <v>HEBP2</v>
      </c>
      <c r="D555" t="s">
        <v>1260</v>
      </c>
    </row>
    <row r="556" spans="1:4" x14ac:dyDescent="0.2">
      <c r="A556" t="s">
        <v>5041</v>
      </c>
      <c r="B556" t="s">
        <v>1261</v>
      </c>
      <c r="C556" s="2" t="str">
        <f t="shared" si="19"/>
        <v>HEXA</v>
      </c>
      <c r="D556" t="s">
        <v>1262</v>
      </c>
    </row>
    <row r="557" spans="1:4" x14ac:dyDescent="0.2">
      <c r="A557" t="s">
        <v>5042</v>
      </c>
      <c r="B557" t="s">
        <v>1263</v>
      </c>
      <c r="C557" s="2" t="str">
        <f t="shared" si="19"/>
        <v>HEXB</v>
      </c>
      <c r="D557" t="s">
        <v>1264</v>
      </c>
    </row>
    <row r="558" spans="1:4" x14ac:dyDescent="0.2">
      <c r="A558" t="s">
        <v>1265</v>
      </c>
      <c r="B558" t="s">
        <v>1266</v>
      </c>
      <c r="C558" s="2" t="str">
        <f t="shared" si="19"/>
        <v>HEXIM1</v>
      </c>
      <c r="D558" t="s">
        <v>1267</v>
      </c>
    </row>
    <row r="559" spans="1:4" x14ac:dyDescent="0.2">
      <c r="A559" t="s">
        <v>5028</v>
      </c>
      <c r="B559" t="s">
        <v>1268</v>
      </c>
      <c r="C559" s="2" t="str">
        <f t="shared" si="19"/>
        <v>HGS</v>
      </c>
      <c r="D559" t="s">
        <v>1269</v>
      </c>
    </row>
    <row r="560" spans="1:4" x14ac:dyDescent="0.2">
      <c r="A560" t="s">
        <v>43</v>
      </c>
      <c r="B560" t="s">
        <v>1270</v>
      </c>
      <c r="C560" s="2" t="str">
        <f t="shared" si="19"/>
        <v>HILPDA</v>
      </c>
      <c r="D560" t="s">
        <v>1271</v>
      </c>
    </row>
    <row r="561" spans="1:4" x14ac:dyDescent="0.2">
      <c r="A561" t="s">
        <v>4649</v>
      </c>
      <c r="B561" t="s">
        <v>1272</v>
      </c>
      <c r="C561" s="2" t="str">
        <f t="shared" si="19"/>
        <v>HINT1</v>
      </c>
      <c r="D561" t="s">
        <v>1273</v>
      </c>
    </row>
    <row r="562" spans="1:4" x14ac:dyDescent="0.2">
      <c r="A562" t="s">
        <v>44</v>
      </c>
      <c r="B562" t="s">
        <v>1274</v>
      </c>
      <c r="C562" s="2" t="str">
        <f t="shared" si="19"/>
        <v>HIST1H1C</v>
      </c>
      <c r="D562" t="s">
        <v>1275</v>
      </c>
    </row>
    <row r="563" spans="1:4" x14ac:dyDescent="0.2">
      <c r="A563" t="s">
        <v>1276</v>
      </c>
      <c r="B563" t="s">
        <v>1277</v>
      </c>
      <c r="C563" s="2" t="str">
        <f t="shared" si="19"/>
        <v>HIST1H2AA</v>
      </c>
      <c r="D563" t="s">
        <v>1242</v>
      </c>
    </row>
    <row r="564" spans="1:4" x14ac:dyDescent="0.2">
      <c r="A564" t="s">
        <v>3378</v>
      </c>
      <c r="B564" t="s">
        <v>3379</v>
      </c>
      <c r="C564" s="2" t="str">
        <f t="shared" si="19"/>
        <v>HIST1H2BA</v>
      </c>
      <c r="D564" t="s">
        <v>3380</v>
      </c>
    </row>
    <row r="565" spans="1:4" x14ac:dyDescent="0.2">
      <c r="A565" t="s">
        <v>3381</v>
      </c>
      <c r="B565" t="s">
        <v>3382</v>
      </c>
      <c r="C565" s="2" t="str">
        <f t="shared" si="19"/>
        <v>HIST1H2BB</v>
      </c>
      <c r="D565" t="s">
        <v>1286</v>
      </c>
    </row>
    <row r="566" spans="1:4" x14ac:dyDescent="0.2">
      <c r="A566" t="s">
        <v>1278</v>
      </c>
      <c r="B566" t="s">
        <v>1279</v>
      </c>
      <c r="C566" s="2" t="str">
        <f t="shared" si="19"/>
        <v>HIST1H2BC</v>
      </c>
      <c r="D566" t="s">
        <v>1280</v>
      </c>
    </row>
    <row r="567" spans="1:4" x14ac:dyDescent="0.2">
      <c r="A567" t="s">
        <v>5046</v>
      </c>
      <c r="B567" t="s">
        <v>3383</v>
      </c>
      <c r="C567" s="2" t="str">
        <f t="shared" si="19"/>
        <v>HIST1H2BD</v>
      </c>
      <c r="D567" t="s">
        <v>1280</v>
      </c>
    </row>
    <row r="568" spans="1:4" x14ac:dyDescent="0.2">
      <c r="A568" t="s">
        <v>3384</v>
      </c>
      <c r="B568" t="s">
        <v>3385</v>
      </c>
      <c r="C568" s="2" t="str">
        <f t="shared" si="19"/>
        <v>HIST1H2BG</v>
      </c>
      <c r="D568" t="s">
        <v>1280</v>
      </c>
    </row>
    <row r="569" spans="1:4" x14ac:dyDescent="0.2">
      <c r="A569" t="s">
        <v>3386</v>
      </c>
      <c r="B569" t="s">
        <v>3387</v>
      </c>
      <c r="C569" s="2" t="str">
        <f t="shared" si="19"/>
        <v>HIST1H2BH</v>
      </c>
      <c r="D569" t="s">
        <v>1286</v>
      </c>
    </row>
    <row r="570" spans="1:4" x14ac:dyDescent="0.2">
      <c r="A570" t="s">
        <v>3705</v>
      </c>
      <c r="B570" t="s">
        <v>1281</v>
      </c>
      <c r="C570" s="2" t="str">
        <f t="shared" si="19"/>
        <v>HIST1H2BJ</v>
      </c>
      <c r="D570" t="s">
        <v>1280</v>
      </c>
    </row>
    <row r="571" spans="1:4" x14ac:dyDescent="0.2">
      <c r="A571" t="s">
        <v>3706</v>
      </c>
      <c r="B571" t="s">
        <v>3388</v>
      </c>
      <c r="C571" s="2" t="str">
        <f t="shared" si="19"/>
        <v>HIST1H2BK</v>
      </c>
      <c r="D571" t="s">
        <v>1280</v>
      </c>
    </row>
    <row r="572" spans="1:4" x14ac:dyDescent="0.2">
      <c r="A572" t="s">
        <v>3389</v>
      </c>
      <c r="B572" t="s">
        <v>3390</v>
      </c>
      <c r="C572" s="2" t="str">
        <f t="shared" si="19"/>
        <v>HIST1H2BL</v>
      </c>
      <c r="D572" t="s">
        <v>1286</v>
      </c>
    </row>
    <row r="573" spans="1:4" x14ac:dyDescent="0.2">
      <c r="A573" t="s">
        <v>3391</v>
      </c>
      <c r="B573" t="s">
        <v>3392</v>
      </c>
      <c r="C573" s="2" t="str">
        <f t="shared" si="19"/>
        <v>HIST1H2BM</v>
      </c>
      <c r="D573" t="s">
        <v>1286</v>
      </c>
    </row>
    <row r="574" spans="1:4" x14ac:dyDescent="0.2">
      <c r="A574" t="s">
        <v>3393</v>
      </c>
      <c r="B574" t="s">
        <v>3394</v>
      </c>
      <c r="C574" s="2" t="str">
        <f t="shared" si="19"/>
        <v>HIST1H2BN</v>
      </c>
      <c r="D574" t="s">
        <v>1286</v>
      </c>
    </row>
    <row r="575" spans="1:4" x14ac:dyDescent="0.2">
      <c r="A575" t="s">
        <v>3395</v>
      </c>
      <c r="B575" t="s">
        <v>3396</v>
      </c>
      <c r="C575" s="2" t="str">
        <f t="shared" si="19"/>
        <v>HIST1H2BO</v>
      </c>
      <c r="D575" t="s">
        <v>1286</v>
      </c>
    </row>
    <row r="576" spans="1:4" x14ac:dyDescent="0.2">
      <c r="A576" t="s">
        <v>1282</v>
      </c>
      <c r="B576" t="s">
        <v>1283</v>
      </c>
      <c r="C576" s="2" t="str">
        <f t="shared" si="19"/>
        <v>HIST1H4H</v>
      </c>
      <c r="D576" t="s">
        <v>1284</v>
      </c>
    </row>
    <row r="577" spans="1:4" x14ac:dyDescent="0.2">
      <c r="A577" t="s">
        <v>3707</v>
      </c>
      <c r="B577" t="s">
        <v>3397</v>
      </c>
      <c r="C577" s="2" t="str">
        <f t="shared" si="19"/>
        <v>HIST1H4I</v>
      </c>
      <c r="D577" t="s">
        <v>1284</v>
      </c>
    </row>
    <row r="578" spans="1:4" x14ac:dyDescent="0.2">
      <c r="A578" t="s">
        <v>3398</v>
      </c>
      <c r="B578" t="s">
        <v>3399</v>
      </c>
      <c r="C578" s="2" t="str">
        <f t="shared" si="19"/>
        <v>HIST2H2BE</v>
      </c>
      <c r="D578" t="s">
        <v>1280</v>
      </c>
    </row>
    <row r="579" spans="1:4" x14ac:dyDescent="0.2">
      <c r="A579" t="s">
        <v>3400</v>
      </c>
      <c r="B579" t="s">
        <v>3401</v>
      </c>
      <c r="C579" s="2" t="str">
        <f t="shared" si="19"/>
        <v>HIST2H2BF</v>
      </c>
      <c r="D579" t="s">
        <v>1286</v>
      </c>
    </row>
    <row r="580" spans="1:4" x14ac:dyDescent="0.2">
      <c r="A580" t="s">
        <v>45</v>
      </c>
      <c r="B580" t="s">
        <v>1285</v>
      </c>
      <c r="C580" s="2" t="str">
        <f t="shared" si="19"/>
        <v>HIST2H3PS2</v>
      </c>
      <c r="D580" t="s">
        <v>1286</v>
      </c>
    </row>
    <row r="581" spans="1:4" x14ac:dyDescent="0.2">
      <c r="A581" t="s">
        <v>3402</v>
      </c>
      <c r="B581" t="s">
        <v>3403</v>
      </c>
      <c r="C581" s="2" t="str">
        <f t="shared" si="19"/>
        <v>HIST3H2BB</v>
      </c>
      <c r="D581" t="s">
        <v>1286</v>
      </c>
    </row>
    <row r="582" spans="1:4" x14ac:dyDescent="0.2">
      <c r="A582" t="s">
        <v>5040</v>
      </c>
      <c r="B582" t="s">
        <v>1287</v>
      </c>
      <c r="C582" s="2" t="str">
        <f t="shared" si="19"/>
        <v>HK1</v>
      </c>
      <c r="D582" t="s">
        <v>1288</v>
      </c>
    </row>
    <row r="583" spans="1:4" x14ac:dyDescent="0.2">
      <c r="A583" t="s">
        <v>3728</v>
      </c>
      <c r="B583" t="s">
        <v>1289</v>
      </c>
      <c r="C583" s="2" t="str">
        <f t="shared" si="19"/>
        <v>HK2</v>
      </c>
      <c r="D583" t="s">
        <v>1290</v>
      </c>
    </row>
    <row r="584" spans="1:4" x14ac:dyDescent="0.2">
      <c r="A584" t="s">
        <v>4650</v>
      </c>
      <c r="B584" t="s">
        <v>1291</v>
      </c>
      <c r="C584" s="2" t="str">
        <f t="shared" si="19"/>
        <v>HMBS</v>
      </c>
      <c r="D584" t="s">
        <v>1292</v>
      </c>
    </row>
    <row r="585" spans="1:4" x14ac:dyDescent="0.2">
      <c r="A585" t="s">
        <v>1293</v>
      </c>
      <c r="B585" t="s">
        <v>1294</v>
      </c>
      <c r="C585" s="2" t="str">
        <f t="shared" si="19"/>
        <v>HMGA1</v>
      </c>
      <c r="D585" t="s">
        <v>1295</v>
      </c>
    </row>
    <row r="586" spans="1:4" x14ac:dyDescent="0.2">
      <c r="A586" t="s">
        <v>5044</v>
      </c>
      <c r="B586" t="s">
        <v>1296</v>
      </c>
      <c r="C586" s="2" t="str">
        <f t="shared" si="19"/>
        <v>HMGB1</v>
      </c>
      <c r="D586" t="s">
        <v>1297</v>
      </c>
    </row>
    <row r="587" spans="1:4" x14ac:dyDescent="0.2">
      <c r="A587" t="s">
        <v>1298</v>
      </c>
      <c r="B587" t="s">
        <v>1299</v>
      </c>
      <c r="C587" s="2" t="str">
        <f t="shared" ref="C587:C618" si="20">MID(B587,SEARCH("(",B587)+1,SEARCH(")",B587)-SEARCH("(",B587)-1)</f>
        <v>HMGB2</v>
      </c>
      <c r="D587" t="s">
        <v>1300</v>
      </c>
    </row>
    <row r="588" spans="1:4" x14ac:dyDescent="0.2">
      <c r="A588" t="s">
        <v>1301</v>
      </c>
      <c r="B588" t="s">
        <v>1302</v>
      </c>
      <c r="C588" s="2" t="str">
        <f t="shared" si="20"/>
        <v>HMGCS1</v>
      </c>
      <c r="D588" t="s">
        <v>1303</v>
      </c>
    </row>
    <row r="589" spans="1:4" x14ac:dyDescent="0.2">
      <c r="A589" t="s">
        <v>46</v>
      </c>
      <c r="B589" t="s">
        <v>1304</v>
      </c>
      <c r="C589" s="2" t="str">
        <f t="shared" si="20"/>
        <v>HNRNPA0</v>
      </c>
      <c r="D589" t="s">
        <v>1305</v>
      </c>
    </row>
    <row r="590" spans="1:4" x14ac:dyDescent="0.2">
      <c r="A590" t="s">
        <v>5030</v>
      </c>
      <c r="B590" t="s">
        <v>3404</v>
      </c>
      <c r="C590" s="2" t="str">
        <f t="shared" si="20"/>
        <v>HNRNPA1</v>
      </c>
      <c r="D590" t="s">
        <v>3405</v>
      </c>
    </row>
    <row r="591" spans="1:4" x14ac:dyDescent="0.2">
      <c r="A591" t="s">
        <v>3406</v>
      </c>
      <c r="B591" t="s">
        <v>3407</v>
      </c>
      <c r="C591" s="2" t="str">
        <f t="shared" si="20"/>
        <v>HNRNPA1L2</v>
      </c>
      <c r="D591" t="s">
        <v>3408</v>
      </c>
    </row>
    <row r="592" spans="1:4" x14ac:dyDescent="0.2">
      <c r="A592" t="s">
        <v>3672</v>
      </c>
      <c r="B592" t="s">
        <v>1306</v>
      </c>
      <c r="C592" s="2" t="str">
        <f t="shared" si="20"/>
        <v>HNRNPA2B1</v>
      </c>
      <c r="D592" t="s">
        <v>1307</v>
      </c>
    </row>
    <row r="593" spans="1:4" x14ac:dyDescent="0.2">
      <c r="A593" t="s">
        <v>3409</v>
      </c>
      <c r="B593" t="s">
        <v>3410</v>
      </c>
      <c r="C593" s="2" t="str">
        <f t="shared" si="20"/>
        <v>HNRNPA3</v>
      </c>
      <c r="D593" t="s">
        <v>3411</v>
      </c>
    </row>
    <row r="594" spans="1:4" x14ac:dyDescent="0.2">
      <c r="A594" t="s">
        <v>4648</v>
      </c>
      <c r="B594" t="s">
        <v>1308</v>
      </c>
      <c r="C594" s="2" t="str">
        <f t="shared" si="20"/>
        <v>HNRNPAB</v>
      </c>
      <c r="D594" t="s">
        <v>1309</v>
      </c>
    </row>
    <row r="595" spans="1:4" x14ac:dyDescent="0.2">
      <c r="A595" t="s">
        <v>5031</v>
      </c>
      <c r="B595" t="s">
        <v>1310</v>
      </c>
      <c r="C595" s="2" t="s">
        <v>5413</v>
      </c>
      <c r="D595" t="s">
        <v>1311</v>
      </c>
    </row>
    <row r="596" spans="1:4" x14ac:dyDescent="0.2">
      <c r="A596" t="s">
        <v>5033</v>
      </c>
      <c r="B596" t="s">
        <v>1312</v>
      </c>
      <c r="C596" s="2" t="str">
        <f>MID(B596,SEARCH("(",B596)+1,SEARCH(")",B596)-SEARCH("(",B596)-1)</f>
        <v>HNRNPD</v>
      </c>
      <c r="D596" t="s">
        <v>1313</v>
      </c>
    </row>
    <row r="597" spans="1:4" x14ac:dyDescent="0.2">
      <c r="A597" t="s">
        <v>5032</v>
      </c>
      <c r="B597" t="s">
        <v>1314</v>
      </c>
      <c r="C597" s="2" t="str">
        <f>MID(B597,SEARCH("(",B597)+1,SEARCH(")",B597)-SEARCH("(",B597)-1)</f>
        <v>HNRNPDL</v>
      </c>
      <c r="D597" t="s">
        <v>1315</v>
      </c>
    </row>
    <row r="598" spans="1:4" x14ac:dyDescent="0.2">
      <c r="A598" t="s">
        <v>3734</v>
      </c>
      <c r="B598" t="s">
        <v>3412</v>
      </c>
      <c r="C598" s="2" t="str">
        <f>MID(B598,SEARCH("(",B598)+1,SEARCH(")",B598)-SEARCH("(",B598)-1)</f>
        <v>HNRNPF</v>
      </c>
      <c r="D598" t="s">
        <v>1317</v>
      </c>
    </row>
    <row r="599" spans="1:4" x14ac:dyDescent="0.2">
      <c r="A599" t="s">
        <v>5034</v>
      </c>
      <c r="B599" t="s">
        <v>1316</v>
      </c>
      <c r="C599" s="2" t="s">
        <v>5414</v>
      </c>
      <c r="D599" t="s">
        <v>1317</v>
      </c>
    </row>
    <row r="600" spans="1:4" x14ac:dyDescent="0.2">
      <c r="A600" t="s">
        <v>5035</v>
      </c>
      <c r="B600" t="s">
        <v>3413</v>
      </c>
      <c r="C600" s="2" t="str">
        <f t="shared" ref="C600:C617" si="21">MID(B600,SEARCH("(",B600)+1,SEARCH(")",B600)-SEARCH("(",B600)-1)</f>
        <v>HNRNPH3</v>
      </c>
      <c r="D600" t="s">
        <v>3414</v>
      </c>
    </row>
    <row r="601" spans="1:4" x14ac:dyDescent="0.2">
      <c r="A601" t="s">
        <v>3415</v>
      </c>
      <c r="B601" t="s">
        <v>3416</v>
      </c>
      <c r="C601" s="2" t="str">
        <f t="shared" si="21"/>
        <v>HNRNPK</v>
      </c>
      <c r="D601" t="s">
        <v>3417</v>
      </c>
    </row>
    <row r="602" spans="1:4" x14ac:dyDescent="0.2">
      <c r="A602" t="s">
        <v>5036</v>
      </c>
      <c r="B602" t="s">
        <v>1318</v>
      </c>
      <c r="C602" s="2" t="str">
        <f t="shared" si="21"/>
        <v>HNRNPM</v>
      </c>
      <c r="D602" t="s">
        <v>1319</v>
      </c>
    </row>
    <row r="603" spans="1:4" x14ac:dyDescent="0.2">
      <c r="A603" t="s">
        <v>5037</v>
      </c>
      <c r="B603" t="s">
        <v>1320</v>
      </c>
      <c r="C603" s="2" t="str">
        <f t="shared" si="21"/>
        <v>HNRNPR</v>
      </c>
      <c r="D603" t="s">
        <v>1321</v>
      </c>
    </row>
    <row r="604" spans="1:4" x14ac:dyDescent="0.2">
      <c r="A604" t="s">
        <v>5039</v>
      </c>
      <c r="B604" t="s">
        <v>1322</v>
      </c>
      <c r="C604" s="2" t="str">
        <f t="shared" si="21"/>
        <v>HNRNPU</v>
      </c>
      <c r="D604" t="s">
        <v>1323</v>
      </c>
    </row>
    <row r="605" spans="1:4" x14ac:dyDescent="0.2">
      <c r="A605" t="s">
        <v>5038</v>
      </c>
      <c r="B605" t="s">
        <v>3418</v>
      </c>
      <c r="C605" s="2" t="str">
        <f t="shared" si="21"/>
        <v>HNRNPUL1</v>
      </c>
      <c r="D605" t="s">
        <v>3419</v>
      </c>
    </row>
    <row r="606" spans="1:4" x14ac:dyDescent="0.2">
      <c r="A606" t="s">
        <v>5029</v>
      </c>
      <c r="B606" t="s">
        <v>1324</v>
      </c>
      <c r="C606" s="2" t="str">
        <f t="shared" si="21"/>
        <v>HP1BP3</v>
      </c>
      <c r="D606" t="s">
        <v>1325</v>
      </c>
    </row>
    <row r="607" spans="1:4" x14ac:dyDescent="0.2">
      <c r="A607" t="s">
        <v>3420</v>
      </c>
      <c r="B607" t="s">
        <v>3421</v>
      </c>
      <c r="C607" s="2" t="str">
        <f t="shared" si="21"/>
        <v>HPCA</v>
      </c>
      <c r="D607" t="s">
        <v>3422</v>
      </c>
    </row>
    <row r="608" spans="1:4" x14ac:dyDescent="0.2">
      <c r="A608" t="s">
        <v>1326</v>
      </c>
      <c r="B608" t="s">
        <v>1327</v>
      </c>
      <c r="C608" s="2" t="str">
        <f t="shared" si="21"/>
        <v>HPRT1</v>
      </c>
      <c r="D608" t="s">
        <v>1328</v>
      </c>
    </row>
    <row r="609" spans="1:4" x14ac:dyDescent="0.2">
      <c r="A609" t="s">
        <v>3688</v>
      </c>
      <c r="B609" t="s">
        <v>1329</v>
      </c>
      <c r="C609" s="2" t="str">
        <f t="shared" si="21"/>
        <v>HRAS</v>
      </c>
      <c r="D609" t="s">
        <v>1330</v>
      </c>
    </row>
    <row r="610" spans="1:4" x14ac:dyDescent="0.2">
      <c r="A610" t="s">
        <v>47</v>
      </c>
      <c r="B610" t="s">
        <v>1331</v>
      </c>
      <c r="C610" s="2" t="str">
        <f t="shared" si="21"/>
        <v>HSBP1</v>
      </c>
      <c r="D610" t="s">
        <v>1332</v>
      </c>
    </row>
    <row r="611" spans="1:4" x14ac:dyDescent="0.2">
      <c r="A611" t="s">
        <v>5047</v>
      </c>
      <c r="B611" t="s">
        <v>1333</v>
      </c>
      <c r="C611" s="2" t="str">
        <f t="shared" si="21"/>
        <v>HSD17B11</v>
      </c>
      <c r="D611" t="s">
        <v>1334</v>
      </c>
    </row>
    <row r="612" spans="1:4" x14ac:dyDescent="0.2">
      <c r="A612" t="s">
        <v>1335</v>
      </c>
      <c r="B612" t="s">
        <v>1336</v>
      </c>
      <c r="C612" s="2" t="str">
        <f t="shared" si="21"/>
        <v>HSD17B7</v>
      </c>
      <c r="D612" t="s">
        <v>1337</v>
      </c>
    </row>
    <row r="613" spans="1:4" x14ac:dyDescent="0.2">
      <c r="A613" t="s">
        <v>1365</v>
      </c>
      <c r="B613" t="s">
        <v>1366</v>
      </c>
      <c r="C613" s="2" t="str">
        <f t="shared" si="21"/>
        <v>Hsp70</v>
      </c>
      <c r="D613" t="s">
        <v>1367</v>
      </c>
    </row>
    <row r="614" spans="1:4" x14ac:dyDescent="0.2">
      <c r="A614" t="s">
        <v>5022</v>
      </c>
      <c r="B614" t="s">
        <v>3427</v>
      </c>
      <c r="C614" s="2" t="str">
        <f t="shared" si="21"/>
        <v>HSP90AA1</v>
      </c>
      <c r="D614" t="s">
        <v>3428</v>
      </c>
    </row>
    <row r="615" spans="1:4" x14ac:dyDescent="0.2">
      <c r="A615" t="s">
        <v>1338</v>
      </c>
      <c r="B615" t="s">
        <v>1339</v>
      </c>
      <c r="C615" s="2" t="str">
        <f t="shared" si="21"/>
        <v>HSP90AB1</v>
      </c>
      <c r="D615" t="s">
        <v>1340</v>
      </c>
    </row>
    <row r="616" spans="1:4" x14ac:dyDescent="0.2">
      <c r="A616" t="s">
        <v>48</v>
      </c>
      <c r="B616" t="s">
        <v>1341</v>
      </c>
      <c r="C616" s="2" t="str">
        <f t="shared" si="21"/>
        <v>HSP90AB2P</v>
      </c>
      <c r="D616" t="s">
        <v>1342</v>
      </c>
    </row>
    <row r="617" spans="1:4" x14ac:dyDescent="0.2">
      <c r="A617" t="s">
        <v>3823</v>
      </c>
      <c r="B617" t="s">
        <v>3429</v>
      </c>
      <c r="C617" s="2" t="str">
        <f t="shared" si="21"/>
        <v>HSP90B1</v>
      </c>
      <c r="D617" t="s">
        <v>3430</v>
      </c>
    </row>
    <row r="618" spans="1:4" x14ac:dyDescent="0.2">
      <c r="A618" t="s">
        <v>49</v>
      </c>
      <c r="B618" t="s">
        <v>1343</v>
      </c>
      <c r="C618" s="2" t="s">
        <v>5400</v>
      </c>
      <c r="D618" t="s">
        <v>1344</v>
      </c>
    </row>
    <row r="619" spans="1:4" x14ac:dyDescent="0.2">
      <c r="A619" t="s">
        <v>5023</v>
      </c>
      <c r="B619" t="s">
        <v>3431</v>
      </c>
      <c r="C619" s="2" t="s">
        <v>5401</v>
      </c>
      <c r="D619" t="s">
        <v>3432</v>
      </c>
    </row>
    <row r="620" spans="1:4" x14ac:dyDescent="0.2">
      <c r="A620" t="s">
        <v>1345</v>
      </c>
      <c r="B620" t="s">
        <v>1346</v>
      </c>
      <c r="C620" s="2" t="s">
        <v>5402</v>
      </c>
      <c r="D620" t="s">
        <v>1347</v>
      </c>
    </row>
    <row r="621" spans="1:4" x14ac:dyDescent="0.2">
      <c r="A621" t="s">
        <v>1348</v>
      </c>
      <c r="B621" t="s">
        <v>1349</v>
      </c>
      <c r="C621" s="2" t="s">
        <v>5404</v>
      </c>
      <c r="D621" t="s">
        <v>1350</v>
      </c>
    </row>
    <row r="622" spans="1:4" x14ac:dyDescent="0.2">
      <c r="A622" t="s">
        <v>5024</v>
      </c>
      <c r="B622" t="s">
        <v>1351</v>
      </c>
      <c r="C622" s="2" t="s">
        <v>5403</v>
      </c>
      <c r="D622" t="s">
        <v>1352</v>
      </c>
    </row>
    <row r="623" spans="1:4" x14ac:dyDescent="0.2">
      <c r="A623" t="s">
        <v>1353</v>
      </c>
      <c r="B623" t="s">
        <v>1354</v>
      </c>
      <c r="C623" s="2" t="s">
        <v>5405</v>
      </c>
      <c r="D623" t="s">
        <v>1355</v>
      </c>
    </row>
    <row r="624" spans="1:4" x14ac:dyDescent="0.2">
      <c r="A624" t="s">
        <v>5025</v>
      </c>
      <c r="B624" t="s">
        <v>1356</v>
      </c>
      <c r="C624" s="2" t="s">
        <v>5406</v>
      </c>
      <c r="D624" t="s">
        <v>1357</v>
      </c>
    </row>
    <row r="625" spans="1:4" x14ac:dyDescent="0.2">
      <c r="A625" t="s">
        <v>3697</v>
      </c>
      <c r="B625" t="s">
        <v>1358</v>
      </c>
      <c r="C625" s="2" t="s">
        <v>5407</v>
      </c>
      <c r="D625" t="s">
        <v>1359</v>
      </c>
    </row>
    <row r="626" spans="1:4" x14ac:dyDescent="0.2">
      <c r="A626" t="s">
        <v>1360</v>
      </c>
      <c r="B626" t="s">
        <v>1361</v>
      </c>
      <c r="C626" s="2" t="s">
        <v>5408</v>
      </c>
      <c r="D626" t="s">
        <v>1362</v>
      </c>
    </row>
    <row r="627" spans="1:4" x14ac:dyDescent="0.2">
      <c r="A627" t="s">
        <v>4647</v>
      </c>
      <c r="B627" t="s">
        <v>1363</v>
      </c>
      <c r="C627" s="2" t="s">
        <v>5409</v>
      </c>
      <c r="D627" t="s">
        <v>1364</v>
      </c>
    </row>
    <row r="628" spans="1:4" x14ac:dyDescent="0.2">
      <c r="A628" t="s">
        <v>3773</v>
      </c>
      <c r="B628" t="s">
        <v>1368</v>
      </c>
      <c r="C628" s="2" t="s">
        <v>5410</v>
      </c>
      <c r="D628" t="s">
        <v>1369</v>
      </c>
    </row>
    <row r="629" spans="1:4" x14ac:dyDescent="0.2">
      <c r="A629" t="s">
        <v>5026</v>
      </c>
      <c r="B629" t="s">
        <v>3423</v>
      </c>
      <c r="C629" s="2" t="s">
        <v>5411</v>
      </c>
      <c r="D629" t="s">
        <v>3424</v>
      </c>
    </row>
    <row r="630" spans="1:4" x14ac:dyDescent="0.2">
      <c r="A630" t="s">
        <v>5027</v>
      </c>
      <c r="B630" t="s">
        <v>3425</v>
      </c>
      <c r="C630" s="2" t="s">
        <v>5412</v>
      </c>
      <c r="D630" t="s">
        <v>3426</v>
      </c>
    </row>
    <row r="631" spans="1:4" x14ac:dyDescent="0.2">
      <c r="A631" t="s">
        <v>3689</v>
      </c>
      <c r="B631" t="s">
        <v>1370</v>
      </c>
      <c r="C631" s="2" t="str">
        <f>MID(B631,SEARCH("(",B631)+1,SEARCH(")",B631)-SEARCH("(",B631)-1)</f>
        <v>HTATIP2</v>
      </c>
      <c r="D631" t="s">
        <v>1371</v>
      </c>
    </row>
    <row r="632" spans="1:4" x14ac:dyDescent="0.2">
      <c r="A632" t="s">
        <v>4752</v>
      </c>
      <c r="B632" t="s">
        <v>1372</v>
      </c>
      <c r="C632" s="2" t="str">
        <f>MID(B632,SEARCH("(",B632)+1,SEARCH(")",B632)-SEARCH("(",B632)-1)</f>
        <v>HUWE1</v>
      </c>
      <c r="D632" t="s">
        <v>1373</v>
      </c>
    </row>
    <row r="633" spans="1:4" x14ac:dyDescent="0.2">
      <c r="A633" t="s">
        <v>5048</v>
      </c>
      <c r="B633" t="s">
        <v>1374</v>
      </c>
      <c r="C633" s="2" t="str">
        <f>MID(B633,SEARCH("(",B633)+1,SEARCH(")",B633)-SEARCH("(",B633)-1)</f>
        <v>HYOU1</v>
      </c>
      <c r="D633" t="s">
        <v>1375</v>
      </c>
    </row>
    <row r="634" spans="1:4" x14ac:dyDescent="0.2">
      <c r="A634" t="s">
        <v>5057</v>
      </c>
      <c r="B634" t="s">
        <v>1376</v>
      </c>
      <c r="C634" s="2" t="str">
        <f>MID(B634,SEARCH("(",B634)+1,SEARCH(")",B634)-SEARCH("(",B634)-1)</f>
        <v>IARS</v>
      </c>
      <c r="D634" t="s">
        <v>1377</v>
      </c>
    </row>
    <row r="635" spans="1:4" x14ac:dyDescent="0.2">
      <c r="A635" t="s">
        <v>1378</v>
      </c>
      <c r="B635" t="s">
        <v>1379</v>
      </c>
      <c r="C635" s="2" t="str">
        <f>MID(B635,SEARCH("(",B635)+1,SEARCH(")",B635)-SEARCH("(",B635)-1)</f>
        <v>IDE</v>
      </c>
      <c r="D635" t="s">
        <v>1380</v>
      </c>
    </row>
    <row r="636" spans="1:4" x14ac:dyDescent="0.2">
      <c r="A636" t="s">
        <v>5056</v>
      </c>
      <c r="B636" t="s">
        <v>1381</v>
      </c>
      <c r="C636" s="2" t="s">
        <v>5415</v>
      </c>
      <c r="D636" t="s">
        <v>1382</v>
      </c>
    </row>
    <row r="637" spans="1:4" x14ac:dyDescent="0.2">
      <c r="A637" t="s">
        <v>50</v>
      </c>
      <c r="B637" t="s">
        <v>1383</v>
      </c>
      <c r="C637" s="2" t="str">
        <f t="shared" ref="C637:C668" si="22">MID(B637,SEARCH("(",B637)+1,SEARCH(")",B637)-SEARCH("(",B637)-1)</f>
        <v>IDI1</v>
      </c>
      <c r="D637" t="s">
        <v>1384</v>
      </c>
    </row>
    <row r="638" spans="1:4" x14ac:dyDescent="0.2">
      <c r="A638" t="s">
        <v>5053</v>
      </c>
      <c r="B638" t="s">
        <v>1385</v>
      </c>
      <c r="C638" s="2" t="str">
        <f t="shared" si="22"/>
        <v>IGF2BP2</v>
      </c>
      <c r="D638" t="s">
        <v>1386</v>
      </c>
    </row>
    <row r="639" spans="1:4" x14ac:dyDescent="0.2">
      <c r="A639" t="s">
        <v>4599</v>
      </c>
      <c r="B639" t="s">
        <v>3433</v>
      </c>
      <c r="C639" s="2" t="str">
        <f t="shared" si="22"/>
        <v>IK</v>
      </c>
      <c r="D639" t="s">
        <v>3434</v>
      </c>
    </row>
    <row r="640" spans="1:4" x14ac:dyDescent="0.2">
      <c r="A640" t="s">
        <v>5055</v>
      </c>
      <c r="B640" t="s">
        <v>1387</v>
      </c>
      <c r="C640" s="2" t="str">
        <f t="shared" si="22"/>
        <v>IL18</v>
      </c>
      <c r="D640" t="s">
        <v>1388</v>
      </c>
    </row>
    <row r="641" spans="1:4" x14ac:dyDescent="0.2">
      <c r="A641" t="s">
        <v>4652</v>
      </c>
      <c r="B641" t="s">
        <v>1389</v>
      </c>
      <c r="C641" s="2" t="str">
        <f t="shared" si="22"/>
        <v>ILF2</v>
      </c>
      <c r="D641" t="s">
        <v>1390</v>
      </c>
    </row>
    <row r="642" spans="1:4" x14ac:dyDescent="0.2">
      <c r="A642" t="s">
        <v>1391</v>
      </c>
      <c r="B642" t="s">
        <v>1392</v>
      </c>
      <c r="C642" s="2" t="str">
        <f t="shared" si="22"/>
        <v>ILF3</v>
      </c>
      <c r="D642" t="s">
        <v>1393</v>
      </c>
    </row>
    <row r="643" spans="1:4" x14ac:dyDescent="0.2">
      <c r="A643" t="s">
        <v>5051</v>
      </c>
      <c r="B643" t="s">
        <v>3435</v>
      </c>
      <c r="C643" s="2" t="str">
        <f t="shared" si="22"/>
        <v>IMPDH1</v>
      </c>
      <c r="D643" t="s">
        <v>3436</v>
      </c>
    </row>
    <row r="644" spans="1:4" x14ac:dyDescent="0.2">
      <c r="A644" t="s">
        <v>5052</v>
      </c>
      <c r="B644" t="s">
        <v>1394</v>
      </c>
      <c r="C644" s="2" t="str">
        <f t="shared" si="22"/>
        <v>IMPDH2</v>
      </c>
      <c r="D644" t="s">
        <v>1395</v>
      </c>
    </row>
    <row r="645" spans="1:4" x14ac:dyDescent="0.2">
      <c r="A645" t="s">
        <v>3721</v>
      </c>
      <c r="B645" t="s">
        <v>1396</v>
      </c>
      <c r="C645" s="2" t="str">
        <f t="shared" si="22"/>
        <v>INF2</v>
      </c>
      <c r="D645" t="s">
        <v>1397</v>
      </c>
    </row>
    <row r="646" spans="1:4" x14ac:dyDescent="0.2">
      <c r="A646" t="s">
        <v>5049</v>
      </c>
      <c r="B646" t="s">
        <v>1398</v>
      </c>
      <c r="C646" s="2" t="str">
        <f t="shared" si="22"/>
        <v>IPO4</v>
      </c>
      <c r="D646" t="s">
        <v>1399</v>
      </c>
    </row>
    <row r="647" spans="1:4" x14ac:dyDescent="0.2">
      <c r="A647" t="s">
        <v>5050</v>
      </c>
      <c r="B647" t="s">
        <v>3437</v>
      </c>
      <c r="C647" s="2" t="str">
        <f t="shared" si="22"/>
        <v>IPO5</v>
      </c>
      <c r="D647" t="s">
        <v>3438</v>
      </c>
    </row>
    <row r="648" spans="1:4" x14ac:dyDescent="0.2">
      <c r="A648" t="s">
        <v>51</v>
      </c>
      <c r="B648" t="s">
        <v>1400</v>
      </c>
      <c r="C648" s="2" t="str">
        <f t="shared" si="22"/>
        <v>IPO7</v>
      </c>
      <c r="D648" t="s">
        <v>1401</v>
      </c>
    </row>
    <row r="649" spans="1:4" x14ac:dyDescent="0.2">
      <c r="A649" t="s">
        <v>52</v>
      </c>
      <c r="B649" t="s">
        <v>1402</v>
      </c>
      <c r="C649" s="2" t="str">
        <f t="shared" si="22"/>
        <v>IPO9</v>
      </c>
      <c r="D649" t="s">
        <v>1403</v>
      </c>
    </row>
    <row r="650" spans="1:4" x14ac:dyDescent="0.2">
      <c r="A650" t="s">
        <v>4753</v>
      </c>
      <c r="B650" t="s">
        <v>1404</v>
      </c>
      <c r="C650" s="2" t="str">
        <f t="shared" si="22"/>
        <v>IQGAP1</v>
      </c>
      <c r="D650" t="s">
        <v>1405</v>
      </c>
    </row>
    <row r="651" spans="1:4" x14ac:dyDescent="0.2">
      <c r="A651" t="s">
        <v>53</v>
      </c>
      <c r="B651" t="s">
        <v>1406</v>
      </c>
      <c r="C651" s="2" t="str">
        <f t="shared" si="22"/>
        <v>IRF2BP2</v>
      </c>
      <c r="D651" t="s">
        <v>1047</v>
      </c>
    </row>
    <row r="652" spans="1:4" x14ac:dyDescent="0.2">
      <c r="A652" t="s">
        <v>4653</v>
      </c>
      <c r="B652" t="s">
        <v>1407</v>
      </c>
      <c r="C652" s="2" t="str">
        <f t="shared" si="22"/>
        <v>ISOC1</v>
      </c>
      <c r="D652" t="s">
        <v>1408</v>
      </c>
    </row>
    <row r="653" spans="1:4" x14ac:dyDescent="0.2">
      <c r="A653" t="s">
        <v>1409</v>
      </c>
      <c r="B653" t="s">
        <v>1410</v>
      </c>
      <c r="C653" s="2" t="str">
        <f t="shared" si="22"/>
        <v>ISYNA1</v>
      </c>
      <c r="D653" t="s">
        <v>1411</v>
      </c>
    </row>
    <row r="654" spans="1:4" x14ac:dyDescent="0.2">
      <c r="A654" t="s">
        <v>54</v>
      </c>
      <c r="B654" t="s">
        <v>1412</v>
      </c>
      <c r="C654" s="2" t="str">
        <f t="shared" si="22"/>
        <v>ITGA6</v>
      </c>
      <c r="D654" t="s">
        <v>1413</v>
      </c>
    </row>
    <row r="655" spans="1:4" x14ac:dyDescent="0.2">
      <c r="A655" t="s">
        <v>55</v>
      </c>
      <c r="B655" t="s">
        <v>1414</v>
      </c>
      <c r="C655" s="2" t="str">
        <f t="shared" si="22"/>
        <v>ITGB1</v>
      </c>
      <c r="D655" t="s">
        <v>1415</v>
      </c>
    </row>
    <row r="656" spans="1:4" x14ac:dyDescent="0.2">
      <c r="A656" t="s">
        <v>5054</v>
      </c>
      <c r="B656" t="s">
        <v>1416</v>
      </c>
      <c r="C656" s="2" t="str">
        <f t="shared" si="22"/>
        <v>ITGB4</v>
      </c>
      <c r="D656" t="s">
        <v>1417</v>
      </c>
    </row>
    <row r="657" spans="1:4" x14ac:dyDescent="0.2">
      <c r="A657" t="s">
        <v>4651</v>
      </c>
      <c r="B657" t="s">
        <v>1418</v>
      </c>
      <c r="C657" s="2" t="str">
        <f t="shared" si="22"/>
        <v>ITPA</v>
      </c>
      <c r="D657" t="s">
        <v>1419</v>
      </c>
    </row>
    <row r="658" spans="1:4" x14ac:dyDescent="0.2">
      <c r="A658" t="s">
        <v>1420</v>
      </c>
      <c r="B658" t="s">
        <v>1421</v>
      </c>
      <c r="C658" s="2" t="str">
        <f t="shared" si="22"/>
        <v>IVNS1ABP</v>
      </c>
      <c r="D658" t="s">
        <v>1422</v>
      </c>
    </row>
    <row r="659" spans="1:4" x14ac:dyDescent="0.2">
      <c r="A659" t="s">
        <v>1423</v>
      </c>
      <c r="B659" t="s">
        <v>1424</v>
      </c>
      <c r="C659" s="2" t="str">
        <f t="shared" si="22"/>
        <v>JUP</v>
      </c>
      <c r="D659" t="s">
        <v>1425</v>
      </c>
    </row>
    <row r="660" spans="1:4" x14ac:dyDescent="0.2">
      <c r="A660" t="s">
        <v>1426</v>
      </c>
      <c r="B660" t="s">
        <v>1427</v>
      </c>
      <c r="C660" s="2" t="str">
        <f t="shared" si="22"/>
        <v>KARS</v>
      </c>
      <c r="D660" t="s">
        <v>1428</v>
      </c>
    </row>
    <row r="661" spans="1:4" x14ac:dyDescent="0.2">
      <c r="A661" t="s">
        <v>1429</v>
      </c>
      <c r="B661" t="s">
        <v>1430</v>
      </c>
      <c r="C661" s="2" t="str">
        <f t="shared" si="22"/>
        <v>KDM3B</v>
      </c>
      <c r="D661" t="s">
        <v>1431</v>
      </c>
    </row>
    <row r="662" spans="1:4" x14ac:dyDescent="0.2">
      <c r="A662" t="s">
        <v>3812</v>
      </c>
      <c r="B662" t="s">
        <v>1432</v>
      </c>
      <c r="C662" s="2" t="str">
        <f t="shared" si="22"/>
        <v>KHDRBS1</v>
      </c>
      <c r="D662" t="s">
        <v>1433</v>
      </c>
    </row>
    <row r="663" spans="1:4" x14ac:dyDescent="0.2">
      <c r="A663" t="s">
        <v>4754</v>
      </c>
      <c r="B663" t="s">
        <v>1434</v>
      </c>
      <c r="C663" s="2" t="str">
        <f t="shared" si="22"/>
        <v>KHSRP</v>
      </c>
      <c r="D663" t="s">
        <v>1435</v>
      </c>
    </row>
    <row r="664" spans="1:4" x14ac:dyDescent="0.2">
      <c r="A664" t="s">
        <v>4755</v>
      </c>
      <c r="B664" t="s">
        <v>1436</v>
      </c>
      <c r="C664" s="2" t="str">
        <f t="shared" si="22"/>
        <v>KIAA0368</v>
      </c>
      <c r="D664" t="s">
        <v>1437</v>
      </c>
    </row>
    <row r="665" spans="1:4" x14ac:dyDescent="0.2">
      <c r="A665" t="s">
        <v>4600</v>
      </c>
      <c r="B665" t="s">
        <v>3439</v>
      </c>
      <c r="C665" s="2" t="str">
        <f t="shared" si="22"/>
        <v>KIF1BP</v>
      </c>
      <c r="D665" t="s">
        <v>3440</v>
      </c>
    </row>
    <row r="666" spans="1:4" x14ac:dyDescent="0.2">
      <c r="A666" t="s">
        <v>1438</v>
      </c>
      <c r="B666" t="s">
        <v>1439</v>
      </c>
      <c r="C666" s="2" t="str">
        <f t="shared" si="22"/>
        <v>KIF5B</v>
      </c>
      <c r="D666" t="s">
        <v>1440</v>
      </c>
    </row>
    <row r="667" spans="1:4" x14ac:dyDescent="0.2">
      <c r="A667" t="s">
        <v>5061</v>
      </c>
      <c r="B667" t="s">
        <v>3441</v>
      </c>
      <c r="C667" s="2" t="str">
        <f t="shared" si="22"/>
        <v>KLC1</v>
      </c>
      <c r="D667" t="s">
        <v>3442</v>
      </c>
    </row>
    <row r="668" spans="1:4" x14ac:dyDescent="0.2">
      <c r="A668" t="s">
        <v>5058</v>
      </c>
      <c r="B668" t="s">
        <v>1441</v>
      </c>
      <c r="C668" s="2" t="str">
        <f t="shared" si="22"/>
        <v>KPNA1</v>
      </c>
      <c r="D668" t="s">
        <v>1442</v>
      </c>
    </row>
    <row r="669" spans="1:4" x14ac:dyDescent="0.2">
      <c r="A669" t="s">
        <v>3754</v>
      </c>
      <c r="B669" t="s">
        <v>1443</v>
      </c>
      <c r="C669" s="2" t="str">
        <f t="shared" ref="C669:C700" si="23">MID(B669,SEARCH("(",B669)+1,SEARCH(")",B669)-SEARCH("(",B669)-1)</f>
        <v>KPNA2</v>
      </c>
      <c r="D669" t="s">
        <v>1444</v>
      </c>
    </row>
    <row r="670" spans="1:4" x14ac:dyDescent="0.2">
      <c r="A670" t="s">
        <v>5059</v>
      </c>
      <c r="B670" t="s">
        <v>1445</v>
      </c>
      <c r="C670" s="2" t="str">
        <f t="shared" si="23"/>
        <v>KPNA3</v>
      </c>
      <c r="D670" t="s">
        <v>1446</v>
      </c>
    </row>
    <row r="671" spans="1:4" x14ac:dyDescent="0.2">
      <c r="A671" t="s">
        <v>57</v>
      </c>
      <c r="B671" t="s">
        <v>1447</v>
      </c>
      <c r="C671" s="2" t="str">
        <f t="shared" si="23"/>
        <v>KPNA4</v>
      </c>
      <c r="D671" t="s">
        <v>1448</v>
      </c>
    </row>
    <row r="672" spans="1:4" x14ac:dyDescent="0.2">
      <c r="A672" t="s">
        <v>3443</v>
      </c>
      <c r="B672" t="s">
        <v>3444</v>
      </c>
      <c r="C672" s="2" t="str">
        <f t="shared" si="23"/>
        <v>KPNA5</v>
      </c>
      <c r="D672" t="s">
        <v>3445</v>
      </c>
    </row>
    <row r="673" spans="1:4" x14ac:dyDescent="0.2">
      <c r="A673" t="s">
        <v>3719</v>
      </c>
      <c r="B673" t="s">
        <v>1449</v>
      </c>
      <c r="C673" s="2" t="str">
        <f t="shared" si="23"/>
        <v>KPNA6</v>
      </c>
      <c r="D673" t="s">
        <v>1450</v>
      </c>
    </row>
    <row r="674" spans="1:4" x14ac:dyDescent="0.2">
      <c r="A674" t="s">
        <v>3713</v>
      </c>
      <c r="B674" t="s">
        <v>1451</v>
      </c>
      <c r="C674" s="2" t="str">
        <f t="shared" si="23"/>
        <v>KPNB1</v>
      </c>
      <c r="D674" t="s">
        <v>1452</v>
      </c>
    </row>
    <row r="675" spans="1:4" x14ac:dyDescent="0.2">
      <c r="A675" t="s">
        <v>4756</v>
      </c>
      <c r="B675" t="s">
        <v>1453</v>
      </c>
      <c r="C675" s="2" t="str">
        <f t="shared" si="23"/>
        <v>KRAS</v>
      </c>
      <c r="D675" t="s">
        <v>1454</v>
      </c>
    </row>
    <row r="676" spans="1:4" x14ac:dyDescent="0.2">
      <c r="A676" t="s">
        <v>5060</v>
      </c>
      <c r="B676" t="s">
        <v>1455</v>
      </c>
      <c r="C676" s="2" t="str">
        <f t="shared" si="23"/>
        <v>KRT18</v>
      </c>
      <c r="D676" t="s">
        <v>1456</v>
      </c>
    </row>
    <row r="677" spans="1:4" x14ac:dyDescent="0.2">
      <c r="A677" t="s">
        <v>58</v>
      </c>
      <c r="B677" t="s">
        <v>1457</v>
      </c>
      <c r="C677" s="2" t="str">
        <f t="shared" si="23"/>
        <v>KRT6B</v>
      </c>
      <c r="D677" t="s">
        <v>1458</v>
      </c>
    </row>
    <row r="678" spans="1:4" x14ac:dyDescent="0.2">
      <c r="A678" t="s">
        <v>3446</v>
      </c>
      <c r="B678" t="s">
        <v>3447</v>
      </c>
      <c r="C678" s="2" t="str">
        <f t="shared" si="23"/>
        <v>KYAT3</v>
      </c>
      <c r="D678" t="s">
        <v>3448</v>
      </c>
    </row>
    <row r="679" spans="1:4" x14ac:dyDescent="0.2">
      <c r="A679" t="s">
        <v>4654</v>
      </c>
      <c r="B679" t="s">
        <v>1459</v>
      </c>
      <c r="C679" s="2" t="str">
        <f t="shared" si="23"/>
        <v>KYNU</v>
      </c>
      <c r="D679" t="s">
        <v>1460</v>
      </c>
    </row>
    <row r="680" spans="1:4" x14ac:dyDescent="0.2">
      <c r="A680" t="s">
        <v>5063</v>
      </c>
      <c r="B680" t="s">
        <v>1461</v>
      </c>
      <c r="C680" s="2" t="str">
        <f t="shared" si="23"/>
        <v>LAD1</v>
      </c>
      <c r="D680" t="s">
        <v>934</v>
      </c>
    </row>
    <row r="681" spans="1:4" x14ac:dyDescent="0.2">
      <c r="A681" t="s">
        <v>1462</v>
      </c>
      <c r="B681" t="s">
        <v>1463</v>
      </c>
      <c r="C681" s="2" t="str">
        <f t="shared" si="23"/>
        <v>LAMP2</v>
      </c>
      <c r="D681" t="s">
        <v>1464</v>
      </c>
    </row>
    <row r="682" spans="1:4" x14ac:dyDescent="0.2">
      <c r="A682" t="s">
        <v>1465</v>
      </c>
      <c r="B682" t="s">
        <v>1466</v>
      </c>
      <c r="C682" s="2" t="str">
        <f t="shared" si="23"/>
        <v>LAP3</v>
      </c>
      <c r="D682" t="s">
        <v>790</v>
      </c>
    </row>
    <row r="683" spans="1:4" x14ac:dyDescent="0.2">
      <c r="A683" t="s">
        <v>3640</v>
      </c>
      <c r="B683" t="s">
        <v>1467</v>
      </c>
      <c r="C683" s="2" t="str">
        <f t="shared" si="23"/>
        <v>LARP1</v>
      </c>
      <c r="D683" t="s">
        <v>1468</v>
      </c>
    </row>
    <row r="684" spans="1:4" x14ac:dyDescent="0.2">
      <c r="A684" t="s">
        <v>4761</v>
      </c>
      <c r="B684" t="s">
        <v>1469</v>
      </c>
      <c r="C684" s="2" t="str">
        <f t="shared" si="23"/>
        <v>LARP4</v>
      </c>
      <c r="D684" t="s">
        <v>1470</v>
      </c>
    </row>
    <row r="685" spans="1:4" x14ac:dyDescent="0.2">
      <c r="A685" t="s">
        <v>5066</v>
      </c>
      <c r="B685" t="s">
        <v>1471</v>
      </c>
      <c r="C685" s="2" t="str">
        <f t="shared" si="23"/>
        <v>LARS</v>
      </c>
      <c r="D685" t="s">
        <v>1472</v>
      </c>
    </row>
    <row r="686" spans="1:4" x14ac:dyDescent="0.2">
      <c r="A686" t="s">
        <v>1473</v>
      </c>
      <c r="B686" t="s">
        <v>1474</v>
      </c>
      <c r="C686" s="2" t="str">
        <f t="shared" si="23"/>
        <v>LASP1</v>
      </c>
      <c r="D686" t="s">
        <v>1475</v>
      </c>
    </row>
    <row r="687" spans="1:4" x14ac:dyDescent="0.2">
      <c r="A687" t="s">
        <v>3828</v>
      </c>
      <c r="B687" t="s">
        <v>1476</v>
      </c>
      <c r="C687" s="2" t="str">
        <f t="shared" si="23"/>
        <v>LDHA</v>
      </c>
      <c r="D687" t="s">
        <v>1477</v>
      </c>
    </row>
    <row r="688" spans="1:4" x14ac:dyDescent="0.2">
      <c r="A688" t="s">
        <v>5062</v>
      </c>
      <c r="B688" t="s">
        <v>1478</v>
      </c>
      <c r="C688" s="2" t="str">
        <f t="shared" si="23"/>
        <v>LDHB</v>
      </c>
      <c r="D688" t="s">
        <v>1479</v>
      </c>
    </row>
    <row r="689" spans="1:4" x14ac:dyDescent="0.2">
      <c r="A689" t="s">
        <v>5067</v>
      </c>
      <c r="B689" t="s">
        <v>1480</v>
      </c>
      <c r="C689" s="2" t="str">
        <f t="shared" si="23"/>
        <v>LDLR</v>
      </c>
      <c r="D689" t="s">
        <v>1481</v>
      </c>
    </row>
    <row r="690" spans="1:4" x14ac:dyDescent="0.2">
      <c r="A690" t="s">
        <v>1482</v>
      </c>
      <c r="B690" t="s">
        <v>1483</v>
      </c>
      <c r="C690" s="2" t="str">
        <f t="shared" si="23"/>
        <v>LEO1</v>
      </c>
      <c r="D690" t="s">
        <v>1484</v>
      </c>
    </row>
    <row r="691" spans="1:4" x14ac:dyDescent="0.2">
      <c r="A691" t="s">
        <v>1485</v>
      </c>
      <c r="B691" t="s">
        <v>1486</v>
      </c>
      <c r="C691" s="2" t="str">
        <f t="shared" si="23"/>
        <v>LGALS1</v>
      </c>
      <c r="D691" t="s">
        <v>1487</v>
      </c>
    </row>
    <row r="692" spans="1:4" x14ac:dyDescent="0.2">
      <c r="A692" t="s">
        <v>5005</v>
      </c>
      <c r="B692" t="s">
        <v>1488</v>
      </c>
      <c r="C692" s="2" t="str">
        <f t="shared" si="23"/>
        <v>LGALS3</v>
      </c>
      <c r="D692" t="s">
        <v>1489</v>
      </c>
    </row>
    <row r="693" spans="1:4" x14ac:dyDescent="0.2">
      <c r="A693" t="s">
        <v>3830</v>
      </c>
      <c r="B693" t="s">
        <v>1490</v>
      </c>
      <c r="C693" s="2" t="str">
        <f t="shared" si="23"/>
        <v>LGALS3BP</v>
      </c>
      <c r="D693" t="s">
        <v>1491</v>
      </c>
    </row>
    <row r="694" spans="1:4" x14ac:dyDescent="0.2">
      <c r="A694" t="s">
        <v>5065</v>
      </c>
      <c r="B694" t="s">
        <v>1492</v>
      </c>
      <c r="C694" s="2" t="str">
        <f t="shared" si="23"/>
        <v>LGMN</v>
      </c>
      <c r="D694" t="s">
        <v>1493</v>
      </c>
    </row>
    <row r="695" spans="1:4" x14ac:dyDescent="0.2">
      <c r="A695" t="s">
        <v>4735</v>
      </c>
      <c r="B695" t="s">
        <v>1494</v>
      </c>
      <c r="C695" s="2" t="str">
        <f t="shared" si="23"/>
        <v>LIG1</v>
      </c>
      <c r="D695" t="s">
        <v>1495</v>
      </c>
    </row>
    <row r="696" spans="1:4" x14ac:dyDescent="0.2">
      <c r="A696" t="s">
        <v>4757</v>
      </c>
      <c r="B696" t="s">
        <v>1496</v>
      </c>
      <c r="C696" s="2" t="str">
        <f t="shared" si="23"/>
        <v>LIMA1</v>
      </c>
      <c r="D696" t="s">
        <v>1497</v>
      </c>
    </row>
    <row r="697" spans="1:4" x14ac:dyDescent="0.2">
      <c r="A697" t="s">
        <v>3808</v>
      </c>
      <c r="B697" t="s">
        <v>1498</v>
      </c>
      <c r="C697" s="2" t="str">
        <f t="shared" si="23"/>
        <v>LIPA</v>
      </c>
      <c r="D697" t="s">
        <v>1499</v>
      </c>
    </row>
    <row r="698" spans="1:4" x14ac:dyDescent="0.2">
      <c r="A698" t="s">
        <v>4602</v>
      </c>
      <c r="B698" t="s">
        <v>3449</v>
      </c>
      <c r="C698" s="2" t="str">
        <f t="shared" si="23"/>
        <v>LLPH</v>
      </c>
      <c r="D698" t="s">
        <v>3450</v>
      </c>
    </row>
    <row r="699" spans="1:4" x14ac:dyDescent="0.2">
      <c r="A699" t="s">
        <v>5064</v>
      </c>
      <c r="B699" t="s">
        <v>1500</v>
      </c>
      <c r="C699" s="2" t="str">
        <f t="shared" si="23"/>
        <v>LMNA</v>
      </c>
      <c r="D699" t="s">
        <v>1501</v>
      </c>
    </row>
    <row r="700" spans="1:4" x14ac:dyDescent="0.2">
      <c r="A700" t="s">
        <v>4655</v>
      </c>
      <c r="B700" t="s">
        <v>3842</v>
      </c>
      <c r="C700" s="2" t="str">
        <f t="shared" si="23"/>
        <v>LMNB1</v>
      </c>
    </row>
    <row r="701" spans="1:4" x14ac:dyDescent="0.2">
      <c r="A701" t="s">
        <v>3843</v>
      </c>
      <c r="B701" t="s">
        <v>3844</v>
      </c>
      <c r="C701" s="2" t="str">
        <f t="shared" ref="C701:C732" si="24">MID(B701,SEARCH("(",B701)+1,SEARCH(")",B701)-SEARCH("(",B701)-1)</f>
        <v>LMNB2</v>
      </c>
    </row>
    <row r="702" spans="1:4" x14ac:dyDescent="0.2">
      <c r="A702" t="s">
        <v>3451</v>
      </c>
      <c r="B702" t="s">
        <v>3452</v>
      </c>
      <c r="C702" s="2" t="str">
        <f t="shared" si="24"/>
        <v>LOC102724334</v>
      </c>
      <c r="D702" t="s">
        <v>3453</v>
      </c>
    </row>
    <row r="703" spans="1:4" x14ac:dyDescent="0.2">
      <c r="A703" t="s">
        <v>3454</v>
      </c>
      <c r="B703" t="s">
        <v>3455</v>
      </c>
      <c r="C703" s="2" t="str">
        <f t="shared" si="24"/>
        <v>LOC255308</v>
      </c>
      <c r="D703" t="s">
        <v>3456</v>
      </c>
    </row>
    <row r="704" spans="1:4" x14ac:dyDescent="0.2">
      <c r="A704" t="s">
        <v>5068</v>
      </c>
      <c r="B704" t="s">
        <v>1502</v>
      </c>
      <c r="C704" s="2" t="str">
        <f t="shared" si="24"/>
        <v>LPCAT1</v>
      </c>
      <c r="D704" t="s">
        <v>1503</v>
      </c>
    </row>
    <row r="705" spans="1:4" x14ac:dyDescent="0.2">
      <c r="A705" t="s">
        <v>59</v>
      </c>
      <c r="B705" t="s">
        <v>1504</v>
      </c>
      <c r="C705" s="2" t="str">
        <f t="shared" si="24"/>
        <v>LPCAT2</v>
      </c>
      <c r="D705" t="s">
        <v>1505</v>
      </c>
    </row>
    <row r="706" spans="1:4" x14ac:dyDescent="0.2">
      <c r="A706" t="s">
        <v>1506</v>
      </c>
      <c r="B706" t="s">
        <v>1507</v>
      </c>
      <c r="C706" s="2" t="str">
        <f t="shared" si="24"/>
        <v>LPCAT4</v>
      </c>
      <c r="D706" t="s">
        <v>1508</v>
      </c>
    </row>
    <row r="707" spans="1:4" x14ac:dyDescent="0.2">
      <c r="A707" t="s">
        <v>4601</v>
      </c>
      <c r="B707" t="s">
        <v>1509</v>
      </c>
      <c r="C707" s="2" t="str">
        <f t="shared" si="24"/>
        <v>LPP</v>
      </c>
      <c r="D707" t="s">
        <v>1510</v>
      </c>
    </row>
    <row r="708" spans="1:4" x14ac:dyDescent="0.2">
      <c r="A708" t="s">
        <v>1511</v>
      </c>
      <c r="B708" t="s">
        <v>1512</v>
      </c>
      <c r="C708" s="2" t="str">
        <f t="shared" si="24"/>
        <v>LRPAP1</v>
      </c>
      <c r="D708" t="s">
        <v>1513</v>
      </c>
    </row>
    <row r="709" spans="1:4" x14ac:dyDescent="0.2">
      <c r="A709" t="s">
        <v>1514</v>
      </c>
      <c r="B709" t="s">
        <v>1515</v>
      </c>
      <c r="C709" s="2" t="str">
        <f t="shared" si="24"/>
        <v>LRRC47</v>
      </c>
      <c r="D709" t="s">
        <v>1516</v>
      </c>
    </row>
    <row r="710" spans="1:4" x14ac:dyDescent="0.2">
      <c r="A710" t="s">
        <v>60</v>
      </c>
      <c r="B710" t="s">
        <v>1517</v>
      </c>
      <c r="C710" s="2" t="str">
        <f t="shared" si="24"/>
        <v>LRRC59</v>
      </c>
      <c r="D710" t="s">
        <v>934</v>
      </c>
    </row>
    <row r="711" spans="1:4" x14ac:dyDescent="0.2">
      <c r="A711" t="s">
        <v>4758</v>
      </c>
      <c r="B711" t="s">
        <v>1518</v>
      </c>
      <c r="C711" s="2" t="str">
        <f t="shared" si="24"/>
        <v>LRRFIP1</v>
      </c>
      <c r="D711" t="s">
        <v>1519</v>
      </c>
    </row>
    <row r="712" spans="1:4" x14ac:dyDescent="0.2">
      <c r="A712" t="s">
        <v>61</v>
      </c>
      <c r="B712" t="s">
        <v>1520</v>
      </c>
      <c r="C712" s="2" t="str">
        <f t="shared" si="24"/>
        <v>LSM2</v>
      </c>
      <c r="D712" t="s">
        <v>1521</v>
      </c>
    </row>
    <row r="713" spans="1:4" x14ac:dyDescent="0.2">
      <c r="A713" t="s">
        <v>1522</v>
      </c>
      <c r="B713" t="s">
        <v>1523</v>
      </c>
      <c r="C713" s="2" t="str">
        <f t="shared" si="24"/>
        <v>LSM3</v>
      </c>
      <c r="D713" t="s">
        <v>1524</v>
      </c>
    </row>
    <row r="714" spans="1:4" x14ac:dyDescent="0.2">
      <c r="A714" t="s">
        <v>4759</v>
      </c>
      <c r="B714" t="s">
        <v>1525</v>
      </c>
      <c r="C714" s="2" t="str">
        <f t="shared" si="24"/>
        <v>LSM4</v>
      </c>
      <c r="D714" t="s">
        <v>1526</v>
      </c>
    </row>
    <row r="715" spans="1:4" x14ac:dyDescent="0.2">
      <c r="A715" t="s">
        <v>1527</v>
      </c>
      <c r="B715" t="s">
        <v>1528</v>
      </c>
      <c r="C715" s="2" t="str">
        <f t="shared" si="24"/>
        <v>LSM5</v>
      </c>
      <c r="D715" t="s">
        <v>1529</v>
      </c>
    </row>
    <row r="716" spans="1:4" x14ac:dyDescent="0.2">
      <c r="A716" t="s">
        <v>62</v>
      </c>
      <c r="B716" t="s">
        <v>1530</v>
      </c>
      <c r="C716" s="2" t="str">
        <f t="shared" si="24"/>
        <v>LSM6</v>
      </c>
      <c r="D716" t="s">
        <v>1531</v>
      </c>
    </row>
    <row r="717" spans="1:4" x14ac:dyDescent="0.2">
      <c r="A717" t="s">
        <v>4760</v>
      </c>
      <c r="B717" t="s">
        <v>1532</v>
      </c>
      <c r="C717" s="2" t="str">
        <f t="shared" si="24"/>
        <v>LSM8</v>
      </c>
      <c r="D717" t="s">
        <v>747</v>
      </c>
    </row>
    <row r="718" spans="1:4" x14ac:dyDescent="0.2">
      <c r="A718" t="s">
        <v>3740</v>
      </c>
      <c r="B718" t="s">
        <v>1533</v>
      </c>
      <c r="C718" s="2" t="s">
        <v>5416</v>
      </c>
      <c r="D718" t="s">
        <v>1534</v>
      </c>
    </row>
    <row r="719" spans="1:4" x14ac:dyDescent="0.2">
      <c r="A719" t="s">
        <v>3837</v>
      </c>
      <c r="B719" t="s">
        <v>1535</v>
      </c>
      <c r="C719" s="2" t="str">
        <f t="shared" ref="C719:C724" si="25">MID(B719,SEARCH("(",B719)+1,SEARCH(")",B719)-SEARCH("(",B719)-1)</f>
        <v>LTA4H</v>
      </c>
      <c r="D719" t="s">
        <v>1536</v>
      </c>
    </row>
    <row r="720" spans="1:4" x14ac:dyDescent="0.2">
      <c r="A720" t="s">
        <v>1537</v>
      </c>
      <c r="B720" t="s">
        <v>1538</v>
      </c>
      <c r="C720" s="2" t="str">
        <f t="shared" si="25"/>
        <v>LUC7L2</v>
      </c>
      <c r="D720" t="s">
        <v>1539</v>
      </c>
    </row>
    <row r="721" spans="1:4" x14ac:dyDescent="0.2">
      <c r="A721" t="s">
        <v>3457</v>
      </c>
      <c r="B721" t="s">
        <v>3458</v>
      </c>
      <c r="C721" s="2" t="str">
        <f t="shared" si="25"/>
        <v>LUC7L3</v>
      </c>
      <c r="D721" t="s">
        <v>3459</v>
      </c>
    </row>
    <row r="722" spans="1:4" x14ac:dyDescent="0.2">
      <c r="A722" t="s">
        <v>63</v>
      </c>
      <c r="B722" t="s">
        <v>1540</v>
      </c>
      <c r="C722" s="2" t="str">
        <f t="shared" si="25"/>
        <v>LXN</v>
      </c>
      <c r="D722" t="s">
        <v>1541</v>
      </c>
    </row>
    <row r="723" spans="1:4" x14ac:dyDescent="0.2">
      <c r="A723" t="s">
        <v>5069</v>
      </c>
      <c r="B723" t="s">
        <v>1542</v>
      </c>
      <c r="C723" s="2" t="str">
        <f t="shared" si="25"/>
        <v>LYPLA1</v>
      </c>
      <c r="D723" t="s">
        <v>1543</v>
      </c>
    </row>
    <row r="724" spans="1:4" x14ac:dyDescent="0.2">
      <c r="A724" t="s">
        <v>5070</v>
      </c>
      <c r="B724" t="s">
        <v>1544</v>
      </c>
      <c r="C724" s="2" t="str">
        <f t="shared" si="25"/>
        <v>LYPLA2</v>
      </c>
      <c r="D724" t="s">
        <v>1545</v>
      </c>
    </row>
    <row r="725" spans="1:4" x14ac:dyDescent="0.2">
      <c r="A725" t="s">
        <v>64</v>
      </c>
      <c r="B725" t="s">
        <v>1546</v>
      </c>
      <c r="C725" s="2" t="s">
        <v>5382</v>
      </c>
      <c r="D725" t="s">
        <v>1547</v>
      </c>
    </row>
    <row r="726" spans="1:4" x14ac:dyDescent="0.2">
      <c r="A726" t="s">
        <v>3765</v>
      </c>
      <c r="B726" t="s">
        <v>3460</v>
      </c>
      <c r="C726" s="2" t="str">
        <f t="shared" ref="C726:C755" si="26">MID(B726,SEARCH("(",B726)+1,SEARCH(")",B726)-SEARCH("(",B726)-1)</f>
        <v>MAGOHB</v>
      </c>
      <c r="D726" t="s">
        <v>3461</v>
      </c>
    </row>
    <row r="727" spans="1:4" x14ac:dyDescent="0.2">
      <c r="A727" t="s">
        <v>3820</v>
      </c>
      <c r="B727" t="s">
        <v>1548</v>
      </c>
      <c r="C727" s="2" t="str">
        <f t="shared" si="26"/>
        <v>MANF</v>
      </c>
      <c r="D727" t="s">
        <v>1549</v>
      </c>
    </row>
    <row r="728" spans="1:4" x14ac:dyDescent="0.2">
      <c r="A728" t="s">
        <v>5078</v>
      </c>
      <c r="B728" t="s">
        <v>1550</v>
      </c>
      <c r="C728" s="2" t="str">
        <f t="shared" si="26"/>
        <v>MAP2</v>
      </c>
      <c r="D728" t="s">
        <v>1551</v>
      </c>
    </row>
    <row r="729" spans="1:4" x14ac:dyDescent="0.2">
      <c r="A729" t="s">
        <v>5085</v>
      </c>
      <c r="B729" t="s">
        <v>1552</v>
      </c>
      <c r="C729" s="2" t="str">
        <f t="shared" si="26"/>
        <v>MAP2K1</v>
      </c>
      <c r="D729" t="s">
        <v>1553</v>
      </c>
    </row>
    <row r="730" spans="1:4" x14ac:dyDescent="0.2">
      <c r="A730" t="s">
        <v>65</v>
      </c>
      <c r="B730" t="s">
        <v>1554</v>
      </c>
      <c r="C730" s="2" t="str">
        <f t="shared" si="26"/>
        <v>MAP2K2</v>
      </c>
      <c r="D730" t="s">
        <v>1555</v>
      </c>
    </row>
    <row r="731" spans="1:4" x14ac:dyDescent="0.2">
      <c r="A731" t="s">
        <v>5079</v>
      </c>
      <c r="B731" t="s">
        <v>1556</v>
      </c>
      <c r="C731" s="2" t="str">
        <f t="shared" si="26"/>
        <v>MAP4</v>
      </c>
      <c r="D731" t="s">
        <v>1557</v>
      </c>
    </row>
    <row r="732" spans="1:4" x14ac:dyDescent="0.2">
      <c r="A732" t="s">
        <v>5083</v>
      </c>
      <c r="B732" t="s">
        <v>1558</v>
      </c>
      <c r="C732" s="2" t="str">
        <f t="shared" si="26"/>
        <v>MAPK1</v>
      </c>
      <c r="D732" t="s">
        <v>1559</v>
      </c>
    </row>
    <row r="733" spans="1:4" x14ac:dyDescent="0.2">
      <c r="A733" t="s">
        <v>5084</v>
      </c>
      <c r="B733" t="s">
        <v>1560</v>
      </c>
      <c r="C733" s="2" t="str">
        <f t="shared" si="26"/>
        <v>MAPK14</v>
      </c>
      <c r="D733" t="s">
        <v>1561</v>
      </c>
    </row>
    <row r="734" spans="1:4" x14ac:dyDescent="0.2">
      <c r="A734" t="s">
        <v>1562</v>
      </c>
      <c r="B734" t="s">
        <v>1563</v>
      </c>
      <c r="C734" s="2" t="str">
        <f t="shared" si="26"/>
        <v>MAPRE1</v>
      </c>
      <c r="D734" t="s">
        <v>1564</v>
      </c>
    </row>
    <row r="735" spans="1:4" x14ac:dyDescent="0.2">
      <c r="A735" t="s">
        <v>4659</v>
      </c>
      <c r="B735" t="s">
        <v>1565</v>
      </c>
      <c r="C735" s="2" t="str">
        <f t="shared" si="26"/>
        <v>MARCKS</v>
      </c>
      <c r="D735" t="s">
        <v>1566</v>
      </c>
    </row>
    <row r="736" spans="1:4" x14ac:dyDescent="0.2">
      <c r="A736" t="s">
        <v>66</v>
      </c>
      <c r="B736" t="s">
        <v>1567</v>
      </c>
      <c r="C736" s="2" t="str">
        <f t="shared" si="26"/>
        <v>MARCKSL1</v>
      </c>
      <c r="D736" t="s">
        <v>1568</v>
      </c>
    </row>
    <row r="737" spans="1:4" x14ac:dyDescent="0.2">
      <c r="A737" t="s">
        <v>1569</v>
      </c>
      <c r="B737" t="s">
        <v>1570</v>
      </c>
      <c r="C737" s="2" t="str">
        <f t="shared" si="26"/>
        <v>MARS</v>
      </c>
      <c r="D737" t="s">
        <v>1571</v>
      </c>
    </row>
    <row r="738" spans="1:4" x14ac:dyDescent="0.2">
      <c r="A738" t="s">
        <v>5076</v>
      </c>
      <c r="B738" t="s">
        <v>1572</v>
      </c>
      <c r="C738" s="2" t="str">
        <f t="shared" si="26"/>
        <v>MAT2A</v>
      </c>
      <c r="D738" t="s">
        <v>1573</v>
      </c>
    </row>
    <row r="739" spans="1:4" x14ac:dyDescent="0.2">
      <c r="A739" t="s">
        <v>3839</v>
      </c>
      <c r="B739" t="s">
        <v>1574</v>
      </c>
      <c r="C739" s="2" t="str">
        <f t="shared" si="26"/>
        <v>MAT2B</v>
      </c>
      <c r="D739" t="s">
        <v>1575</v>
      </c>
    </row>
    <row r="740" spans="1:4" x14ac:dyDescent="0.2">
      <c r="A740" t="s">
        <v>4656</v>
      </c>
      <c r="B740" t="s">
        <v>1576</v>
      </c>
      <c r="C740" s="2" t="str">
        <f t="shared" si="26"/>
        <v>MATR3</v>
      </c>
      <c r="D740" t="s">
        <v>1577</v>
      </c>
    </row>
    <row r="741" spans="1:4" x14ac:dyDescent="0.2">
      <c r="A741" t="s">
        <v>5087</v>
      </c>
      <c r="B741" t="s">
        <v>1578</v>
      </c>
      <c r="C741" s="2" t="str">
        <f t="shared" si="26"/>
        <v>MBNL1</v>
      </c>
      <c r="D741" t="s">
        <v>1579</v>
      </c>
    </row>
    <row r="742" spans="1:4" x14ac:dyDescent="0.2">
      <c r="A742" t="s">
        <v>5088</v>
      </c>
      <c r="B742" t="s">
        <v>3462</v>
      </c>
      <c r="C742" s="2" t="str">
        <f t="shared" si="26"/>
        <v>MBNL2</v>
      </c>
      <c r="D742" t="s">
        <v>3463</v>
      </c>
    </row>
    <row r="743" spans="1:4" x14ac:dyDescent="0.2">
      <c r="A743" t="s">
        <v>3708</v>
      </c>
      <c r="B743" t="s">
        <v>1580</v>
      </c>
      <c r="C743" s="2" t="str">
        <f t="shared" si="26"/>
        <v>MCM2</v>
      </c>
      <c r="D743" t="s">
        <v>1581</v>
      </c>
    </row>
    <row r="744" spans="1:4" x14ac:dyDescent="0.2">
      <c r="A744" t="s">
        <v>5080</v>
      </c>
      <c r="B744" t="s">
        <v>1582</v>
      </c>
      <c r="C744" s="2" t="str">
        <f t="shared" si="26"/>
        <v>MCM3</v>
      </c>
      <c r="D744" t="s">
        <v>1583</v>
      </c>
    </row>
    <row r="745" spans="1:4" x14ac:dyDescent="0.2">
      <c r="A745" t="s">
        <v>5081</v>
      </c>
      <c r="B745" t="s">
        <v>1584</v>
      </c>
      <c r="C745" s="2" t="str">
        <f t="shared" si="26"/>
        <v>MCM4</v>
      </c>
      <c r="D745" t="s">
        <v>1585</v>
      </c>
    </row>
    <row r="746" spans="1:4" x14ac:dyDescent="0.2">
      <c r="A746" t="s">
        <v>5082</v>
      </c>
      <c r="B746" t="s">
        <v>1586</v>
      </c>
      <c r="C746" s="2" t="str">
        <f t="shared" si="26"/>
        <v>MCM5</v>
      </c>
      <c r="D746" t="s">
        <v>1587</v>
      </c>
    </row>
    <row r="747" spans="1:4" x14ac:dyDescent="0.2">
      <c r="A747" t="s">
        <v>3795</v>
      </c>
      <c r="B747" t="s">
        <v>1588</v>
      </c>
      <c r="C747" s="2" t="str">
        <f t="shared" si="26"/>
        <v>MCM6</v>
      </c>
      <c r="D747" t="s">
        <v>1585</v>
      </c>
    </row>
    <row r="748" spans="1:4" x14ac:dyDescent="0.2">
      <c r="A748" t="s">
        <v>3796</v>
      </c>
      <c r="B748" t="s">
        <v>1589</v>
      </c>
      <c r="C748" s="2" t="str">
        <f t="shared" si="26"/>
        <v>MCM7</v>
      </c>
      <c r="D748" t="s">
        <v>1590</v>
      </c>
    </row>
    <row r="749" spans="1:4" x14ac:dyDescent="0.2">
      <c r="A749" t="s">
        <v>1591</v>
      </c>
      <c r="B749" t="s">
        <v>1592</v>
      </c>
      <c r="C749" s="2" t="str">
        <f t="shared" si="26"/>
        <v>MCMBP</v>
      </c>
      <c r="D749" t="s">
        <v>1593</v>
      </c>
    </row>
    <row r="750" spans="1:4" x14ac:dyDescent="0.2">
      <c r="A750" t="s">
        <v>1594</v>
      </c>
      <c r="B750" t="s">
        <v>1595</v>
      </c>
      <c r="C750" s="2" t="str">
        <f t="shared" si="26"/>
        <v>MCTS1</v>
      </c>
      <c r="D750" t="s">
        <v>1596</v>
      </c>
    </row>
    <row r="751" spans="1:4" x14ac:dyDescent="0.2">
      <c r="A751" t="s">
        <v>5072</v>
      </c>
      <c r="B751" t="s">
        <v>1597</v>
      </c>
      <c r="C751" s="2" t="str">
        <f t="shared" si="26"/>
        <v>MDH1</v>
      </c>
      <c r="D751" t="s">
        <v>1598</v>
      </c>
    </row>
    <row r="752" spans="1:4" x14ac:dyDescent="0.2">
      <c r="A752" t="s">
        <v>5073</v>
      </c>
      <c r="B752" t="s">
        <v>1599</v>
      </c>
      <c r="C752" s="2" t="str">
        <f t="shared" si="26"/>
        <v>MDH2</v>
      </c>
      <c r="D752" t="s">
        <v>1600</v>
      </c>
    </row>
    <row r="753" spans="1:4" x14ac:dyDescent="0.2">
      <c r="A753" t="s">
        <v>1601</v>
      </c>
      <c r="B753" t="s">
        <v>1602</v>
      </c>
      <c r="C753" s="2" t="str">
        <f t="shared" si="26"/>
        <v>ME1</v>
      </c>
      <c r="D753" t="s">
        <v>1603</v>
      </c>
    </row>
    <row r="754" spans="1:4" x14ac:dyDescent="0.2">
      <c r="A754" t="s">
        <v>4657</v>
      </c>
      <c r="B754" t="s">
        <v>1604</v>
      </c>
      <c r="C754" s="2" t="str">
        <f t="shared" si="26"/>
        <v>METAP2</v>
      </c>
      <c r="D754" t="s">
        <v>1605</v>
      </c>
    </row>
    <row r="755" spans="1:4" x14ac:dyDescent="0.2">
      <c r="A755" t="s">
        <v>4658</v>
      </c>
      <c r="B755" t="s">
        <v>1606</v>
      </c>
      <c r="C755" s="2" t="str">
        <f t="shared" si="26"/>
        <v>METTL7A</v>
      </c>
      <c r="D755" t="s">
        <v>1607</v>
      </c>
    </row>
    <row r="756" spans="1:4" x14ac:dyDescent="0.2">
      <c r="A756" t="s">
        <v>3731</v>
      </c>
      <c r="B756" t="s">
        <v>1608</v>
      </c>
      <c r="C756" s="2" t="s">
        <v>5417</v>
      </c>
      <c r="D756" t="s">
        <v>1609</v>
      </c>
    </row>
    <row r="757" spans="1:4" x14ac:dyDescent="0.2">
      <c r="A757" t="s">
        <v>67</v>
      </c>
      <c r="B757" t="s">
        <v>1610</v>
      </c>
      <c r="C757" s="2" t="str">
        <f t="shared" ref="C757:C780" si="27">MID(B757,SEARCH("(",B757)+1,SEARCH(")",B757)-SEARCH("(",B757)-1)</f>
        <v>MKI67</v>
      </c>
      <c r="D757" t="s">
        <v>1611</v>
      </c>
    </row>
    <row r="758" spans="1:4" x14ac:dyDescent="0.2">
      <c r="A758" t="s">
        <v>1612</v>
      </c>
      <c r="B758" t="s">
        <v>1613</v>
      </c>
      <c r="C758" s="2" t="str">
        <f t="shared" si="27"/>
        <v>MOB1A</v>
      </c>
      <c r="D758" t="s">
        <v>1614</v>
      </c>
    </row>
    <row r="759" spans="1:4" x14ac:dyDescent="0.2">
      <c r="A759" t="s">
        <v>3464</v>
      </c>
      <c r="B759" t="s">
        <v>3465</v>
      </c>
      <c r="C759" s="2" t="str">
        <f t="shared" si="27"/>
        <v>MOB1B</v>
      </c>
      <c r="D759" t="s">
        <v>3466</v>
      </c>
    </row>
    <row r="760" spans="1:4" x14ac:dyDescent="0.2">
      <c r="A760" t="s">
        <v>5074</v>
      </c>
      <c r="B760" t="s">
        <v>1615</v>
      </c>
      <c r="C760" s="2" t="str">
        <f t="shared" si="27"/>
        <v>MPST</v>
      </c>
      <c r="D760" t="s">
        <v>1616</v>
      </c>
    </row>
    <row r="761" spans="1:4" x14ac:dyDescent="0.2">
      <c r="A761" t="s">
        <v>68</v>
      </c>
      <c r="B761" t="s">
        <v>1617</v>
      </c>
      <c r="C761" s="2" t="str">
        <f t="shared" si="27"/>
        <v>MRI1</v>
      </c>
      <c r="D761" t="s">
        <v>1618</v>
      </c>
    </row>
    <row r="762" spans="1:4" x14ac:dyDescent="0.2">
      <c r="A762" t="s">
        <v>4762</v>
      </c>
      <c r="B762" t="s">
        <v>3467</v>
      </c>
      <c r="C762" s="2" t="str">
        <f t="shared" si="27"/>
        <v>MRTO4</v>
      </c>
      <c r="D762" t="s">
        <v>3468</v>
      </c>
    </row>
    <row r="763" spans="1:4" x14ac:dyDescent="0.2">
      <c r="A763" t="s">
        <v>5089</v>
      </c>
      <c r="B763" t="s">
        <v>1619</v>
      </c>
      <c r="C763" s="2" t="str">
        <f t="shared" si="27"/>
        <v>MSH2</v>
      </c>
      <c r="D763" t="s">
        <v>1620</v>
      </c>
    </row>
    <row r="764" spans="1:4" x14ac:dyDescent="0.2">
      <c r="A764" t="s">
        <v>3691</v>
      </c>
      <c r="B764" t="s">
        <v>1621</v>
      </c>
      <c r="C764" s="2" t="str">
        <f t="shared" si="27"/>
        <v>MSH6</v>
      </c>
      <c r="D764" t="s">
        <v>1622</v>
      </c>
    </row>
    <row r="765" spans="1:4" x14ac:dyDescent="0.2">
      <c r="A765" t="s">
        <v>5086</v>
      </c>
      <c r="B765" t="s">
        <v>1623</v>
      </c>
      <c r="C765" s="2" t="str">
        <f t="shared" si="27"/>
        <v>MSN</v>
      </c>
      <c r="D765" t="s">
        <v>1624</v>
      </c>
    </row>
    <row r="766" spans="1:4" x14ac:dyDescent="0.2">
      <c r="A766" t="s">
        <v>5075</v>
      </c>
      <c r="B766" t="s">
        <v>1625</v>
      </c>
      <c r="C766" s="2" t="str">
        <f t="shared" si="27"/>
        <v>MTA2</v>
      </c>
      <c r="D766" t="s">
        <v>1626</v>
      </c>
    </row>
    <row r="767" spans="1:4" x14ac:dyDescent="0.2">
      <c r="A767" t="s">
        <v>5077</v>
      </c>
      <c r="B767" t="s">
        <v>1627</v>
      </c>
      <c r="C767" s="2" t="str">
        <f t="shared" si="27"/>
        <v>MTHFD1</v>
      </c>
      <c r="D767" t="s">
        <v>1628</v>
      </c>
    </row>
    <row r="768" spans="1:4" x14ac:dyDescent="0.2">
      <c r="A768" t="s">
        <v>5093</v>
      </c>
      <c r="B768" t="s">
        <v>1629</v>
      </c>
      <c r="C768" s="2" t="str">
        <f t="shared" si="27"/>
        <v>MTPN</v>
      </c>
      <c r="D768" t="s">
        <v>1630</v>
      </c>
    </row>
    <row r="769" spans="1:4" x14ac:dyDescent="0.2">
      <c r="A769" t="s">
        <v>1631</v>
      </c>
      <c r="B769" t="s">
        <v>1632</v>
      </c>
      <c r="C769" s="2" t="str">
        <f t="shared" si="27"/>
        <v>MVD</v>
      </c>
      <c r="D769" t="s">
        <v>1633</v>
      </c>
    </row>
    <row r="770" spans="1:4" x14ac:dyDescent="0.2">
      <c r="A770" t="s">
        <v>5071</v>
      </c>
      <c r="B770" t="s">
        <v>1634</v>
      </c>
      <c r="C770" s="2" t="str">
        <f t="shared" si="27"/>
        <v>MVP</v>
      </c>
      <c r="D770" t="s">
        <v>1635</v>
      </c>
    </row>
    <row r="771" spans="1:4" x14ac:dyDescent="0.2">
      <c r="A771" t="s">
        <v>1636</v>
      </c>
      <c r="B771" t="s">
        <v>1637</v>
      </c>
      <c r="C771" s="2" t="str">
        <f t="shared" si="27"/>
        <v>MYBBP1A</v>
      </c>
      <c r="D771" t="s">
        <v>1638</v>
      </c>
    </row>
    <row r="772" spans="1:4" x14ac:dyDescent="0.2">
      <c r="A772" t="s">
        <v>4603</v>
      </c>
      <c r="B772" t="s">
        <v>1639</v>
      </c>
      <c r="C772" s="2" t="str">
        <f t="shared" si="27"/>
        <v>MYCBP</v>
      </c>
      <c r="D772" t="s">
        <v>1640</v>
      </c>
    </row>
    <row r="773" spans="1:4" x14ac:dyDescent="0.2">
      <c r="A773" t="s">
        <v>1641</v>
      </c>
      <c r="B773" t="s">
        <v>1642</v>
      </c>
      <c r="C773" s="2" t="str">
        <f t="shared" si="27"/>
        <v>MYDGF</v>
      </c>
      <c r="D773" t="s">
        <v>1643</v>
      </c>
    </row>
    <row r="774" spans="1:4" x14ac:dyDescent="0.2">
      <c r="A774" t="s">
        <v>5090</v>
      </c>
      <c r="B774" t="s">
        <v>1644</v>
      </c>
      <c r="C774" s="2" t="str">
        <f t="shared" si="27"/>
        <v>MYH9</v>
      </c>
      <c r="D774" t="s">
        <v>1645</v>
      </c>
    </row>
    <row r="775" spans="1:4" x14ac:dyDescent="0.2">
      <c r="A775" t="s">
        <v>3752</v>
      </c>
      <c r="B775" t="s">
        <v>1646</v>
      </c>
      <c r="C775" s="2" t="str">
        <f t="shared" si="27"/>
        <v>MYL1</v>
      </c>
      <c r="D775" t="s">
        <v>1647</v>
      </c>
    </row>
    <row r="776" spans="1:4" x14ac:dyDescent="0.2">
      <c r="A776" t="s">
        <v>5091</v>
      </c>
      <c r="B776" t="s">
        <v>1648</v>
      </c>
      <c r="C776" s="2" t="str">
        <f t="shared" si="27"/>
        <v>MYL12A</v>
      </c>
      <c r="D776" t="s">
        <v>1649</v>
      </c>
    </row>
    <row r="777" spans="1:4" x14ac:dyDescent="0.2">
      <c r="A777" t="s">
        <v>3469</v>
      </c>
      <c r="B777" t="s">
        <v>3470</v>
      </c>
      <c r="C777" s="2" t="str">
        <f t="shared" si="27"/>
        <v>MYL3</v>
      </c>
      <c r="D777" t="s">
        <v>3471</v>
      </c>
    </row>
    <row r="778" spans="1:4" x14ac:dyDescent="0.2">
      <c r="A778" t="s">
        <v>5092</v>
      </c>
      <c r="B778" t="s">
        <v>1650</v>
      </c>
      <c r="C778" s="2" t="str">
        <f t="shared" si="27"/>
        <v>MYL6</v>
      </c>
      <c r="D778" t="s">
        <v>1651</v>
      </c>
    </row>
    <row r="779" spans="1:4" x14ac:dyDescent="0.2">
      <c r="A779" t="s">
        <v>3753</v>
      </c>
      <c r="B779" t="s">
        <v>3472</v>
      </c>
      <c r="C779" s="2" t="str">
        <f t="shared" si="27"/>
        <v>MYL9</v>
      </c>
      <c r="D779" t="s">
        <v>3473</v>
      </c>
    </row>
    <row r="780" spans="1:4" x14ac:dyDescent="0.2">
      <c r="A780" t="s">
        <v>1652</v>
      </c>
      <c r="B780" t="s">
        <v>1653</v>
      </c>
      <c r="C780" s="2" t="str">
        <f t="shared" si="27"/>
        <v>MYOF</v>
      </c>
      <c r="D780" t="s">
        <v>1654</v>
      </c>
    </row>
    <row r="781" spans="1:4" x14ac:dyDescent="0.2">
      <c r="A781" t="s">
        <v>1655</v>
      </c>
      <c r="B781" t="s">
        <v>1656</v>
      </c>
      <c r="C781" s="2" t="s">
        <v>5383</v>
      </c>
      <c r="D781" t="s">
        <v>1657</v>
      </c>
    </row>
    <row r="782" spans="1:4" x14ac:dyDescent="0.2">
      <c r="A782" t="s">
        <v>4763</v>
      </c>
      <c r="B782" t="s">
        <v>1658</v>
      </c>
      <c r="C782" s="2" t="s">
        <v>5384</v>
      </c>
      <c r="D782" t="s">
        <v>1659</v>
      </c>
    </row>
    <row r="783" spans="1:4" x14ac:dyDescent="0.2">
      <c r="A783" t="s">
        <v>4604</v>
      </c>
      <c r="B783" t="s">
        <v>1660</v>
      </c>
      <c r="C783" s="2" t="s">
        <v>5385</v>
      </c>
      <c r="D783" t="s">
        <v>1661</v>
      </c>
    </row>
    <row r="784" spans="1:4" x14ac:dyDescent="0.2">
      <c r="A784" t="s">
        <v>5095</v>
      </c>
      <c r="B784" t="s">
        <v>1662</v>
      </c>
      <c r="C784" s="2" t="str">
        <f t="shared" ref="C784:C820" si="28">MID(B784,SEARCH("(",B784)+1,SEARCH(")",B784)-SEARCH("(",B784)-1)</f>
        <v>NACA</v>
      </c>
      <c r="D784" t="s">
        <v>1663</v>
      </c>
    </row>
    <row r="785" spans="1:4" x14ac:dyDescent="0.2">
      <c r="A785" t="s">
        <v>69</v>
      </c>
      <c r="B785" t="s">
        <v>1664</v>
      </c>
      <c r="C785" s="2" t="str">
        <f t="shared" si="28"/>
        <v>NAE1</v>
      </c>
      <c r="D785" t="s">
        <v>1665</v>
      </c>
    </row>
    <row r="786" spans="1:4" x14ac:dyDescent="0.2">
      <c r="A786" t="s">
        <v>4764</v>
      </c>
      <c r="B786" t="s">
        <v>1666</v>
      </c>
      <c r="C786" s="2" t="str">
        <f t="shared" si="28"/>
        <v>NAGK</v>
      </c>
      <c r="D786" t="s">
        <v>1667</v>
      </c>
    </row>
    <row r="787" spans="1:4" x14ac:dyDescent="0.2">
      <c r="A787" t="s">
        <v>5097</v>
      </c>
      <c r="B787" t="s">
        <v>3476</v>
      </c>
      <c r="C787" s="2" t="str">
        <f t="shared" si="28"/>
        <v>NAMPT</v>
      </c>
      <c r="D787" t="s">
        <v>3477</v>
      </c>
    </row>
    <row r="788" spans="1:4" x14ac:dyDescent="0.2">
      <c r="A788" t="s">
        <v>1668</v>
      </c>
      <c r="B788" t="s">
        <v>1669</v>
      </c>
      <c r="C788" s="2" t="str">
        <f t="shared" si="28"/>
        <v>NANS</v>
      </c>
      <c r="D788" t="s">
        <v>1670</v>
      </c>
    </row>
    <row r="789" spans="1:4" x14ac:dyDescent="0.2">
      <c r="A789" t="s">
        <v>5105</v>
      </c>
      <c r="B789" t="s">
        <v>1671</v>
      </c>
      <c r="C789" s="2" t="str">
        <f t="shared" si="28"/>
        <v>NAP1L1</v>
      </c>
      <c r="D789" t="s">
        <v>1672</v>
      </c>
    </row>
    <row r="790" spans="1:4" x14ac:dyDescent="0.2">
      <c r="A790" t="s">
        <v>5106</v>
      </c>
      <c r="B790" t="s">
        <v>1673</v>
      </c>
      <c r="C790" s="2" t="str">
        <f t="shared" si="28"/>
        <v>NAP1L4</v>
      </c>
      <c r="D790" t="s">
        <v>1286</v>
      </c>
    </row>
    <row r="791" spans="1:4" x14ac:dyDescent="0.2">
      <c r="A791" t="s">
        <v>1674</v>
      </c>
      <c r="B791" t="s">
        <v>1675</v>
      </c>
      <c r="C791" s="2" t="str">
        <f t="shared" si="28"/>
        <v>NARS</v>
      </c>
      <c r="D791" t="s">
        <v>1676</v>
      </c>
    </row>
    <row r="792" spans="1:4" x14ac:dyDescent="0.2">
      <c r="A792" t="s">
        <v>5101</v>
      </c>
      <c r="B792" t="s">
        <v>1677</v>
      </c>
      <c r="C792" s="2" t="str">
        <f t="shared" si="28"/>
        <v>NASP</v>
      </c>
      <c r="D792" t="s">
        <v>1678</v>
      </c>
    </row>
    <row r="793" spans="1:4" x14ac:dyDescent="0.2">
      <c r="A793" t="s">
        <v>3811</v>
      </c>
      <c r="B793" t="s">
        <v>1679</v>
      </c>
      <c r="C793" s="2" t="str">
        <f t="shared" si="28"/>
        <v>NAT10</v>
      </c>
      <c r="D793" t="s">
        <v>1680</v>
      </c>
    </row>
    <row r="794" spans="1:4" x14ac:dyDescent="0.2">
      <c r="A794" t="s">
        <v>5099</v>
      </c>
      <c r="B794" t="s">
        <v>1681</v>
      </c>
      <c r="C794" s="2" t="str">
        <f t="shared" si="28"/>
        <v>NCAPD2</v>
      </c>
      <c r="D794" t="s">
        <v>1682</v>
      </c>
    </row>
    <row r="795" spans="1:4" x14ac:dyDescent="0.2">
      <c r="A795" t="s">
        <v>5100</v>
      </c>
      <c r="B795" t="s">
        <v>1683</v>
      </c>
      <c r="C795" s="2" t="str">
        <f t="shared" si="28"/>
        <v>NCAPH</v>
      </c>
      <c r="D795" t="s">
        <v>1684</v>
      </c>
    </row>
    <row r="796" spans="1:4" x14ac:dyDescent="0.2">
      <c r="A796" t="s">
        <v>1685</v>
      </c>
      <c r="B796" t="s">
        <v>1686</v>
      </c>
      <c r="C796" s="2" t="str">
        <f t="shared" si="28"/>
        <v>NCBP1</v>
      </c>
      <c r="D796" t="s">
        <v>1687</v>
      </c>
    </row>
    <row r="797" spans="1:4" x14ac:dyDescent="0.2">
      <c r="A797" t="s">
        <v>4660</v>
      </c>
      <c r="B797" t="s">
        <v>1688</v>
      </c>
      <c r="C797" s="2" t="str">
        <f t="shared" si="28"/>
        <v>NCL</v>
      </c>
      <c r="D797" t="s">
        <v>1689</v>
      </c>
    </row>
    <row r="798" spans="1:4" x14ac:dyDescent="0.2">
      <c r="A798" t="s">
        <v>4766</v>
      </c>
      <c r="B798" t="s">
        <v>1690</v>
      </c>
      <c r="C798" s="2" t="str">
        <f t="shared" si="28"/>
        <v>NDRG1</v>
      </c>
      <c r="D798" t="s">
        <v>1691</v>
      </c>
    </row>
    <row r="799" spans="1:4" x14ac:dyDescent="0.2">
      <c r="A799" t="s">
        <v>4605</v>
      </c>
      <c r="B799" t="s">
        <v>1692</v>
      </c>
      <c r="C799" s="2" t="str">
        <f t="shared" si="28"/>
        <v>NDRG3</v>
      </c>
      <c r="D799" t="s">
        <v>1693</v>
      </c>
    </row>
    <row r="800" spans="1:4" x14ac:dyDescent="0.2">
      <c r="A800" t="s">
        <v>1694</v>
      </c>
      <c r="B800" t="s">
        <v>1695</v>
      </c>
      <c r="C800" s="2" t="str">
        <f t="shared" si="28"/>
        <v>NEDD8</v>
      </c>
      <c r="D800" t="s">
        <v>1696</v>
      </c>
    </row>
    <row r="801" spans="1:4" x14ac:dyDescent="0.2">
      <c r="A801" t="s">
        <v>5096</v>
      </c>
      <c r="B801" t="s">
        <v>3478</v>
      </c>
      <c r="C801" s="2" t="str">
        <f t="shared" si="28"/>
        <v>NELFA</v>
      </c>
      <c r="D801" t="s">
        <v>3479</v>
      </c>
    </row>
    <row r="802" spans="1:4" x14ac:dyDescent="0.2">
      <c r="A802" t="s">
        <v>70</v>
      </c>
      <c r="B802" t="s">
        <v>1697</v>
      </c>
      <c r="C802" s="2" t="str">
        <f t="shared" si="28"/>
        <v>NENF</v>
      </c>
      <c r="D802" t="s">
        <v>1698</v>
      </c>
    </row>
    <row r="803" spans="1:4" x14ac:dyDescent="0.2">
      <c r="A803" t="s">
        <v>4769</v>
      </c>
      <c r="B803" t="s">
        <v>1699</v>
      </c>
      <c r="C803" s="2" t="str">
        <f t="shared" si="28"/>
        <v>NIF3L1</v>
      </c>
      <c r="D803" t="s">
        <v>1700</v>
      </c>
    </row>
    <row r="804" spans="1:4" x14ac:dyDescent="0.2">
      <c r="A804" t="s">
        <v>3804</v>
      </c>
      <c r="B804" t="s">
        <v>1701</v>
      </c>
      <c r="C804" s="2" t="str">
        <f t="shared" si="28"/>
        <v>NIFK</v>
      </c>
      <c r="D804" t="s">
        <v>1702</v>
      </c>
    </row>
    <row r="805" spans="1:4" x14ac:dyDescent="0.2">
      <c r="A805" t="s">
        <v>1703</v>
      </c>
      <c r="B805" t="s">
        <v>1704</v>
      </c>
      <c r="C805" s="2" t="str">
        <f t="shared" si="28"/>
        <v>NIT2</v>
      </c>
      <c r="D805" t="s">
        <v>1705</v>
      </c>
    </row>
    <row r="806" spans="1:4" x14ac:dyDescent="0.2">
      <c r="A806" t="s">
        <v>4770</v>
      </c>
      <c r="B806" t="s">
        <v>1706</v>
      </c>
      <c r="C806" s="2" t="str">
        <f t="shared" si="28"/>
        <v>NMD3</v>
      </c>
      <c r="D806" t="s">
        <v>1707</v>
      </c>
    </row>
    <row r="807" spans="1:4" x14ac:dyDescent="0.2">
      <c r="A807" t="s">
        <v>4771</v>
      </c>
      <c r="B807" t="s">
        <v>1708</v>
      </c>
      <c r="C807" s="2" t="str">
        <f t="shared" si="28"/>
        <v>NME1</v>
      </c>
      <c r="D807" t="s">
        <v>1709</v>
      </c>
    </row>
    <row r="808" spans="1:4" x14ac:dyDescent="0.2">
      <c r="A808" t="s">
        <v>1710</v>
      </c>
      <c r="B808" t="s">
        <v>1711</v>
      </c>
      <c r="C808" s="2" t="str">
        <f t="shared" si="28"/>
        <v>NME1-NME2</v>
      </c>
      <c r="D808" t="s">
        <v>1712</v>
      </c>
    </row>
    <row r="809" spans="1:4" x14ac:dyDescent="0.2">
      <c r="A809" t="s">
        <v>3772</v>
      </c>
      <c r="B809" t="s">
        <v>3480</v>
      </c>
      <c r="C809" s="2" t="str">
        <f t="shared" si="28"/>
        <v>NME2</v>
      </c>
      <c r="D809" t="s">
        <v>3481</v>
      </c>
    </row>
    <row r="810" spans="1:4" x14ac:dyDescent="0.2">
      <c r="A810" t="s">
        <v>1713</v>
      </c>
      <c r="B810" t="s">
        <v>1714</v>
      </c>
      <c r="C810" s="2" t="str">
        <f t="shared" si="28"/>
        <v>NOB1</v>
      </c>
      <c r="D810" t="s">
        <v>1715</v>
      </c>
    </row>
    <row r="811" spans="1:4" x14ac:dyDescent="0.2">
      <c r="A811" t="s">
        <v>3836</v>
      </c>
      <c r="B811" t="s">
        <v>1716</v>
      </c>
      <c r="C811" s="2" t="str">
        <f t="shared" si="28"/>
        <v>NOLC1</v>
      </c>
      <c r="D811" t="s">
        <v>1717</v>
      </c>
    </row>
    <row r="812" spans="1:4" x14ac:dyDescent="0.2">
      <c r="A812" t="s">
        <v>5098</v>
      </c>
      <c r="B812" t="s">
        <v>1718</v>
      </c>
      <c r="C812" s="2" t="str">
        <f t="shared" si="28"/>
        <v>NONO</v>
      </c>
      <c r="D812" t="s">
        <v>1719</v>
      </c>
    </row>
    <row r="813" spans="1:4" x14ac:dyDescent="0.2">
      <c r="A813" t="s">
        <v>4772</v>
      </c>
      <c r="B813" t="s">
        <v>1720</v>
      </c>
      <c r="C813" s="2" t="str">
        <f t="shared" si="28"/>
        <v>NOP16</v>
      </c>
      <c r="D813" t="s">
        <v>1721</v>
      </c>
    </row>
    <row r="814" spans="1:4" x14ac:dyDescent="0.2">
      <c r="A814" t="s">
        <v>71</v>
      </c>
      <c r="B814" t="s">
        <v>1722</v>
      </c>
      <c r="C814" s="2" t="str">
        <f t="shared" si="28"/>
        <v>NOP2</v>
      </c>
      <c r="D814" t="s">
        <v>1723</v>
      </c>
    </row>
    <row r="815" spans="1:4" x14ac:dyDescent="0.2">
      <c r="A815" t="s">
        <v>3641</v>
      </c>
      <c r="B815" t="s">
        <v>1724</v>
      </c>
      <c r="C815" s="2" t="str">
        <f t="shared" si="28"/>
        <v>NOP56</v>
      </c>
      <c r="D815" t="s">
        <v>1725</v>
      </c>
    </row>
    <row r="816" spans="1:4" x14ac:dyDescent="0.2">
      <c r="A816" t="s">
        <v>1726</v>
      </c>
      <c r="B816" t="s">
        <v>1727</v>
      </c>
      <c r="C816" s="2" t="str">
        <f t="shared" si="28"/>
        <v>NOP58</v>
      </c>
      <c r="D816" t="s">
        <v>1728</v>
      </c>
    </row>
    <row r="817" spans="1:4" x14ac:dyDescent="0.2">
      <c r="A817" t="s">
        <v>4773</v>
      </c>
      <c r="B817" t="s">
        <v>1729</v>
      </c>
      <c r="C817" s="2" t="str">
        <f t="shared" si="28"/>
        <v>NPC2</v>
      </c>
      <c r="D817" t="s">
        <v>1730</v>
      </c>
    </row>
    <row r="818" spans="1:4" x14ac:dyDescent="0.2">
      <c r="A818" t="s">
        <v>4886</v>
      </c>
      <c r="B818" t="s">
        <v>1731</v>
      </c>
      <c r="C818" s="2" t="str">
        <f t="shared" si="28"/>
        <v>NPEPPS</v>
      </c>
      <c r="D818" t="s">
        <v>1732</v>
      </c>
    </row>
    <row r="819" spans="1:4" x14ac:dyDescent="0.2">
      <c r="A819" t="s">
        <v>5103</v>
      </c>
      <c r="B819" t="s">
        <v>1733</v>
      </c>
      <c r="C819" s="2" t="str">
        <f t="shared" si="28"/>
        <v>NPM1</v>
      </c>
      <c r="D819" t="s">
        <v>1734</v>
      </c>
    </row>
    <row r="820" spans="1:4" x14ac:dyDescent="0.2">
      <c r="A820" t="s">
        <v>72</v>
      </c>
      <c r="B820" t="s">
        <v>1735</v>
      </c>
      <c r="C820" s="2" t="str">
        <f t="shared" si="28"/>
        <v>NPM3</v>
      </c>
      <c r="D820" t="s">
        <v>1736</v>
      </c>
    </row>
    <row r="821" spans="1:4" x14ac:dyDescent="0.2">
      <c r="A821" t="s">
        <v>4768</v>
      </c>
      <c r="B821" t="s">
        <v>1737</v>
      </c>
      <c r="C821" s="2" t="s">
        <v>5387</v>
      </c>
      <c r="D821" t="s">
        <v>1738</v>
      </c>
    </row>
    <row r="822" spans="1:4" x14ac:dyDescent="0.2">
      <c r="A822" t="s">
        <v>1739</v>
      </c>
      <c r="B822" t="s">
        <v>1740</v>
      </c>
      <c r="C822" s="2" t="str">
        <f>MID(B822,SEARCH("(",B822)+1,SEARCH(")",B822)-SEARCH("(",B822)-1)</f>
        <v>NRBP1</v>
      </c>
      <c r="D822" t="s">
        <v>1741</v>
      </c>
    </row>
    <row r="823" spans="1:4" x14ac:dyDescent="0.2">
      <c r="A823" t="s">
        <v>5094</v>
      </c>
      <c r="B823" t="s">
        <v>3482</v>
      </c>
      <c r="C823" s="2" t="str">
        <f>MID(B823,SEARCH("(",B823)+1,SEARCH(")",B823)-SEARCH("(",B823)-1)</f>
        <v>NRDC</v>
      </c>
      <c r="D823" t="s">
        <v>3483</v>
      </c>
    </row>
    <row r="824" spans="1:4" x14ac:dyDescent="0.2">
      <c r="A824" t="s">
        <v>4767</v>
      </c>
      <c r="B824" t="s">
        <v>1742</v>
      </c>
      <c r="C824" s="2" t="s">
        <v>5386</v>
      </c>
      <c r="D824" t="s">
        <v>1743</v>
      </c>
    </row>
    <row r="825" spans="1:4" x14ac:dyDescent="0.2">
      <c r="A825" t="s">
        <v>4774</v>
      </c>
      <c r="B825" t="s">
        <v>1744</v>
      </c>
      <c r="C825" s="2" t="str">
        <f t="shared" ref="C825:C846" si="29">MID(B825,SEARCH("(",B825)+1,SEARCH(")",B825)-SEARCH("(",B825)-1)</f>
        <v>NSFL1C</v>
      </c>
      <c r="D825" t="s">
        <v>1745</v>
      </c>
    </row>
    <row r="826" spans="1:4" x14ac:dyDescent="0.2">
      <c r="A826" t="s">
        <v>73</v>
      </c>
      <c r="B826" t="s">
        <v>1746</v>
      </c>
      <c r="C826" s="2" t="str">
        <f t="shared" si="29"/>
        <v>NSUN2</v>
      </c>
      <c r="D826" t="s">
        <v>1747</v>
      </c>
    </row>
    <row r="827" spans="1:4" x14ac:dyDescent="0.2">
      <c r="A827" t="s">
        <v>4690</v>
      </c>
      <c r="B827" t="s">
        <v>1748</v>
      </c>
      <c r="C827" s="2" t="str">
        <f t="shared" si="29"/>
        <v>NT5C2</v>
      </c>
      <c r="D827" t="s">
        <v>1749</v>
      </c>
    </row>
    <row r="828" spans="1:4" x14ac:dyDescent="0.2">
      <c r="A828" t="s">
        <v>4592</v>
      </c>
      <c r="B828" t="s">
        <v>1750</v>
      </c>
      <c r="C828" s="2" t="str">
        <f t="shared" si="29"/>
        <v>NT5DC1</v>
      </c>
      <c r="D828" t="s">
        <v>1751</v>
      </c>
    </row>
    <row r="829" spans="1:4" x14ac:dyDescent="0.2">
      <c r="A829" t="s">
        <v>3484</v>
      </c>
      <c r="B829" t="s">
        <v>3485</v>
      </c>
      <c r="C829" s="2" t="str">
        <f t="shared" si="29"/>
        <v>NTMT1</v>
      </c>
      <c r="D829" t="s">
        <v>3486</v>
      </c>
    </row>
    <row r="830" spans="1:4" x14ac:dyDescent="0.2">
      <c r="A830" t="s">
        <v>1752</v>
      </c>
      <c r="B830" t="s">
        <v>1753</v>
      </c>
      <c r="C830" s="2" t="str">
        <f t="shared" si="29"/>
        <v>NUCKS1</v>
      </c>
      <c r="D830" t="s">
        <v>1754</v>
      </c>
    </row>
    <row r="831" spans="1:4" x14ac:dyDescent="0.2">
      <c r="A831" t="s">
        <v>1755</v>
      </c>
      <c r="B831" t="s">
        <v>1756</v>
      </c>
      <c r="C831" s="2" t="str">
        <f t="shared" si="29"/>
        <v>NUDC</v>
      </c>
      <c r="D831" t="s">
        <v>1757</v>
      </c>
    </row>
    <row r="832" spans="1:4" x14ac:dyDescent="0.2">
      <c r="A832" t="s">
        <v>74</v>
      </c>
      <c r="B832" t="s">
        <v>1758</v>
      </c>
      <c r="C832" s="2" t="str">
        <f t="shared" si="29"/>
        <v>NUDCD1</v>
      </c>
      <c r="D832" t="s">
        <v>1759</v>
      </c>
    </row>
    <row r="833" spans="1:4" x14ac:dyDescent="0.2">
      <c r="A833" t="s">
        <v>3694</v>
      </c>
      <c r="B833" t="s">
        <v>1760</v>
      </c>
      <c r="C833" s="2" t="str">
        <f t="shared" si="29"/>
        <v>NUDCD2</v>
      </c>
      <c r="D833" t="s">
        <v>1761</v>
      </c>
    </row>
    <row r="834" spans="1:4" x14ac:dyDescent="0.2">
      <c r="A834" t="s">
        <v>1762</v>
      </c>
      <c r="B834" t="s">
        <v>1763</v>
      </c>
      <c r="C834" s="2" t="str">
        <f t="shared" si="29"/>
        <v>NUDT1</v>
      </c>
      <c r="D834" t="s">
        <v>1764</v>
      </c>
    </row>
    <row r="835" spans="1:4" x14ac:dyDescent="0.2">
      <c r="A835" t="s">
        <v>75</v>
      </c>
      <c r="B835" t="s">
        <v>1765</v>
      </c>
      <c r="C835" s="2" t="str">
        <f t="shared" si="29"/>
        <v>NUDT15</v>
      </c>
      <c r="D835" t="s">
        <v>1766</v>
      </c>
    </row>
    <row r="836" spans="1:4" x14ac:dyDescent="0.2">
      <c r="A836" t="s">
        <v>5107</v>
      </c>
      <c r="B836" t="s">
        <v>1767</v>
      </c>
      <c r="C836" s="2" t="str">
        <f t="shared" si="29"/>
        <v>NUDT21</v>
      </c>
      <c r="D836" t="s">
        <v>1768</v>
      </c>
    </row>
    <row r="837" spans="1:4" x14ac:dyDescent="0.2">
      <c r="A837" t="s">
        <v>4661</v>
      </c>
      <c r="B837" t="s">
        <v>1769</v>
      </c>
      <c r="C837" s="2" t="str">
        <f t="shared" si="29"/>
        <v>NUDT5</v>
      </c>
      <c r="D837" t="s">
        <v>1770</v>
      </c>
    </row>
    <row r="838" spans="1:4" x14ac:dyDescent="0.2">
      <c r="A838" t="s">
        <v>5102</v>
      </c>
      <c r="B838" t="s">
        <v>1771</v>
      </c>
      <c r="C838" s="2" t="str">
        <f t="shared" si="29"/>
        <v>NUMA1</v>
      </c>
      <c r="D838" t="s">
        <v>1772</v>
      </c>
    </row>
    <row r="839" spans="1:4" x14ac:dyDescent="0.2">
      <c r="A839" t="s">
        <v>1773</v>
      </c>
      <c r="B839" t="s">
        <v>1774</v>
      </c>
      <c r="C839" s="2" t="str">
        <f t="shared" si="29"/>
        <v>NUP37</v>
      </c>
      <c r="D839" t="s">
        <v>1775</v>
      </c>
    </row>
    <row r="840" spans="1:4" x14ac:dyDescent="0.2">
      <c r="A840" t="s">
        <v>1776</v>
      </c>
      <c r="B840" t="s">
        <v>1777</v>
      </c>
      <c r="C840" s="2" t="str">
        <f t="shared" si="29"/>
        <v>NUP43</v>
      </c>
      <c r="D840" t="s">
        <v>1775</v>
      </c>
    </row>
    <row r="841" spans="1:4" x14ac:dyDescent="0.2">
      <c r="A841" t="s">
        <v>1778</v>
      </c>
      <c r="B841" t="s">
        <v>1779</v>
      </c>
      <c r="C841" s="2" t="str">
        <f t="shared" si="29"/>
        <v>NUP50</v>
      </c>
      <c r="D841" t="s">
        <v>1780</v>
      </c>
    </row>
    <row r="842" spans="1:4" x14ac:dyDescent="0.2">
      <c r="A842" t="s">
        <v>5104</v>
      </c>
      <c r="B842" t="s">
        <v>1781</v>
      </c>
      <c r="C842" s="2" t="str">
        <f t="shared" si="29"/>
        <v>NUP93</v>
      </c>
      <c r="D842" t="s">
        <v>1782</v>
      </c>
    </row>
    <row r="843" spans="1:4" x14ac:dyDescent="0.2">
      <c r="A843" t="s">
        <v>1783</v>
      </c>
      <c r="B843" t="s">
        <v>1784</v>
      </c>
      <c r="C843" s="2" t="str">
        <f t="shared" si="29"/>
        <v>NUS1</v>
      </c>
      <c r="D843" t="s">
        <v>1785</v>
      </c>
    </row>
    <row r="844" spans="1:4" x14ac:dyDescent="0.2">
      <c r="A844" t="s">
        <v>1786</v>
      </c>
      <c r="B844" t="s">
        <v>1787</v>
      </c>
      <c r="C844" s="2" t="str">
        <f t="shared" si="29"/>
        <v>NUTF2</v>
      </c>
      <c r="D844" t="s">
        <v>1788</v>
      </c>
    </row>
    <row r="845" spans="1:4" x14ac:dyDescent="0.2">
      <c r="A845" t="s">
        <v>4663</v>
      </c>
      <c r="B845" t="s">
        <v>1789</v>
      </c>
      <c r="C845" s="2" t="str">
        <f t="shared" si="29"/>
        <v>OAT</v>
      </c>
      <c r="D845" t="s">
        <v>1790</v>
      </c>
    </row>
    <row r="846" spans="1:4" x14ac:dyDescent="0.2">
      <c r="A846" t="s">
        <v>4662</v>
      </c>
      <c r="B846" t="s">
        <v>1791</v>
      </c>
      <c r="C846" s="2" t="str">
        <f t="shared" si="29"/>
        <v>OGFR</v>
      </c>
      <c r="D846" t="s">
        <v>1792</v>
      </c>
    </row>
    <row r="847" spans="1:4" x14ac:dyDescent="0.2">
      <c r="A847" t="s">
        <v>1793</v>
      </c>
      <c r="B847" t="s">
        <v>1794</v>
      </c>
      <c r="C847" s="2" t="s">
        <v>5388</v>
      </c>
      <c r="D847" t="s">
        <v>1795</v>
      </c>
    </row>
    <row r="848" spans="1:4" x14ac:dyDescent="0.2">
      <c r="A848" t="s">
        <v>1796</v>
      </c>
      <c r="B848" t="s">
        <v>1797</v>
      </c>
      <c r="C848" s="2" t="str">
        <f t="shared" ref="C848:C857" si="30">MID(B848,SEARCH("(",B848)+1,SEARCH(")",B848)-SEARCH("(",B848)-1)</f>
        <v>OLA1</v>
      </c>
      <c r="D848" t="s">
        <v>1798</v>
      </c>
    </row>
    <row r="849" spans="1:4" x14ac:dyDescent="0.2">
      <c r="A849" t="s">
        <v>1799</v>
      </c>
      <c r="B849" t="s">
        <v>1800</v>
      </c>
      <c r="C849" s="2" t="str">
        <f t="shared" si="30"/>
        <v>OSBP</v>
      </c>
      <c r="D849" t="s">
        <v>1801</v>
      </c>
    </row>
    <row r="850" spans="1:4" x14ac:dyDescent="0.2">
      <c r="A850" t="s">
        <v>4664</v>
      </c>
      <c r="B850" t="s">
        <v>1802</v>
      </c>
      <c r="C850" s="2" t="str">
        <f t="shared" si="30"/>
        <v>OSBPL9</v>
      </c>
      <c r="D850" t="s">
        <v>1803</v>
      </c>
    </row>
    <row r="851" spans="1:4" x14ac:dyDescent="0.2">
      <c r="A851" t="s">
        <v>1804</v>
      </c>
      <c r="B851" t="s">
        <v>1805</v>
      </c>
      <c r="C851" s="2" t="str">
        <f t="shared" si="30"/>
        <v>OSTF1</v>
      </c>
      <c r="D851" t="s">
        <v>1806</v>
      </c>
    </row>
    <row r="852" spans="1:4" x14ac:dyDescent="0.2">
      <c r="A852" t="s">
        <v>4775</v>
      </c>
      <c r="B852" t="s">
        <v>1807</v>
      </c>
      <c r="C852" s="2" t="str">
        <f t="shared" si="30"/>
        <v>OTUB1</v>
      </c>
      <c r="D852" t="s">
        <v>1808</v>
      </c>
    </row>
    <row r="853" spans="1:4" x14ac:dyDescent="0.2">
      <c r="A853" t="s">
        <v>4606</v>
      </c>
      <c r="B853" t="s">
        <v>1809</v>
      </c>
      <c r="C853" s="2" t="str">
        <f t="shared" si="30"/>
        <v>OTUD6B</v>
      </c>
      <c r="D853" t="s">
        <v>790</v>
      </c>
    </row>
    <row r="854" spans="1:4" x14ac:dyDescent="0.2">
      <c r="A854" t="s">
        <v>5108</v>
      </c>
      <c r="B854" t="s">
        <v>1810</v>
      </c>
      <c r="C854" s="2" t="str">
        <f t="shared" si="30"/>
        <v>OXSR1</v>
      </c>
      <c r="D854" t="s">
        <v>1811</v>
      </c>
    </row>
    <row r="855" spans="1:4" x14ac:dyDescent="0.2">
      <c r="A855" t="s">
        <v>1812</v>
      </c>
      <c r="B855" t="s">
        <v>1813</v>
      </c>
      <c r="C855" s="2" t="str">
        <f t="shared" si="30"/>
        <v>P4HA1</v>
      </c>
      <c r="D855" t="s">
        <v>1814</v>
      </c>
    </row>
    <row r="856" spans="1:4" x14ac:dyDescent="0.2">
      <c r="A856" t="s">
        <v>5150</v>
      </c>
      <c r="B856" t="s">
        <v>1815</v>
      </c>
      <c r="C856" s="2" t="str">
        <f t="shared" si="30"/>
        <v>P4HB</v>
      </c>
      <c r="D856" t="s">
        <v>1816</v>
      </c>
    </row>
    <row r="857" spans="1:4" x14ac:dyDescent="0.2">
      <c r="A857" t="s">
        <v>5149</v>
      </c>
      <c r="B857" t="s">
        <v>1817</v>
      </c>
      <c r="C857" s="2" t="str">
        <f t="shared" si="30"/>
        <v>PA2G4</v>
      </c>
      <c r="D857" t="s">
        <v>1818</v>
      </c>
    </row>
    <row r="858" spans="1:4" x14ac:dyDescent="0.2">
      <c r="A858" t="s">
        <v>5138</v>
      </c>
      <c r="B858" t="s">
        <v>1819</v>
      </c>
      <c r="C858" s="2" t="s">
        <v>5419</v>
      </c>
      <c r="D858" t="s">
        <v>1820</v>
      </c>
    </row>
    <row r="859" spans="1:4" x14ac:dyDescent="0.2">
      <c r="A859" t="s">
        <v>5139</v>
      </c>
      <c r="B859" t="s">
        <v>1821</v>
      </c>
      <c r="C859" s="2" t="s">
        <v>5420</v>
      </c>
      <c r="D859" t="s">
        <v>1822</v>
      </c>
    </row>
    <row r="860" spans="1:4" x14ac:dyDescent="0.2">
      <c r="A860" t="s">
        <v>76</v>
      </c>
      <c r="B860" t="s">
        <v>1823</v>
      </c>
      <c r="C860" s="2" t="s">
        <v>5422</v>
      </c>
      <c r="D860" t="s">
        <v>1824</v>
      </c>
    </row>
    <row r="861" spans="1:4" x14ac:dyDescent="0.2">
      <c r="A861" t="s">
        <v>5172</v>
      </c>
      <c r="B861" t="s">
        <v>1825</v>
      </c>
      <c r="C861" s="2" t="str">
        <f t="shared" ref="C861:C868" si="31">MID(B861,SEARCH("(",B861)+1,SEARCH(")",B861)-SEARCH("(",B861)-1)</f>
        <v>PACSIN2</v>
      </c>
      <c r="D861" t="s">
        <v>1826</v>
      </c>
    </row>
    <row r="862" spans="1:4" x14ac:dyDescent="0.2">
      <c r="A862" t="s">
        <v>5173</v>
      </c>
      <c r="B862" t="s">
        <v>1827</v>
      </c>
      <c r="C862" s="2" t="str">
        <f t="shared" si="31"/>
        <v>PACSIN3</v>
      </c>
      <c r="D862" t="s">
        <v>1828</v>
      </c>
    </row>
    <row r="863" spans="1:4" x14ac:dyDescent="0.2">
      <c r="A863" t="s">
        <v>3748</v>
      </c>
      <c r="B863" t="s">
        <v>1829</v>
      </c>
      <c r="C863" s="2" t="str">
        <f t="shared" si="31"/>
        <v>PADI2</v>
      </c>
      <c r="D863" t="s">
        <v>1830</v>
      </c>
    </row>
    <row r="864" spans="1:4" x14ac:dyDescent="0.2">
      <c r="A864" t="s">
        <v>1831</v>
      </c>
      <c r="B864" t="s">
        <v>1832</v>
      </c>
      <c r="C864" s="2" t="str">
        <f t="shared" si="31"/>
        <v>PAF1</v>
      </c>
      <c r="D864" t="s">
        <v>1833</v>
      </c>
    </row>
    <row r="865" spans="1:4" x14ac:dyDescent="0.2">
      <c r="A865" t="s">
        <v>77</v>
      </c>
      <c r="B865" t="s">
        <v>1834</v>
      </c>
      <c r="C865" s="2" t="str">
        <f t="shared" si="31"/>
        <v>PAFAH1B1</v>
      </c>
      <c r="D865" t="s">
        <v>1835</v>
      </c>
    </row>
    <row r="866" spans="1:4" x14ac:dyDescent="0.2">
      <c r="A866" t="s">
        <v>1836</v>
      </c>
      <c r="B866" t="s">
        <v>1837</v>
      </c>
      <c r="C866" s="2" t="str">
        <f t="shared" si="31"/>
        <v>PAFAH1B2</v>
      </c>
      <c r="D866" t="s">
        <v>1838</v>
      </c>
    </row>
    <row r="867" spans="1:4" x14ac:dyDescent="0.2">
      <c r="A867" t="s">
        <v>4668</v>
      </c>
      <c r="B867" t="s">
        <v>1839</v>
      </c>
      <c r="C867" s="2" t="str">
        <f t="shared" si="31"/>
        <v>PAFAH1B3</v>
      </c>
      <c r="D867" t="s">
        <v>1840</v>
      </c>
    </row>
    <row r="868" spans="1:4" x14ac:dyDescent="0.2">
      <c r="A868" t="s">
        <v>5133</v>
      </c>
      <c r="B868" t="s">
        <v>1841</v>
      </c>
      <c r="C868" s="2" t="str">
        <f t="shared" si="31"/>
        <v>PAICS</v>
      </c>
      <c r="D868" t="s">
        <v>1842</v>
      </c>
    </row>
    <row r="869" spans="1:4" x14ac:dyDescent="0.2">
      <c r="A869" t="s">
        <v>5140</v>
      </c>
      <c r="B869" t="s">
        <v>1843</v>
      </c>
      <c r="C869" s="2" t="s">
        <v>5421</v>
      </c>
      <c r="D869" t="s">
        <v>1844</v>
      </c>
    </row>
    <row r="870" spans="1:4" x14ac:dyDescent="0.2">
      <c r="A870" t="s">
        <v>2321</v>
      </c>
      <c r="B870" t="s">
        <v>2322</v>
      </c>
      <c r="C870" s="2" t="s">
        <v>5418</v>
      </c>
      <c r="D870" t="s">
        <v>2323</v>
      </c>
    </row>
    <row r="871" spans="1:4" x14ac:dyDescent="0.2">
      <c r="A871" t="s">
        <v>3722</v>
      </c>
      <c r="B871" t="s">
        <v>1845</v>
      </c>
      <c r="C871" s="2" t="str">
        <f>MID(B871,SEARCH("(",B871)+1,SEARCH(")",B871)-SEARCH("(",B871)-1)</f>
        <v>PALLD</v>
      </c>
      <c r="D871" t="s">
        <v>1846</v>
      </c>
    </row>
    <row r="872" spans="1:4" x14ac:dyDescent="0.2">
      <c r="A872" t="s">
        <v>1847</v>
      </c>
      <c r="B872" t="s">
        <v>1848</v>
      </c>
      <c r="C872" s="2" t="str">
        <f>MID(B872,SEARCH("(",B872)+1,SEARCH(")",B872)-SEARCH("(",B872)-1)</f>
        <v>PAPSS1</v>
      </c>
      <c r="D872" t="s">
        <v>1849</v>
      </c>
    </row>
    <row r="873" spans="1:4" x14ac:dyDescent="0.2">
      <c r="A873" t="s">
        <v>4689</v>
      </c>
      <c r="B873" t="s">
        <v>1850</v>
      </c>
      <c r="C873" s="2" t="str">
        <f>MID(B873,SEARCH("(",B873)+1,SEARCH(")",B873)-SEARCH("(",B873)-1)</f>
        <v>PAPSS2</v>
      </c>
      <c r="D873" t="s">
        <v>1851</v>
      </c>
    </row>
    <row r="874" spans="1:4" x14ac:dyDescent="0.2">
      <c r="A874" t="s">
        <v>3642</v>
      </c>
      <c r="B874" t="s">
        <v>1852</v>
      </c>
      <c r="C874" s="2" t="str">
        <f>MID(B874,SEARCH("(",B874)+1,SEARCH(")",B874)-SEARCH("(",B874)-1)</f>
        <v>PARK7</v>
      </c>
      <c r="D874" t="s">
        <v>1853</v>
      </c>
    </row>
    <row r="875" spans="1:4" x14ac:dyDescent="0.2">
      <c r="A875" t="s">
        <v>3703</v>
      </c>
      <c r="B875" t="s">
        <v>1854</v>
      </c>
      <c r="C875" s="2" t="s">
        <v>5423</v>
      </c>
      <c r="D875" t="s">
        <v>1855</v>
      </c>
    </row>
    <row r="876" spans="1:4" x14ac:dyDescent="0.2">
      <c r="A876" t="s">
        <v>1856</v>
      </c>
      <c r="B876" t="s">
        <v>1857</v>
      </c>
      <c r="C876" s="2" t="str">
        <f>MID(B876,SEARCH("(",B876)+1,SEARCH(")",B876)-SEARCH("(",B876)-1)</f>
        <v>PAWR</v>
      </c>
      <c r="D876" t="s">
        <v>1858</v>
      </c>
    </row>
    <row r="877" spans="1:4" x14ac:dyDescent="0.2">
      <c r="A877" t="s">
        <v>1859</v>
      </c>
      <c r="B877" t="s">
        <v>1860</v>
      </c>
      <c r="C877" s="2" t="str">
        <f>MID(B877,SEARCH("(",B877)+1,SEARCH(")",B877)-SEARCH("(",B877)-1)</f>
        <v>PBK</v>
      </c>
      <c r="D877" t="s">
        <v>1861</v>
      </c>
    </row>
    <row r="878" spans="1:4" x14ac:dyDescent="0.2">
      <c r="A878" t="s">
        <v>3487</v>
      </c>
      <c r="B878" t="s">
        <v>3488</v>
      </c>
      <c r="C878" s="2" t="str">
        <f>MID(B878,SEARCH("(",B878)+1,SEARCH(")",B878)-SEARCH("(",B878)-1)</f>
        <v>PCBD1</v>
      </c>
      <c r="D878" t="s">
        <v>3489</v>
      </c>
    </row>
    <row r="879" spans="1:4" x14ac:dyDescent="0.2">
      <c r="A879" t="s">
        <v>3650</v>
      </c>
      <c r="B879" t="s">
        <v>1862</v>
      </c>
      <c r="C879" s="2" t="s">
        <v>5425</v>
      </c>
      <c r="D879" t="s">
        <v>1863</v>
      </c>
    </row>
    <row r="880" spans="1:4" x14ac:dyDescent="0.2">
      <c r="A880" t="s">
        <v>5142</v>
      </c>
      <c r="B880" t="s">
        <v>1864</v>
      </c>
      <c r="C880" s="2" t="s">
        <v>5426</v>
      </c>
      <c r="D880" t="s">
        <v>1865</v>
      </c>
    </row>
    <row r="881" spans="1:4" x14ac:dyDescent="0.2">
      <c r="A881" t="s">
        <v>5190</v>
      </c>
      <c r="B881" t="s">
        <v>1866</v>
      </c>
      <c r="C881" s="2" t="s">
        <v>5428</v>
      </c>
      <c r="D881" t="s">
        <v>1867</v>
      </c>
    </row>
    <row r="882" spans="1:4" x14ac:dyDescent="0.2">
      <c r="A882" t="s">
        <v>3737</v>
      </c>
      <c r="B882" t="s">
        <v>1868</v>
      </c>
      <c r="C882" s="2" t="str">
        <f>MID(B882,SEARCH("(",B882)+1,SEARCH(")",B882)-SEARCH("(",B882)-1)</f>
        <v>PCNA</v>
      </c>
      <c r="D882" t="s">
        <v>1869</v>
      </c>
    </row>
    <row r="883" spans="1:4" x14ac:dyDescent="0.2">
      <c r="A883" t="s">
        <v>78</v>
      </c>
      <c r="B883" t="s">
        <v>1870</v>
      </c>
      <c r="C883" s="2" t="str">
        <f>MID(B883,SEARCH("(",B883)+1,SEARCH(")",B883)-SEARCH("(",B883)-1)</f>
        <v>PCNP</v>
      </c>
      <c r="D883" t="s">
        <v>1871</v>
      </c>
    </row>
    <row r="884" spans="1:4" x14ac:dyDescent="0.2">
      <c r="A884" t="s">
        <v>5119</v>
      </c>
      <c r="B884" t="s">
        <v>1872</v>
      </c>
      <c r="C884" s="2" t="str">
        <f>MID(B884,SEARCH("(",B884)+1,SEARCH(")",B884)-SEARCH("(",B884)-1)</f>
        <v>PCYT1A</v>
      </c>
      <c r="D884" t="s">
        <v>1873</v>
      </c>
    </row>
    <row r="885" spans="1:4" x14ac:dyDescent="0.2">
      <c r="A885" t="s">
        <v>5120</v>
      </c>
      <c r="B885" t="s">
        <v>1874</v>
      </c>
      <c r="C885" s="2" t="str">
        <f>MID(B885,SEARCH("(",B885)+1,SEARCH(")",B885)-SEARCH("(",B885)-1)</f>
        <v>PCYT2</v>
      </c>
      <c r="D885" t="s">
        <v>1875</v>
      </c>
    </row>
    <row r="886" spans="1:4" x14ac:dyDescent="0.2">
      <c r="A886" t="s">
        <v>79</v>
      </c>
      <c r="B886" t="s">
        <v>1876</v>
      </c>
      <c r="C886" s="2" t="str">
        <f>MID(B886,SEARCH("(",B886)+1,SEARCH(")",B886)-SEARCH("(",B886)-1)</f>
        <v>PDAP1</v>
      </c>
      <c r="D886" t="s">
        <v>1877</v>
      </c>
    </row>
    <row r="887" spans="1:4" x14ac:dyDescent="0.2">
      <c r="A887" t="s">
        <v>5148</v>
      </c>
      <c r="B887" t="s">
        <v>1878</v>
      </c>
      <c r="C887" s="2" t="s">
        <v>5427</v>
      </c>
      <c r="D887" t="s">
        <v>1879</v>
      </c>
    </row>
    <row r="888" spans="1:4" x14ac:dyDescent="0.2">
      <c r="A888" t="s">
        <v>1880</v>
      </c>
      <c r="B888" t="s">
        <v>1881</v>
      </c>
      <c r="C888" s="2" t="str">
        <f t="shared" ref="C888:C897" si="32">MID(B888,SEARCH("(",B888)+1,SEARCH(")",B888)-SEARCH("(",B888)-1)</f>
        <v>PDCD5</v>
      </c>
      <c r="D888" t="s">
        <v>1882</v>
      </c>
    </row>
    <row r="889" spans="1:4" x14ac:dyDescent="0.2">
      <c r="A889" t="s">
        <v>3799</v>
      </c>
      <c r="B889" t="s">
        <v>1883</v>
      </c>
      <c r="C889" s="2" t="str">
        <f t="shared" si="32"/>
        <v>PDCD6</v>
      </c>
      <c r="D889" t="s">
        <v>1884</v>
      </c>
    </row>
    <row r="890" spans="1:4" x14ac:dyDescent="0.2">
      <c r="A890" t="s">
        <v>1885</v>
      </c>
      <c r="B890" t="s">
        <v>1886</v>
      </c>
      <c r="C890" s="2" t="str">
        <f t="shared" si="32"/>
        <v>PDCD6IP</v>
      </c>
      <c r="D890" t="s">
        <v>1887</v>
      </c>
    </row>
    <row r="891" spans="1:4" x14ac:dyDescent="0.2">
      <c r="A891" t="s">
        <v>1888</v>
      </c>
      <c r="B891" t="s">
        <v>1889</v>
      </c>
      <c r="C891" s="2" t="str">
        <f t="shared" si="32"/>
        <v>PDE12</v>
      </c>
      <c r="D891" t="s">
        <v>1890</v>
      </c>
    </row>
    <row r="892" spans="1:4" x14ac:dyDescent="0.2">
      <c r="A892" t="s">
        <v>1891</v>
      </c>
      <c r="B892" t="s">
        <v>1892</v>
      </c>
      <c r="C892" s="2" t="str">
        <f t="shared" si="32"/>
        <v>PDIA3</v>
      </c>
      <c r="D892" t="s">
        <v>1893</v>
      </c>
    </row>
    <row r="893" spans="1:4" x14ac:dyDescent="0.2">
      <c r="A893" t="s">
        <v>5171</v>
      </c>
      <c r="B893" t="s">
        <v>3490</v>
      </c>
      <c r="C893" s="2" t="str">
        <f t="shared" si="32"/>
        <v>PDIA4</v>
      </c>
      <c r="D893" t="s">
        <v>3491</v>
      </c>
    </row>
    <row r="894" spans="1:4" x14ac:dyDescent="0.2">
      <c r="A894" t="s">
        <v>1894</v>
      </c>
      <c r="B894" t="s">
        <v>1895</v>
      </c>
      <c r="C894" s="2" t="str">
        <f t="shared" si="32"/>
        <v>PDIA6</v>
      </c>
      <c r="D894" t="s">
        <v>1896</v>
      </c>
    </row>
    <row r="895" spans="1:4" x14ac:dyDescent="0.2">
      <c r="A895" t="s">
        <v>1897</v>
      </c>
      <c r="B895" t="s">
        <v>1898</v>
      </c>
      <c r="C895" s="2" t="str">
        <f t="shared" si="32"/>
        <v>PDLIM1</v>
      </c>
      <c r="D895" t="s">
        <v>1899</v>
      </c>
    </row>
    <row r="896" spans="1:4" x14ac:dyDescent="0.2">
      <c r="A896" t="s">
        <v>4776</v>
      </c>
      <c r="B896" t="s">
        <v>1900</v>
      </c>
      <c r="C896" s="2" t="str">
        <f t="shared" si="32"/>
        <v>PDLIM5</v>
      </c>
      <c r="D896" t="s">
        <v>1901</v>
      </c>
    </row>
    <row r="897" spans="1:4" x14ac:dyDescent="0.2">
      <c r="A897" t="s">
        <v>5193</v>
      </c>
      <c r="B897" t="s">
        <v>1902</v>
      </c>
      <c r="C897" s="2" t="str">
        <f t="shared" si="32"/>
        <v>PDXDC1</v>
      </c>
      <c r="D897" t="s">
        <v>1903</v>
      </c>
    </row>
    <row r="898" spans="1:4" x14ac:dyDescent="0.2">
      <c r="A898" t="s">
        <v>5192</v>
      </c>
      <c r="B898" t="s">
        <v>1904</v>
      </c>
      <c r="C898" s="2" t="s">
        <v>5429</v>
      </c>
      <c r="D898" t="s">
        <v>1905</v>
      </c>
    </row>
    <row r="899" spans="1:4" x14ac:dyDescent="0.2">
      <c r="A899" t="s">
        <v>5129</v>
      </c>
      <c r="B899" t="s">
        <v>1906</v>
      </c>
      <c r="C899" s="2" t="str">
        <f t="shared" ref="C899:C930" si="33">MID(B899,SEARCH("(",B899)+1,SEARCH(")",B899)-SEARCH("(",B899)-1)</f>
        <v>PEA15</v>
      </c>
      <c r="D899" t="s">
        <v>1907</v>
      </c>
    </row>
    <row r="900" spans="1:4" x14ac:dyDescent="0.2">
      <c r="A900" t="s">
        <v>1908</v>
      </c>
      <c r="B900" t="s">
        <v>1909</v>
      </c>
      <c r="C900" s="2" t="str">
        <f t="shared" si="33"/>
        <v>PEBP1</v>
      </c>
      <c r="D900" t="s">
        <v>1910</v>
      </c>
    </row>
    <row r="901" spans="1:4" x14ac:dyDescent="0.2">
      <c r="A901" t="s">
        <v>5111</v>
      </c>
      <c r="B901" t="s">
        <v>1911</v>
      </c>
      <c r="C901" s="2" t="str">
        <f t="shared" si="33"/>
        <v>PEG10</v>
      </c>
      <c r="D901" t="s">
        <v>1912</v>
      </c>
    </row>
    <row r="902" spans="1:4" x14ac:dyDescent="0.2">
      <c r="A902" t="s">
        <v>4665</v>
      </c>
      <c r="B902" t="s">
        <v>1913</v>
      </c>
      <c r="C902" s="2" t="str">
        <f t="shared" si="33"/>
        <v>PEPD</v>
      </c>
      <c r="D902" t="s">
        <v>1914</v>
      </c>
    </row>
    <row r="903" spans="1:4" x14ac:dyDescent="0.2">
      <c r="A903" t="s">
        <v>5117</v>
      </c>
      <c r="B903" t="s">
        <v>1915</v>
      </c>
      <c r="C903" s="2" t="str">
        <f t="shared" si="33"/>
        <v>PES1</v>
      </c>
      <c r="D903" t="s">
        <v>1916</v>
      </c>
    </row>
    <row r="904" spans="1:4" x14ac:dyDescent="0.2">
      <c r="A904" t="s">
        <v>5116</v>
      </c>
      <c r="B904" t="s">
        <v>1917</v>
      </c>
      <c r="C904" s="2" t="str">
        <f t="shared" si="33"/>
        <v>PEX19</v>
      </c>
      <c r="D904" t="s">
        <v>1918</v>
      </c>
    </row>
    <row r="905" spans="1:4" x14ac:dyDescent="0.2">
      <c r="A905" t="s">
        <v>5134</v>
      </c>
      <c r="B905" t="s">
        <v>1919</v>
      </c>
      <c r="C905" s="2" t="str">
        <f t="shared" si="33"/>
        <v>PFAS</v>
      </c>
      <c r="D905" t="s">
        <v>1920</v>
      </c>
    </row>
    <row r="906" spans="1:4" x14ac:dyDescent="0.2">
      <c r="A906" t="s">
        <v>1921</v>
      </c>
      <c r="B906" t="s">
        <v>1922</v>
      </c>
      <c r="C906" s="2" t="str">
        <f t="shared" si="33"/>
        <v>PFDN1</v>
      </c>
      <c r="D906" t="s">
        <v>1923</v>
      </c>
    </row>
    <row r="907" spans="1:4" x14ac:dyDescent="0.2">
      <c r="A907" t="s">
        <v>5146</v>
      </c>
      <c r="B907" t="s">
        <v>1924</v>
      </c>
      <c r="C907" s="2" t="str">
        <f t="shared" si="33"/>
        <v>PFDN2</v>
      </c>
      <c r="D907" t="s">
        <v>1925</v>
      </c>
    </row>
    <row r="908" spans="1:4" x14ac:dyDescent="0.2">
      <c r="A908" t="s">
        <v>1926</v>
      </c>
      <c r="B908" t="s">
        <v>1927</v>
      </c>
      <c r="C908" s="2" t="str">
        <f t="shared" si="33"/>
        <v>PFDN4</v>
      </c>
      <c r="D908" t="s">
        <v>1928</v>
      </c>
    </row>
    <row r="909" spans="1:4" x14ac:dyDescent="0.2">
      <c r="A909" t="s">
        <v>1929</v>
      </c>
      <c r="B909" t="s">
        <v>1930</v>
      </c>
      <c r="C909" s="2" t="str">
        <f t="shared" si="33"/>
        <v>PFDN5</v>
      </c>
      <c r="D909" t="s">
        <v>1931</v>
      </c>
    </row>
    <row r="910" spans="1:4" x14ac:dyDescent="0.2">
      <c r="A910" t="s">
        <v>3826</v>
      </c>
      <c r="B910" t="s">
        <v>1932</v>
      </c>
      <c r="C910" s="2" t="str">
        <f t="shared" si="33"/>
        <v>PFDN6</v>
      </c>
      <c r="D910" t="s">
        <v>1933</v>
      </c>
    </row>
    <row r="911" spans="1:4" x14ac:dyDescent="0.2">
      <c r="A911" t="s">
        <v>5123</v>
      </c>
      <c r="B911" t="s">
        <v>1934</v>
      </c>
      <c r="C911" s="2" t="str">
        <f t="shared" si="33"/>
        <v>PFKL</v>
      </c>
      <c r="D911" t="s">
        <v>1935</v>
      </c>
    </row>
    <row r="912" spans="1:4" x14ac:dyDescent="0.2">
      <c r="A912" t="s">
        <v>1936</v>
      </c>
      <c r="B912" t="s">
        <v>1937</v>
      </c>
      <c r="C912" s="2" t="str">
        <f t="shared" si="33"/>
        <v>PFKP</v>
      </c>
      <c r="D912" t="s">
        <v>1938</v>
      </c>
    </row>
    <row r="913" spans="1:4" x14ac:dyDescent="0.2">
      <c r="A913" t="s">
        <v>3787</v>
      </c>
      <c r="B913" t="s">
        <v>1939</v>
      </c>
      <c r="C913" s="2" t="str">
        <f t="shared" si="33"/>
        <v>PFN1</v>
      </c>
      <c r="D913" t="s">
        <v>1940</v>
      </c>
    </row>
    <row r="914" spans="1:4" x14ac:dyDescent="0.2">
      <c r="A914" t="s">
        <v>5147</v>
      </c>
      <c r="B914" t="s">
        <v>1941</v>
      </c>
      <c r="C914" s="2" t="str">
        <f t="shared" si="33"/>
        <v>PFN2</v>
      </c>
      <c r="D914" t="s">
        <v>1942</v>
      </c>
    </row>
    <row r="915" spans="1:4" x14ac:dyDescent="0.2">
      <c r="A915" t="s">
        <v>5126</v>
      </c>
      <c r="B915" t="s">
        <v>1943</v>
      </c>
      <c r="C915" s="2" t="str">
        <f t="shared" si="33"/>
        <v>PGAM1</v>
      </c>
      <c r="D915" t="s">
        <v>1944</v>
      </c>
    </row>
    <row r="916" spans="1:4" x14ac:dyDescent="0.2">
      <c r="A916" t="s">
        <v>3760</v>
      </c>
      <c r="B916" t="s">
        <v>1945</v>
      </c>
      <c r="C916" s="2" t="str">
        <f t="shared" si="33"/>
        <v>PGD</v>
      </c>
      <c r="D916" t="s">
        <v>1946</v>
      </c>
    </row>
    <row r="917" spans="1:4" x14ac:dyDescent="0.2">
      <c r="A917" t="s">
        <v>1947</v>
      </c>
      <c r="B917" t="s">
        <v>1948</v>
      </c>
      <c r="C917" s="2" t="str">
        <f t="shared" si="33"/>
        <v>PGK1</v>
      </c>
      <c r="D917" t="s">
        <v>1949</v>
      </c>
    </row>
    <row r="918" spans="1:4" x14ac:dyDescent="0.2">
      <c r="A918" t="s">
        <v>4691</v>
      </c>
      <c r="B918" t="s">
        <v>1950</v>
      </c>
      <c r="C918" s="2" t="str">
        <f t="shared" si="33"/>
        <v>PGLS</v>
      </c>
      <c r="D918" t="s">
        <v>1951</v>
      </c>
    </row>
    <row r="919" spans="1:4" x14ac:dyDescent="0.2">
      <c r="A919" t="s">
        <v>5124</v>
      </c>
      <c r="B919" t="s">
        <v>1952</v>
      </c>
      <c r="C919" s="2" t="str">
        <f t="shared" si="33"/>
        <v>PGM1</v>
      </c>
      <c r="D919" t="s">
        <v>1953</v>
      </c>
    </row>
    <row r="920" spans="1:4" x14ac:dyDescent="0.2">
      <c r="A920" t="s">
        <v>1954</v>
      </c>
      <c r="B920" t="s">
        <v>1955</v>
      </c>
      <c r="C920" s="2" t="str">
        <f t="shared" si="33"/>
        <v>PGM2</v>
      </c>
      <c r="D920" t="s">
        <v>1956</v>
      </c>
    </row>
    <row r="921" spans="1:4" x14ac:dyDescent="0.2">
      <c r="A921" t="s">
        <v>5125</v>
      </c>
      <c r="B921" t="s">
        <v>1957</v>
      </c>
      <c r="C921" s="2" t="str">
        <f t="shared" si="33"/>
        <v>PGM3</v>
      </c>
      <c r="D921" t="s">
        <v>1958</v>
      </c>
    </row>
    <row r="922" spans="1:4" x14ac:dyDescent="0.2">
      <c r="A922" t="s">
        <v>80</v>
      </c>
      <c r="B922" t="s">
        <v>1959</v>
      </c>
      <c r="C922" s="2" t="str">
        <f t="shared" si="33"/>
        <v>PGP</v>
      </c>
      <c r="D922" t="s">
        <v>1960</v>
      </c>
    </row>
    <row r="923" spans="1:4" x14ac:dyDescent="0.2">
      <c r="A923" t="s">
        <v>81</v>
      </c>
      <c r="B923" t="s">
        <v>1961</v>
      </c>
      <c r="C923" s="2" t="str">
        <f t="shared" si="33"/>
        <v>PHAX</v>
      </c>
      <c r="D923" t="s">
        <v>1962</v>
      </c>
    </row>
    <row r="924" spans="1:4" x14ac:dyDescent="0.2">
      <c r="A924" t="s">
        <v>3821</v>
      </c>
      <c r="B924" t="s">
        <v>1963</v>
      </c>
      <c r="C924" s="2" t="str">
        <f t="shared" si="33"/>
        <v>PHGDH</v>
      </c>
      <c r="D924" t="s">
        <v>1964</v>
      </c>
    </row>
    <row r="925" spans="1:4" x14ac:dyDescent="0.2">
      <c r="A925" t="s">
        <v>82</v>
      </c>
      <c r="B925" t="s">
        <v>1965</v>
      </c>
      <c r="C925" s="2" t="str">
        <f t="shared" si="33"/>
        <v>PHLDA2</v>
      </c>
      <c r="D925" t="s">
        <v>1966</v>
      </c>
    </row>
    <row r="926" spans="1:4" x14ac:dyDescent="0.2">
      <c r="A926" t="s">
        <v>1967</v>
      </c>
      <c r="B926" t="s">
        <v>1968</v>
      </c>
      <c r="C926" s="2" t="str">
        <f t="shared" si="33"/>
        <v>PHPT1</v>
      </c>
      <c r="D926" t="s">
        <v>1969</v>
      </c>
    </row>
    <row r="927" spans="1:4" x14ac:dyDescent="0.2">
      <c r="A927" t="s">
        <v>5113</v>
      </c>
      <c r="B927" t="s">
        <v>1970</v>
      </c>
      <c r="C927" s="2" t="str">
        <f t="shared" si="33"/>
        <v>PIN1</v>
      </c>
      <c r="D927" t="s">
        <v>1971</v>
      </c>
    </row>
    <row r="928" spans="1:4" x14ac:dyDescent="0.2">
      <c r="A928" t="s">
        <v>1972</v>
      </c>
      <c r="B928" t="s">
        <v>1973</v>
      </c>
      <c r="C928" s="2" t="str">
        <f t="shared" si="33"/>
        <v>PIR</v>
      </c>
      <c r="D928" t="s">
        <v>1974</v>
      </c>
    </row>
    <row r="929" spans="1:4" x14ac:dyDescent="0.2">
      <c r="A929" t="s">
        <v>5122</v>
      </c>
      <c r="B929" t="s">
        <v>1975</v>
      </c>
      <c r="C929" s="2" t="str">
        <f t="shared" si="33"/>
        <v>PISD</v>
      </c>
      <c r="D929" t="s">
        <v>1976</v>
      </c>
    </row>
    <row r="930" spans="1:4" x14ac:dyDescent="0.2">
      <c r="A930" t="s">
        <v>5121</v>
      </c>
      <c r="B930" t="s">
        <v>1977</v>
      </c>
      <c r="C930" s="2" t="str">
        <f t="shared" si="33"/>
        <v>PITPNB</v>
      </c>
      <c r="D930" t="s">
        <v>1978</v>
      </c>
    </row>
    <row r="931" spans="1:4" x14ac:dyDescent="0.2">
      <c r="A931" t="s">
        <v>1979</v>
      </c>
      <c r="B931" t="s">
        <v>1980</v>
      </c>
      <c r="C931" s="2" t="str">
        <f t="shared" ref="C931:C962" si="34">MID(B931,SEARCH("(",B931)+1,SEARCH(")",B931)-SEARCH("(",B931)-1)</f>
        <v>PKM</v>
      </c>
      <c r="D931" t="s">
        <v>1981</v>
      </c>
    </row>
    <row r="932" spans="1:4" x14ac:dyDescent="0.2">
      <c r="A932" t="s">
        <v>5175</v>
      </c>
      <c r="B932" t="s">
        <v>1982</v>
      </c>
      <c r="C932" s="2" t="str">
        <f t="shared" si="34"/>
        <v>PKMYT1</v>
      </c>
      <c r="D932" t="s">
        <v>1983</v>
      </c>
    </row>
    <row r="933" spans="1:4" x14ac:dyDescent="0.2">
      <c r="A933" t="s">
        <v>4667</v>
      </c>
      <c r="B933" t="s">
        <v>1984</v>
      </c>
      <c r="C933" s="2" t="str">
        <f t="shared" si="34"/>
        <v>PKP3</v>
      </c>
      <c r="D933" t="s">
        <v>1985</v>
      </c>
    </row>
    <row r="934" spans="1:4" x14ac:dyDescent="0.2">
      <c r="A934" t="s">
        <v>4666</v>
      </c>
      <c r="B934" t="s">
        <v>1986</v>
      </c>
      <c r="C934" s="2" t="str">
        <f t="shared" si="34"/>
        <v>PLA2G4A</v>
      </c>
      <c r="D934" t="s">
        <v>1987</v>
      </c>
    </row>
    <row r="935" spans="1:4" x14ac:dyDescent="0.2">
      <c r="A935" t="s">
        <v>5127</v>
      </c>
      <c r="B935" t="s">
        <v>1988</v>
      </c>
      <c r="C935" s="2" t="str">
        <f t="shared" si="34"/>
        <v>PLAA</v>
      </c>
      <c r="D935" t="s">
        <v>1989</v>
      </c>
    </row>
    <row r="936" spans="1:4" x14ac:dyDescent="0.2">
      <c r="A936" t="s">
        <v>3814</v>
      </c>
      <c r="B936" t="s">
        <v>1990</v>
      </c>
      <c r="C936" s="2" t="str">
        <f t="shared" si="34"/>
        <v>PLEC</v>
      </c>
      <c r="D936" t="s">
        <v>1991</v>
      </c>
    </row>
    <row r="937" spans="1:4" x14ac:dyDescent="0.2">
      <c r="A937" t="s">
        <v>1992</v>
      </c>
      <c r="B937" t="s">
        <v>1993</v>
      </c>
      <c r="C937" s="2" t="str">
        <f t="shared" si="34"/>
        <v>PLIN3</v>
      </c>
      <c r="D937" t="s">
        <v>1994</v>
      </c>
    </row>
    <row r="938" spans="1:4" x14ac:dyDescent="0.2">
      <c r="A938" t="s">
        <v>83</v>
      </c>
      <c r="B938" t="s">
        <v>1995</v>
      </c>
      <c r="C938" s="2" t="str">
        <f t="shared" si="34"/>
        <v>PLS1</v>
      </c>
      <c r="D938" t="s">
        <v>1996</v>
      </c>
    </row>
    <row r="939" spans="1:4" x14ac:dyDescent="0.2">
      <c r="A939" t="s">
        <v>3781</v>
      </c>
      <c r="B939" t="s">
        <v>1997</v>
      </c>
      <c r="C939" s="2" t="str">
        <f t="shared" si="34"/>
        <v>PLS3</v>
      </c>
      <c r="D939" t="s">
        <v>1998</v>
      </c>
    </row>
    <row r="940" spans="1:4" x14ac:dyDescent="0.2">
      <c r="A940" t="s">
        <v>5151</v>
      </c>
      <c r="B940" t="s">
        <v>1999</v>
      </c>
      <c r="C940" s="2" t="str">
        <f t="shared" si="34"/>
        <v>PML</v>
      </c>
      <c r="D940" t="s">
        <v>2000</v>
      </c>
    </row>
    <row r="941" spans="1:4" x14ac:dyDescent="0.2">
      <c r="A941" t="s">
        <v>5128</v>
      </c>
      <c r="B941" t="s">
        <v>2001</v>
      </c>
      <c r="C941" s="2" t="str">
        <f t="shared" si="34"/>
        <v>PMM2</v>
      </c>
      <c r="D941" t="s">
        <v>2002</v>
      </c>
    </row>
    <row r="942" spans="1:4" x14ac:dyDescent="0.2">
      <c r="A942" t="s">
        <v>2003</v>
      </c>
      <c r="B942" t="s">
        <v>2004</v>
      </c>
      <c r="C942" s="2" t="str">
        <f t="shared" si="34"/>
        <v>PMVK</v>
      </c>
      <c r="D942" t="s">
        <v>2005</v>
      </c>
    </row>
    <row r="943" spans="1:4" x14ac:dyDescent="0.2">
      <c r="A943" t="s">
        <v>2006</v>
      </c>
      <c r="B943" t="s">
        <v>2007</v>
      </c>
      <c r="C943" s="2" t="str">
        <f t="shared" si="34"/>
        <v>PNN</v>
      </c>
      <c r="D943" t="s">
        <v>2008</v>
      </c>
    </row>
    <row r="944" spans="1:4" x14ac:dyDescent="0.2">
      <c r="A944" t="s">
        <v>2009</v>
      </c>
      <c r="B944" t="s">
        <v>2010</v>
      </c>
      <c r="C944" s="2" t="str">
        <f t="shared" si="34"/>
        <v>PNP</v>
      </c>
      <c r="D944" t="s">
        <v>2011</v>
      </c>
    </row>
    <row r="945" spans="1:4" x14ac:dyDescent="0.2">
      <c r="A945" t="s">
        <v>5110</v>
      </c>
      <c r="B945" t="s">
        <v>2012</v>
      </c>
      <c r="C945" s="2" t="str">
        <f t="shared" si="34"/>
        <v>PNPLA2</v>
      </c>
      <c r="D945" t="s">
        <v>2013</v>
      </c>
    </row>
    <row r="946" spans="1:4" x14ac:dyDescent="0.2">
      <c r="A946" t="s">
        <v>84</v>
      </c>
      <c r="B946" t="s">
        <v>2014</v>
      </c>
      <c r="C946" s="2" t="str">
        <f t="shared" si="34"/>
        <v>PNPLA3</v>
      </c>
      <c r="D946" t="s">
        <v>2015</v>
      </c>
    </row>
    <row r="947" spans="1:4" x14ac:dyDescent="0.2">
      <c r="A947" t="s">
        <v>5194</v>
      </c>
      <c r="B947" t="s">
        <v>2016</v>
      </c>
      <c r="C947" s="2" t="str">
        <f t="shared" si="34"/>
        <v>PNPO</v>
      </c>
      <c r="D947" t="s">
        <v>2017</v>
      </c>
    </row>
    <row r="948" spans="1:4" x14ac:dyDescent="0.2">
      <c r="A948" t="s">
        <v>4798</v>
      </c>
      <c r="B948" t="s">
        <v>2018</v>
      </c>
      <c r="C948" s="2" t="str">
        <f t="shared" si="34"/>
        <v>POLR1C</v>
      </c>
      <c r="D948" t="s">
        <v>2019</v>
      </c>
    </row>
    <row r="949" spans="1:4" x14ac:dyDescent="0.2">
      <c r="A949" t="s">
        <v>4799</v>
      </c>
      <c r="B949" t="s">
        <v>2020</v>
      </c>
      <c r="C949" s="2" t="str">
        <f t="shared" si="34"/>
        <v>POLR2B</v>
      </c>
      <c r="D949" t="s">
        <v>2021</v>
      </c>
    </row>
    <row r="950" spans="1:4" x14ac:dyDescent="0.2">
      <c r="A950" t="s">
        <v>4800</v>
      </c>
      <c r="B950" t="s">
        <v>2022</v>
      </c>
      <c r="C950" s="2" t="str">
        <f t="shared" si="34"/>
        <v>POLR2E</v>
      </c>
      <c r="D950" t="s">
        <v>2023</v>
      </c>
    </row>
    <row r="951" spans="1:4" x14ac:dyDescent="0.2">
      <c r="A951" t="s">
        <v>3789</v>
      </c>
      <c r="B951" t="s">
        <v>2024</v>
      </c>
      <c r="C951" s="2" t="str">
        <f t="shared" si="34"/>
        <v>POLR2H</v>
      </c>
      <c r="D951" t="s">
        <v>2025</v>
      </c>
    </row>
    <row r="952" spans="1:4" x14ac:dyDescent="0.2">
      <c r="A952" t="s">
        <v>2026</v>
      </c>
      <c r="B952" t="s">
        <v>2027</v>
      </c>
      <c r="C952" s="2" t="str">
        <f t="shared" si="34"/>
        <v>POP1</v>
      </c>
      <c r="D952" t="s">
        <v>2028</v>
      </c>
    </row>
    <row r="953" spans="1:4" x14ac:dyDescent="0.2">
      <c r="A953" t="s">
        <v>5195</v>
      </c>
      <c r="B953" t="s">
        <v>2029</v>
      </c>
      <c r="C953" s="2" t="s">
        <v>5430</v>
      </c>
      <c r="D953" t="s">
        <v>2030</v>
      </c>
    </row>
    <row r="954" spans="1:4" x14ac:dyDescent="0.2">
      <c r="A954" t="s">
        <v>2031</v>
      </c>
      <c r="B954" t="s">
        <v>2032</v>
      </c>
      <c r="C954" s="2" t="str">
        <f t="shared" ref="C954:C985" si="35">MID(B954,SEARCH("(",B954)+1,SEARCH(")",B954)-SEARCH("(",B954)-1)</f>
        <v>PPAT</v>
      </c>
      <c r="D954" t="s">
        <v>2033</v>
      </c>
    </row>
    <row r="955" spans="1:4" x14ac:dyDescent="0.2">
      <c r="A955" t="s">
        <v>5114</v>
      </c>
      <c r="B955" t="s">
        <v>2034</v>
      </c>
      <c r="C955" s="2" t="str">
        <f t="shared" si="35"/>
        <v>PPIA</v>
      </c>
      <c r="D955" t="s">
        <v>2035</v>
      </c>
    </row>
    <row r="956" spans="1:4" x14ac:dyDescent="0.2">
      <c r="A956" t="s">
        <v>2036</v>
      </c>
      <c r="B956" t="s">
        <v>2037</v>
      </c>
      <c r="C956" s="2" t="str">
        <f t="shared" si="35"/>
        <v>PPIB</v>
      </c>
      <c r="D956" t="s">
        <v>2038</v>
      </c>
    </row>
    <row r="957" spans="1:4" x14ac:dyDescent="0.2">
      <c r="A957" t="s">
        <v>3838</v>
      </c>
      <c r="B957" t="s">
        <v>2039</v>
      </c>
      <c r="C957" s="2" t="str">
        <f t="shared" si="35"/>
        <v>PPID</v>
      </c>
      <c r="D957" t="s">
        <v>2040</v>
      </c>
    </row>
    <row r="958" spans="1:4" x14ac:dyDescent="0.2">
      <c r="A958" t="s">
        <v>5115</v>
      </c>
      <c r="B958" t="s">
        <v>2041</v>
      </c>
      <c r="C958" s="2" t="str">
        <f t="shared" si="35"/>
        <v>PPIH</v>
      </c>
      <c r="D958" t="s">
        <v>2042</v>
      </c>
    </row>
    <row r="959" spans="1:4" x14ac:dyDescent="0.2">
      <c r="A959" t="s">
        <v>3774</v>
      </c>
      <c r="B959" t="s">
        <v>2043</v>
      </c>
      <c r="C959" s="2" t="str">
        <f t="shared" si="35"/>
        <v>PPIL1</v>
      </c>
      <c r="D959" t="s">
        <v>749</v>
      </c>
    </row>
    <row r="960" spans="1:4" x14ac:dyDescent="0.2">
      <c r="A960" t="s">
        <v>2044</v>
      </c>
      <c r="B960" t="s">
        <v>2045</v>
      </c>
      <c r="C960" s="2" t="str">
        <f t="shared" si="35"/>
        <v>PPL</v>
      </c>
      <c r="D960" t="s">
        <v>2046</v>
      </c>
    </row>
    <row r="961" spans="1:4" x14ac:dyDescent="0.2">
      <c r="A961" t="s">
        <v>5189</v>
      </c>
      <c r="B961" t="s">
        <v>2047</v>
      </c>
      <c r="C961" s="2" t="str">
        <f t="shared" si="35"/>
        <v>PPM1A</v>
      </c>
      <c r="D961" t="s">
        <v>2048</v>
      </c>
    </row>
    <row r="962" spans="1:4" x14ac:dyDescent="0.2">
      <c r="A962" t="s">
        <v>2049</v>
      </c>
      <c r="B962" t="s">
        <v>2050</v>
      </c>
      <c r="C962" s="2" t="str">
        <f t="shared" si="35"/>
        <v>PPM1G</v>
      </c>
      <c r="D962" t="s">
        <v>2051</v>
      </c>
    </row>
    <row r="963" spans="1:4" x14ac:dyDescent="0.2">
      <c r="A963" t="s">
        <v>2052</v>
      </c>
      <c r="B963" t="s">
        <v>2053</v>
      </c>
      <c r="C963" s="2" t="str">
        <f t="shared" si="35"/>
        <v>PPME1</v>
      </c>
      <c r="D963" t="s">
        <v>2054</v>
      </c>
    </row>
    <row r="964" spans="1:4" x14ac:dyDescent="0.2">
      <c r="A964" t="s">
        <v>2055</v>
      </c>
      <c r="B964" t="s">
        <v>2056</v>
      </c>
      <c r="C964" s="2" t="str">
        <f t="shared" si="35"/>
        <v>PPP1CA</v>
      </c>
      <c r="D964" t="s">
        <v>2057</v>
      </c>
    </row>
    <row r="965" spans="1:4" x14ac:dyDescent="0.2">
      <c r="A965" t="s">
        <v>5176</v>
      </c>
      <c r="B965" t="s">
        <v>2058</v>
      </c>
      <c r="C965" s="2" t="str">
        <f t="shared" si="35"/>
        <v>PPP1CB</v>
      </c>
      <c r="D965" t="s">
        <v>2059</v>
      </c>
    </row>
    <row r="966" spans="1:4" x14ac:dyDescent="0.2">
      <c r="A966" t="s">
        <v>5177</v>
      </c>
      <c r="B966" t="s">
        <v>2060</v>
      </c>
      <c r="C966" s="2" t="str">
        <f t="shared" si="35"/>
        <v>PPP1CC</v>
      </c>
      <c r="D966" t="s">
        <v>2061</v>
      </c>
    </row>
    <row r="967" spans="1:4" x14ac:dyDescent="0.2">
      <c r="A967" t="s">
        <v>5178</v>
      </c>
      <c r="B967" t="s">
        <v>2062</v>
      </c>
      <c r="C967" s="2" t="str">
        <f t="shared" si="35"/>
        <v>PPP1R12A</v>
      </c>
      <c r="D967" t="s">
        <v>2063</v>
      </c>
    </row>
    <row r="968" spans="1:4" x14ac:dyDescent="0.2">
      <c r="A968" t="s">
        <v>2064</v>
      </c>
      <c r="B968" t="s">
        <v>2065</v>
      </c>
      <c r="C968" s="2" t="str">
        <f t="shared" si="35"/>
        <v>PPP1R13L</v>
      </c>
      <c r="D968" t="s">
        <v>2066</v>
      </c>
    </row>
    <row r="969" spans="1:4" x14ac:dyDescent="0.2">
      <c r="A969" t="s">
        <v>2067</v>
      </c>
      <c r="B969" t="s">
        <v>2068</v>
      </c>
      <c r="C969" s="2" t="str">
        <f t="shared" si="35"/>
        <v>PPP1R14B</v>
      </c>
      <c r="D969" t="s">
        <v>2069</v>
      </c>
    </row>
    <row r="970" spans="1:4" x14ac:dyDescent="0.2">
      <c r="A970" t="s">
        <v>5179</v>
      </c>
      <c r="B970" t="s">
        <v>2070</v>
      </c>
      <c r="C970" s="2" t="str">
        <f t="shared" si="35"/>
        <v>PPP1R7</v>
      </c>
      <c r="D970" t="s">
        <v>2071</v>
      </c>
    </row>
    <row r="971" spans="1:4" x14ac:dyDescent="0.2">
      <c r="A971" t="s">
        <v>5180</v>
      </c>
      <c r="B971" t="s">
        <v>2072</v>
      </c>
      <c r="C971" s="2" t="str">
        <f t="shared" si="35"/>
        <v>PPP1R8</v>
      </c>
      <c r="D971" t="s">
        <v>2073</v>
      </c>
    </row>
    <row r="972" spans="1:4" x14ac:dyDescent="0.2">
      <c r="A972" t="s">
        <v>2074</v>
      </c>
      <c r="B972" t="s">
        <v>2075</v>
      </c>
      <c r="C972" s="2" t="str">
        <f t="shared" si="35"/>
        <v>PPP2CA</v>
      </c>
      <c r="D972" t="s">
        <v>2076</v>
      </c>
    </row>
    <row r="973" spans="1:4" x14ac:dyDescent="0.2">
      <c r="A973" t="s">
        <v>5181</v>
      </c>
      <c r="B973" t="s">
        <v>3492</v>
      </c>
      <c r="C973" s="2" t="str">
        <f t="shared" si="35"/>
        <v>PPP2CB</v>
      </c>
      <c r="D973" t="s">
        <v>3493</v>
      </c>
    </row>
    <row r="974" spans="1:4" x14ac:dyDescent="0.2">
      <c r="A974" t="s">
        <v>5183</v>
      </c>
      <c r="B974" t="s">
        <v>2077</v>
      </c>
      <c r="C974" s="2" t="str">
        <f t="shared" si="35"/>
        <v>PPP2R1A</v>
      </c>
      <c r="D974" t="s">
        <v>2078</v>
      </c>
    </row>
    <row r="975" spans="1:4" x14ac:dyDescent="0.2">
      <c r="A975" t="s">
        <v>2079</v>
      </c>
      <c r="B975" t="s">
        <v>2080</v>
      </c>
      <c r="C975" s="2" t="str">
        <f t="shared" si="35"/>
        <v>PPP2R1B</v>
      </c>
      <c r="D975" t="s">
        <v>2081</v>
      </c>
    </row>
    <row r="976" spans="1:4" x14ac:dyDescent="0.2">
      <c r="A976" t="s">
        <v>2082</v>
      </c>
      <c r="B976" t="s">
        <v>2083</v>
      </c>
      <c r="C976" s="2" t="str">
        <f t="shared" si="35"/>
        <v>PPP2R2A</v>
      </c>
      <c r="D976" t="s">
        <v>2084</v>
      </c>
    </row>
    <row r="977" spans="1:4" x14ac:dyDescent="0.2">
      <c r="A977" t="s">
        <v>3494</v>
      </c>
      <c r="B977" t="s">
        <v>3495</v>
      </c>
      <c r="C977" s="2" t="str">
        <f t="shared" si="35"/>
        <v>PPP2R2D</v>
      </c>
      <c r="D977" t="s">
        <v>3496</v>
      </c>
    </row>
    <row r="978" spans="1:4" x14ac:dyDescent="0.2">
      <c r="A978" t="s">
        <v>3698</v>
      </c>
      <c r="B978" t="s">
        <v>2085</v>
      </c>
      <c r="C978" s="2" t="str">
        <f t="shared" si="35"/>
        <v>PPP3CA</v>
      </c>
      <c r="D978" t="s">
        <v>2086</v>
      </c>
    </row>
    <row r="979" spans="1:4" x14ac:dyDescent="0.2">
      <c r="A979" t="s">
        <v>5184</v>
      </c>
      <c r="B979" t="s">
        <v>3497</v>
      </c>
      <c r="C979" s="2" t="str">
        <f t="shared" si="35"/>
        <v>PPP3CB</v>
      </c>
      <c r="D979" t="s">
        <v>3498</v>
      </c>
    </row>
    <row r="980" spans="1:4" x14ac:dyDescent="0.2">
      <c r="A980" t="s">
        <v>5185</v>
      </c>
      <c r="B980" t="s">
        <v>3499</v>
      </c>
      <c r="C980" s="2" t="str">
        <f t="shared" si="35"/>
        <v>PPP3R1</v>
      </c>
      <c r="D980" t="s">
        <v>3500</v>
      </c>
    </row>
    <row r="981" spans="1:4" x14ac:dyDescent="0.2">
      <c r="A981" t="s">
        <v>5186</v>
      </c>
      <c r="B981" t="s">
        <v>2087</v>
      </c>
      <c r="C981" s="2" t="str">
        <f t="shared" si="35"/>
        <v>PPP4C</v>
      </c>
      <c r="D981" t="s">
        <v>2088</v>
      </c>
    </row>
    <row r="982" spans="1:4" x14ac:dyDescent="0.2">
      <c r="A982" t="s">
        <v>2089</v>
      </c>
      <c r="B982" t="s">
        <v>2090</v>
      </c>
      <c r="C982" s="2" t="str">
        <f t="shared" si="35"/>
        <v>PPP4R2</v>
      </c>
      <c r="D982" t="s">
        <v>2091</v>
      </c>
    </row>
    <row r="983" spans="1:4" x14ac:dyDescent="0.2">
      <c r="A983" t="s">
        <v>5187</v>
      </c>
      <c r="B983" t="s">
        <v>2092</v>
      </c>
      <c r="C983" s="2" t="str">
        <f t="shared" si="35"/>
        <v>PPP5C</v>
      </c>
      <c r="D983" t="s">
        <v>2093</v>
      </c>
    </row>
    <row r="984" spans="1:4" x14ac:dyDescent="0.2">
      <c r="A984" t="s">
        <v>3782</v>
      </c>
      <c r="B984" t="s">
        <v>2094</v>
      </c>
      <c r="C984" s="2" t="str">
        <f t="shared" si="35"/>
        <v>PPP6C</v>
      </c>
      <c r="D984" t="s">
        <v>2095</v>
      </c>
    </row>
    <row r="985" spans="1:4" x14ac:dyDescent="0.2">
      <c r="A985" t="s">
        <v>5188</v>
      </c>
      <c r="B985" t="s">
        <v>3501</v>
      </c>
      <c r="C985" s="2" t="str">
        <f t="shared" si="35"/>
        <v>PPP6R3</v>
      </c>
      <c r="D985" t="s">
        <v>3502</v>
      </c>
    </row>
    <row r="986" spans="1:4" x14ac:dyDescent="0.2">
      <c r="A986" t="s">
        <v>2096</v>
      </c>
      <c r="B986" t="s">
        <v>2097</v>
      </c>
      <c r="C986" s="2" t="str">
        <f t="shared" ref="C986:C1017" si="36">MID(B986,SEARCH("(",B986)+1,SEARCH(")",B986)-SEARCH("(",B986)-1)</f>
        <v>PPT1</v>
      </c>
      <c r="D986" t="s">
        <v>2098</v>
      </c>
    </row>
    <row r="987" spans="1:4" x14ac:dyDescent="0.2">
      <c r="A987" t="s">
        <v>3649</v>
      </c>
      <c r="B987" t="s">
        <v>2099</v>
      </c>
      <c r="C987" s="2" t="str">
        <f t="shared" si="36"/>
        <v>PRDX1</v>
      </c>
      <c r="D987" t="s">
        <v>2100</v>
      </c>
    </row>
    <row r="988" spans="1:4" x14ac:dyDescent="0.2">
      <c r="A988" t="s">
        <v>2101</v>
      </c>
      <c r="B988" t="s">
        <v>2102</v>
      </c>
      <c r="C988" s="2" t="str">
        <f t="shared" si="36"/>
        <v>PRDX2</v>
      </c>
      <c r="D988" t="s">
        <v>2103</v>
      </c>
    </row>
    <row r="989" spans="1:4" x14ac:dyDescent="0.2">
      <c r="A989" t="s">
        <v>2104</v>
      </c>
      <c r="B989" t="s">
        <v>2105</v>
      </c>
      <c r="C989" s="2" t="str">
        <f t="shared" si="36"/>
        <v>PRDX3</v>
      </c>
      <c r="D989" t="s">
        <v>2106</v>
      </c>
    </row>
    <row r="990" spans="1:4" x14ac:dyDescent="0.2">
      <c r="A990" t="s">
        <v>2107</v>
      </c>
      <c r="B990" t="s">
        <v>2108</v>
      </c>
      <c r="C990" s="2" t="str">
        <f t="shared" si="36"/>
        <v>PRDX4</v>
      </c>
      <c r="D990" t="s">
        <v>2109</v>
      </c>
    </row>
    <row r="991" spans="1:4" x14ac:dyDescent="0.2">
      <c r="A991" t="s">
        <v>2110</v>
      </c>
      <c r="B991" t="s">
        <v>2111</v>
      </c>
      <c r="C991" s="2" t="str">
        <f t="shared" si="36"/>
        <v>PRDX5</v>
      </c>
      <c r="D991" t="s">
        <v>2112</v>
      </c>
    </row>
    <row r="992" spans="1:4" x14ac:dyDescent="0.2">
      <c r="A992" t="s">
        <v>3759</v>
      </c>
      <c r="B992" t="s">
        <v>2113</v>
      </c>
      <c r="C992" s="2" t="str">
        <f t="shared" si="36"/>
        <v>PRDX6</v>
      </c>
      <c r="D992" t="s">
        <v>2114</v>
      </c>
    </row>
    <row r="993" spans="1:4" x14ac:dyDescent="0.2">
      <c r="A993" t="s">
        <v>4669</v>
      </c>
      <c r="B993" t="s">
        <v>2115</v>
      </c>
      <c r="C993" s="2" t="str">
        <f t="shared" si="36"/>
        <v>PREP</v>
      </c>
      <c r="D993" t="s">
        <v>790</v>
      </c>
    </row>
    <row r="994" spans="1:4" x14ac:dyDescent="0.2">
      <c r="A994" t="s">
        <v>4670</v>
      </c>
      <c r="B994" t="s">
        <v>2116</v>
      </c>
      <c r="C994" s="2" t="str">
        <f t="shared" si="36"/>
        <v>PRKAR1A</v>
      </c>
      <c r="D994" t="s">
        <v>2117</v>
      </c>
    </row>
    <row r="995" spans="1:4" x14ac:dyDescent="0.2">
      <c r="A995" t="s">
        <v>4671</v>
      </c>
      <c r="B995" t="s">
        <v>2118</v>
      </c>
      <c r="C995" s="2" t="str">
        <f t="shared" si="36"/>
        <v>PRKAR2A</v>
      </c>
      <c r="D995" t="s">
        <v>2119</v>
      </c>
    </row>
    <row r="996" spans="1:4" x14ac:dyDescent="0.2">
      <c r="A996" t="s">
        <v>5174</v>
      </c>
      <c r="B996" t="s">
        <v>2120</v>
      </c>
      <c r="C996" s="2" t="str">
        <f t="shared" si="36"/>
        <v>PRKCSH</v>
      </c>
      <c r="D996" t="s">
        <v>2121</v>
      </c>
    </row>
    <row r="997" spans="1:4" x14ac:dyDescent="0.2">
      <c r="A997" t="s">
        <v>85</v>
      </c>
      <c r="B997" t="s">
        <v>2122</v>
      </c>
      <c r="C997" s="2" t="str">
        <f t="shared" si="36"/>
        <v>PRKDC</v>
      </c>
      <c r="D997" t="s">
        <v>2123</v>
      </c>
    </row>
    <row r="998" spans="1:4" x14ac:dyDescent="0.2">
      <c r="A998" t="s">
        <v>5170</v>
      </c>
      <c r="B998" t="s">
        <v>2124</v>
      </c>
      <c r="C998" s="2" t="str">
        <f t="shared" si="36"/>
        <v>PRMT1</v>
      </c>
      <c r="D998" t="s">
        <v>2125</v>
      </c>
    </row>
    <row r="999" spans="1:4" x14ac:dyDescent="0.2">
      <c r="A999" t="s">
        <v>3714</v>
      </c>
      <c r="B999" t="s">
        <v>2126</v>
      </c>
      <c r="C999" s="2" t="str">
        <f t="shared" si="36"/>
        <v>PRMT5</v>
      </c>
      <c r="D999" t="s">
        <v>2127</v>
      </c>
    </row>
    <row r="1000" spans="1:4" x14ac:dyDescent="0.2">
      <c r="A1000" t="s">
        <v>2128</v>
      </c>
      <c r="B1000" t="s">
        <v>2129</v>
      </c>
      <c r="C1000" s="2" t="str">
        <f t="shared" si="36"/>
        <v>PRPF19</v>
      </c>
      <c r="D1000" t="s">
        <v>2130</v>
      </c>
    </row>
    <row r="1001" spans="1:4" x14ac:dyDescent="0.2">
      <c r="A1001" t="s">
        <v>2131</v>
      </c>
      <c r="B1001" t="s">
        <v>2132</v>
      </c>
      <c r="C1001" s="2" t="str">
        <f t="shared" si="36"/>
        <v>PRPF3</v>
      </c>
      <c r="D1001" t="s">
        <v>2133</v>
      </c>
    </row>
    <row r="1002" spans="1:4" x14ac:dyDescent="0.2">
      <c r="A1002" t="s">
        <v>5145</v>
      </c>
      <c r="B1002" t="s">
        <v>2134</v>
      </c>
      <c r="C1002" s="2" t="str">
        <f t="shared" si="36"/>
        <v>PRPF31</v>
      </c>
      <c r="D1002" t="s">
        <v>2135</v>
      </c>
    </row>
    <row r="1003" spans="1:4" x14ac:dyDescent="0.2">
      <c r="A1003" t="s">
        <v>3673</v>
      </c>
      <c r="B1003" t="s">
        <v>2136</v>
      </c>
      <c r="C1003" s="2" t="str">
        <f t="shared" si="36"/>
        <v>PRPF4</v>
      </c>
      <c r="D1003" t="s">
        <v>2137</v>
      </c>
    </row>
    <row r="1004" spans="1:4" x14ac:dyDescent="0.2">
      <c r="A1004" t="s">
        <v>3725</v>
      </c>
      <c r="B1004" t="s">
        <v>2138</v>
      </c>
      <c r="C1004" s="2" t="str">
        <f t="shared" si="36"/>
        <v>PRPF40A</v>
      </c>
      <c r="D1004" t="s">
        <v>2139</v>
      </c>
    </row>
    <row r="1005" spans="1:4" x14ac:dyDescent="0.2">
      <c r="A1005" t="s">
        <v>2140</v>
      </c>
      <c r="B1005" t="s">
        <v>2141</v>
      </c>
      <c r="C1005" s="2" t="str">
        <f t="shared" si="36"/>
        <v>PRPF4B</v>
      </c>
      <c r="D1005" t="s">
        <v>2142</v>
      </c>
    </row>
    <row r="1006" spans="1:4" x14ac:dyDescent="0.2">
      <c r="A1006" t="s">
        <v>86</v>
      </c>
      <c r="B1006" t="s">
        <v>2143</v>
      </c>
      <c r="C1006" s="2" t="str">
        <f t="shared" si="36"/>
        <v>PRPF6</v>
      </c>
      <c r="D1006" t="s">
        <v>2144</v>
      </c>
    </row>
    <row r="1007" spans="1:4" x14ac:dyDescent="0.2">
      <c r="A1007" t="s">
        <v>87</v>
      </c>
      <c r="B1007" t="s">
        <v>2145</v>
      </c>
      <c r="C1007" s="2" t="str">
        <f t="shared" si="36"/>
        <v>PRPF8</v>
      </c>
      <c r="D1007" t="s">
        <v>2146</v>
      </c>
    </row>
    <row r="1008" spans="1:4" x14ac:dyDescent="0.2">
      <c r="A1008" t="s">
        <v>5130</v>
      </c>
      <c r="B1008" t="s">
        <v>2147</v>
      </c>
      <c r="C1008" s="2" t="str">
        <f t="shared" si="36"/>
        <v>PRPS1</v>
      </c>
      <c r="D1008" t="s">
        <v>2148</v>
      </c>
    </row>
    <row r="1009" spans="1:4" x14ac:dyDescent="0.2">
      <c r="A1009" t="s">
        <v>3503</v>
      </c>
      <c r="B1009" t="s">
        <v>3504</v>
      </c>
      <c r="C1009" s="2" t="str">
        <f t="shared" si="36"/>
        <v>PRPS1L1</v>
      </c>
      <c r="D1009" t="s">
        <v>3505</v>
      </c>
    </row>
    <row r="1010" spans="1:4" x14ac:dyDescent="0.2">
      <c r="A1010" t="s">
        <v>5131</v>
      </c>
      <c r="B1010" t="s">
        <v>2149</v>
      </c>
      <c r="C1010" s="2" t="str">
        <f t="shared" si="36"/>
        <v>PRPS2</v>
      </c>
      <c r="D1010" t="s">
        <v>2150</v>
      </c>
    </row>
    <row r="1011" spans="1:4" x14ac:dyDescent="0.2">
      <c r="A1011" t="s">
        <v>5132</v>
      </c>
      <c r="B1011" t="s">
        <v>2151</v>
      </c>
      <c r="C1011" s="2" t="str">
        <f t="shared" si="36"/>
        <v>PRPSAP2</v>
      </c>
      <c r="D1011" t="s">
        <v>2152</v>
      </c>
    </row>
    <row r="1012" spans="1:4" x14ac:dyDescent="0.2">
      <c r="A1012" t="s">
        <v>2153</v>
      </c>
      <c r="B1012" t="s">
        <v>2154</v>
      </c>
      <c r="C1012" s="2" t="str">
        <f t="shared" si="36"/>
        <v>PRR11</v>
      </c>
      <c r="D1012" t="s">
        <v>2155</v>
      </c>
    </row>
    <row r="1013" spans="1:4" x14ac:dyDescent="0.2">
      <c r="A1013" t="s">
        <v>2156</v>
      </c>
      <c r="B1013" t="s">
        <v>2157</v>
      </c>
      <c r="C1013" s="2" t="str">
        <f t="shared" si="36"/>
        <v>PRRC2C</v>
      </c>
      <c r="D1013" t="s">
        <v>2158</v>
      </c>
    </row>
    <row r="1014" spans="1:4" x14ac:dyDescent="0.2">
      <c r="A1014" t="s">
        <v>5152</v>
      </c>
      <c r="B1014" t="s">
        <v>2159</v>
      </c>
      <c r="C1014" s="2" t="str">
        <f t="shared" si="36"/>
        <v>PSAP</v>
      </c>
      <c r="D1014" t="s">
        <v>2160</v>
      </c>
    </row>
    <row r="1015" spans="1:4" x14ac:dyDescent="0.2">
      <c r="A1015" t="s">
        <v>5136</v>
      </c>
      <c r="B1015" t="s">
        <v>2161</v>
      </c>
      <c r="C1015" s="2" t="str">
        <f t="shared" si="36"/>
        <v>PSAT1</v>
      </c>
      <c r="D1015" t="s">
        <v>2162</v>
      </c>
    </row>
    <row r="1016" spans="1:4" x14ac:dyDescent="0.2">
      <c r="A1016" t="s">
        <v>2163</v>
      </c>
      <c r="B1016" t="s">
        <v>2164</v>
      </c>
      <c r="C1016" s="2" t="str">
        <f t="shared" si="36"/>
        <v>PSIP1</v>
      </c>
      <c r="D1016" t="s">
        <v>2165</v>
      </c>
    </row>
    <row r="1017" spans="1:4" x14ac:dyDescent="0.2">
      <c r="A1017" t="s">
        <v>2166</v>
      </c>
      <c r="B1017" t="s">
        <v>2167</v>
      </c>
      <c r="C1017" s="2" t="str">
        <f t="shared" si="36"/>
        <v>PSMA1</v>
      </c>
      <c r="D1017" t="s">
        <v>2168</v>
      </c>
    </row>
    <row r="1018" spans="1:4" x14ac:dyDescent="0.2">
      <c r="A1018" t="s">
        <v>3685</v>
      </c>
      <c r="B1018" t="s">
        <v>2169</v>
      </c>
      <c r="C1018" s="2" t="str">
        <f t="shared" ref="C1018:C1049" si="37">MID(B1018,SEARCH("(",B1018)+1,SEARCH(")",B1018)-SEARCH("(",B1018)-1)</f>
        <v>PSMA2</v>
      </c>
      <c r="D1018" t="s">
        <v>2170</v>
      </c>
    </row>
    <row r="1019" spans="1:4" x14ac:dyDescent="0.2">
      <c r="A1019" t="s">
        <v>2171</v>
      </c>
      <c r="B1019" t="s">
        <v>2172</v>
      </c>
      <c r="C1019" s="2" t="str">
        <f t="shared" si="37"/>
        <v>PSMA3</v>
      </c>
      <c r="D1019" t="s">
        <v>2173</v>
      </c>
    </row>
    <row r="1020" spans="1:4" x14ac:dyDescent="0.2">
      <c r="A1020" t="s">
        <v>5165</v>
      </c>
      <c r="B1020" t="s">
        <v>2174</v>
      </c>
      <c r="C1020" s="2" t="str">
        <f t="shared" si="37"/>
        <v>PSMA4</v>
      </c>
      <c r="D1020" t="s">
        <v>2175</v>
      </c>
    </row>
    <row r="1021" spans="1:4" x14ac:dyDescent="0.2">
      <c r="A1021" t="s">
        <v>2176</v>
      </c>
      <c r="B1021" t="s">
        <v>2177</v>
      </c>
      <c r="C1021" s="2" t="str">
        <f t="shared" si="37"/>
        <v>PSMA5</v>
      </c>
      <c r="D1021" t="s">
        <v>2178</v>
      </c>
    </row>
    <row r="1022" spans="1:4" x14ac:dyDescent="0.2">
      <c r="A1022" t="s">
        <v>5166</v>
      </c>
      <c r="B1022" t="s">
        <v>2179</v>
      </c>
      <c r="C1022" s="2" t="str">
        <f t="shared" si="37"/>
        <v>PSMA6</v>
      </c>
      <c r="D1022" t="s">
        <v>2180</v>
      </c>
    </row>
    <row r="1023" spans="1:4" x14ac:dyDescent="0.2">
      <c r="A1023" t="s">
        <v>5167</v>
      </c>
      <c r="B1023" t="s">
        <v>2181</v>
      </c>
      <c r="C1023" s="2" t="str">
        <f t="shared" si="37"/>
        <v>PSMA7</v>
      </c>
      <c r="D1023" t="s">
        <v>2175</v>
      </c>
    </row>
    <row r="1024" spans="1:4" x14ac:dyDescent="0.2">
      <c r="A1024" t="s">
        <v>2182</v>
      </c>
      <c r="B1024" t="s">
        <v>2183</v>
      </c>
      <c r="C1024" s="2" t="str">
        <f t="shared" si="37"/>
        <v>PSMB1</v>
      </c>
      <c r="D1024" t="s">
        <v>2184</v>
      </c>
    </row>
    <row r="1025" spans="1:4" x14ac:dyDescent="0.2">
      <c r="A1025" t="s">
        <v>5168</v>
      </c>
      <c r="B1025" t="s">
        <v>2185</v>
      </c>
      <c r="C1025" s="2" t="str">
        <f t="shared" si="37"/>
        <v>PSMB2</v>
      </c>
      <c r="D1025" t="s">
        <v>2186</v>
      </c>
    </row>
    <row r="1026" spans="1:4" x14ac:dyDescent="0.2">
      <c r="A1026" t="s">
        <v>3686</v>
      </c>
      <c r="B1026" t="s">
        <v>2187</v>
      </c>
      <c r="C1026" s="2" t="str">
        <f t="shared" si="37"/>
        <v>PSMB3</v>
      </c>
      <c r="D1026" t="s">
        <v>2184</v>
      </c>
    </row>
    <row r="1027" spans="1:4" x14ac:dyDescent="0.2">
      <c r="A1027" t="s">
        <v>2188</v>
      </c>
      <c r="B1027" t="s">
        <v>2189</v>
      </c>
      <c r="C1027" s="2" t="str">
        <f t="shared" si="37"/>
        <v>PSMB4</v>
      </c>
      <c r="D1027" t="s">
        <v>2190</v>
      </c>
    </row>
    <row r="1028" spans="1:4" x14ac:dyDescent="0.2">
      <c r="A1028" t="s">
        <v>2191</v>
      </c>
      <c r="B1028" t="s">
        <v>2192</v>
      </c>
      <c r="C1028" s="2" t="str">
        <f t="shared" si="37"/>
        <v>PSMB5</v>
      </c>
      <c r="D1028" t="s">
        <v>2193</v>
      </c>
    </row>
    <row r="1029" spans="1:4" x14ac:dyDescent="0.2">
      <c r="A1029" t="s">
        <v>2194</v>
      </c>
      <c r="B1029" t="s">
        <v>2195</v>
      </c>
      <c r="C1029" s="2" t="str">
        <f t="shared" si="37"/>
        <v>PSMB6</v>
      </c>
      <c r="D1029" t="s">
        <v>2196</v>
      </c>
    </row>
    <row r="1030" spans="1:4" x14ac:dyDescent="0.2">
      <c r="A1030" t="s">
        <v>2197</v>
      </c>
      <c r="B1030" t="s">
        <v>2198</v>
      </c>
      <c r="C1030" s="2" t="str">
        <f t="shared" si="37"/>
        <v>PSMB7</v>
      </c>
      <c r="D1030" t="s">
        <v>2199</v>
      </c>
    </row>
    <row r="1031" spans="1:4" x14ac:dyDescent="0.2">
      <c r="A1031" t="s">
        <v>5169</v>
      </c>
      <c r="B1031" t="s">
        <v>2200</v>
      </c>
      <c r="C1031" s="2" t="str">
        <f t="shared" si="37"/>
        <v>PSMB8</v>
      </c>
      <c r="D1031" t="s">
        <v>2201</v>
      </c>
    </row>
    <row r="1032" spans="1:4" x14ac:dyDescent="0.2">
      <c r="A1032" t="s">
        <v>3831</v>
      </c>
      <c r="B1032" t="s">
        <v>2202</v>
      </c>
      <c r="C1032" s="2" t="str">
        <f t="shared" si="37"/>
        <v>PSMC1</v>
      </c>
      <c r="D1032" t="s">
        <v>2203</v>
      </c>
    </row>
    <row r="1033" spans="1:4" x14ac:dyDescent="0.2">
      <c r="A1033" t="s">
        <v>3681</v>
      </c>
      <c r="B1033" t="s">
        <v>2204</v>
      </c>
      <c r="C1033" s="2" t="str">
        <f t="shared" si="37"/>
        <v>PSMC2</v>
      </c>
      <c r="D1033" t="s">
        <v>2205</v>
      </c>
    </row>
    <row r="1034" spans="1:4" x14ac:dyDescent="0.2">
      <c r="A1034" t="s">
        <v>5154</v>
      </c>
      <c r="B1034" t="s">
        <v>2206</v>
      </c>
      <c r="C1034" s="2" t="str">
        <f t="shared" si="37"/>
        <v>PSMC3</v>
      </c>
      <c r="D1034" t="s">
        <v>2207</v>
      </c>
    </row>
    <row r="1035" spans="1:4" x14ac:dyDescent="0.2">
      <c r="A1035" t="s">
        <v>2208</v>
      </c>
      <c r="B1035" t="s">
        <v>2209</v>
      </c>
      <c r="C1035" s="2" t="str">
        <f t="shared" si="37"/>
        <v>PSMC4</v>
      </c>
      <c r="D1035" t="s">
        <v>2210</v>
      </c>
    </row>
    <row r="1036" spans="1:4" x14ac:dyDescent="0.2">
      <c r="A1036" t="s">
        <v>5155</v>
      </c>
      <c r="B1036" t="s">
        <v>2211</v>
      </c>
      <c r="C1036" s="2" t="str">
        <f t="shared" si="37"/>
        <v>PSMC5</v>
      </c>
      <c r="D1036" t="s">
        <v>2212</v>
      </c>
    </row>
    <row r="1037" spans="1:4" x14ac:dyDescent="0.2">
      <c r="A1037" t="s">
        <v>3744</v>
      </c>
      <c r="B1037" t="s">
        <v>2213</v>
      </c>
      <c r="C1037" s="2" t="str">
        <f t="shared" si="37"/>
        <v>PSMC6</v>
      </c>
      <c r="D1037" t="s">
        <v>2214</v>
      </c>
    </row>
    <row r="1038" spans="1:4" x14ac:dyDescent="0.2">
      <c r="A1038" t="s">
        <v>5156</v>
      </c>
      <c r="B1038" t="s">
        <v>2215</v>
      </c>
      <c r="C1038" s="2" t="str">
        <f t="shared" si="37"/>
        <v>PSMD1</v>
      </c>
      <c r="D1038" t="s">
        <v>2216</v>
      </c>
    </row>
    <row r="1039" spans="1:4" x14ac:dyDescent="0.2">
      <c r="A1039" t="s">
        <v>5157</v>
      </c>
      <c r="B1039" t="s">
        <v>2217</v>
      </c>
      <c r="C1039" s="2" t="str">
        <f t="shared" si="37"/>
        <v>PSMD10</v>
      </c>
      <c r="D1039" t="s">
        <v>2218</v>
      </c>
    </row>
    <row r="1040" spans="1:4" x14ac:dyDescent="0.2">
      <c r="A1040" t="s">
        <v>2219</v>
      </c>
      <c r="B1040" t="s">
        <v>2220</v>
      </c>
      <c r="C1040" s="2" t="str">
        <f t="shared" si="37"/>
        <v>PSMD11</v>
      </c>
      <c r="D1040" t="s">
        <v>2221</v>
      </c>
    </row>
    <row r="1041" spans="1:4" x14ac:dyDescent="0.2">
      <c r="A1041" t="s">
        <v>3682</v>
      </c>
      <c r="B1041" t="s">
        <v>2222</v>
      </c>
      <c r="C1041" s="2" t="str">
        <f t="shared" si="37"/>
        <v>PSMD12</v>
      </c>
      <c r="D1041" t="s">
        <v>2178</v>
      </c>
    </row>
    <row r="1042" spans="1:4" x14ac:dyDescent="0.2">
      <c r="A1042" t="s">
        <v>5158</v>
      </c>
      <c r="B1042" t="s">
        <v>2223</v>
      </c>
      <c r="C1042" s="2" t="str">
        <f t="shared" si="37"/>
        <v>PSMD13</v>
      </c>
      <c r="D1042" t="s">
        <v>2224</v>
      </c>
    </row>
    <row r="1043" spans="1:4" x14ac:dyDescent="0.2">
      <c r="A1043" t="s">
        <v>3798</v>
      </c>
      <c r="B1043" t="s">
        <v>2225</v>
      </c>
      <c r="C1043" s="2" t="str">
        <f t="shared" si="37"/>
        <v>PSMD14</v>
      </c>
      <c r="D1043" t="s">
        <v>2226</v>
      </c>
    </row>
    <row r="1044" spans="1:4" x14ac:dyDescent="0.2">
      <c r="A1044" t="s">
        <v>2227</v>
      </c>
      <c r="B1044" t="s">
        <v>2228</v>
      </c>
      <c r="C1044" s="2" t="str">
        <f t="shared" si="37"/>
        <v>PSMD2</v>
      </c>
      <c r="D1044" t="s">
        <v>2178</v>
      </c>
    </row>
    <row r="1045" spans="1:4" x14ac:dyDescent="0.2">
      <c r="A1045" t="s">
        <v>3683</v>
      </c>
      <c r="B1045" t="s">
        <v>2229</v>
      </c>
      <c r="C1045" s="2" t="str">
        <f t="shared" si="37"/>
        <v>PSMD3</v>
      </c>
      <c r="D1045" t="s">
        <v>2230</v>
      </c>
    </row>
    <row r="1046" spans="1:4" x14ac:dyDescent="0.2">
      <c r="A1046" t="s">
        <v>3684</v>
      </c>
      <c r="B1046" t="s">
        <v>2231</v>
      </c>
      <c r="C1046" s="2" t="str">
        <f t="shared" si="37"/>
        <v>PSMD4</v>
      </c>
      <c r="D1046" t="s">
        <v>2232</v>
      </c>
    </row>
    <row r="1047" spans="1:4" x14ac:dyDescent="0.2">
      <c r="A1047" t="s">
        <v>2233</v>
      </c>
      <c r="B1047" t="s">
        <v>2234</v>
      </c>
      <c r="C1047" s="2" t="str">
        <f t="shared" si="37"/>
        <v>PSMD5</v>
      </c>
      <c r="D1047" t="s">
        <v>2235</v>
      </c>
    </row>
    <row r="1048" spans="1:4" x14ac:dyDescent="0.2">
      <c r="A1048" t="s">
        <v>2236</v>
      </c>
      <c r="B1048" t="s">
        <v>2237</v>
      </c>
      <c r="C1048" s="2" t="str">
        <f t="shared" si="37"/>
        <v>PSMD6</v>
      </c>
      <c r="D1048" t="s">
        <v>2238</v>
      </c>
    </row>
    <row r="1049" spans="1:4" x14ac:dyDescent="0.2">
      <c r="A1049" t="s">
        <v>5159</v>
      </c>
      <c r="B1049" t="s">
        <v>2239</v>
      </c>
      <c r="C1049" s="2" t="str">
        <f t="shared" si="37"/>
        <v>PSMD7</v>
      </c>
      <c r="D1049" t="s">
        <v>2178</v>
      </c>
    </row>
    <row r="1050" spans="1:4" x14ac:dyDescent="0.2">
      <c r="A1050" t="s">
        <v>2240</v>
      </c>
      <c r="B1050" t="s">
        <v>2241</v>
      </c>
      <c r="C1050" s="2" t="str">
        <f t="shared" ref="C1050:C1081" si="38">MID(B1050,SEARCH("(",B1050)+1,SEARCH(")",B1050)-SEARCH("(",B1050)-1)</f>
        <v>PSMD8</v>
      </c>
      <c r="D1050" t="s">
        <v>2242</v>
      </c>
    </row>
    <row r="1051" spans="1:4" x14ac:dyDescent="0.2">
      <c r="A1051" t="s">
        <v>5160</v>
      </c>
      <c r="B1051" t="s">
        <v>2243</v>
      </c>
      <c r="C1051" s="2" t="str">
        <f t="shared" si="38"/>
        <v>PSMD9</v>
      </c>
      <c r="D1051" t="s">
        <v>2244</v>
      </c>
    </row>
    <row r="1052" spans="1:4" x14ac:dyDescent="0.2">
      <c r="A1052" t="s">
        <v>5161</v>
      </c>
      <c r="B1052" t="s">
        <v>2245</v>
      </c>
      <c r="C1052" s="2" t="str">
        <f t="shared" si="38"/>
        <v>PSME1</v>
      </c>
      <c r="D1052" t="s">
        <v>2246</v>
      </c>
    </row>
    <row r="1053" spans="1:4" x14ac:dyDescent="0.2">
      <c r="A1053" t="s">
        <v>5162</v>
      </c>
      <c r="B1053" t="s">
        <v>2247</v>
      </c>
      <c r="C1053" s="2" t="str">
        <f t="shared" si="38"/>
        <v>PSME2</v>
      </c>
      <c r="D1053" t="s">
        <v>2246</v>
      </c>
    </row>
    <row r="1054" spans="1:4" x14ac:dyDescent="0.2">
      <c r="A1054" t="s">
        <v>5163</v>
      </c>
      <c r="B1054" t="s">
        <v>2248</v>
      </c>
      <c r="C1054" s="2" t="str">
        <f t="shared" si="38"/>
        <v>PSME3</v>
      </c>
      <c r="D1054" t="s">
        <v>2249</v>
      </c>
    </row>
    <row r="1055" spans="1:4" x14ac:dyDescent="0.2">
      <c r="A1055" t="s">
        <v>5164</v>
      </c>
      <c r="B1055" t="s">
        <v>2250</v>
      </c>
      <c r="C1055" s="2" t="str">
        <f t="shared" si="38"/>
        <v>PSMF1</v>
      </c>
      <c r="D1055" t="s">
        <v>2251</v>
      </c>
    </row>
    <row r="1056" spans="1:4" x14ac:dyDescent="0.2">
      <c r="A1056" t="s">
        <v>2252</v>
      </c>
      <c r="B1056" t="s">
        <v>2253</v>
      </c>
      <c r="C1056" s="2" t="str">
        <f t="shared" si="38"/>
        <v>PSMG1</v>
      </c>
      <c r="D1056" t="s">
        <v>2254</v>
      </c>
    </row>
    <row r="1057" spans="1:4" x14ac:dyDescent="0.2">
      <c r="A1057" t="s">
        <v>5109</v>
      </c>
      <c r="B1057" t="s">
        <v>2255</v>
      </c>
      <c r="C1057" s="2" t="str">
        <f t="shared" si="38"/>
        <v>PSPC1</v>
      </c>
      <c r="D1057" t="s">
        <v>2256</v>
      </c>
    </row>
    <row r="1058" spans="1:4" x14ac:dyDescent="0.2">
      <c r="A1058" t="s">
        <v>5137</v>
      </c>
      <c r="B1058" t="s">
        <v>2257</v>
      </c>
      <c r="C1058" s="2" t="str">
        <f t="shared" si="38"/>
        <v>PSPH</v>
      </c>
      <c r="D1058" t="s">
        <v>2258</v>
      </c>
    </row>
    <row r="1059" spans="1:4" x14ac:dyDescent="0.2">
      <c r="A1059" t="s">
        <v>5143</v>
      </c>
      <c r="B1059" t="s">
        <v>2259</v>
      </c>
      <c r="C1059" s="2" t="str">
        <f t="shared" si="38"/>
        <v>PTBP1</v>
      </c>
      <c r="D1059" t="s">
        <v>2260</v>
      </c>
    </row>
    <row r="1060" spans="1:4" x14ac:dyDescent="0.2">
      <c r="A1060" t="s">
        <v>5144</v>
      </c>
      <c r="B1060" t="s">
        <v>3506</v>
      </c>
      <c r="C1060" s="2" t="str">
        <f t="shared" si="38"/>
        <v>PTBP3</v>
      </c>
      <c r="D1060" t="s">
        <v>3507</v>
      </c>
    </row>
    <row r="1061" spans="1:4" x14ac:dyDescent="0.2">
      <c r="A1061" t="s">
        <v>88</v>
      </c>
      <c r="B1061" t="s">
        <v>2261</v>
      </c>
      <c r="C1061" s="2" t="str">
        <f t="shared" si="38"/>
        <v>PTER</v>
      </c>
      <c r="D1061" t="s">
        <v>2262</v>
      </c>
    </row>
    <row r="1062" spans="1:4" x14ac:dyDescent="0.2">
      <c r="A1062" t="s">
        <v>5153</v>
      </c>
      <c r="B1062" t="s">
        <v>2263</v>
      </c>
      <c r="C1062" s="2" t="str">
        <f t="shared" si="38"/>
        <v>PTGES3</v>
      </c>
      <c r="D1062" t="s">
        <v>2264</v>
      </c>
    </row>
    <row r="1063" spans="1:4" x14ac:dyDescent="0.2">
      <c r="A1063" t="s">
        <v>2265</v>
      </c>
      <c r="B1063" t="s">
        <v>2266</v>
      </c>
      <c r="C1063" s="2" t="str">
        <f t="shared" si="38"/>
        <v>PTGES3L-AARSD1</v>
      </c>
      <c r="D1063" t="s">
        <v>2267</v>
      </c>
    </row>
    <row r="1064" spans="1:4" x14ac:dyDescent="0.2">
      <c r="A1064" t="s">
        <v>5191</v>
      </c>
      <c r="B1064" t="s">
        <v>2268</v>
      </c>
      <c r="C1064" s="2" t="str">
        <f t="shared" si="38"/>
        <v>PTMA</v>
      </c>
      <c r="D1064" t="s">
        <v>2269</v>
      </c>
    </row>
    <row r="1065" spans="1:4" x14ac:dyDescent="0.2">
      <c r="A1065" t="s">
        <v>5182</v>
      </c>
      <c r="B1065" t="s">
        <v>3508</v>
      </c>
      <c r="C1065" s="2" t="str">
        <f t="shared" si="38"/>
        <v>PTPA</v>
      </c>
      <c r="D1065" t="s">
        <v>3509</v>
      </c>
    </row>
    <row r="1066" spans="1:4" x14ac:dyDescent="0.2">
      <c r="A1066" t="s">
        <v>2270</v>
      </c>
      <c r="B1066" t="s">
        <v>2271</v>
      </c>
      <c r="C1066" s="2" t="str">
        <f t="shared" si="38"/>
        <v>PTRF</v>
      </c>
      <c r="D1066" t="s">
        <v>2272</v>
      </c>
    </row>
    <row r="1067" spans="1:4" x14ac:dyDescent="0.2">
      <c r="A1067" t="s">
        <v>5141</v>
      </c>
      <c r="B1067" t="s">
        <v>2273</v>
      </c>
      <c r="C1067" s="2" t="s">
        <v>5424</v>
      </c>
      <c r="D1067" t="s">
        <v>2274</v>
      </c>
    </row>
    <row r="1068" spans="1:4" x14ac:dyDescent="0.2">
      <c r="A1068" t="s">
        <v>5112</v>
      </c>
      <c r="B1068" t="s">
        <v>2279</v>
      </c>
      <c r="C1068" s="2" t="str">
        <f t="shared" ref="C1068:C1090" si="39">MID(B1068,SEARCH("(",B1068)+1,SEARCH(")",B1068)-SEARCH("(",B1068)-1)</f>
        <v>PXN</v>
      </c>
      <c r="D1068" t="s">
        <v>2280</v>
      </c>
    </row>
    <row r="1069" spans="1:4" x14ac:dyDescent="0.2">
      <c r="A1069" t="s">
        <v>2281</v>
      </c>
      <c r="B1069" t="s">
        <v>2282</v>
      </c>
      <c r="C1069" s="2" t="str">
        <f t="shared" si="39"/>
        <v>PYGB</v>
      </c>
      <c r="D1069" t="s">
        <v>2283</v>
      </c>
    </row>
    <row r="1070" spans="1:4" x14ac:dyDescent="0.2">
      <c r="A1070" t="s">
        <v>2284</v>
      </c>
      <c r="B1070" t="s">
        <v>2285</v>
      </c>
      <c r="C1070" s="2" t="str">
        <f t="shared" si="39"/>
        <v>PYGL</v>
      </c>
      <c r="D1070" t="s">
        <v>2286</v>
      </c>
    </row>
    <row r="1071" spans="1:4" x14ac:dyDescent="0.2">
      <c r="A1071" t="s">
        <v>127</v>
      </c>
      <c r="B1071" t="s">
        <v>3510</v>
      </c>
      <c r="C1071" s="2" t="str">
        <f t="shared" si="39"/>
        <v>PYM1</v>
      </c>
      <c r="D1071" t="s">
        <v>3511</v>
      </c>
    </row>
    <row r="1072" spans="1:4" x14ac:dyDescent="0.2">
      <c r="A1072" t="s">
        <v>5011</v>
      </c>
      <c r="B1072" t="s">
        <v>2287</v>
      </c>
      <c r="C1072" s="2" t="str">
        <f t="shared" si="39"/>
        <v>QARS</v>
      </c>
      <c r="D1072" t="s">
        <v>2288</v>
      </c>
    </row>
    <row r="1073" spans="1:4" x14ac:dyDescent="0.2">
      <c r="A1073" t="s">
        <v>3775</v>
      </c>
      <c r="B1073" t="s">
        <v>2289</v>
      </c>
      <c r="C1073" s="2" t="str">
        <f t="shared" si="39"/>
        <v>RAB10</v>
      </c>
      <c r="D1073" t="s">
        <v>2290</v>
      </c>
    </row>
    <row r="1074" spans="1:4" x14ac:dyDescent="0.2">
      <c r="A1074" t="s">
        <v>4777</v>
      </c>
      <c r="B1074" t="s">
        <v>3512</v>
      </c>
      <c r="C1074" s="2" t="str">
        <f t="shared" si="39"/>
        <v>RAB11A</v>
      </c>
      <c r="D1074" t="s">
        <v>3513</v>
      </c>
    </row>
    <row r="1075" spans="1:4" x14ac:dyDescent="0.2">
      <c r="A1075" t="s">
        <v>2291</v>
      </c>
      <c r="B1075" t="s">
        <v>2292</v>
      </c>
      <c r="C1075" s="2" t="str">
        <f t="shared" si="39"/>
        <v>RAB11B</v>
      </c>
      <c r="D1075" t="s">
        <v>2293</v>
      </c>
    </row>
    <row r="1076" spans="1:4" x14ac:dyDescent="0.2">
      <c r="A1076" t="s">
        <v>2294</v>
      </c>
      <c r="B1076" t="s">
        <v>2295</v>
      </c>
      <c r="C1076" s="2" t="str">
        <f t="shared" si="39"/>
        <v>RAB12</v>
      </c>
      <c r="D1076" t="s">
        <v>2296</v>
      </c>
    </row>
    <row r="1077" spans="1:4" x14ac:dyDescent="0.2">
      <c r="A1077" t="s">
        <v>4778</v>
      </c>
      <c r="B1077" t="s">
        <v>2297</v>
      </c>
      <c r="C1077" s="2" t="str">
        <f t="shared" si="39"/>
        <v>RAB14</v>
      </c>
      <c r="D1077" t="s">
        <v>2298</v>
      </c>
    </row>
    <row r="1078" spans="1:4" x14ac:dyDescent="0.2">
      <c r="A1078" t="s">
        <v>4779</v>
      </c>
      <c r="B1078" t="s">
        <v>2299</v>
      </c>
      <c r="C1078" s="2" t="str">
        <f t="shared" si="39"/>
        <v>RAB18</v>
      </c>
      <c r="D1078" t="s">
        <v>2300</v>
      </c>
    </row>
    <row r="1079" spans="1:4" x14ac:dyDescent="0.2">
      <c r="A1079" t="s">
        <v>4780</v>
      </c>
      <c r="B1079" t="s">
        <v>2301</v>
      </c>
      <c r="C1079" s="2" t="str">
        <f t="shared" si="39"/>
        <v>RAB1A</v>
      </c>
      <c r="D1079" t="s">
        <v>2302</v>
      </c>
    </row>
    <row r="1080" spans="1:4" x14ac:dyDescent="0.2">
      <c r="A1080" t="s">
        <v>4781</v>
      </c>
      <c r="B1080" t="s">
        <v>2303</v>
      </c>
      <c r="C1080" s="2" t="str">
        <f t="shared" si="39"/>
        <v>RAB1B</v>
      </c>
      <c r="D1080" t="s">
        <v>2304</v>
      </c>
    </row>
    <row r="1081" spans="1:4" x14ac:dyDescent="0.2">
      <c r="A1081" t="s">
        <v>4782</v>
      </c>
      <c r="B1081" t="s">
        <v>2305</v>
      </c>
      <c r="C1081" s="2" t="str">
        <f t="shared" si="39"/>
        <v>RAB27A</v>
      </c>
      <c r="D1081" t="s">
        <v>2306</v>
      </c>
    </row>
    <row r="1082" spans="1:4" x14ac:dyDescent="0.2">
      <c r="A1082" t="s">
        <v>4783</v>
      </c>
      <c r="B1082" t="s">
        <v>3514</v>
      </c>
      <c r="C1082" s="2" t="str">
        <f t="shared" si="39"/>
        <v>RAB2A</v>
      </c>
      <c r="D1082" t="s">
        <v>3515</v>
      </c>
    </row>
    <row r="1083" spans="1:4" x14ac:dyDescent="0.2">
      <c r="A1083" t="s">
        <v>4784</v>
      </c>
      <c r="B1083" t="s">
        <v>2307</v>
      </c>
      <c r="C1083" s="2" t="str">
        <f t="shared" si="39"/>
        <v>RAB5B</v>
      </c>
      <c r="D1083" t="s">
        <v>2308</v>
      </c>
    </row>
    <row r="1084" spans="1:4" x14ac:dyDescent="0.2">
      <c r="A1084" t="s">
        <v>4785</v>
      </c>
      <c r="B1084" t="s">
        <v>2309</v>
      </c>
      <c r="C1084" s="2" t="str">
        <f t="shared" si="39"/>
        <v>RAB5C</v>
      </c>
      <c r="D1084" t="s">
        <v>2310</v>
      </c>
    </row>
    <row r="1085" spans="1:4" x14ac:dyDescent="0.2">
      <c r="A1085" t="s">
        <v>4786</v>
      </c>
      <c r="B1085" t="s">
        <v>2311</v>
      </c>
      <c r="C1085" s="2" t="str">
        <f t="shared" si="39"/>
        <v>RAB6A</v>
      </c>
      <c r="D1085" t="s">
        <v>2312</v>
      </c>
    </row>
    <row r="1086" spans="1:4" x14ac:dyDescent="0.2">
      <c r="A1086" t="s">
        <v>3516</v>
      </c>
      <c r="B1086" t="s">
        <v>3517</v>
      </c>
      <c r="C1086" s="2" t="str">
        <f t="shared" si="39"/>
        <v>RAB6B</v>
      </c>
      <c r="D1086" t="s">
        <v>3518</v>
      </c>
    </row>
    <row r="1087" spans="1:4" x14ac:dyDescent="0.2">
      <c r="A1087" t="s">
        <v>4787</v>
      </c>
      <c r="B1087" t="s">
        <v>2313</v>
      </c>
      <c r="C1087" s="2" t="str">
        <f t="shared" si="39"/>
        <v>RAB7A</v>
      </c>
      <c r="D1087" t="s">
        <v>2314</v>
      </c>
    </row>
    <row r="1088" spans="1:4" x14ac:dyDescent="0.2">
      <c r="A1088" t="s">
        <v>3704</v>
      </c>
      <c r="B1088" t="s">
        <v>2315</v>
      </c>
      <c r="C1088" s="2" t="str">
        <f t="shared" si="39"/>
        <v>RAB8A</v>
      </c>
      <c r="D1088" t="s">
        <v>2316</v>
      </c>
    </row>
    <row r="1089" spans="1:4" x14ac:dyDescent="0.2">
      <c r="A1089" t="s">
        <v>4788</v>
      </c>
      <c r="B1089" t="s">
        <v>3519</v>
      </c>
      <c r="C1089" s="2" t="str">
        <f t="shared" si="39"/>
        <v>RAB8B</v>
      </c>
      <c r="D1089" t="s">
        <v>3520</v>
      </c>
    </row>
    <row r="1090" spans="1:4" x14ac:dyDescent="0.2">
      <c r="A1090" t="s">
        <v>4802</v>
      </c>
      <c r="B1090" t="s">
        <v>2317</v>
      </c>
      <c r="C1090" s="2" t="str">
        <f t="shared" si="39"/>
        <v>RABGGTA</v>
      </c>
      <c r="D1090" t="s">
        <v>2318</v>
      </c>
    </row>
    <row r="1091" spans="1:4" x14ac:dyDescent="0.2">
      <c r="A1091" t="s">
        <v>5199</v>
      </c>
      <c r="B1091" t="s">
        <v>2319</v>
      </c>
      <c r="C1091" s="2" t="s">
        <v>5431</v>
      </c>
      <c r="D1091" t="s">
        <v>2320</v>
      </c>
    </row>
    <row r="1092" spans="1:4" x14ac:dyDescent="0.2">
      <c r="A1092" t="s">
        <v>3723</v>
      </c>
      <c r="B1092" t="s">
        <v>3521</v>
      </c>
      <c r="C1092" s="2" t="s">
        <v>5432</v>
      </c>
      <c r="D1092" t="s">
        <v>3522</v>
      </c>
    </row>
    <row r="1093" spans="1:4" x14ac:dyDescent="0.2">
      <c r="A1093" t="s">
        <v>5200</v>
      </c>
      <c r="B1093" t="s">
        <v>3523</v>
      </c>
      <c r="C1093" s="2" t="str">
        <f t="shared" ref="C1093:C1110" si="40">MID(B1093,SEARCH("(",B1093)+1,SEARCH(")",B1093)-SEARCH("(",B1093)-1)</f>
        <v>RACK1</v>
      </c>
      <c r="D1093" t="s">
        <v>3524</v>
      </c>
    </row>
    <row r="1094" spans="1:4" x14ac:dyDescent="0.2">
      <c r="A1094" t="s">
        <v>4789</v>
      </c>
      <c r="B1094" t="s">
        <v>2324</v>
      </c>
      <c r="C1094" s="2" t="str">
        <f t="shared" si="40"/>
        <v>RAD23A</v>
      </c>
      <c r="D1094" t="s">
        <v>2325</v>
      </c>
    </row>
    <row r="1095" spans="1:4" x14ac:dyDescent="0.2">
      <c r="A1095" t="s">
        <v>2326</v>
      </c>
      <c r="B1095" t="s">
        <v>2327</v>
      </c>
      <c r="C1095" s="2" t="str">
        <f t="shared" si="40"/>
        <v>RAD23B</v>
      </c>
      <c r="D1095" t="s">
        <v>2328</v>
      </c>
    </row>
    <row r="1096" spans="1:4" x14ac:dyDescent="0.2">
      <c r="A1096" t="s">
        <v>2329</v>
      </c>
      <c r="B1096" t="s">
        <v>2330</v>
      </c>
      <c r="C1096" s="2" t="str">
        <f t="shared" si="40"/>
        <v>RALA</v>
      </c>
      <c r="D1096" t="s">
        <v>2331</v>
      </c>
    </row>
    <row r="1097" spans="1:4" x14ac:dyDescent="0.2">
      <c r="A1097" t="s">
        <v>3825</v>
      </c>
      <c r="B1097" t="s">
        <v>2332</v>
      </c>
      <c r="C1097" s="2" t="str">
        <f t="shared" si="40"/>
        <v>RAN</v>
      </c>
      <c r="D1097" t="s">
        <v>2333</v>
      </c>
    </row>
    <row r="1098" spans="1:4" x14ac:dyDescent="0.2">
      <c r="A1098" t="s">
        <v>4790</v>
      </c>
      <c r="B1098" t="s">
        <v>2334</v>
      </c>
      <c r="C1098" s="2" t="str">
        <f t="shared" si="40"/>
        <v>RANBP1</v>
      </c>
      <c r="D1098" t="s">
        <v>2335</v>
      </c>
    </row>
    <row r="1099" spans="1:4" x14ac:dyDescent="0.2">
      <c r="A1099" t="s">
        <v>89</v>
      </c>
      <c r="B1099" t="s">
        <v>2336</v>
      </c>
      <c r="C1099" s="2" t="str">
        <f t="shared" si="40"/>
        <v>RANBP2</v>
      </c>
      <c r="D1099" t="s">
        <v>2337</v>
      </c>
    </row>
    <row r="1100" spans="1:4" x14ac:dyDescent="0.2">
      <c r="A1100" t="s">
        <v>2338</v>
      </c>
      <c r="B1100" t="s">
        <v>2339</v>
      </c>
      <c r="C1100" s="2" t="str">
        <f t="shared" si="40"/>
        <v>RANBP3</v>
      </c>
      <c r="D1100" t="s">
        <v>2340</v>
      </c>
    </row>
    <row r="1101" spans="1:4" x14ac:dyDescent="0.2">
      <c r="A1101" t="s">
        <v>2341</v>
      </c>
      <c r="B1101" t="s">
        <v>2342</v>
      </c>
      <c r="C1101" s="2" t="str">
        <f t="shared" si="40"/>
        <v>RANGAP1</v>
      </c>
      <c r="D1101" t="s">
        <v>2343</v>
      </c>
    </row>
    <row r="1102" spans="1:4" x14ac:dyDescent="0.2">
      <c r="A1102" t="s">
        <v>4791</v>
      </c>
      <c r="B1102" t="s">
        <v>2344</v>
      </c>
      <c r="C1102" s="2" t="str">
        <f t="shared" si="40"/>
        <v>RAP1B</v>
      </c>
      <c r="D1102" t="s">
        <v>2345</v>
      </c>
    </row>
    <row r="1103" spans="1:4" x14ac:dyDescent="0.2">
      <c r="A1103" t="s">
        <v>3525</v>
      </c>
      <c r="B1103" t="s">
        <v>3526</v>
      </c>
      <c r="C1103" s="2" t="str">
        <f t="shared" si="40"/>
        <v>RAP1BL</v>
      </c>
      <c r="D1103" t="s">
        <v>3527</v>
      </c>
    </row>
    <row r="1104" spans="1:4" x14ac:dyDescent="0.2">
      <c r="A1104" t="s">
        <v>4803</v>
      </c>
      <c r="B1104" t="s">
        <v>2346</v>
      </c>
      <c r="C1104" s="2" t="str">
        <f t="shared" si="40"/>
        <v>RAP1GDS1</v>
      </c>
      <c r="D1104" t="s">
        <v>2347</v>
      </c>
    </row>
    <row r="1105" spans="1:4" x14ac:dyDescent="0.2">
      <c r="A1105" t="s">
        <v>2348</v>
      </c>
      <c r="B1105" t="s">
        <v>2349</v>
      </c>
      <c r="C1105" s="2" t="str">
        <f t="shared" si="40"/>
        <v>RARS</v>
      </c>
      <c r="D1105" t="s">
        <v>2350</v>
      </c>
    </row>
    <row r="1106" spans="1:4" x14ac:dyDescent="0.2">
      <c r="A1106" t="s">
        <v>2351</v>
      </c>
      <c r="B1106" t="s">
        <v>2352</v>
      </c>
      <c r="C1106" s="2" t="str">
        <f t="shared" si="40"/>
        <v>RBBP4</v>
      </c>
      <c r="D1106" t="s">
        <v>2353</v>
      </c>
    </row>
    <row r="1107" spans="1:4" x14ac:dyDescent="0.2">
      <c r="A1107" t="s">
        <v>4792</v>
      </c>
      <c r="B1107" t="s">
        <v>2354</v>
      </c>
      <c r="C1107" s="2" t="str">
        <f t="shared" si="40"/>
        <v>RBBP7</v>
      </c>
      <c r="D1107" t="s">
        <v>2355</v>
      </c>
    </row>
    <row r="1108" spans="1:4" x14ac:dyDescent="0.2">
      <c r="A1108" t="s">
        <v>2356</v>
      </c>
      <c r="B1108" t="s">
        <v>2357</v>
      </c>
      <c r="C1108" s="2" t="str">
        <f t="shared" si="40"/>
        <v>RBM14</v>
      </c>
      <c r="D1108" t="s">
        <v>2358</v>
      </c>
    </row>
    <row r="1109" spans="1:4" x14ac:dyDescent="0.2">
      <c r="A1109" t="s">
        <v>4794</v>
      </c>
      <c r="B1109" t="s">
        <v>2359</v>
      </c>
      <c r="C1109" s="2" t="str">
        <f t="shared" si="40"/>
        <v>RBM17</v>
      </c>
      <c r="D1109" t="s">
        <v>2360</v>
      </c>
    </row>
    <row r="1110" spans="1:4" x14ac:dyDescent="0.2">
      <c r="A1110" t="s">
        <v>90</v>
      </c>
      <c r="B1110" t="s">
        <v>2361</v>
      </c>
      <c r="C1110" s="2" t="str">
        <f t="shared" si="40"/>
        <v>RBM25</v>
      </c>
      <c r="D1110" t="s">
        <v>2362</v>
      </c>
    </row>
    <row r="1111" spans="1:4" x14ac:dyDescent="0.2">
      <c r="A1111" t="s">
        <v>2363</v>
      </c>
      <c r="B1111" t="s">
        <v>2364</v>
      </c>
      <c r="C1111" s="2" t="s">
        <v>5389</v>
      </c>
      <c r="D1111" t="s">
        <v>2365</v>
      </c>
    </row>
    <row r="1112" spans="1:4" x14ac:dyDescent="0.2">
      <c r="A1112" t="s">
        <v>4795</v>
      </c>
      <c r="B1112" t="s">
        <v>2366</v>
      </c>
      <c r="C1112" s="2" t="str">
        <f t="shared" ref="C1112:C1120" si="41">MID(B1112,SEARCH("(",B1112)+1,SEARCH(")",B1112)-SEARCH("(",B1112)-1)</f>
        <v>RBM39</v>
      </c>
      <c r="D1112" t="s">
        <v>2367</v>
      </c>
    </row>
    <row r="1113" spans="1:4" x14ac:dyDescent="0.2">
      <c r="A1113" t="s">
        <v>2368</v>
      </c>
      <c r="B1113" t="s">
        <v>2369</v>
      </c>
      <c r="C1113" s="2" t="str">
        <f t="shared" si="41"/>
        <v>RBM4</v>
      </c>
      <c r="D1113" t="s">
        <v>2370</v>
      </c>
    </row>
    <row r="1114" spans="1:4" x14ac:dyDescent="0.2">
      <c r="A1114" t="s">
        <v>3528</v>
      </c>
      <c r="B1114" t="s">
        <v>3529</v>
      </c>
      <c r="C1114" s="2" t="str">
        <f t="shared" si="41"/>
        <v>RBM4B</v>
      </c>
      <c r="D1114" t="s">
        <v>3530</v>
      </c>
    </row>
    <row r="1115" spans="1:4" x14ac:dyDescent="0.2">
      <c r="A1115" t="s">
        <v>3749</v>
      </c>
      <c r="B1115" t="s">
        <v>3531</v>
      </c>
      <c r="C1115" s="2" t="str">
        <f t="shared" si="41"/>
        <v>RBM8A</v>
      </c>
      <c r="D1115" t="s">
        <v>3532</v>
      </c>
    </row>
    <row r="1116" spans="1:4" x14ac:dyDescent="0.2">
      <c r="A1116" t="s">
        <v>3726</v>
      </c>
      <c r="B1116" t="s">
        <v>2371</v>
      </c>
      <c r="C1116" s="2" t="str">
        <f t="shared" si="41"/>
        <v>RBMX</v>
      </c>
      <c r="D1116" t="s">
        <v>2372</v>
      </c>
    </row>
    <row r="1117" spans="1:4" x14ac:dyDescent="0.2">
      <c r="A1117" t="s">
        <v>3533</v>
      </c>
      <c r="B1117" t="s">
        <v>3534</v>
      </c>
      <c r="C1117" s="2" t="str">
        <f t="shared" si="41"/>
        <v>RBMXL1</v>
      </c>
      <c r="D1117" t="s">
        <v>344</v>
      </c>
    </row>
    <row r="1118" spans="1:4" x14ac:dyDescent="0.2">
      <c r="A1118" t="s">
        <v>91</v>
      </c>
      <c r="B1118" t="s">
        <v>2373</v>
      </c>
      <c r="C1118" s="2" t="str">
        <f t="shared" si="41"/>
        <v>RBX1</v>
      </c>
      <c r="D1118" t="s">
        <v>2374</v>
      </c>
    </row>
    <row r="1119" spans="1:4" x14ac:dyDescent="0.2">
      <c r="A1119" t="s">
        <v>3763</v>
      </c>
      <c r="B1119" t="s">
        <v>2375</v>
      </c>
      <c r="C1119" s="2" t="str">
        <f t="shared" si="41"/>
        <v>RCC2</v>
      </c>
      <c r="D1119" t="s">
        <v>2376</v>
      </c>
    </row>
    <row r="1120" spans="1:4" x14ac:dyDescent="0.2">
      <c r="A1120" t="s">
        <v>4673</v>
      </c>
      <c r="B1120" t="s">
        <v>2377</v>
      </c>
      <c r="C1120" s="2" t="str">
        <f t="shared" si="41"/>
        <v>RCN1</v>
      </c>
      <c r="D1120" t="s">
        <v>2378</v>
      </c>
    </row>
    <row r="1121" spans="1:4" x14ac:dyDescent="0.2">
      <c r="A1121" t="s">
        <v>2379</v>
      </c>
      <c r="B1121" t="s">
        <v>2380</v>
      </c>
      <c r="C1121" s="2" t="s">
        <v>5433</v>
      </c>
      <c r="D1121" t="s">
        <v>2381</v>
      </c>
    </row>
    <row r="1122" spans="1:4" x14ac:dyDescent="0.2">
      <c r="A1122" t="s">
        <v>5196</v>
      </c>
      <c r="B1122" t="s">
        <v>2382</v>
      </c>
      <c r="C1122" s="2" t="str">
        <f t="shared" ref="C1122:C1153" si="42">MID(B1122,SEARCH("(",B1122)+1,SEARCH(")",B1122)-SEARCH("(",B1122)-1)</f>
        <v>RDX</v>
      </c>
      <c r="D1122" t="s">
        <v>2383</v>
      </c>
    </row>
    <row r="1123" spans="1:4" x14ac:dyDescent="0.2">
      <c r="A1123" t="s">
        <v>4793</v>
      </c>
      <c r="B1123" t="s">
        <v>2384</v>
      </c>
      <c r="C1123" s="2" t="str">
        <f t="shared" si="42"/>
        <v>RELA</v>
      </c>
      <c r="D1123" t="s">
        <v>2385</v>
      </c>
    </row>
    <row r="1124" spans="1:4" x14ac:dyDescent="0.2">
      <c r="A1124" t="s">
        <v>4797</v>
      </c>
      <c r="B1124" t="s">
        <v>2386</v>
      </c>
      <c r="C1124" s="2" t="str">
        <f t="shared" si="42"/>
        <v>REXO2</v>
      </c>
      <c r="D1124" t="s">
        <v>2387</v>
      </c>
    </row>
    <row r="1125" spans="1:4" x14ac:dyDescent="0.2">
      <c r="A1125" t="s">
        <v>5197</v>
      </c>
      <c r="B1125" t="s">
        <v>2388</v>
      </c>
      <c r="C1125" s="2" t="str">
        <f t="shared" si="42"/>
        <v>RHOA</v>
      </c>
      <c r="D1125" t="s">
        <v>2389</v>
      </c>
    </row>
    <row r="1126" spans="1:4" x14ac:dyDescent="0.2">
      <c r="A1126" t="s">
        <v>3535</v>
      </c>
      <c r="B1126" t="s">
        <v>3536</v>
      </c>
      <c r="C1126" s="2" t="str">
        <f t="shared" si="42"/>
        <v>RHOC</v>
      </c>
      <c r="D1126" t="s">
        <v>3537</v>
      </c>
    </row>
    <row r="1127" spans="1:4" x14ac:dyDescent="0.2">
      <c r="A1127" t="s">
        <v>5198</v>
      </c>
      <c r="B1127" t="s">
        <v>3538</v>
      </c>
      <c r="C1127" s="2" t="str">
        <f t="shared" si="42"/>
        <v>RHOG</v>
      </c>
      <c r="D1127" t="s">
        <v>3539</v>
      </c>
    </row>
    <row r="1128" spans="1:4" x14ac:dyDescent="0.2">
      <c r="A1128" t="s">
        <v>5202</v>
      </c>
      <c r="B1128" t="s">
        <v>2390</v>
      </c>
      <c r="C1128" s="2" t="str">
        <f t="shared" si="42"/>
        <v>RNH1</v>
      </c>
      <c r="D1128" t="s">
        <v>2391</v>
      </c>
    </row>
    <row r="1129" spans="1:4" x14ac:dyDescent="0.2">
      <c r="A1129" t="s">
        <v>2392</v>
      </c>
      <c r="B1129" t="s">
        <v>2393</v>
      </c>
      <c r="C1129" s="2" t="str">
        <f t="shared" si="42"/>
        <v>RNPEP</v>
      </c>
      <c r="D1129" t="s">
        <v>2394</v>
      </c>
    </row>
    <row r="1130" spans="1:4" x14ac:dyDescent="0.2">
      <c r="A1130" t="s">
        <v>4796</v>
      </c>
      <c r="B1130" t="s">
        <v>2395</v>
      </c>
      <c r="C1130" s="2" t="str">
        <f t="shared" si="42"/>
        <v>RNPS1</v>
      </c>
      <c r="D1130" t="s">
        <v>2396</v>
      </c>
    </row>
    <row r="1131" spans="1:4" x14ac:dyDescent="0.2">
      <c r="A1131" t="s">
        <v>92</v>
      </c>
      <c r="B1131" t="s">
        <v>2397</v>
      </c>
      <c r="C1131" s="2" t="str">
        <f t="shared" si="42"/>
        <v>RPA1</v>
      </c>
      <c r="D1131" t="s">
        <v>2398</v>
      </c>
    </row>
    <row r="1132" spans="1:4" x14ac:dyDescent="0.2">
      <c r="A1132" t="s">
        <v>2399</v>
      </c>
      <c r="B1132" t="s">
        <v>2400</v>
      </c>
      <c r="C1132" s="2" t="str">
        <f t="shared" si="42"/>
        <v>RPA2</v>
      </c>
      <c r="D1132" t="s">
        <v>2401</v>
      </c>
    </row>
    <row r="1133" spans="1:4" x14ac:dyDescent="0.2">
      <c r="A1133" t="s">
        <v>3724</v>
      </c>
      <c r="B1133" t="s">
        <v>2402</v>
      </c>
      <c r="C1133" s="2" t="str">
        <f t="shared" si="42"/>
        <v>RPA3</v>
      </c>
      <c r="D1133" t="s">
        <v>2403</v>
      </c>
    </row>
    <row r="1134" spans="1:4" x14ac:dyDescent="0.2">
      <c r="A1134" t="s">
        <v>5256</v>
      </c>
      <c r="B1134" t="s">
        <v>2404</v>
      </c>
      <c r="C1134" s="2" t="str">
        <f t="shared" si="42"/>
        <v>RPF2</v>
      </c>
      <c r="D1134" t="s">
        <v>2405</v>
      </c>
    </row>
    <row r="1135" spans="1:4" x14ac:dyDescent="0.2">
      <c r="A1135" t="s">
        <v>5207</v>
      </c>
      <c r="B1135" t="s">
        <v>2406</v>
      </c>
      <c r="C1135" s="2" t="str">
        <f t="shared" si="42"/>
        <v>RPL10</v>
      </c>
      <c r="D1135" t="s">
        <v>2407</v>
      </c>
    </row>
    <row r="1136" spans="1:4" x14ac:dyDescent="0.2">
      <c r="A1136" t="s">
        <v>5208</v>
      </c>
      <c r="B1136" t="s">
        <v>2408</v>
      </c>
      <c r="C1136" s="2" t="str">
        <f t="shared" si="42"/>
        <v>RPL10A</v>
      </c>
      <c r="D1136" t="s">
        <v>2409</v>
      </c>
    </row>
    <row r="1137" spans="1:4" x14ac:dyDescent="0.2">
      <c r="A1137" t="s">
        <v>2410</v>
      </c>
      <c r="B1137" t="s">
        <v>2411</v>
      </c>
      <c r="C1137" s="2" t="str">
        <f t="shared" si="42"/>
        <v>RPL11</v>
      </c>
      <c r="D1137" t="s">
        <v>2412</v>
      </c>
    </row>
    <row r="1138" spans="1:4" x14ac:dyDescent="0.2">
      <c r="A1138" t="s">
        <v>2413</v>
      </c>
      <c r="B1138" t="s">
        <v>2414</v>
      </c>
      <c r="C1138" s="2" t="str">
        <f t="shared" si="42"/>
        <v>RPL12</v>
      </c>
      <c r="D1138" t="s">
        <v>2407</v>
      </c>
    </row>
    <row r="1139" spans="1:4" x14ac:dyDescent="0.2">
      <c r="A1139" t="s">
        <v>3660</v>
      </c>
      <c r="B1139" t="s">
        <v>2415</v>
      </c>
      <c r="C1139" s="2" t="str">
        <f t="shared" si="42"/>
        <v>RPL13</v>
      </c>
      <c r="D1139" t="s">
        <v>2416</v>
      </c>
    </row>
    <row r="1140" spans="1:4" x14ac:dyDescent="0.2">
      <c r="A1140" t="s">
        <v>5209</v>
      </c>
      <c r="B1140" t="s">
        <v>2417</v>
      </c>
      <c r="C1140" s="2" t="str">
        <f t="shared" si="42"/>
        <v>RPL13A</v>
      </c>
      <c r="D1140" t="s">
        <v>2418</v>
      </c>
    </row>
    <row r="1141" spans="1:4" x14ac:dyDescent="0.2">
      <c r="A1141" t="s">
        <v>3540</v>
      </c>
      <c r="B1141" t="s">
        <v>3541</v>
      </c>
      <c r="C1141" s="2" t="str">
        <f t="shared" si="42"/>
        <v>RPL13AP3</v>
      </c>
      <c r="D1141" t="s">
        <v>2465</v>
      </c>
    </row>
    <row r="1142" spans="1:4" x14ac:dyDescent="0.2">
      <c r="A1142" t="s">
        <v>5210</v>
      </c>
      <c r="B1142" t="s">
        <v>2419</v>
      </c>
      <c r="C1142" s="2" t="str">
        <f t="shared" si="42"/>
        <v>RPL14</v>
      </c>
      <c r="D1142" t="s">
        <v>2420</v>
      </c>
    </row>
    <row r="1143" spans="1:4" x14ac:dyDescent="0.2">
      <c r="A1143" t="s">
        <v>5211</v>
      </c>
      <c r="B1143" t="s">
        <v>2421</v>
      </c>
      <c r="C1143" s="2" t="str">
        <f t="shared" si="42"/>
        <v>RPL15</v>
      </c>
      <c r="D1143" t="s">
        <v>2422</v>
      </c>
    </row>
    <row r="1144" spans="1:4" x14ac:dyDescent="0.2">
      <c r="A1144" t="s">
        <v>5212</v>
      </c>
      <c r="B1144" t="s">
        <v>2423</v>
      </c>
      <c r="C1144" s="2" t="str">
        <f t="shared" si="42"/>
        <v>RPL17</v>
      </c>
      <c r="D1144" t="s">
        <v>2416</v>
      </c>
    </row>
    <row r="1145" spans="1:4" x14ac:dyDescent="0.2">
      <c r="A1145" t="s">
        <v>4801</v>
      </c>
      <c r="B1145" t="s">
        <v>3542</v>
      </c>
      <c r="C1145" s="2" t="str">
        <f t="shared" si="42"/>
        <v>RPL17-C18orf32</v>
      </c>
      <c r="D1145" t="s">
        <v>2465</v>
      </c>
    </row>
    <row r="1146" spans="1:4" x14ac:dyDescent="0.2">
      <c r="A1146" t="s">
        <v>5213</v>
      </c>
      <c r="B1146" t="s">
        <v>2424</v>
      </c>
      <c r="C1146" s="2" t="str">
        <f t="shared" si="42"/>
        <v>RPL18</v>
      </c>
      <c r="D1146" t="s">
        <v>2416</v>
      </c>
    </row>
    <row r="1147" spans="1:4" x14ac:dyDescent="0.2">
      <c r="A1147" t="s">
        <v>3661</v>
      </c>
      <c r="B1147" t="s">
        <v>2425</v>
      </c>
      <c r="C1147" s="2" t="str">
        <f t="shared" si="42"/>
        <v>RPL18A</v>
      </c>
      <c r="D1147" t="s">
        <v>2426</v>
      </c>
    </row>
    <row r="1148" spans="1:4" x14ac:dyDescent="0.2">
      <c r="A1148" t="s">
        <v>3662</v>
      </c>
      <c r="B1148" t="s">
        <v>2427</v>
      </c>
      <c r="C1148" s="2" t="str">
        <f t="shared" si="42"/>
        <v>RPL19</v>
      </c>
      <c r="D1148" t="s">
        <v>2428</v>
      </c>
    </row>
    <row r="1149" spans="1:4" x14ac:dyDescent="0.2">
      <c r="A1149" t="s">
        <v>5214</v>
      </c>
      <c r="B1149" t="s">
        <v>2429</v>
      </c>
      <c r="C1149" s="2" t="str">
        <f t="shared" si="42"/>
        <v>RPL21</v>
      </c>
      <c r="D1149" t="s">
        <v>2416</v>
      </c>
    </row>
    <row r="1150" spans="1:4" x14ac:dyDescent="0.2">
      <c r="A1150" t="s">
        <v>5215</v>
      </c>
      <c r="B1150" t="s">
        <v>2430</v>
      </c>
      <c r="C1150" s="2" t="str">
        <f t="shared" si="42"/>
        <v>RPL22</v>
      </c>
      <c r="D1150" t="s">
        <v>2431</v>
      </c>
    </row>
    <row r="1151" spans="1:4" x14ac:dyDescent="0.2">
      <c r="A1151" t="s">
        <v>5216</v>
      </c>
      <c r="B1151" t="s">
        <v>2432</v>
      </c>
      <c r="C1151" s="2" t="str">
        <f t="shared" si="42"/>
        <v>RPL23</v>
      </c>
      <c r="D1151" t="s">
        <v>2433</v>
      </c>
    </row>
    <row r="1152" spans="1:4" x14ac:dyDescent="0.2">
      <c r="A1152" t="s">
        <v>5217</v>
      </c>
      <c r="B1152" t="s">
        <v>2434</v>
      </c>
      <c r="C1152" s="2" t="str">
        <f t="shared" si="42"/>
        <v>RPL23A</v>
      </c>
      <c r="D1152" t="s">
        <v>2435</v>
      </c>
    </row>
    <row r="1153" spans="1:4" x14ac:dyDescent="0.2">
      <c r="A1153" t="s">
        <v>5218</v>
      </c>
      <c r="B1153" t="s">
        <v>2436</v>
      </c>
      <c r="C1153" s="2" t="str">
        <f t="shared" si="42"/>
        <v>RPL24</v>
      </c>
      <c r="D1153" t="s">
        <v>2437</v>
      </c>
    </row>
    <row r="1154" spans="1:4" x14ac:dyDescent="0.2">
      <c r="A1154" t="s">
        <v>5219</v>
      </c>
      <c r="B1154" t="s">
        <v>3543</v>
      </c>
      <c r="C1154" s="2" t="str">
        <f t="shared" ref="C1154:C1185" si="43">MID(B1154,SEARCH("(",B1154)+1,SEARCH(")",B1154)-SEARCH("(",B1154)-1)</f>
        <v>RPL26</v>
      </c>
      <c r="D1154" t="s">
        <v>2439</v>
      </c>
    </row>
    <row r="1155" spans="1:4" x14ac:dyDescent="0.2">
      <c r="A1155" t="s">
        <v>3663</v>
      </c>
      <c r="B1155" t="s">
        <v>2438</v>
      </c>
      <c r="C1155" s="2" t="str">
        <f t="shared" si="43"/>
        <v>RPL26L1</v>
      </c>
      <c r="D1155" t="s">
        <v>2439</v>
      </c>
    </row>
    <row r="1156" spans="1:4" x14ac:dyDescent="0.2">
      <c r="A1156" t="s">
        <v>5220</v>
      </c>
      <c r="B1156" t="s">
        <v>2440</v>
      </c>
      <c r="C1156" s="2" t="str">
        <f t="shared" si="43"/>
        <v>RPL27</v>
      </c>
      <c r="D1156" t="s">
        <v>2416</v>
      </c>
    </row>
    <row r="1157" spans="1:4" x14ac:dyDescent="0.2">
      <c r="A1157" t="s">
        <v>5221</v>
      </c>
      <c r="B1157" t="s">
        <v>3544</v>
      </c>
      <c r="C1157" s="2" t="str">
        <f t="shared" si="43"/>
        <v>RPL27A</v>
      </c>
      <c r="D1157" t="s">
        <v>2416</v>
      </c>
    </row>
    <row r="1158" spans="1:4" x14ac:dyDescent="0.2">
      <c r="A1158" t="s">
        <v>5222</v>
      </c>
      <c r="B1158" t="s">
        <v>2441</v>
      </c>
      <c r="C1158" s="2" t="str">
        <f t="shared" si="43"/>
        <v>RPL28</v>
      </c>
      <c r="D1158" t="s">
        <v>2442</v>
      </c>
    </row>
    <row r="1159" spans="1:4" x14ac:dyDescent="0.2">
      <c r="A1159" t="s">
        <v>2443</v>
      </c>
      <c r="B1159" t="s">
        <v>2444</v>
      </c>
      <c r="C1159" s="2" t="str">
        <f t="shared" si="43"/>
        <v>RPL29</v>
      </c>
      <c r="D1159" t="s">
        <v>2445</v>
      </c>
    </row>
    <row r="1160" spans="1:4" x14ac:dyDescent="0.2">
      <c r="A1160" t="s">
        <v>5223</v>
      </c>
      <c r="B1160" t="s">
        <v>2446</v>
      </c>
      <c r="C1160" s="2" t="str">
        <f t="shared" si="43"/>
        <v>RPL3</v>
      </c>
      <c r="D1160" t="s">
        <v>2447</v>
      </c>
    </row>
    <row r="1161" spans="1:4" x14ac:dyDescent="0.2">
      <c r="A1161" t="s">
        <v>5224</v>
      </c>
      <c r="B1161" t="s">
        <v>2448</v>
      </c>
      <c r="C1161" s="2" t="str">
        <f t="shared" si="43"/>
        <v>RPL30</v>
      </c>
      <c r="D1161" t="s">
        <v>2416</v>
      </c>
    </row>
    <row r="1162" spans="1:4" x14ac:dyDescent="0.2">
      <c r="A1162" t="s">
        <v>5225</v>
      </c>
      <c r="B1162" t="s">
        <v>2449</v>
      </c>
      <c r="C1162" s="2" t="str">
        <f t="shared" si="43"/>
        <v>RPL31</v>
      </c>
      <c r="D1162" t="s">
        <v>2450</v>
      </c>
    </row>
    <row r="1163" spans="1:4" x14ac:dyDescent="0.2">
      <c r="A1163" t="s">
        <v>5226</v>
      </c>
      <c r="B1163" t="s">
        <v>2451</v>
      </c>
      <c r="C1163" s="2" t="str">
        <f t="shared" si="43"/>
        <v>RPL32</v>
      </c>
      <c r="D1163" t="s">
        <v>2452</v>
      </c>
    </row>
    <row r="1164" spans="1:4" x14ac:dyDescent="0.2">
      <c r="A1164" t="s">
        <v>2453</v>
      </c>
      <c r="B1164" t="s">
        <v>2454</v>
      </c>
      <c r="C1164" s="2" t="str">
        <f t="shared" si="43"/>
        <v>RPL34</v>
      </c>
      <c r="D1164" t="s">
        <v>2455</v>
      </c>
    </row>
    <row r="1165" spans="1:4" x14ac:dyDescent="0.2">
      <c r="A1165" t="s">
        <v>3664</v>
      </c>
      <c r="B1165" t="s">
        <v>2456</v>
      </c>
      <c r="C1165" s="2" t="str">
        <f t="shared" si="43"/>
        <v>RPL35</v>
      </c>
      <c r="D1165" t="s">
        <v>2457</v>
      </c>
    </row>
    <row r="1166" spans="1:4" x14ac:dyDescent="0.2">
      <c r="A1166" t="s">
        <v>5227</v>
      </c>
      <c r="B1166" t="s">
        <v>2458</v>
      </c>
      <c r="C1166" s="2" t="str">
        <f t="shared" si="43"/>
        <v>RPL35A</v>
      </c>
      <c r="D1166" t="s">
        <v>2439</v>
      </c>
    </row>
    <row r="1167" spans="1:4" x14ac:dyDescent="0.2">
      <c r="A1167" t="s">
        <v>93</v>
      </c>
      <c r="B1167" t="s">
        <v>2459</v>
      </c>
      <c r="C1167" s="2" t="str">
        <f t="shared" si="43"/>
        <v>RPL36</v>
      </c>
      <c r="D1167" t="s">
        <v>2450</v>
      </c>
    </row>
    <row r="1168" spans="1:4" x14ac:dyDescent="0.2">
      <c r="A1168" t="s">
        <v>5228</v>
      </c>
      <c r="B1168" t="s">
        <v>2460</v>
      </c>
      <c r="C1168" s="2" t="str">
        <f t="shared" si="43"/>
        <v>RPL36A</v>
      </c>
      <c r="D1168" t="s">
        <v>2450</v>
      </c>
    </row>
    <row r="1169" spans="1:4" x14ac:dyDescent="0.2">
      <c r="A1169" t="s">
        <v>3545</v>
      </c>
      <c r="B1169" t="s">
        <v>3546</v>
      </c>
      <c r="C1169" s="2" t="str">
        <f t="shared" si="43"/>
        <v>RPL36A-HNRNPH2</v>
      </c>
      <c r="D1169" t="s">
        <v>2465</v>
      </c>
    </row>
    <row r="1170" spans="1:4" x14ac:dyDescent="0.2">
      <c r="A1170" t="s">
        <v>5229</v>
      </c>
      <c r="B1170" t="s">
        <v>2461</v>
      </c>
      <c r="C1170" s="2" t="str">
        <f t="shared" si="43"/>
        <v>RPL38</v>
      </c>
      <c r="D1170" t="s">
        <v>2462</v>
      </c>
    </row>
    <row r="1171" spans="1:4" x14ac:dyDescent="0.2">
      <c r="A1171" t="s">
        <v>3547</v>
      </c>
      <c r="B1171" t="s">
        <v>3548</v>
      </c>
      <c r="C1171" s="2" t="str">
        <f t="shared" si="43"/>
        <v>RPL39</v>
      </c>
      <c r="D1171" t="s">
        <v>1075</v>
      </c>
    </row>
    <row r="1172" spans="1:4" x14ac:dyDescent="0.2">
      <c r="A1172" t="s">
        <v>2463</v>
      </c>
      <c r="B1172" t="s">
        <v>2464</v>
      </c>
      <c r="C1172" s="2" t="str">
        <f t="shared" si="43"/>
        <v>RPL39P5</v>
      </c>
      <c r="D1172" t="s">
        <v>2465</v>
      </c>
    </row>
    <row r="1173" spans="1:4" x14ac:dyDescent="0.2">
      <c r="A1173" t="s">
        <v>2466</v>
      </c>
      <c r="B1173" t="s">
        <v>2467</v>
      </c>
      <c r="C1173" s="2" t="str">
        <f t="shared" si="43"/>
        <v>RPL4</v>
      </c>
      <c r="D1173" t="s">
        <v>2416</v>
      </c>
    </row>
    <row r="1174" spans="1:4" x14ac:dyDescent="0.2">
      <c r="A1174" t="s">
        <v>5230</v>
      </c>
      <c r="B1174" t="s">
        <v>2468</v>
      </c>
      <c r="C1174" s="2" t="str">
        <f t="shared" si="43"/>
        <v>RPL5</v>
      </c>
      <c r="D1174" t="s">
        <v>2469</v>
      </c>
    </row>
    <row r="1175" spans="1:4" x14ac:dyDescent="0.2">
      <c r="A1175" t="s">
        <v>5231</v>
      </c>
      <c r="B1175" t="s">
        <v>2470</v>
      </c>
      <c r="C1175" s="2" t="str">
        <f t="shared" si="43"/>
        <v>RPL6</v>
      </c>
      <c r="D1175" t="s">
        <v>2471</v>
      </c>
    </row>
    <row r="1176" spans="1:4" x14ac:dyDescent="0.2">
      <c r="A1176" t="s">
        <v>5232</v>
      </c>
      <c r="B1176" t="s">
        <v>2472</v>
      </c>
      <c r="C1176" s="2" t="str">
        <f t="shared" si="43"/>
        <v>RPL7</v>
      </c>
      <c r="D1176" t="s">
        <v>2473</v>
      </c>
    </row>
    <row r="1177" spans="1:4" x14ac:dyDescent="0.2">
      <c r="A1177" t="s">
        <v>5233</v>
      </c>
      <c r="B1177" t="s">
        <v>2474</v>
      </c>
      <c r="C1177" s="2" t="str">
        <f t="shared" si="43"/>
        <v>RPL7A</v>
      </c>
      <c r="D1177" t="s">
        <v>2475</v>
      </c>
    </row>
    <row r="1178" spans="1:4" x14ac:dyDescent="0.2">
      <c r="A1178" t="s">
        <v>5234</v>
      </c>
      <c r="B1178" t="s">
        <v>2476</v>
      </c>
      <c r="C1178" s="2" t="str">
        <f t="shared" si="43"/>
        <v>RPL8</v>
      </c>
      <c r="D1178" t="s">
        <v>2477</v>
      </c>
    </row>
    <row r="1179" spans="1:4" x14ac:dyDescent="0.2">
      <c r="A1179" t="s">
        <v>5235</v>
      </c>
      <c r="B1179" t="s">
        <v>2478</v>
      </c>
      <c r="C1179" s="2" t="str">
        <f t="shared" si="43"/>
        <v>RPL9</v>
      </c>
      <c r="D1179" t="s">
        <v>2450</v>
      </c>
    </row>
    <row r="1180" spans="1:4" x14ac:dyDescent="0.2">
      <c r="A1180" t="s">
        <v>5253</v>
      </c>
      <c r="B1180" t="s">
        <v>2479</v>
      </c>
      <c r="C1180" s="2" t="str">
        <f t="shared" si="43"/>
        <v>RPLP0</v>
      </c>
      <c r="D1180" t="s">
        <v>2480</v>
      </c>
    </row>
    <row r="1181" spans="1:4" x14ac:dyDescent="0.2">
      <c r="A1181" t="s">
        <v>3549</v>
      </c>
      <c r="B1181" t="s">
        <v>3550</v>
      </c>
      <c r="C1181" s="2" t="str">
        <f t="shared" si="43"/>
        <v>RPLP0P6</v>
      </c>
      <c r="D1181" t="s">
        <v>3551</v>
      </c>
    </row>
    <row r="1182" spans="1:4" x14ac:dyDescent="0.2">
      <c r="A1182" t="s">
        <v>5254</v>
      </c>
      <c r="B1182" t="s">
        <v>2481</v>
      </c>
      <c r="C1182" s="2" t="str">
        <f t="shared" si="43"/>
        <v>RPLP1</v>
      </c>
      <c r="D1182" t="s">
        <v>2482</v>
      </c>
    </row>
    <row r="1183" spans="1:4" x14ac:dyDescent="0.2">
      <c r="A1183" t="s">
        <v>2483</v>
      </c>
      <c r="B1183" t="s">
        <v>2484</v>
      </c>
      <c r="C1183" s="2" t="str">
        <f t="shared" si="43"/>
        <v>RPLP2</v>
      </c>
      <c r="D1183" t="s">
        <v>2485</v>
      </c>
    </row>
    <row r="1184" spans="1:4" x14ac:dyDescent="0.2">
      <c r="A1184" t="s">
        <v>5205</v>
      </c>
      <c r="B1184" t="s">
        <v>2486</v>
      </c>
      <c r="C1184" s="2" t="str">
        <f t="shared" si="43"/>
        <v>RPN1</v>
      </c>
      <c r="D1184" t="s">
        <v>2487</v>
      </c>
    </row>
    <row r="1185" spans="1:4" x14ac:dyDescent="0.2">
      <c r="A1185" t="s">
        <v>5201</v>
      </c>
      <c r="B1185" t="s">
        <v>2488</v>
      </c>
      <c r="C1185" s="2" t="str">
        <f t="shared" si="43"/>
        <v>RPP30</v>
      </c>
      <c r="D1185" t="s">
        <v>2489</v>
      </c>
    </row>
    <row r="1186" spans="1:4" x14ac:dyDescent="0.2">
      <c r="A1186" t="s">
        <v>4672</v>
      </c>
      <c r="B1186" t="s">
        <v>2490</v>
      </c>
      <c r="C1186" s="2" t="str">
        <f t="shared" ref="C1186:C1217" si="44">MID(B1186,SEARCH("(",B1186)+1,SEARCH(")",B1186)-SEARCH("(",B1186)-1)</f>
        <v>RPRD1A</v>
      </c>
      <c r="D1186" t="s">
        <v>2491</v>
      </c>
    </row>
    <row r="1187" spans="1:4" x14ac:dyDescent="0.2">
      <c r="A1187" t="s">
        <v>94</v>
      </c>
      <c r="B1187" t="s">
        <v>2492</v>
      </c>
      <c r="C1187" s="2" t="str">
        <f t="shared" si="44"/>
        <v>RPRD1B</v>
      </c>
      <c r="D1187" t="s">
        <v>2493</v>
      </c>
    </row>
    <row r="1188" spans="1:4" x14ac:dyDescent="0.2">
      <c r="A1188" t="s">
        <v>2494</v>
      </c>
      <c r="B1188" t="s">
        <v>2495</v>
      </c>
      <c r="C1188" s="2" t="str">
        <f t="shared" si="44"/>
        <v>RPS10</v>
      </c>
      <c r="D1188" t="s">
        <v>2496</v>
      </c>
    </row>
    <row r="1189" spans="1:4" x14ac:dyDescent="0.2">
      <c r="A1189" t="s">
        <v>3552</v>
      </c>
      <c r="B1189" t="s">
        <v>3553</v>
      </c>
      <c r="C1189" s="2" t="str">
        <f t="shared" si="44"/>
        <v>RPS10-NUDT3</v>
      </c>
      <c r="D1189" t="s">
        <v>3554</v>
      </c>
    </row>
    <row r="1190" spans="1:4" x14ac:dyDescent="0.2">
      <c r="A1190" t="s">
        <v>3555</v>
      </c>
      <c r="B1190" t="s">
        <v>3556</v>
      </c>
      <c r="C1190" s="2" t="str">
        <f t="shared" si="44"/>
        <v>RPS10P5</v>
      </c>
      <c r="D1190" t="s">
        <v>3554</v>
      </c>
    </row>
    <row r="1191" spans="1:4" x14ac:dyDescent="0.2">
      <c r="A1191" t="s">
        <v>3665</v>
      </c>
      <c r="B1191" t="s">
        <v>2497</v>
      </c>
      <c r="C1191" s="2" t="str">
        <f t="shared" si="44"/>
        <v>RPS11</v>
      </c>
      <c r="D1191" t="s">
        <v>2498</v>
      </c>
    </row>
    <row r="1192" spans="1:4" x14ac:dyDescent="0.2">
      <c r="A1192" t="s">
        <v>95</v>
      </c>
      <c r="B1192" t="s">
        <v>2499</v>
      </c>
      <c r="C1192" s="2" t="str">
        <f t="shared" si="44"/>
        <v>RPS12</v>
      </c>
      <c r="D1192" t="s">
        <v>2416</v>
      </c>
    </row>
    <row r="1193" spans="1:4" x14ac:dyDescent="0.2">
      <c r="A1193" t="s">
        <v>2500</v>
      </c>
      <c r="B1193" t="s">
        <v>2501</v>
      </c>
      <c r="C1193" s="2" t="str">
        <f t="shared" si="44"/>
        <v>RPS13</v>
      </c>
      <c r="D1193" t="s">
        <v>2502</v>
      </c>
    </row>
    <row r="1194" spans="1:4" x14ac:dyDescent="0.2">
      <c r="A1194" t="s">
        <v>5236</v>
      </c>
      <c r="B1194" t="s">
        <v>2503</v>
      </c>
      <c r="C1194" s="2" t="str">
        <f t="shared" si="44"/>
        <v>RPS14</v>
      </c>
      <c r="D1194" t="s">
        <v>2504</v>
      </c>
    </row>
    <row r="1195" spans="1:4" x14ac:dyDescent="0.2">
      <c r="A1195" t="s">
        <v>5237</v>
      </c>
      <c r="B1195" t="s">
        <v>2505</v>
      </c>
      <c r="C1195" s="2" t="str">
        <f t="shared" si="44"/>
        <v>RPS15</v>
      </c>
      <c r="D1195" t="s">
        <v>2506</v>
      </c>
    </row>
    <row r="1196" spans="1:4" x14ac:dyDescent="0.2">
      <c r="A1196" t="s">
        <v>5238</v>
      </c>
      <c r="B1196" t="s">
        <v>2507</v>
      </c>
      <c r="C1196" s="2" t="str">
        <f t="shared" si="44"/>
        <v>RPS15A</v>
      </c>
      <c r="D1196" t="s">
        <v>2508</v>
      </c>
    </row>
    <row r="1197" spans="1:4" x14ac:dyDescent="0.2">
      <c r="A1197" t="s">
        <v>5239</v>
      </c>
      <c r="B1197" t="s">
        <v>2509</v>
      </c>
      <c r="C1197" s="2" t="str">
        <f t="shared" si="44"/>
        <v>RPS16</v>
      </c>
      <c r="D1197" t="s">
        <v>2510</v>
      </c>
    </row>
    <row r="1198" spans="1:4" x14ac:dyDescent="0.2">
      <c r="A1198" t="s">
        <v>5240</v>
      </c>
      <c r="B1198" t="s">
        <v>2511</v>
      </c>
      <c r="C1198" s="2" t="str">
        <f t="shared" si="44"/>
        <v>RPS17</v>
      </c>
      <c r="D1198" t="s">
        <v>2512</v>
      </c>
    </row>
    <row r="1199" spans="1:4" x14ac:dyDescent="0.2">
      <c r="A1199" t="s">
        <v>96</v>
      </c>
      <c r="B1199" t="s">
        <v>2513</v>
      </c>
      <c r="C1199" s="2" t="str">
        <f t="shared" si="44"/>
        <v>RPS18</v>
      </c>
      <c r="D1199" t="s">
        <v>2514</v>
      </c>
    </row>
    <row r="1200" spans="1:4" x14ac:dyDescent="0.2">
      <c r="A1200" t="s">
        <v>5241</v>
      </c>
      <c r="B1200" t="s">
        <v>2515</v>
      </c>
      <c r="C1200" s="2" t="str">
        <f t="shared" si="44"/>
        <v>RPS19</v>
      </c>
      <c r="D1200" t="s">
        <v>2516</v>
      </c>
    </row>
    <row r="1201" spans="1:4" x14ac:dyDescent="0.2">
      <c r="A1201" t="s">
        <v>5242</v>
      </c>
      <c r="B1201" t="s">
        <v>2517</v>
      </c>
      <c r="C1201" s="2" t="str">
        <f t="shared" si="44"/>
        <v>RPS2</v>
      </c>
      <c r="D1201" t="s">
        <v>2518</v>
      </c>
    </row>
    <row r="1202" spans="1:4" x14ac:dyDescent="0.2">
      <c r="A1202" t="s">
        <v>3666</v>
      </c>
      <c r="B1202" t="s">
        <v>2519</v>
      </c>
      <c r="C1202" s="2" t="str">
        <f t="shared" si="44"/>
        <v>RPS20</v>
      </c>
      <c r="D1202" t="s">
        <v>2416</v>
      </c>
    </row>
    <row r="1203" spans="1:4" x14ac:dyDescent="0.2">
      <c r="A1203" t="s">
        <v>5243</v>
      </c>
      <c r="B1203" t="s">
        <v>2520</v>
      </c>
      <c r="C1203" s="2" t="str">
        <f t="shared" si="44"/>
        <v>RPS21</v>
      </c>
      <c r="D1203" t="s">
        <v>2521</v>
      </c>
    </row>
    <row r="1204" spans="1:4" x14ac:dyDescent="0.2">
      <c r="A1204" t="s">
        <v>5244</v>
      </c>
      <c r="B1204" t="s">
        <v>2522</v>
      </c>
      <c r="C1204" s="2" t="str">
        <f t="shared" si="44"/>
        <v>RPS23</v>
      </c>
      <c r="D1204" t="s">
        <v>2416</v>
      </c>
    </row>
    <row r="1205" spans="1:4" x14ac:dyDescent="0.2">
      <c r="A1205" t="s">
        <v>3742</v>
      </c>
      <c r="B1205" t="s">
        <v>2523</v>
      </c>
      <c r="C1205" s="2" t="str">
        <f t="shared" si="44"/>
        <v>RPS24</v>
      </c>
      <c r="D1205" t="s">
        <v>2524</v>
      </c>
    </row>
    <row r="1206" spans="1:4" x14ac:dyDescent="0.2">
      <c r="A1206" t="s">
        <v>97</v>
      </c>
      <c r="B1206" t="s">
        <v>2525</v>
      </c>
      <c r="C1206" s="2" t="str">
        <f t="shared" si="44"/>
        <v>RPS25</v>
      </c>
      <c r="D1206" t="s">
        <v>2416</v>
      </c>
    </row>
    <row r="1207" spans="1:4" x14ac:dyDescent="0.2">
      <c r="A1207" t="s">
        <v>3806</v>
      </c>
      <c r="B1207" t="s">
        <v>2526</v>
      </c>
      <c r="C1207" s="2" t="str">
        <f t="shared" si="44"/>
        <v>RPS26</v>
      </c>
      <c r="D1207" t="s">
        <v>2527</v>
      </c>
    </row>
    <row r="1208" spans="1:4" x14ac:dyDescent="0.2">
      <c r="A1208" t="s">
        <v>3557</v>
      </c>
      <c r="B1208" t="s">
        <v>3558</v>
      </c>
      <c r="C1208" s="2" t="str">
        <f t="shared" si="44"/>
        <v>RPS26P11</v>
      </c>
      <c r="D1208" t="s">
        <v>2465</v>
      </c>
    </row>
    <row r="1209" spans="1:4" x14ac:dyDescent="0.2">
      <c r="A1209" t="s">
        <v>98</v>
      </c>
      <c r="B1209" t="s">
        <v>2528</v>
      </c>
      <c r="C1209" s="2" t="str">
        <f t="shared" si="44"/>
        <v>RPS27</v>
      </c>
      <c r="D1209" t="s">
        <v>2529</v>
      </c>
    </row>
    <row r="1210" spans="1:4" x14ac:dyDescent="0.2">
      <c r="A1210" t="s">
        <v>5245</v>
      </c>
      <c r="B1210" t="s">
        <v>3559</v>
      </c>
      <c r="C1210" s="2" t="str">
        <f t="shared" si="44"/>
        <v>RPS27A</v>
      </c>
      <c r="D1210" t="s">
        <v>3560</v>
      </c>
    </row>
    <row r="1211" spans="1:4" x14ac:dyDescent="0.2">
      <c r="A1211" t="s">
        <v>3679</v>
      </c>
      <c r="B1211" t="s">
        <v>2530</v>
      </c>
      <c r="C1211" s="2" t="str">
        <f t="shared" si="44"/>
        <v>RPS27L</v>
      </c>
      <c r="D1211" t="s">
        <v>2531</v>
      </c>
    </row>
    <row r="1212" spans="1:4" x14ac:dyDescent="0.2">
      <c r="A1212" t="s">
        <v>3667</v>
      </c>
      <c r="B1212" t="s">
        <v>2532</v>
      </c>
      <c r="C1212" s="2" t="str">
        <f t="shared" si="44"/>
        <v>RPS28</v>
      </c>
      <c r="D1212" t="s">
        <v>2533</v>
      </c>
    </row>
    <row r="1213" spans="1:4" x14ac:dyDescent="0.2">
      <c r="A1213" t="s">
        <v>2534</v>
      </c>
      <c r="B1213" t="s">
        <v>2535</v>
      </c>
      <c r="C1213" s="2" t="str">
        <f t="shared" si="44"/>
        <v>RPS29</v>
      </c>
      <c r="D1213" t="s">
        <v>2416</v>
      </c>
    </row>
    <row r="1214" spans="1:4" x14ac:dyDescent="0.2">
      <c r="A1214" t="s">
        <v>5246</v>
      </c>
      <c r="B1214" t="s">
        <v>2536</v>
      </c>
      <c r="C1214" s="2" t="str">
        <f t="shared" si="44"/>
        <v>RPS3</v>
      </c>
      <c r="D1214" t="s">
        <v>2537</v>
      </c>
    </row>
    <row r="1215" spans="1:4" x14ac:dyDescent="0.2">
      <c r="A1215" t="s">
        <v>5247</v>
      </c>
      <c r="B1215" t="s">
        <v>2538</v>
      </c>
      <c r="C1215" s="2" t="str">
        <f t="shared" si="44"/>
        <v>RPS3A</v>
      </c>
      <c r="D1215" t="s">
        <v>2539</v>
      </c>
    </row>
    <row r="1216" spans="1:4" x14ac:dyDescent="0.2">
      <c r="A1216" t="s">
        <v>5248</v>
      </c>
      <c r="B1216" t="s">
        <v>2540</v>
      </c>
      <c r="C1216" s="2" t="str">
        <f t="shared" si="44"/>
        <v>RPS4X</v>
      </c>
      <c r="D1216" t="s">
        <v>2541</v>
      </c>
    </row>
    <row r="1217" spans="1:4" x14ac:dyDescent="0.2">
      <c r="A1217" t="s">
        <v>5249</v>
      </c>
      <c r="B1217" t="s">
        <v>2542</v>
      </c>
      <c r="C1217" s="2" t="str">
        <f t="shared" si="44"/>
        <v>RPS5</v>
      </c>
      <c r="D1217" t="s">
        <v>2543</v>
      </c>
    </row>
    <row r="1218" spans="1:4" x14ac:dyDescent="0.2">
      <c r="A1218" t="s">
        <v>5250</v>
      </c>
      <c r="B1218" t="s">
        <v>2544</v>
      </c>
      <c r="C1218" s="2" t="str">
        <f t="shared" ref="C1218:C1249" si="45">MID(B1218,SEARCH("(",B1218)+1,SEARCH(")",B1218)-SEARCH("(",B1218)-1)</f>
        <v>RPS6</v>
      </c>
      <c r="D1218" t="s">
        <v>2545</v>
      </c>
    </row>
    <row r="1219" spans="1:4" x14ac:dyDescent="0.2">
      <c r="A1219" t="s">
        <v>3668</v>
      </c>
      <c r="B1219" t="s">
        <v>2546</v>
      </c>
      <c r="C1219" s="2" t="str">
        <f t="shared" si="45"/>
        <v>RPS7</v>
      </c>
      <c r="D1219" t="s">
        <v>2547</v>
      </c>
    </row>
    <row r="1220" spans="1:4" x14ac:dyDescent="0.2">
      <c r="A1220" t="s">
        <v>3840</v>
      </c>
      <c r="B1220" t="s">
        <v>2548</v>
      </c>
      <c r="C1220" s="2" t="str">
        <f t="shared" si="45"/>
        <v>RPS8</v>
      </c>
      <c r="D1220" t="s">
        <v>2549</v>
      </c>
    </row>
    <row r="1221" spans="1:4" x14ac:dyDescent="0.2">
      <c r="A1221" t="s">
        <v>5251</v>
      </c>
      <c r="B1221" t="s">
        <v>2550</v>
      </c>
      <c r="C1221" s="2" t="str">
        <f t="shared" si="45"/>
        <v>RPS9</v>
      </c>
      <c r="D1221" t="s">
        <v>2551</v>
      </c>
    </row>
    <row r="1222" spans="1:4" x14ac:dyDescent="0.2">
      <c r="A1222" t="s">
        <v>5252</v>
      </c>
      <c r="B1222" t="s">
        <v>2552</v>
      </c>
      <c r="C1222" s="2" t="str">
        <f t="shared" si="45"/>
        <v>RPSA</v>
      </c>
      <c r="D1222" t="s">
        <v>2553</v>
      </c>
    </row>
    <row r="1223" spans="1:4" x14ac:dyDescent="0.2">
      <c r="A1223" t="s">
        <v>5255</v>
      </c>
      <c r="B1223" t="s">
        <v>2554</v>
      </c>
      <c r="C1223" s="2" t="str">
        <f t="shared" si="45"/>
        <v>RRBP1</v>
      </c>
      <c r="D1223" t="s">
        <v>2555</v>
      </c>
    </row>
    <row r="1224" spans="1:4" x14ac:dyDescent="0.2">
      <c r="A1224" t="s">
        <v>5203</v>
      </c>
      <c r="B1224" t="s">
        <v>2556</v>
      </c>
      <c r="C1224" s="2" t="str">
        <f t="shared" si="45"/>
        <v>RRM1</v>
      </c>
      <c r="D1224" t="s">
        <v>2557</v>
      </c>
    </row>
    <row r="1225" spans="1:4" x14ac:dyDescent="0.2">
      <c r="A1225" t="s">
        <v>3716</v>
      </c>
      <c r="B1225" t="s">
        <v>2558</v>
      </c>
      <c r="C1225" s="2" t="str">
        <f t="shared" si="45"/>
        <v>RRM2</v>
      </c>
      <c r="D1225" t="s">
        <v>2559</v>
      </c>
    </row>
    <row r="1226" spans="1:4" x14ac:dyDescent="0.2">
      <c r="A1226" t="s">
        <v>5204</v>
      </c>
      <c r="B1226" t="s">
        <v>2560</v>
      </c>
      <c r="C1226" s="2" t="str">
        <f t="shared" si="45"/>
        <v>RRM2B</v>
      </c>
      <c r="D1226" t="s">
        <v>2561</v>
      </c>
    </row>
    <row r="1227" spans="1:4" x14ac:dyDescent="0.2">
      <c r="A1227" t="s">
        <v>2562</v>
      </c>
      <c r="B1227" t="s">
        <v>2563</v>
      </c>
      <c r="C1227" s="2" t="str">
        <f t="shared" si="45"/>
        <v>RRP15</v>
      </c>
      <c r="D1227" t="s">
        <v>2564</v>
      </c>
    </row>
    <row r="1228" spans="1:4" x14ac:dyDescent="0.2">
      <c r="A1228" t="s">
        <v>99</v>
      </c>
      <c r="B1228" t="s">
        <v>2565</v>
      </c>
      <c r="C1228" s="2" t="str">
        <f t="shared" si="45"/>
        <v>RRS1</v>
      </c>
      <c r="D1228" t="s">
        <v>2566</v>
      </c>
    </row>
    <row r="1229" spans="1:4" x14ac:dyDescent="0.2">
      <c r="A1229" t="s">
        <v>5206</v>
      </c>
      <c r="B1229" t="s">
        <v>2567</v>
      </c>
      <c r="C1229" s="2" t="str">
        <f t="shared" si="45"/>
        <v>RSL1D1</v>
      </c>
      <c r="D1229" t="s">
        <v>2568</v>
      </c>
    </row>
    <row r="1230" spans="1:4" x14ac:dyDescent="0.2">
      <c r="A1230" t="s">
        <v>4607</v>
      </c>
      <c r="B1230" t="s">
        <v>2569</v>
      </c>
      <c r="C1230" s="2" t="str">
        <f t="shared" si="45"/>
        <v>RSU1</v>
      </c>
      <c r="D1230" t="s">
        <v>2570</v>
      </c>
    </row>
    <row r="1231" spans="1:4" x14ac:dyDescent="0.2">
      <c r="A1231" t="s">
        <v>2571</v>
      </c>
      <c r="B1231" t="s">
        <v>2572</v>
      </c>
      <c r="C1231" s="2" t="str">
        <f t="shared" si="45"/>
        <v>RTCB</v>
      </c>
      <c r="D1231" t="s">
        <v>2573</v>
      </c>
    </row>
    <row r="1232" spans="1:4" x14ac:dyDescent="0.2">
      <c r="A1232" t="s">
        <v>2574</v>
      </c>
      <c r="B1232" t="s">
        <v>2575</v>
      </c>
      <c r="C1232" s="2" t="str">
        <f t="shared" si="45"/>
        <v>RTF1</v>
      </c>
      <c r="D1232" t="s">
        <v>2576</v>
      </c>
    </row>
    <row r="1233" spans="1:4" x14ac:dyDescent="0.2">
      <c r="A1233" t="s">
        <v>2577</v>
      </c>
      <c r="B1233" t="s">
        <v>2578</v>
      </c>
      <c r="C1233" s="2" t="str">
        <f t="shared" si="45"/>
        <v>RTN3</v>
      </c>
      <c r="D1233" t="s">
        <v>2579</v>
      </c>
    </row>
    <row r="1234" spans="1:4" x14ac:dyDescent="0.2">
      <c r="A1234" t="s">
        <v>2580</v>
      </c>
      <c r="B1234" t="s">
        <v>2581</v>
      </c>
      <c r="C1234" s="2" t="str">
        <f t="shared" si="45"/>
        <v>RTN4</v>
      </c>
      <c r="D1234" t="s">
        <v>2582</v>
      </c>
    </row>
    <row r="1235" spans="1:4" x14ac:dyDescent="0.2">
      <c r="A1235" t="s">
        <v>4808</v>
      </c>
      <c r="B1235" t="s">
        <v>2583</v>
      </c>
      <c r="C1235" s="2" t="str">
        <f t="shared" si="45"/>
        <v>RUVBL1</v>
      </c>
      <c r="D1235" t="s">
        <v>2584</v>
      </c>
    </row>
    <row r="1236" spans="1:4" x14ac:dyDescent="0.2">
      <c r="A1236" t="s">
        <v>2585</v>
      </c>
      <c r="B1236" t="s">
        <v>2586</v>
      </c>
      <c r="C1236" s="2" t="str">
        <f t="shared" si="45"/>
        <v>RUVBL2</v>
      </c>
      <c r="D1236" t="s">
        <v>2587</v>
      </c>
    </row>
    <row r="1237" spans="1:4" x14ac:dyDescent="0.2">
      <c r="A1237" t="s">
        <v>4810</v>
      </c>
      <c r="B1237" t="s">
        <v>2588</v>
      </c>
      <c r="C1237" s="2" t="str">
        <f t="shared" si="45"/>
        <v>S100A10</v>
      </c>
      <c r="D1237" t="s">
        <v>2589</v>
      </c>
    </row>
    <row r="1238" spans="1:4" x14ac:dyDescent="0.2">
      <c r="A1238" t="s">
        <v>4811</v>
      </c>
      <c r="B1238" t="s">
        <v>2590</v>
      </c>
      <c r="C1238" s="2" t="str">
        <f t="shared" si="45"/>
        <v>S100A11</v>
      </c>
      <c r="D1238" t="s">
        <v>2591</v>
      </c>
    </row>
    <row r="1239" spans="1:4" x14ac:dyDescent="0.2">
      <c r="A1239" t="s">
        <v>100</v>
      </c>
      <c r="B1239" t="s">
        <v>2592</v>
      </c>
      <c r="C1239" s="2" t="str">
        <f t="shared" si="45"/>
        <v>S100A13</v>
      </c>
      <c r="D1239" t="s">
        <v>2593</v>
      </c>
    </row>
    <row r="1240" spans="1:4" x14ac:dyDescent="0.2">
      <c r="A1240" t="s">
        <v>101</v>
      </c>
      <c r="B1240" t="s">
        <v>2594</v>
      </c>
      <c r="C1240" s="2" t="str">
        <f t="shared" si="45"/>
        <v>S100A14</v>
      </c>
      <c r="D1240" t="s">
        <v>2595</v>
      </c>
    </row>
    <row r="1241" spans="1:4" x14ac:dyDescent="0.2">
      <c r="A1241" t="s">
        <v>102</v>
      </c>
      <c r="B1241" t="s">
        <v>2596</v>
      </c>
      <c r="C1241" s="2" t="str">
        <f t="shared" si="45"/>
        <v>S100A16</v>
      </c>
      <c r="D1241" t="s">
        <v>2597</v>
      </c>
    </row>
    <row r="1242" spans="1:4" x14ac:dyDescent="0.2">
      <c r="A1242" t="s">
        <v>4608</v>
      </c>
      <c r="B1242" t="s">
        <v>2598</v>
      </c>
      <c r="C1242" s="2" t="str">
        <f t="shared" si="45"/>
        <v>S100A2</v>
      </c>
      <c r="D1242" t="s">
        <v>2599</v>
      </c>
    </row>
    <row r="1243" spans="1:4" x14ac:dyDescent="0.2">
      <c r="A1243" t="s">
        <v>4609</v>
      </c>
      <c r="B1243" t="s">
        <v>2600</v>
      </c>
      <c r="C1243" s="2" t="str">
        <f t="shared" si="45"/>
        <v>S100A6</v>
      </c>
      <c r="D1243" t="s">
        <v>2601</v>
      </c>
    </row>
    <row r="1244" spans="1:4" x14ac:dyDescent="0.2">
      <c r="A1244" t="s">
        <v>2602</v>
      </c>
      <c r="B1244" t="s">
        <v>2603</v>
      </c>
      <c r="C1244" s="2" t="str">
        <f t="shared" si="45"/>
        <v>S100A9</v>
      </c>
      <c r="D1244" t="s">
        <v>2604</v>
      </c>
    </row>
    <row r="1245" spans="1:4" x14ac:dyDescent="0.2">
      <c r="A1245" t="s">
        <v>103</v>
      </c>
      <c r="B1245" t="s">
        <v>2605</v>
      </c>
      <c r="C1245" s="2" t="str">
        <f t="shared" si="45"/>
        <v>S100P</v>
      </c>
      <c r="D1245" t="s">
        <v>2606</v>
      </c>
    </row>
    <row r="1246" spans="1:4" x14ac:dyDescent="0.2">
      <c r="A1246" t="s">
        <v>4827</v>
      </c>
      <c r="B1246" t="s">
        <v>2607</v>
      </c>
      <c r="C1246" s="2" t="str">
        <f t="shared" si="45"/>
        <v>SAE1</v>
      </c>
      <c r="D1246" t="s">
        <v>2608</v>
      </c>
    </row>
    <row r="1247" spans="1:4" x14ac:dyDescent="0.2">
      <c r="A1247" t="s">
        <v>5257</v>
      </c>
      <c r="B1247" t="s">
        <v>2609</v>
      </c>
      <c r="C1247" s="2" t="str">
        <f t="shared" si="45"/>
        <v>SAFB</v>
      </c>
      <c r="D1247" t="s">
        <v>2610</v>
      </c>
    </row>
    <row r="1248" spans="1:4" x14ac:dyDescent="0.2">
      <c r="A1248" t="s">
        <v>3835</v>
      </c>
      <c r="B1248" t="s">
        <v>3561</v>
      </c>
      <c r="C1248" s="2" t="str">
        <f t="shared" si="45"/>
        <v>SAFB2</v>
      </c>
      <c r="D1248" t="s">
        <v>3562</v>
      </c>
    </row>
    <row r="1249" spans="1:4" x14ac:dyDescent="0.2">
      <c r="A1249" t="s">
        <v>4814</v>
      </c>
      <c r="B1249" t="s">
        <v>2611</v>
      </c>
      <c r="C1249" s="2" t="str">
        <f t="shared" si="45"/>
        <v>SAP30BP</v>
      </c>
      <c r="D1249" t="s">
        <v>2612</v>
      </c>
    </row>
    <row r="1250" spans="1:4" x14ac:dyDescent="0.2">
      <c r="A1250" t="s">
        <v>5258</v>
      </c>
      <c r="B1250" t="s">
        <v>2613</v>
      </c>
      <c r="C1250" s="2" t="str">
        <f t="shared" ref="C1250:C1281" si="46">MID(B1250,SEARCH("(",B1250)+1,SEARCH(")",B1250)-SEARCH("(",B1250)-1)</f>
        <v>SAR1A</v>
      </c>
      <c r="D1250" t="s">
        <v>2614</v>
      </c>
    </row>
    <row r="1251" spans="1:4" x14ac:dyDescent="0.2">
      <c r="A1251" t="s">
        <v>3563</v>
      </c>
      <c r="B1251" t="s">
        <v>3564</v>
      </c>
      <c r="C1251" s="2" t="str">
        <f t="shared" si="46"/>
        <v>SAR1B</v>
      </c>
      <c r="D1251" t="s">
        <v>3565</v>
      </c>
    </row>
    <row r="1252" spans="1:4" x14ac:dyDescent="0.2">
      <c r="A1252" t="s">
        <v>4813</v>
      </c>
      <c r="B1252" t="s">
        <v>2615</v>
      </c>
      <c r="C1252" s="2" t="str">
        <f t="shared" si="46"/>
        <v>SARNP</v>
      </c>
      <c r="D1252" t="s">
        <v>2616</v>
      </c>
    </row>
    <row r="1253" spans="1:4" x14ac:dyDescent="0.2">
      <c r="A1253" t="s">
        <v>5277</v>
      </c>
      <c r="B1253" t="s">
        <v>2617</v>
      </c>
      <c r="C1253" s="2" t="str">
        <f t="shared" si="46"/>
        <v>SARS</v>
      </c>
      <c r="D1253" t="s">
        <v>2618</v>
      </c>
    </row>
    <row r="1254" spans="1:4" x14ac:dyDescent="0.2">
      <c r="A1254" t="s">
        <v>2619</v>
      </c>
      <c r="B1254" t="s">
        <v>2620</v>
      </c>
      <c r="C1254" s="2" t="str">
        <f t="shared" si="46"/>
        <v>SART1</v>
      </c>
      <c r="D1254" t="s">
        <v>2621</v>
      </c>
    </row>
    <row r="1255" spans="1:4" x14ac:dyDescent="0.2">
      <c r="A1255" t="s">
        <v>3677</v>
      </c>
      <c r="B1255" t="s">
        <v>2622</v>
      </c>
      <c r="C1255" s="2" t="str">
        <f t="shared" si="46"/>
        <v>SART3</v>
      </c>
      <c r="D1255" t="s">
        <v>2623</v>
      </c>
    </row>
    <row r="1256" spans="1:4" x14ac:dyDescent="0.2">
      <c r="A1256" t="s">
        <v>4815</v>
      </c>
      <c r="B1256" t="s">
        <v>2624</v>
      </c>
      <c r="C1256" s="2" t="str">
        <f t="shared" si="46"/>
        <v>SBDS</v>
      </c>
      <c r="D1256" t="s">
        <v>2625</v>
      </c>
    </row>
    <row r="1257" spans="1:4" x14ac:dyDescent="0.2">
      <c r="A1257" t="s">
        <v>3805</v>
      </c>
      <c r="B1257" t="s">
        <v>2626</v>
      </c>
      <c r="C1257" s="2" t="str">
        <f t="shared" si="46"/>
        <v>SCAMP3</v>
      </c>
      <c r="D1257" t="s">
        <v>2627</v>
      </c>
    </row>
    <row r="1258" spans="1:4" x14ac:dyDescent="0.2">
      <c r="A1258" t="s">
        <v>2277</v>
      </c>
      <c r="B1258" t="s">
        <v>2278</v>
      </c>
      <c r="C1258" s="2" t="s">
        <v>5434</v>
      </c>
      <c r="D1258" t="s">
        <v>833</v>
      </c>
    </row>
    <row r="1259" spans="1:4" x14ac:dyDescent="0.2">
      <c r="A1259" t="s">
        <v>2628</v>
      </c>
      <c r="B1259" t="s">
        <v>2629</v>
      </c>
      <c r="C1259" s="2" t="str">
        <f t="shared" ref="C1259:C1290" si="47">MID(B1259,SEARCH("(",B1259)+1,SEARCH(")",B1259)-SEARCH("(",B1259)-1)</f>
        <v>SCPEP1</v>
      </c>
      <c r="D1259" t="s">
        <v>2630</v>
      </c>
    </row>
    <row r="1260" spans="1:4" x14ac:dyDescent="0.2">
      <c r="A1260" t="s">
        <v>4674</v>
      </c>
      <c r="B1260" t="s">
        <v>2631</v>
      </c>
      <c r="C1260" s="2" t="str">
        <f t="shared" si="47"/>
        <v>SCRN1</v>
      </c>
      <c r="D1260" t="s">
        <v>2632</v>
      </c>
    </row>
    <row r="1261" spans="1:4" x14ac:dyDescent="0.2">
      <c r="A1261" t="s">
        <v>5305</v>
      </c>
      <c r="B1261" t="s">
        <v>2633</v>
      </c>
      <c r="C1261" s="2" t="str">
        <f t="shared" si="47"/>
        <v>SDCBP</v>
      </c>
      <c r="D1261" t="s">
        <v>2634</v>
      </c>
    </row>
    <row r="1262" spans="1:4" x14ac:dyDescent="0.2">
      <c r="A1262" t="s">
        <v>4816</v>
      </c>
      <c r="B1262" t="s">
        <v>2635</v>
      </c>
      <c r="C1262" s="2" t="str">
        <f t="shared" si="47"/>
        <v>SEC13</v>
      </c>
      <c r="D1262" t="s">
        <v>2636</v>
      </c>
    </row>
    <row r="1263" spans="1:4" x14ac:dyDescent="0.2">
      <c r="A1263" t="s">
        <v>4817</v>
      </c>
      <c r="B1263" t="s">
        <v>2637</v>
      </c>
      <c r="C1263" s="2" t="str">
        <f t="shared" si="47"/>
        <v>SEC16A</v>
      </c>
      <c r="D1263" t="s">
        <v>2638</v>
      </c>
    </row>
    <row r="1264" spans="1:4" x14ac:dyDescent="0.2">
      <c r="A1264" t="s">
        <v>4828</v>
      </c>
      <c r="B1264" t="s">
        <v>2639</v>
      </c>
      <c r="C1264" s="2" t="str">
        <f t="shared" si="47"/>
        <v>SEC23B</v>
      </c>
      <c r="D1264" t="s">
        <v>2640</v>
      </c>
    </row>
    <row r="1265" spans="1:4" x14ac:dyDescent="0.2">
      <c r="A1265" t="s">
        <v>3710</v>
      </c>
      <c r="B1265" t="s">
        <v>2641</v>
      </c>
      <c r="C1265" s="2" t="str">
        <f t="shared" si="47"/>
        <v>SEC23IP</v>
      </c>
      <c r="D1265" t="s">
        <v>2642</v>
      </c>
    </row>
    <row r="1266" spans="1:4" x14ac:dyDescent="0.2">
      <c r="A1266" t="s">
        <v>3711</v>
      </c>
      <c r="B1266" t="s">
        <v>2643</v>
      </c>
      <c r="C1266" s="2" t="str">
        <f t="shared" si="47"/>
        <v>SEC24C</v>
      </c>
      <c r="D1266" t="s">
        <v>2644</v>
      </c>
    </row>
    <row r="1267" spans="1:4" x14ac:dyDescent="0.2">
      <c r="A1267" t="s">
        <v>4818</v>
      </c>
      <c r="B1267" t="s">
        <v>3566</v>
      </c>
      <c r="C1267" s="2" t="str">
        <f t="shared" si="47"/>
        <v>SEC31A</v>
      </c>
      <c r="D1267" t="s">
        <v>3567</v>
      </c>
    </row>
    <row r="1268" spans="1:4" x14ac:dyDescent="0.2">
      <c r="A1268" t="s">
        <v>5259</v>
      </c>
      <c r="B1268" t="s">
        <v>2645</v>
      </c>
      <c r="C1268" s="2" t="str">
        <f t="shared" si="47"/>
        <v>SEPT11</v>
      </c>
      <c r="D1268" t="s">
        <v>2646</v>
      </c>
    </row>
    <row r="1269" spans="1:4" x14ac:dyDescent="0.2">
      <c r="A1269" t="s">
        <v>5260</v>
      </c>
      <c r="B1269" t="s">
        <v>3568</v>
      </c>
      <c r="C1269" s="2" t="str">
        <f t="shared" si="47"/>
        <v>SEPT2</v>
      </c>
      <c r="D1269" t="s">
        <v>3569</v>
      </c>
    </row>
    <row r="1270" spans="1:4" x14ac:dyDescent="0.2">
      <c r="A1270" t="s">
        <v>5261</v>
      </c>
      <c r="B1270" t="s">
        <v>3570</v>
      </c>
      <c r="C1270" s="2" t="str">
        <f t="shared" si="47"/>
        <v>SEPT6</v>
      </c>
      <c r="D1270" t="s">
        <v>3571</v>
      </c>
    </row>
    <row r="1271" spans="1:4" x14ac:dyDescent="0.2">
      <c r="A1271" t="s">
        <v>5262</v>
      </c>
      <c r="B1271" t="s">
        <v>2647</v>
      </c>
      <c r="C1271" s="2" t="str">
        <f t="shared" si="47"/>
        <v>SEPT7</v>
      </c>
      <c r="D1271" t="s">
        <v>2648</v>
      </c>
    </row>
    <row r="1272" spans="1:4" x14ac:dyDescent="0.2">
      <c r="A1272" t="s">
        <v>5263</v>
      </c>
      <c r="B1272" t="s">
        <v>3572</v>
      </c>
      <c r="C1272" s="2" t="str">
        <f t="shared" si="47"/>
        <v>SEPT9</v>
      </c>
      <c r="D1272" t="s">
        <v>3573</v>
      </c>
    </row>
    <row r="1273" spans="1:4" x14ac:dyDescent="0.2">
      <c r="A1273" t="s">
        <v>3643</v>
      </c>
      <c r="B1273" t="s">
        <v>2649</v>
      </c>
      <c r="C1273" s="2" t="str">
        <f t="shared" si="47"/>
        <v>SERBP1</v>
      </c>
      <c r="D1273" t="s">
        <v>2650</v>
      </c>
    </row>
    <row r="1274" spans="1:4" x14ac:dyDescent="0.2">
      <c r="A1274" t="s">
        <v>5274</v>
      </c>
      <c r="B1274" t="s">
        <v>2651</v>
      </c>
      <c r="C1274" s="2" t="str">
        <f t="shared" si="47"/>
        <v>SERPINA3</v>
      </c>
      <c r="D1274" t="s">
        <v>2652</v>
      </c>
    </row>
    <row r="1275" spans="1:4" x14ac:dyDescent="0.2">
      <c r="A1275" t="s">
        <v>4676</v>
      </c>
      <c r="B1275" t="s">
        <v>2653</v>
      </c>
      <c r="C1275" s="2" t="str">
        <f t="shared" si="47"/>
        <v>SERPINB1</v>
      </c>
      <c r="D1275" t="s">
        <v>2654</v>
      </c>
    </row>
    <row r="1276" spans="1:4" x14ac:dyDescent="0.2">
      <c r="A1276" t="s">
        <v>5275</v>
      </c>
      <c r="B1276" t="s">
        <v>2655</v>
      </c>
      <c r="C1276" s="2" t="str">
        <f t="shared" si="47"/>
        <v>SERPINB5</v>
      </c>
      <c r="D1276" t="s">
        <v>2656</v>
      </c>
    </row>
    <row r="1277" spans="1:4" x14ac:dyDescent="0.2">
      <c r="A1277" t="s">
        <v>4677</v>
      </c>
      <c r="B1277" t="s">
        <v>2657</v>
      </c>
      <c r="C1277" s="2" t="str">
        <f t="shared" si="47"/>
        <v>SERPINB6</v>
      </c>
      <c r="D1277" t="s">
        <v>2658</v>
      </c>
    </row>
    <row r="1278" spans="1:4" x14ac:dyDescent="0.2">
      <c r="A1278" t="s">
        <v>5276</v>
      </c>
      <c r="B1278" t="s">
        <v>2659</v>
      </c>
      <c r="C1278" s="2" t="str">
        <f t="shared" si="47"/>
        <v>SERPINH1</v>
      </c>
      <c r="D1278" t="s">
        <v>2660</v>
      </c>
    </row>
    <row r="1279" spans="1:4" x14ac:dyDescent="0.2">
      <c r="A1279" t="s">
        <v>4820</v>
      </c>
      <c r="B1279" t="s">
        <v>2661</v>
      </c>
      <c r="C1279" s="2" t="str">
        <f t="shared" si="47"/>
        <v>SET</v>
      </c>
      <c r="D1279" t="s">
        <v>2662</v>
      </c>
    </row>
    <row r="1280" spans="1:4" x14ac:dyDescent="0.2">
      <c r="A1280" t="s">
        <v>4819</v>
      </c>
      <c r="B1280" t="s">
        <v>2663</v>
      </c>
      <c r="C1280" s="2" t="str">
        <f t="shared" si="47"/>
        <v>SETD3</v>
      </c>
      <c r="D1280" t="s">
        <v>2664</v>
      </c>
    </row>
    <row r="1281" spans="1:4" x14ac:dyDescent="0.2">
      <c r="A1281" t="s">
        <v>5295</v>
      </c>
      <c r="B1281" t="s">
        <v>2665</v>
      </c>
      <c r="C1281" s="2" t="str">
        <f t="shared" si="47"/>
        <v>SF1</v>
      </c>
      <c r="D1281" t="s">
        <v>2666</v>
      </c>
    </row>
    <row r="1282" spans="1:4" x14ac:dyDescent="0.2">
      <c r="A1282" t="s">
        <v>2667</v>
      </c>
      <c r="B1282" t="s">
        <v>2668</v>
      </c>
      <c r="C1282" s="2" t="str">
        <f t="shared" si="47"/>
        <v>SF3A1</v>
      </c>
      <c r="D1282" t="s">
        <v>2669</v>
      </c>
    </row>
    <row r="1283" spans="1:4" x14ac:dyDescent="0.2">
      <c r="A1283" t="s">
        <v>5296</v>
      </c>
      <c r="B1283" t="s">
        <v>2670</v>
      </c>
      <c r="C1283" s="2" t="str">
        <f t="shared" si="47"/>
        <v>SF3A2</v>
      </c>
      <c r="D1283" t="s">
        <v>2671</v>
      </c>
    </row>
    <row r="1284" spans="1:4" x14ac:dyDescent="0.2">
      <c r="A1284" t="s">
        <v>2672</v>
      </c>
      <c r="B1284" t="s">
        <v>2673</v>
      </c>
      <c r="C1284" s="2" t="str">
        <f t="shared" si="47"/>
        <v>SF3A3</v>
      </c>
      <c r="D1284" t="s">
        <v>2674</v>
      </c>
    </row>
    <row r="1285" spans="1:4" x14ac:dyDescent="0.2">
      <c r="A1285" t="s">
        <v>5297</v>
      </c>
      <c r="B1285" t="s">
        <v>2675</v>
      </c>
      <c r="C1285" s="2" t="str">
        <f t="shared" si="47"/>
        <v>SF3B1</v>
      </c>
      <c r="D1285" t="s">
        <v>2676</v>
      </c>
    </row>
    <row r="1286" spans="1:4" x14ac:dyDescent="0.2">
      <c r="A1286" t="s">
        <v>5298</v>
      </c>
      <c r="B1286" t="s">
        <v>2677</v>
      </c>
      <c r="C1286" s="2" t="str">
        <f t="shared" si="47"/>
        <v>SF3B2</v>
      </c>
      <c r="D1286" t="s">
        <v>2678</v>
      </c>
    </row>
    <row r="1287" spans="1:4" x14ac:dyDescent="0.2">
      <c r="A1287" t="s">
        <v>2679</v>
      </c>
      <c r="B1287" t="s">
        <v>2680</v>
      </c>
      <c r="C1287" s="2" t="str">
        <f t="shared" si="47"/>
        <v>SF3B3</v>
      </c>
      <c r="D1287" t="s">
        <v>2681</v>
      </c>
    </row>
    <row r="1288" spans="1:4" x14ac:dyDescent="0.2">
      <c r="A1288" t="s">
        <v>2682</v>
      </c>
      <c r="B1288" t="s">
        <v>2683</v>
      </c>
      <c r="C1288" s="2" t="str">
        <f t="shared" si="47"/>
        <v>SF3B4</v>
      </c>
      <c r="D1288" t="s">
        <v>2684</v>
      </c>
    </row>
    <row r="1289" spans="1:4" x14ac:dyDescent="0.2">
      <c r="A1289" t="s">
        <v>104</v>
      </c>
      <c r="B1289" t="s">
        <v>2685</v>
      </c>
      <c r="C1289" s="2" t="str">
        <f t="shared" si="47"/>
        <v>SFN</v>
      </c>
      <c r="D1289" t="s">
        <v>2686</v>
      </c>
    </row>
    <row r="1290" spans="1:4" x14ac:dyDescent="0.2">
      <c r="A1290" t="s">
        <v>5299</v>
      </c>
      <c r="B1290" t="s">
        <v>2687</v>
      </c>
      <c r="C1290" s="2" t="str">
        <f t="shared" si="47"/>
        <v>SFPQ</v>
      </c>
      <c r="D1290" t="s">
        <v>2688</v>
      </c>
    </row>
    <row r="1291" spans="1:4" x14ac:dyDescent="0.2">
      <c r="A1291" t="s">
        <v>5281</v>
      </c>
      <c r="B1291" t="s">
        <v>2689</v>
      </c>
      <c r="C1291" s="2" t="str">
        <f t="shared" ref="C1291:C1322" si="48">MID(B1291,SEARCH("(",B1291)+1,SEARCH(")",B1291)-SEARCH("(",B1291)-1)</f>
        <v>SGTA</v>
      </c>
      <c r="D1291" t="s">
        <v>2690</v>
      </c>
    </row>
    <row r="1292" spans="1:4" x14ac:dyDescent="0.2">
      <c r="A1292" t="s">
        <v>4610</v>
      </c>
      <c r="B1292" t="s">
        <v>2691</v>
      </c>
      <c r="C1292" s="2" t="str">
        <f t="shared" si="48"/>
        <v>SH3BGRL</v>
      </c>
      <c r="D1292" t="s">
        <v>2692</v>
      </c>
    </row>
    <row r="1293" spans="1:4" x14ac:dyDescent="0.2">
      <c r="A1293" t="s">
        <v>3768</v>
      </c>
      <c r="B1293" t="s">
        <v>2693</v>
      </c>
      <c r="C1293" s="2" t="str">
        <f t="shared" si="48"/>
        <v>SH3BGRL3</v>
      </c>
      <c r="D1293" t="s">
        <v>2694</v>
      </c>
    </row>
    <row r="1294" spans="1:4" x14ac:dyDescent="0.2">
      <c r="A1294" t="s">
        <v>4822</v>
      </c>
      <c r="B1294" t="s">
        <v>2695</v>
      </c>
      <c r="C1294" s="2" t="str">
        <f t="shared" si="48"/>
        <v>SH3GL1</v>
      </c>
      <c r="D1294" t="s">
        <v>2696</v>
      </c>
    </row>
    <row r="1295" spans="1:4" x14ac:dyDescent="0.2">
      <c r="A1295" t="s">
        <v>4823</v>
      </c>
      <c r="B1295" t="s">
        <v>2697</v>
      </c>
      <c r="C1295" s="2" t="str">
        <f t="shared" si="48"/>
        <v>SH3GLB1</v>
      </c>
      <c r="D1295" t="s">
        <v>2698</v>
      </c>
    </row>
    <row r="1296" spans="1:4" x14ac:dyDescent="0.2">
      <c r="A1296" t="s">
        <v>2699</v>
      </c>
      <c r="B1296" t="s">
        <v>2700</v>
      </c>
      <c r="C1296" s="2" t="str">
        <f t="shared" si="48"/>
        <v>SH3GLB2</v>
      </c>
      <c r="D1296" t="s">
        <v>934</v>
      </c>
    </row>
    <row r="1297" spans="1:4" x14ac:dyDescent="0.2">
      <c r="A1297" t="s">
        <v>4824</v>
      </c>
      <c r="B1297" t="s">
        <v>2701</v>
      </c>
      <c r="C1297" s="2" t="str">
        <f t="shared" si="48"/>
        <v>SH3KBP1</v>
      </c>
      <c r="D1297" t="s">
        <v>2702</v>
      </c>
    </row>
    <row r="1298" spans="1:4" x14ac:dyDescent="0.2">
      <c r="A1298" t="s">
        <v>5270</v>
      </c>
      <c r="B1298" t="s">
        <v>2703</v>
      </c>
      <c r="C1298" s="2" t="str">
        <f t="shared" si="48"/>
        <v>SHMT1</v>
      </c>
      <c r="D1298" t="s">
        <v>2704</v>
      </c>
    </row>
    <row r="1299" spans="1:4" x14ac:dyDescent="0.2">
      <c r="A1299" t="s">
        <v>5271</v>
      </c>
      <c r="B1299" t="s">
        <v>2705</v>
      </c>
      <c r="C1299" s="2" t="str">
        <f t="shared" si="48"/>
        <v>SHMT2</v>
      </c>
      <c r="D1299" t="s">
        <v>2706</v>
      </c>
    </row>
    <row r="1300" spans="1:4" x14ac:dyDescent="0.2">
      <c r="A1300" t="s">
        <v>56</v>
      </c>
      <c r="B1300" t="s">
        <v>3574</v>
      </c>
      <c r="C1300" s="2" t="str">
        <f t="shared" si="48"/>
        <v>SHTN1</v>
      </c>
      <c r="D1300" t="s">
        <v>3575</v>
      </c>
    </row>
    <row r="1301" spans="1:4" x14ac:dyDescent="0.2">
      <c r="A1301" t="s">
        <v>2707</v>
      </c>
      <c r="B1301" t="s">
        <v>2708</v>
      </c>
      <c r="C1301" s="2" t="str">
        <f t="shared" si="48"/>
        <v>SKIV2L2</v>
      </c>
      <c r="D1301" t="s">
        <v>2709</v>
      </c>
    </row>
    <row r="1302" spans="1:4" x14ac:dyDescent="0.2">
      <c r="A1302" t="s">
        <v>4809</v>
      </c>
      <c r="B1302" t="s">
        <v>2710</v>
      </c>
      <c r="C1302" s="2" t="str">
        <f t="shared" si="48"/>
        <v>SKP1</v>
      </c>
      <c r="D1302" t="s">
        <v>2711</v>
      </c>
    </row>
    <row r="1303" spans="1:4" x14ac:dyDescent="0.2">
      <c r="A1303" t="s">
        <v>5290</v>
      </c>
      <c r="B1303" t="s">
        <v>2712</v>
      </c>
      <c r="C1303" s="2" t="str">
        <f t="shared" si="48"/>
        <v>SLC12A2</v>
      </c>
      <c r="D1303" t="s">
        <v>2713</v>
      </c>
    </row>
    <row r="1304" spans="1:4" x14ac:dyDescent="0.2">
      <c r="A1304" t="s">
        <v>5291</v>
      </c>
      <c r="B1304" t="s">
        <v>2714</v>
      </c>
      <c r="C1304" s="2" t="str">
        <f t="shared" si="48"/>
        <v>SLC3A2</v>
      </c>
      <c r="D1304" t="s">
        <v>2715</v>
      </c>
    </row>
    <row r="1305" spans="1:4" x14ac:dyDescent="0.2">
      <c r="A1305" t="s">
        <v>2716</v>
      </c>
      <c r="B1305" t="s">
        <v>2717</v>
      </c>
      <c r="C1305" s="2" t="str">
        <f t="shared" si="48"/>
        <v>SLC7A5</v>
      </c>
      <c r="D1305" t="s">
        <v>2718</v>
      </c>
    </row>
    <row r="1306" spans="1:4" x14ac:dyDescent="0.2">
      <c r="A1306" t="s">
        <v>2719</v>
      </c>
      <c r="B1306" t="s">
        <v>2720</v>
      </c>
      <c r="C1306" s="2" t="str">
        <f t="shared" si="48"/>
        <v>SLC9A3R1</v>
      </c>
      <c r="D1306" t="s">
        <v>2721</v>
      </c>
    </row>
    <row r="1307" spans="1:4" x14ac:dyDescent="0.2">
      <c r="A1307" t="s">
        <v>2722</v>
      </c>
      <c r="B1307" t="s">
        <v>2723</v>
      </c>
      <c r="C1307" s="2" t="str">
        <f t="shared" si="48"/>
        <v>SLK</v>
      </c>
      <c r="D1307" t="s">
        <v>2724</v>
      </c>
    </row>
    <row r="1308" spans="1:4" x14ac:dyDescent="0.2">
      <c r="A1308" t="s">
        <v>4812</v>
      </c>
      <c r="B1308" t="s">
        <v>2725</v>
      </c>
      <c r="C1308" s="2" t="str">
        <f t="shared" si="48"/>
        <v>SLTM</v>
      </c>
      <c r="D1308" t="s">
        <v>2726</v>
      </c>
    </row>
    <row r="1309" spans="1:4" x14ac:dyDescent="0.2">
      <c r="A1309" t="s">
        <v>5302</v>
      </c>
      <c r="B1309" t="s">
        <v>2727</v>
      </c>
      <c r="C1309" s="2" t="str">
        <f t="shared" si="48"/>
        <v>SMC2</v>
      </c>
      <c r="D1309" t="s">
        <v>2728</v>
      </c>
    </row>
    <row r="1310" spans="1:4" x14ac:dyDescent="0.2">
      <c r="A1310" t="s">
        <v>2729</v>
      </c>
      <c r="B1310" t="s">
        <v>2730</v>
      </c>
      <c r="C1310" s="2" t="str">
        <f t="shared" si="48"/>
        <v>SMC4</v>
      </c>
      <c r="D1310" t="s">
        <v>2731</v>
      </c>
    </row>
    <row r="1311" spans="1:4" x14ac:dyDescent="0.2">
      <c r="A1311" t="s">
        <v>105</v>
      </c>
      <c r="B1311" t="s">
        <v>2732</v>
      </c>
      <c r="C1311" s="2" t="str">
        <f t="shared" si="48"/>
        <v>SMNDC1</v>
      </c>
      <c r="D1311" t="s">
        <v>2733</v>
      </c>
    </row>
    <row r="1312" spans="1:4" x14ac:dyDescent="0.2">
      <c r="A1312" t="s">
        <v>4678</v>
      </c>
      <c r="B1312" t="s">
        <v>2734</v>
      </c>
      <c r="C1312" s="2" t="str">
        <f t="shared" si="48"/>
        <v>SMS</v>
      </c>
      <c r="D1312" t="s">
        <v>2735</v>
      </c>
    </row>
    <row r="1313" spans="1:4" x14ac:dyDescent="0.2">
      <c r="A1313" t="s">
        <v>106</v>
      </c>
      <c r="B1313" t="s">
        <v>2736</v>
      </c>
      <c r="C1313" s="2" t="str">
        <f t="shared" si="48"/>
        <v>SNAPIN</v>
      </c>
      <c r="D1313" t="s">
        <v>2737</v>
      </c>
    </row>
    <row r="1314" spans="1:4" x14ac:dyDescent="0.2">
      <c r="A1314" t="s">
        <v>3651</v>
      </c>
      <c r="B1314" t="s">
        <v>2738</v>
      </c>
      <c r="C1314" s="2" t="str">
        <f t="shared" si="48"/>
        <v>SND1</v>
      </c>
      <c r="D1314" t="s">
        <v>2739</v>
      </c>
    </row>
    <row r="1315" spans="1:4" x14ac:dyDescent="0.2">
      <c r="A1315" t="s">
        <v>2740</v>
      </c>
      <c r="B1315" t="s">
        <v>2741</v>
      </c>
      <c r="C1315" s="2" t="str">
        <f t="shared" si="48"/>
        <v>SNRNP200</v>
      </c>
      <c r="D1315" t="s">
        <v>2742</v>
      </c>
    </row>
    <row r="1316" spans="1:4" x14ac:dyDescent="0.2">
      <c r="A1316" t="s">
        <v>3576</v>
      </c>
      <c r="B1316" t="s">
        <v>3577</v>
      </c>
      <c r="C1316" s="2" t="str">
        <f t="shared" si="48"/>
        <v>SNRNP70</v>
      </c>
      <c r="D1316" t="s">
        <v>3578</v>
      </c>
    </row>
    <row r="1317" spans="1:4" x14ac:dyDescent="0.2">
      <c r="A1317" t="s">
        <v>5284</v>
      </c>
      <c r="B1317" t="s">
        <v>2743</v>
      </c>
      <c r="C1317" s="2" t="str">
        <f t="shared" si="48"/>
        <v>SNRPA</v>
      </c>
      <c r="D1317" t="s">
        <v>2744</v>
      </c>
    </row>
    <row r="1318" spans="1:4" x14ac:dyDescent="0.2">
      <c r="A1318" t="s">
        <v>5283</v>
      </c>
      <c r="B1318" t="s">
        <v>2745</v>
      </c>
      <c r="C1318" s="2" t="str">
        <f t="shared" si="48"/>
        <v>SNRPA1</v>
      </c>
      <c r="D1318" t="s">
        <v>2746</v>
      </c>
    </row>
    <row r="1319" spans="1:4" x14ac:dyDescent="0.2">
      <c r="A1319" t="s">
        <v>5287</v>
      </c>
      <c r="B1319" t="s">
        <v>2747</v>
      </c>
      <c r="C1319" s="2" t="str">
        <f t="shared" si="48"/>
        <v>SNRPB</v>
      </c>
      <c r="D1319" t="s">
        <v>2748</v>
      </c>
    </row>
    <row r="1320" spans="1:4" x14ac:dyDescent="0.2">
      <c r="A1320" t="s">
        <v>5282</v>
      </c>
      <c r="B1320" t="s">
        <v>2749</v>
      </c>
      <c r="C1320" s="2" t="str">
        <f t="shared" si="48"/>
        <v>SNRPD1</v>
      </c>
      <c r="D1320" t="s">
        <v>2750</v>
      </c>
    </row>
    <row r="1321" spans="1:4" x14ac:dyDescent="0.2">
      <c r="A1321" t="s">
        <v>2751</v>
      </c>
      <c r="B1321" t="s">
        <v>2752</v>
      </c>
      <c r="C1321" s="2" t="str">
        <f t="shared" si="48"/>
        <v>SNRPD2</v>
      </c>
      <c r="D1321" t="s">
        <v>2753</v>
      </c>
    </row>
    <row r="1322" spans="1:4" x14ac:dyDescent="0.2">
      <c r="A1322" t="s">
        <v>107</v>
      </c>
      <c r="B1322" t="s">
        <v>2754</v>
      </c>
      <c r="C1322" s="2" t="str">
        <f t="shared" si="48"/>
        <v>SNRPD3</v>
      </c>
      <c r="D1322" t="s">
        <v>2755</v>
      </c>
    </row>
    <row r="1323" spans="1:4" x14ac:dyDescent="0.2">
      <c r="A1323" t="s">
        <v>108</v>
      </c>
      <c r="B1323" t="s">
        <v>2756</v>
      </c>
      <c r="C1323" s="2" t="str">
        <f t="shared" ref="C1323:C1354" si="49">MID(B1323,SEARCH("(",B1323)+1,SEARCH(")",B1323)-SEARCH("(",B1323)-1)</f>
        <v>SNRPE</v>
      </c>
      <c r="D1323" t="s">
        <v>2757</v>
      </c>
    </row>
    <row r="1324" spans="1:4" x14ac:dyDescent="0.2">
      <c r="A1324" t="s">
        <v>5285</v>
      </c>
      <c r="B1324" t="s">
        <v>2758</v>
      </c>
      <c r="C1324" s="2" t="str">
        <f t="shared" si="49"/>
        <v>SNRPF</v>
      </c>
      <c r="D1324" t="s">
        <v>2759</v>
      </c>
    </row>
    <row r="1325" spans="1:4" x14ac:dyDescent="0.2">
      <c r="A1325" t="s">
        <v>3676</v>
      </c>
      <c r="B1325" t="s">
        <v>2760</v>
      </c>
      <c r="C1325" s="2" t="str">
        <f t="shared" si="49"/>
        <v>SNRPG</v>
      </c>
      <c r="D1325" t="s">
        <v>2761</v>
      </c>
    </row>
    <row r="1326" spans="1:4" x14ac:dyDescent="0.2">
      <c r="A1326" t="s">
        <v>3579</v>
      </c>
      <c r="B1326" t="s">
        <v>3580</v>
      </c>
      <c r="C1326" s="2" t="str">
        <f t="shared" si="49"/>
        <v>SNRPGP15</v>
      </c>
      <c r="D1326" t="s">
        <v>747</v>
      </c>
    </row>
    <row r="1327" spans="1:4" x14ac:dyDescent="0.2">
      <c r="A1327" t="s">
        <v>5286</v>
      </c>
      <c r="B1327" t="s">
        <v>3581</v>
      </c>
      <c r="C1327" s="2" t="str">
        <f t="shared" si="49"/>
        <v>SNRPN</v>
      </c>
      <c r="D1327" t="s">
        <v>3582</v>
      </c>
    </row>
    <row r="1328" spans="1:4" x14ac:dyDescent="0.2">
      <c r="A1328" t="s">
        <v>3583</v>
      </c>
      <c r="B1328" t="s">
        <v>3584</v>
      </c>
      <c r="C1328" s="2" t="s">
        <v>5390</v>
      </c>
      <c r="D1328" t="s">
        <v>3585</v>
      </c>
    </row>
    <row r="1329" spans="1:4" x14ac:dyDescent="0.2">
      <c r="A1329" t="s">
        <v>4825</v>
      </c>
      <c r="B1329" t="s">
        <v>2762</v>
      </c>
      <c r="C1329" s="2" t="str">
        <f t="shared" ref="C1329:C1337" si="50">MID(B1329,SEARCH("(",B1329)+1,SEARCH(")",B1329)-SEARCH("(",B1329)-1)</f>
        <v>SNW1</v>
      </c>
      <c r="D1329" t="s">
        <v>2763</v>
      </c>
    </row>
    <row r="1330" spans="1:4" x14ac:dyDescent="0.2">
      <c r="A1330" t="s">
        <v>2764</v>
      </c>
      <c r="B1330" t="s">
        <v>2765</v>
      </c>
      <c r="C1330" s="2" t="str">
        <f t="shared" si="50"/>
        <v>SNX1</v>
      </c>
      <c r="D1330" t="s">
        <v>2766</v>
      </c>
    </row>
    <row r="1331" spans="1:4" x14ac:dyDescent="0.2">
      <c r="A1331" t="s">
        <v>2767</v>
      </c>
      <c r="B1331" t="s">
        <v>2768</v>
      </c>
      <c r="C1331" s="2" t="str">
        <f t="shared" si="50"/>
        <v>SNX2</v>
      </c>
      <c r="D1331" t="s">
        <v>2769</v>
      </c>
    </row>
    <row r="1332" spans="1:4" x14ac:dyDescent="0.2">
      <c r="A1332" t="s">
        <v>109</v>
      </c>
      <c r="B1332" t="s">
        <v>2770</v>
      </c>
      <c r="C1332" s="2" t="str">
        <f t="shared" si="50"/>
        <v>SNX3</v>
      </c>
      <c r="D1332" t="s">
        <v>2771</v>
      </c>
    </row>
    <row r="1333" spans="1:4" x14ac:dyDescent="0.2">
      <c r="A1333" t="s">
        <v>5292</v>
      </c>
      <c r="B1333" t="s">
        <v>2772</v>
      </c>
      <c r="C1333" s="2" t="str">
        <f t="shared" si="50"/>
        <v>SNX5</v>
      </c>
      <c r="D1333" t="s">
        <v>2773</v>
      </c>
    </row>
    <row r="1334" spans="1:4" x14ac:dyDescent="0.2">
      <c r="A1334" t="s">
        <v>2774</v>
      </c>
      <c r="B1334" t="s">
        <v>2775</v>
      </c>
      <c r="C1334" s="2" t="str">
        <f t="shared" si="50"/>
        <v>SNX6</v>
      </c>
      <c r="D1334" t="s">
        <v>2776</v>
      </c>
    </row>
    <row r="1335" spans="1:4" x14ac:dyDescent="0.2">
      <c r="A1335" t="s">
        <v>5303</v>
      </c>
      <c r="B1335" t="s">
        <v>2777</v>
      </c>
      <c r="C1335" s="2" t="str">
        <f t="shared" si="50"/>
        <v>SOD1</v>
      </c>
      <c r="D1335" t="s">
        <v>2778</v>
      </c>
    </row>
    <row r="1336" spans="1:4" x14ac:dyDescent="0.2">
      <c r="A1336" t="s">
        <v>2779</v>
      </c>
      <c r="B1336" t="s">
        <v>2780</v>
      </c>
      <c r="C1336" s="2" t="str">
        <f t="shared" si="50"/>
        <v>SORD</v>
      </c>
      <c r="D1336" t="s">
        <v>2781</v>
      </c>
    </row>
    <row r="1337" spans="1:4" x14ac:dyDescent="0.2">
      <c r="A1337" t="s">
        <v>4826</v>
      </c>
      <c r="B1337" t="s">
        <v>2782</v>
      </c>
      <c r="C1337" s="2" t="str">
        <f t="shared" si="50"/>
        <v>SPC24</v>
      </c>
      <c r="D1337" t="s">
        <v>2783</v>
      </c>
    </row>
    <row r="1338" spans="1:4" x14ac:dyDescent="0.2">
      <c r="A1338" t="s">
        <v>3834</v>
      </c>
      <c r="B1338" t="s">
        <v>2784</v>
      </c>
      <c r="C1338" s="2" t="s">
        <v>5435</v>
      </c>
      <c r="D1338" t="s">
        <v>2785</v>
      </c>
    </row>
    <row r="1339" spans="1:4" x14ac:dyDescent="0.2">
      <c r="A1339" t="s">
        <v>4675</v>
      </c>
      <c r="B1339" t="s">
        <v>2786</v>
      </c>
      <c r="C1339" s="2" t="str">
        <f t="shared" ref="C1339:C1367" si="51">MID(B1339,SEARCH("(",B1339)+1,SEARCH(")",B1339)-SEARCH("(",B1339)-1)</f>
        <v>SPINT1</v>
      </c>
      <c r="D1339" t="s">
        <v>2787</v>
      </c>
    </row>
    <row r="1340" spans="1:4" x14ac:dyDescent="0.2">
      <c r="A1340" t="s">
        <v>5293</v>
      </c>
      <c r="B1340" t="s">
        <v>2788</v>
      </c>
      <c r="C1340" s="2" t="str">
        <f t="shared" si="51"/>
        <v>SPTAN1</v>
      </c>
      <c r="D1340" t="s">
        <v>2789</v>
      </c>
    </row>
    <row r="1341" spans="1:4" x14ac:dyDescent="0.2">
      <c r="A1341" t="s">
        <v>5294</v>
      </c>
      <c r="B1341" t="s">
        <v>2790</v>
      </c>
      <c r="C1341" s="2" t="str">
        <f t="shared" si="51"/>
        <v>SPTBN1</v>
      </c>
      <c r="D1341" t="s">
        <v>2791</v>
      </c>
    </row>
    <row r="1342" spans="1:4" x14ac:dyDescent="0.2">
      <c r="A1342" t="s">
        <v>3741</v>
      </c>
      <c r="B1342" t="s">
        <v>2792</v>
      </c>
      <c r="C1342" s="2" t="str">
        <f t="shared" si="51"/>
        <v>SQLE</v>
      </c>
      <c r="D1342" t="s">
        <v>2793</v>
      </c>
    </row>
    <row r="1343" spans="1:4" x14ac:dyDescent="0.2">
      <c r="A1343" t="s">
        <v>2794</v>
      </c>
      <c r="B1343" t="s">
        <v>2795</v>
      </c>
      <c r="C1343" s="2" t="str">
        <f t="shared" si="51"/>
        <v>SQSTM1</v>
      </c>
      <c r="D1343" t="s">
        <v>2796</v>
      </c>
    </row>
    <row r="1344" spans="1:4" x14ac:dyDescent="0.2">
      <c r="A1344" t="s">
        <v>3817</v>
      </c>
      <c r="B1344" t="s">
        <v>2797</v>
      </c>
      <c r="C1344" s="2" t="str">
        <f t="shared" si="51"/>
        <v>SRI</v>
      </c>
      <c r="D1344" t="s">
        <v>2798</v>
      </c>
    </row>
    <row r="1345" spans="1:4" x14ac:dyDescent="0.2">
      <c r="A1345" t="s">
        <v>110</v>
      </c>
      <c r="B1345" t="s">
        <v>2799</v>
      </c>
      <c r="C1345" s="2" t="str">
        <f t="shared" si="51"/>
        <v>SRM</v>
      </c>
      <c r="D1345" t="s">
        <v>2800</v>
      </c>
    </row>
    <row r="1346" spans="1:4" x14ac:dyDescent="0.2">
      <c r="A1346" t="s">
        <v>2801</v>
      </c>
      <c r="B1346" t="s">
        <v>2802</v>
      </c>
      <c r="C1346" s="2" t="str">
        <f t="shared" si="51"/>
        <v>SRP14</v>
      </c>
      <c r="D1346" t="s">
        <v>2803</v>
      </c>
    </row>
    <row r="1347" spans="1:4" x14ac:dyDescent="0.2">
      <c r="A1347" t="s">
        <v>3829</v>
      </c>
      <c r="B1347" t="s">
        <v>2804</v>
      </c>
      <c r="C1347" s="2" t="str">
        <f t="shared" si="51"/>
        <v>SRP54</v>
      </c>
      <c r="D1347" t="s">
        <v>2805</v>
      </c>
    </row>
    <row r="1348" spans="1:4" x14ac:dyDescent="0.2">
      <c r="A1348" t="s">
        <v>2806</v>
      </c>
      <c r="B1348" t="s">
        <v>2807</v>
      </c>
      <c r="C1348" s="2" t="str">
        <f t="shared" si="51"/>
        <v>SRP68</v>
      </c>
      <c r="D1348" t="s">
        <v>2808</v>
      </c>
    </row>
    <row r="1349" spans="1:4" x14ac:dyDescent="0.2">
      <c r="A1349" t="s">
        <v>5278</v>
      </c>
      <c r="B1349" t="s">
        <v>2809</v>
      </c>
      <c r="C1349" s="2" t="str">
        <f t="shared" si="51"/>
        <v>SRP72</v>
      </c>
      <c r="D1349" t="s">
        <v>2810</v>
      </c>
    </row>
    <row r="1350" spans="1:4" x14ac:dyDescent="0.2">
      <c r="A1350" t="s">
        <v>5279</v>
      </c>
      <c r="B1350" t="s">
        <v>2811</v>
      </c>
      <c r="C1350" s="2" t="str">
        <f t="shared" si="51"/>
        <v>SRP9</v>
      </c>
      <c r="D1350" t="s">
        <v>2812</v>
      </c>
    </row>
    <row r="1351" spans="1:4" x14ac:dyDescent="0.2">
      <c r="A1351" t="s">
        <v>3813</v>
      </c>
      <c r="B1351" t="s">
        <v>2813</v>
      </c>
      <c r="C1351" s="2" t="str">
        <f t="shared" si="51"/>
        <v>SRPK1</v>
      </c>
      <c r="D1351" t="s">
        <v>2814</v>
      </c>
    </row>
    <row r="1352" spans="1:4" x14ac:dyDescent="0.2">
      <c r="A1352" t="s">
        <v>5264</v>
      </c>
      <c r="B1352" t="s">
        <v>2815</v>
      </c>
      <c r="C1352" s="2" t="str">
        <f t="shared" si="51"/>
        <v>SRRM1</v>
      </c>
      <c r="D1352" t="s">
        <v>2816</v>
      </c>
    </row>
    <row r="1353" spans="1:4" x14ac:dyDescent="0.2">
      <c r="A1353" t="s">
        <v>2817</v>
      </c>
      <c r="B1353" t="s">
        <v>2818</v>
      </c>
      <c r="C1353" s="2" t="str">
        <f t="shared" si="51"/>
        <v>SRRM2</v>
      </c>
      <c r="D1353" t="s">
        <v>747</v>
      </c>
    </row>
    <row r="1354" spans="1:4" x14ac:dyDescent="0.2">
      <c r="A1354" t="s">
        <v>2819</v>
      </c>
      <c r="B1354" t="s">
        <v>2820</v>
      </c>
      <c r="C1354" s="2" t="str">
        <f t="shared" si="51"/>
        <v>SRRT</v>
      </c>
      <c r="D1354" t="s">
        <v>2821</v>
      </c>
    </row>
    <row r="1355" spans="1:4" x14ac:dyDescent="0.2">
      <c r="A1355" t="s">
        <v>5265</v>
      </c>
      <c r="B1355" t="s">
        <v>2822</v>
      </c>
      <c r="C1355" s="2" t="str">
        <f t="shared" si="51"/>
        <v>SRSF1</v>
      </c>
      <c r="D1355" t="s">
        <v>2823</v>
      </c>
    </row>
    <row r="1356" spans="1:4" x14ac:dyDescent="0.2">
      <c r="A1356" t="s">
        <v>3674</v>
      </c>
      <c r="B1356" t="s">
        <v>2824</v>
      </c>
      <c r="C1356" s="2" t="str">
        <f t="shared" si="51"/>
        <v>SRSF10</v>
      </c>
      <c r="D1356" t="s">
        <v>2825</v>
      </c>
    </row>
    <row r="1357" spans="1:4" x14ac:dyDescent="0.2">
      <c r="A1357" t="s">
        <v>3586</v>
      </c>
      <c r="B1357" t="s">
        <v>3587</v>
      </c>
      <c r="C1357" s="2" t="str">
        <f t="shared" si="51"/>
        <v>SRSF11</v>
      </c>
      <c r="D1357" t="s">
        <v>3588</v>
      </c>
    </row>
    <row r="1358" spans="1:4" x14ac:dyDescent="0.2">
      <c r="A1358" t="s">
        <v>5266</v>
      </c>
      <c r="B1358" t="s">
        <v>2826</v>
      </c>
      <c r="C1358" s="2" t="str">
        <f t="shared" si="51"/>
        <v>SRSF2</v>
      </c>
      <c r="D1358" t="s">
        <v>2827</v>
      </c>
    </row>
    <row r="1359" spans="1:4" x14ac:dyDescent="0.2">
      <c r="A1359" t="s">
        <v>5267</v>
      </c>
      <c r="B1359" t="s">
        <v>3589</v>
      </c>
      <c r="C1359" s="2" t="str">
        <f t="shared" si="51"/>
        <v>SRSF3</v>
      </c>
      <c r="D1359" t="s">
        <v>3590</v>
      </c>
    </row>
    <row r="1360" spans="1:4" x14ac:dyDescent="0.2">
      <c r="A1360" t="s">
        <v>2828</v>
      </c>
      <c r="B1360" t="s">
        <v>2829</v>
      </c>
      <c r="C1360" s="2" t="str">
        <f t="shared" si="51"/>
        <v>SRSF4</v>
      </c>
      <c r="D1360" t="s">
        <v>2830</v>
      </c>
    </row>
    <row r="1361" spans="1:4" x14ac:dyDescent="0.2">
      <c r="A1361" t="s">
        <v>5268</v>
      </c>
      <c r="B1361" t="s">
        <v>3591</v>
      </c>
      <c r="C1361" s="2" t="str">
        <f t="shared" si="51"/>
        <v>SRSF5</v>
      </c>
      <c r="D1361" t="s">
        <v>3592</v>
      </c>
    </row>
    <row r="1362" spans="1:4" x14ac:dyDescent="0.2">
      <c r="A1362" t="s">
        <v>2831</v>
      </c>
      <c r="B1362" t="s">
        <v>2832</v>
      </c>
      <c r="C1362" s="2" t="str">
        <f t="shared" si="51"/>
        <v>SRSF6</v>
      </c>
      <c r="D1362" t="s">
        <v>2833</v>
      </c>
    </row>
    <row r="1363" spans="1:4" x14ac:dyDescent="0.2">
      <c r="A1363" t="s">
        <v>5269</v>
      </c>
      <c r="B1363" t="s">
        <v>2834</v>
      </c>
      <c r="C1363" s="2" t="str">
        <f t="shared" si="51"/>
        <v>SRSF7</v>
      </c>
      <c r="D1363" t="s">
        <v>2835</v>
      </c>
    </row>
    <row r="1364" spans="1:4" x14ac:dyDescent="0.2">
      <c r="A1364" t="s">
        <v>3675</v>
      </c>
      <c r="B1364" t="s">
        <v>2836</v>
      </c>
      <c r="C1364" s="2" t="str">
        <f t="shared" si="51"/>
        <v>SRSF9</v>
      </c>
      <c r="D1364" t="s">
        <v>2837</v>
      </c>
    </row>
    <row r="1365" spans="1:4" x14ac:dyDescent="0.2">
      <c r="A1365" t="s">
        <v>2838</v>
      </c>
      <c r="B1365" t="s">
        <v>2839</v>
      </c>
      <c r="C1365" s="2" t="str">
        <f t="shared" si="51"/>
        <v>SSB</v>
      </c>
      <c r="D1365" t="s">
        <v>2840</v>
      </c>
    </row>
    <row r="1366" spans="1:4" x14ac:dyDescent="0.2">
      <c r="A1366" t="s">
        <v>2841</v>
      </c>
      <c r="B1366" t="s">
        <v>2842</v>
      </c>
      <c r="C1366" s="2" t="str">
        <f t="shared" si="51"/>
        <v>SSRP1</v>
      </c>
      <c r="D1366" t="s">
        <v>2843</v>
      </c>
    </row>
    <row r="1367" spans="1:4" x14ac:dyDescent="0.2">
      <c r="A1367" t="s">
        <v>3762</v>
      </c>
      <c r="B1367" t="s">
        <v>2844</v>
      </c>
      <c r="C1367" s="2" t="str">
        <f t="shared" si="51"/>
        <v>SSSCA1</v>
      </c>
      <c r="D1367" t="s">
        <v>2845</v>
      </c>
    </row>
    <row r="1368" spans="1:4" x14ac:dyDescent="0.2">
      <c r="A1368" t="s">
        <v>5304</v>
      </c>
      <c r="B1368" t="s">
        <v>2846</v>
      </c>
      <c r="C1368" s="2" t="s">
        <v>5436</v>
      </c>
      <c r="D1368" t="s">
        <v>2847</v>
      </c>
    </row>
    <row r="1369" spans="1:4" x14ac:dyDescent="0.2">
      <c r="A1369" t="s">
        <v>2848</v>
      </c>
      <c r="B1369" t="s">
        <v>2849</v>
      </c>
      <c r="C1369" s="2" t="str">
        <f t="shared" ref="C1369:C1400" si="52">MID(B1369,SEARCH("(",B1369)+1,SEARCH(")",B1369)-SEARCH("(",B1369)-1)</f>
        <v>STAM</v>
      </c>
      <c r="D1369" t="s">
        <v>2850</v>
      </c>
    </row>
    <row r="1370" spans="1:4" x14ac:dyDescent="0.2">
      <c r="A1370" t="s">
        <v>4611</v>
      </c>
      <c r="B1370" t="s">
        <v>2851</v>
      </c>
      <c r="C1370" s="2" t="str">
        <f t="shared" si="52"/>
        <v>STARD10</v>
      </c>
      <c r="D1370" t="s">
        <v>2852</v>
      </c>
    </row>
    <row r="1371" spans="1:4" x14ac:dyDescent="0.2">
      <c r="A1371" t="s">
        <v>5280</v>
      </c>
      <c r="B1371" t="s">
        <v>2853</v>
      </c>
      <c r="C1371" s="2" t="str">
        <f t="shared" si="52"/>
        <v>STAT1</v>
      </c>
      <c r="D1371" t="s">
        <v>2854</v>
      </c>
    </row>
    <row r="1372" spans="1:4" x14ac:dyDescent="0.2">
      <c r="A1372" t="s">
        <v>3732</v>
      </c>
      <c r="B1372" t="s">
        <v>2855</v>
      </c>
      <c r="C1372" s="2" t="str">
        <f t="shared" si="52"/>
        <v>STAT3</v>
      </c>
      <c r="D1372" t="s">
        <v>2856</v>
      </c>
    </row>
    <row r="1373" spans="1:4" x14ac:dyDescent="0.2">
      <c r="A1373" t="s">
        <v>5301</v>
      </c>
      <c r="B1373" t="s">
        <v>2857</v>
      </c>
      <c r="C1373" s="2" t="str">
        <f t="shared" si="52"/>
        <v>STAU1</v>
      </c>
      <c r="D1373" t="s">
        <v>2858</v>
      </c>
    </row>
    <row r="1374" spans="1:4" x14ac:dyDescent="0.2">
      <c r="A1374" t="s">
        <v>2859</v>
      </c>
      <c r="B1374" t="s">
        <v>2860</v>
      </c>
      <c r="C1374" s="2" t="str">
        <f t="shared" si="52"/>
        <v>STIP1</v>
      </c>
      <c r="D1374" t="s">
        <v>2861</v>
      </c>
    </row>
    <row r="1375" spans="1:4" x14ac:dyDescent="0.2">
      <c r="A1375" t="s">
        <v>5272</v>
      </c>
      <c r="B1375" t="s">
        <v>2862</v>
      </c>
      <c r="C1375" s="2" t="str">
        <f t="shared" si="52"/>
        <v>STK24</v>
      </c>
      <c r="D1375" t="s">
        <v>2863</v>
      </c>
    </row>
    <row r="1376" spans="1:4" x14ac:dyDescent="0.2">
      <c r="A1376" t="s">
        <v>5273</v>
      </c>
      <c r="B1376" t="s">
        <v>3593</v>
      </c>
      <c r="C1376" s="2" t="str">
        <f t="shared" si="52"/>
        <v>STK25</v>
      </c>
      <c r="D1376" t="s">
        <v>3594</v>
      </c>
    </row>
    <row r="1377" spans="1:4" x14ac:dyDescent="0.2">
      <c r="A1377" t="s">
        <v>2864</v>
      </c>
      <c r="B1377" t="s">
        <v>2865</v>
      </c>
      <c r="C1377" s="2" t="str">
        <f t="shared" si="52"/>
        <v>STK26</v>
      </c>
      <c r="D1377" t="s">
        <v>2866</v>
      </c>
    </row>
    <row r="1378" spans="1:4" x14ac:dyDescent="0.2">
      <c r="A1378" t="s">
        <v>5300</v>
      </c>
      <c r="B1378" t="s">
        <v>2867</v>
      </c>
      <c r="C1378" s="2" t="str">
        <f t="shared" si="52"/>
        <v>STMN1</v>
      </c>
      <c r="D1378" t="s">
        <v>2868</v>
      </c>
    </row>
    <row r="1379" spans="1:4" x14ac:dyDescent="0.2">
      <c r="A1379" t="s">
        <v>2869</v>
      </c>
      <c r="B1379" t="s">
        <v>2870</v>
      </c>
      <c r="C1379" s="2" t="str">
        <f t="shared" si="52"/>
        <v>STRAP</v>
      </c>
      <c r="D1379" t="s">
        <v>2871</v>
      </c>
    </row>
    <row r="1380" spans="1:4" x14ac:dyDescent="0.2">
      <c r="A1380" t="s">
        <v>3595</v>
      </c>
      <c r="B1380" t="s">
        <v>3596</v>
      </c>
      <c r="C1380" s="2" t="str">
        <f t="shared" si="52"/>
        <v>SUB1</v>
      </c>
      <c r="D1380" t="s">
        <v>3597</v>
      </c>
    </row>
    <row r="1381" spans="1:4" x14ac:dyDescent="0.2">
      <c r="A1381" t="s">
        <v>4821</v>
      </c>
      <c r="B1381" t="s">
        <v>2872</v>
      </c>
      <c r="C1381" s="2" t="str">
        <f t="shared" si="52"/>
        <v>SUGT1</v>
      </c>
      <c r="D1381" t="s">
        <v>2873</v>
      </c>
    </row>
    <row r="1382" spans="1:4" x14ac:dyDescent="0.2">
      <c r="A1382" t="s">
        <v>5288</v>
      </c>
      <c r="B1382" t="s">
        <v>2874</v>
      </c>
      <c r="C1382" s="2" t="str">
        <f t="shared" si="52"/>
        <v>SUMO1</v>
      </c>
      <c r="D1382" t="s">
        <v>2875</v>
      </c>
    </row>
    <row r="1383" spans="1:4" x14ac:dyDescent="0.2">
      <c r="A1383" t="s">
        <v>2876</v>
      </c>
      <c r="B1383" t="s">
        <v>2877</v>
      </c>
      <c r="C1383" s="2" t="str">
        <f t="shared" si="52"/>
        <v>SUMO2</v>
      </c>
      <c r="D1383" t="s">
        <v>2878</v>
      </c>
    </row>
    <row r="1384" spans="1:4" x14ac:dyDescent="0.2">
      <c r="A1384" t="s">
        <v>5289</v>
      </c>
      <c r="B1384" t="s">
        <v>3598</v>
      </c>
      <c r="C1384" s="2" t="str">
        <f t="shared" si="52"/>
        <v>SUMO3</v>
      </c>
      <c r="D1384" t="s">
        <v>3599</v>
      </c>
    </row>
    <row r="1385" spans="1:4" x14ac:dyDescent="0.2">
      <c r="A1385" t="s">
        <v>3600</v>
      </c>
      <c r="B1385" t="s">
        <v>3601</v>
      </c>
      <c r="C1385" s="2" t="str">
        <f t="shared" si="52"/>
        <v>SUMO4</v>
      </c>
      <c r="D1385" t="s">
        <v>3602</v>
      </c>
    </row>
    <row r="1386" spans="1:4" x14ac:dyDescent="0.2">
      <c r="A1386" t="s">
        <v>111</v>
      </c>
      <c r="B1386" t="s">
        <v>2879</v>
      </c>
      <c r="C1386" s="2" t="str">
        <f t="shared" si="52"/>
        <v>SUPT16H</v>
      </c>
      <c r="D1386" t="s">
        <v>2880</v>
      </c>
    </row>
    <row r="1387" spans="1:4" x14ac:dyDescent="0.2">
      <c r="A1387" t="s">
        <v>2881</v>
      </c>
      <c r="B1387" t="s">
        <v>2882</v>
      </c>
      <c r="C1387" s="2" t="str">
        <f t="shared" si="52"/>
        <v>SUPT5H</v>
      </c>
      <c r="D1387" t="s">
        <v>2883</v>
      </c>
    </row>
    <row r="1388" spans="1:4" x14ac:dyDescent="0.2">
      <c r="A1388" t="s">
        <v>2884</v>
      </c>
      <c r="B1388" t="s">
        <v>2885</v>
      </c>
      <c r="C1388" s="2" t="str">
        <f t="shared" si="52"/>
        <v>SYNCRIP</v>
      </c>
      <c r="D1388" t="s">
        <v>2886</v>
      </c>
    </row>
    <row r="1389" spans="1:4" x14ac:dyDescent="0.2">
      <c r="A1389" t="s">
        <v>2887</v>
      </c>
      <c r="B1389" t="s">
        <v>2888</v>
      </c>
      <c r="C1389" s="2" t="str">
        <f t="shared" si="52"/>
        <v>TACC3</v>
      </c>
      <c r="D1389" t="s">
        <v>2889</v>
      </c>
    </row>
    <row r="1390" spans="1:4" x14ac:dyDescent="0.2">
      <c r="A1390" t="s">
        <v>112</v>
      </c>
      <c r="B1390" t="s">
        <v>2890</v>
      </c>
      <c r="C1390" s="2" t="str">
        <f t="shared" si="52"/>
        <v>TACSTD2</v>
      </c>
      <c r="D1390" t="s">
        <v>2891</v>
      </c>
    </row>
    <row r="1391" spans="1:4" x14ac:dyDescent="0.2">
      <c r="A1391" t="s">
        <v>2892</v>
      </c>
      <c r="B1391" t="s">
        <v>2893</v>
      </c>
      <c r="C1391" s="2" t="str">
        <f t="shared" si="52"/>
        <v>TAF15</v>
      </c>
      <c r="D1391" t="s">
        <v>2894</v>
      </c>
    </row>
    <row r="1392" spans="1:4" x14ac:dyDescent="0.2">
      <c r="A1392" t="s">
        <v>5325</v>
      </c>
      <c r="B1392" t="s">
        <v>2895</v>
      </c>
      <c r="C1392" s="2" t="str">
        <f t="shared" si="52"/>
        <v>TAGLN2</v>
      </c>
      <c r="D1392" t="s">
        <v>2896</v>
      </c>
    </row>
    <row r="1393" spans="1:4" x14ac:dyDescent="0.2">
      <c r="A1393" t="s">
        <v>5320</v>
      </c>
      <c r="B1393" t="s">
        <v>2897</v>
      </c>
      <c r="C1393" s="2" t="str">
        <f t="shared" si="52"/>
        <v>TALDO1</v>
      </c>
      <c r="D1393" t="s">
        <v>2898</v>
      </c>
    </row>
    <row r="1394" spans="1:4" x14ac:dyDescent="0.2">
      <c r="A1394" t="s">
        <v>4829</v>
      </c>
      <c r="B1394" t="s">
        <v>2899</v>
      </c>
      <c r="C1394" s="2" t="str">
        <f t="shared" si="52"/>
        <v>TARDBP</v>
      </c>
      <c r="D1394" t="s">
        <v>2900</v>
      </c>
    </row>
    <row r="1395" spans="1:4" x14ac:dyDescent="0.2">
      <c r="A1395" t="s">
        <v>5313</v>
      </c>
      <c r="B1395" t="s">
        <v>2901</v>
      </c>
      <c r="C1395" s="2" t="str">
        <f t="shared" si="52"/>
        <v>TARS</v>
      </c>
      <c r="D1395" t="s">
        <v>2902</v>
      </c>
    </row>
    <row r="1396" spans="1:4" x14ac:dyDescent="0.2">
      <c r="A1396" t="s">
        <v>5336</v>
      </c>
      <c r="B1396" t="s">
        <v>2903</v>
      </c>
      <c r="C1396" s="2" t="str">
        <f t="shared" si="52"/>
        <v>TBCA</v>
      </c>
      <c r="D1396" t="s">
        <v>2904</v>
      </c>
    </row>
    <row r="1397" spans="1:4" x14ac:dyDescent="0.2">
      <c r="A1397" t="s">
        <v>4683</v>
      </c>
      <c r="B1397" t="s">
        <v>2905</v>
      </c>
      <c r="C1397" s="2" t="str">
        <f t="shared" si="52"/>
        <v>TBCB</v>
      </c>
      <c r="D1397" t="s">
        <v>2906</v>
      </c>
    </row>
    <row r="1398" spans="1:4" x14ac:dyDescent="0.2">
      <c r="A1398" t="s">
        <v>2907</v>
      </c>
      <c r="B1398" t="s">
        <v>2908</v>
      </c>
      <c r="C1398" s="2" t="str">
        <f t="shared" si="52"/>
        <v>TBL1XR1</v>
      </c>
      <c r="D1398" t="s">
        <v>2909</v>
      </c>
    </row>
    <row r="1399" spans="1:4" x14ac:dyDescent="0.2">
      <c r="A1399" t="s">
        <v>5321</v>
      </c>
      <c r="B1399" t="s">
        <v>2910</v>
      </c>
      <c r="C1399" s="2" t="str">
        <f t="shared" si="52"/>
        <v>TCEB1</v>
      </c>
      <c r="D1399" t="s">
        <v>2911</v>
      </c>
    </row>
    <row r="1400" spans="1:4" x14ac:dyDescent="0.2">
      <c r="A1400" t="s">
        <v>5322</v>
      </c>
      <c r="B1400" t="s">
        <v>2912</v>
      </c>
      <c r="C1400" s="2" t="str">
        <f t="shared" si="52"/>
        <v>TCEB2</v>
      </c>
      <c r="D1400" t="s">
        <v>2913</v>
      </c>
    </row>
    <row r="1401" spans="1:4" x14ac:dyDescent="0.2">
      <c r="A1401" t="s">
        <v>2914</v>
      </c>
      <c r="B1401" t="s">
        <v>2915</v>
      </c>
      <c r="C1401" s="2" t="str">
        <f t="shared" ref="C1401:C1432" si="53">MID(B1401,SEARCH("(",B1401)+1,SEARCH(")",B1401)-SEARCH("(",B1401)-1)</f>
        <v>TCERG1</v>
      </c>
      <c r="D1401" t="s">
        <v>2916</v>
      </c>
    </row>
    <row r="1402" spans="1:4" x14ac:dyDescent="0.2">
      <c r="A1402" t="s">
        <v>4682</v>
      </c>
      <c r="B1402" t="s">
        <v>2917</v>
      </c>
      <c r="C1402" s="2" t="str">
        <f t="shared" si="53"/>
        <v>TCOF1</v>
      </c>
      <c r="D1402" t="s">
        <v>2918</v>
      </c>
    </row>
    <row r="1403" spans="1:4" x14ac:dyDescent="0.2">
      <c r="A1403" t="s">
        <v>5306</v>
      </c>
      <c r="B1403" t="s">
        <v>2919</v>
      </c>
      <c r="C1403" s="2" t="str">
        <f t="shared" si="53"/>
        <v>TCP1</v>
      </c>
      <c r="D1403" t="s">
        <v>2920</v>
      </c>
    </row>
    <row r="1404" spans="1:4" x14ac:dyDescent="0.2">
      <c r="A1404" t="s">
        <v>4834</v>
      </c>
      <c r="B1404" t="s">
        <v>2921</v>
      </c>
      <c r="C1404" s="2" t="str">
        <f t="shared" si="53"/>
        <v>TFG</v>
      </c>
      <c r="D1404" t="s">
        <v>2922</v>
      </c>
    </row>
    <row r="1405" spans="1:4" x14ac:dyDescent="0.2">
      <c r="A1405" t="s">
        <v>5323</v>
      </c>
      <c r="B1405" t="s">
        <v>2923</v>
      </c>
      <c r="C1405" s="2" t="str">
        <f t="shared" si="53"/>
        <v>TFRC</v>
      </c>
      <c r="D1405" t="s">
        <v>2924</v>
      </c>
    </row>
    <row r="1406" spans="1:4" x14ac:dyDescent="0.2">
      <c r="A1406" t="s">
        <v>2925</v>
      </c>
      <c r="B1406" t="s">
        <v>2926</v>
      </c>
      <c r="C1406" s="2" t="str">
        <f t="shared" si="53"/>
        <v>THOC3</v>
      </c>
      <c r="D1406" t="s">
        <v>2927</v>
      </c>
    </row>
    <row r="1407" spans="1:4" x14ac:dyDescent="0.2">
      <c r="A1407" t="s">
        <v>4681</v>
      </c>
      <c r="B1407" t="s">
        <v>2928</v>
      </c>
      <c r="C1407" s="2" t="str">
        <f t="shared" si="53"/>
        <v>THOP1</v>
      </c>
      <c r="D1407" t="s">
        <v>2929</v>
      </c>
    </row>
    <row r="1408" spans="1:4" x14ac:dyDescent="0.2">
      <c r="A1408" t="s">
        <v>5316</v>
      </c>
      <c r="B1408" t="s">
        <v>2930</v>
      </c>
      <c r="C1408" s="2" t="str">
        <f t="shared" si="53"/>
        <v>THRAP3</v>
      </c>
      <c r="D1408" t="s">
        <v>2931</v>
      </c>
    </row>
    <row r="1409" spans="1:4" x14ac:dyDescent="0.2">
      <c r="A1409" t="s">
        <v>4831</v>
      </c>
      <c r="B1409" t="s">
        <v>2932</v>
      </c>
      <c r="C1409" s="2" t="str">
        <f t="shared" si="53"/>
        <v>THUMPD1</v>
      </c>
      <c r="D1409" t="s">
        <v>2933</v>
      </c>
    </row>
    <row r="1410" spans="1:4" x14ac:dyDescent="0.2">
      <c r="A1410" t="s">
        <v>4833</v>
      </c>
      <c r="B1410" t="s">
        <v>3603</v>
      </c>
      <c r="C1410" s="2" t="str">
        <f t="shared" si="53"/>
        <v>TIA1</v>
      </c>
      <c r="D1410" t="s">
        <v>3604</v>
      </c>
    </row>
    <row r="1411" spans="1:4" x14ac:dyDescent="0.2">
      <c r="A1411" t="s">
        <v>4832</v>
      </c>
      <c r="B1411" t="s">
        <v>2934</v>
      </c>
      <c r="C1411" s="2" t="str">
        <f t="shared" si="53"/>
        <v>TIAL1</v>
      </c>
      <c r="D1411" t="s">
        <v>2935</v>
      </c>
    </row>
    <row r="1412" spans="1:4" x14ac:dyDescent="0.2">
      <c r="A1412" t="s">
        <v>113</v>
      </c>
      <c r="B1412" t="s">
        <v>2936</v>
      </c>
      <c r="C1412" s="2" t="str">
        <f t="shared" si="53"/>
        <v>TIMM13</v>
      </c>
      <c r="D1412" t="s">
        <v>2937</v>
      </c>
    </row>
    <row r="1413" spans="1:4" x14ac:dyDescent="0.2">
      <c r="A1413" t="s">
        <v>2938</v>
      </c>
      <c r="B1413" t="s">
        <v>2939</v>
      </c>
      <c r="C1413" s="2" t="str">
        <f t="shared" si="53"/>
        <v>TIMM8B</v>
      </c>
      <c r="D1413" t="s">
        <v>2940</v>
      </c>
    </row>
    <row r="1414" spans="1:4" x14ac:dyDescent="0.2">
      <c r="A1414" t="s">
        <v>114</v>
      </c>
      <c r="B1414" t="s">
        <v>2941</v>
      </c>
      <c r="C1414" s="2" t="str">
        <f t="shared" si="53"/>
        <v>TIPRL</v>
      </c>
      <c r="D1414" t="s">
        <v>2942</v>
      </c>
    </row>
    <row r="1415" spans="1:4" x14ac:dyDescent="0.2">
      <c r="A1415" t="s">
        <v>5318</v>
      </c>
      <c r="B1415" t="s">
        <v>2943</v>
      </c>
      <c r="C1415" s="2" t="str">
        <f t="shared" si="53"/>
        <v>TJP2</v>
      </c>
      <c r="D1415" t="s">
        <v>2944</v>
      </c>
    </row>
    <row r="1416" spans="1:4" x14ac:dyDescent="0.2">
      <c r="A1416" t="s">
        <v>5326</v>
      </c>
      <c r="B1416" t="s">
        <v>2945</v>
      </c>
      <c r="C1416" s="2" t="str">
        <f t="shared" si="53"/>
        <v>TKT</v>
      </c>
      <c r="D1416" t="s">
        <v>2946</v>
      </c>
    </row>
    <row r="1417" spans="1:4" x14ac:dyDescent="0.2">
      <c r="A1417" t="s">
        <v>3692</v>
      </c>
      <c r="B1417" t="s">
        <v>2947</v>
      </c>
      <c r="C1417" s="2" t="str">
        <f t="shared" si="53"/>
        <v>TLN1</v>
      </c>
      <c r="D1417" t="s">
        <v>2948</v>
      </c>
    </row>
    <row r="1418" spans="1:4" x14ac:dyDescent="0.2">
      <c r="A1418" t="s">
        <v>2949</v>
      </c>
      <c r="B1418" t="s">
        <v>2950</v>
      </c>
      <c r="C1418" s="2" t="str">
        <f t="shared" si="53"/>
        <v>TMEM189-UBE2V1</v>
      </c>
      <c r="D1418" t="s">
        <v>2951</v>
      </c>
    </row>
    <row r="1419" spans="1:4" x14ac:dyDescent="0.2">
      <c r="A1419" t="s">
        <v>4830</v>
      </c>
      <c r="B1419" t="s">
        <v>2952</v>
      </c>
      <c r="C1419" s="2" t="str">
        <f t="shared" si="53"/>
        <v>TMF1</v>
      </c>
      <c r="D1419" t="s">
        <v>2953</v>
      </c>
    </row>
    <row r="1420" spans="1:4" x14ac:dyDescent="0.2">
      <c r="A1420" t="s">
        <v>2954</v>
      </c>
      <c r="B1420" t="s">
        <v>2955</v>
      </c>
      <c r="C1420" s="2" t="str">
        <f t="shared" si="53"/>
        <v>TMOD3</v>
      </c>
      <c r="D1420" t="s">
        <v>2956</v>
      </c>
    </row>
    <row r="1421" spans="1:4" x14ac:dyDescent="0.2">
      <c r="A1421" t="s">
        <v>5314</v>
      </c>
      <c r="B1421" t="s">
        <v>2957</v>
      </c>
      <c r="C1421" s="2" t="str">
        <f t="shared" si="53"/>
        <v>TMPO</v>
      </c>
      <c r="D1421" t="s">
        <v>2958</v>
      </c>
    </row>
    <row r="1422" spans="1:4" x14ac:dyDescent="0.2">
      <c r="A1422" t="s">
        <v>2959</v>
      </c>
      <c r="B1422" t="s">
        <v>2960</v>
      </c>
      <c r="C1422" s="2" t="str">
        <f t="shared" si="53"/>
        <v>TMSB10</v>
      </c>
      <c r="D1422" t="s">
        <v>2961</v>
      </c>
    </row>
    <row r="1423" spans="1:4" x14ac:dyDescent="0.2">
      <c r="A1423" t="s">
        <v>5315</v>
      </c>
      <c r="B1423" t="s">
        <v>2962</v>
      </c>
      <c r="C1423" s="2" t="str">
        <f t="shared" si="53"/>
        <v>TMSB4X</v>
      </c>
      <c r="D1423" t="s">
        <v>2963</v>
      </c>
    </row>
    <row r="1424" spans="1:4" x14ac:dyDescent="0.2">
      <c r="A1424" t="s">
        <v>3793</v>
      </c>
      <c r="B1424" t="s">
        <v>2964</v>
      </c>
      <c r="C1424" s="2" t="str">
        <f t="shared" si="53"/>
        <v>TNKS1BP1</v>
      </c>
      <c r="D1424" t="s">
        <v>2965</v>
      </c>
    </row>
    <row r="1425" spans="1:4" x14ac:dyDescent="0.2">
      <c r="A1425" t="s">
        <v>3792</v>
      </c>
      <c r="B1425" t="s">
        <v>2966</v>
      </c>
      <c r="C1425" s="2" t="str">
        <f t="shared" si="53"/>
        <v>TNPO1</v>
      </c>
      <c r="D1425" t="s">
        <v>2967</v>
      </c>
    </row>
    <row r="1426" spans="1:4" x14ac:dyDescent="0.2">
      <c r="A1426" t="s">
        <v>4680</v>
      </c>
      <c r="B1426" t="s">
        <v>2968</v>
      </c>
      <c r="C1426" s="2" t="str">
        <f t="shared" si="53"/>
        <v>TNS3</v>
      </c>
      <c r="D1426" t="s">
        <v>2969</v>
      </c>
    </row>
    <row r="1427" spans="1:4" x14ac:dyDescent="0.2">
      <c r="A1427" t="s">
        <v>2970</v>
      </c>
      <c r="B1427" t="s">
        <v>2971</v>
      </c>
      <c r="C1427" s="2" t="str">
        <f t="shared" si="53"/>
        <v>TOM1</v>
      </c>
      <c r="D1427" t="s">
        <v>2972</v>
      </c>
    </row>
    <row r="1428" spans="1:4" x14ac:dyDescent="0.2">
      <c r="A1428" t="s">
        <v>2973</v>
      </c>
      <c r="B1428" t="s">
        <v>2974</v>
      </c>
      <c r="C1428" s="2" t="str">
        <f t="shared" si="53"/>
        <v>TPD52</v>
      </c>
      <c r="D1428" t="s">
        <v>2975</v>
      </c>
    </row>
    <row r="1429" spans="1:4" x14ac:dyDescent="0.2">
      <c r="A1429" t="s">
        <v>5339</v>
      </c>
      <c r="B1429" t="s">
        <v>2976</v>
      </c>
      <c r="C1429" s="2" t="str">
        <f t="shared" si="53"/>
        <v>TPD52L1</v>
      </c>
      <c r="D1429" t="s">
        <v>2977</v>
      </c>
    </row>
    <row r="1430" spans="1:4" x14ac:dyDescent="0.2">
      <c r="A1430" t="s">
        <v>4685</v>
      </c>
      <c r="B1430" t="s">
        <v>2978</v>
      </c>
      <c r="C1430" s="2" t="str">
        <f t="shared" si="53"/>
        <v>TPD52L2</v>
      </c>
      <c r="D1430" t="s">
        <v>2979</v>
      </c>
    </row>
    <row r="1431" spans="1:4" x14ac:dyDescent="0.2">
      <c r="A1431" t="s">
        <v>5328</v>
      </c>
      <c r="B1431" t="s">
        <v>2980</v>
      </c>
      <c r="C1431" s="2" t="str">
        <f t="shared" si="53"/>
        <v>TPI1</v>
      </c>
      <c r="D1431" t="s">
        <v>2981</v>
      </c>
    </row>
    <row r="1432" spans="1:4" x14ac:dyDescent="0.2">
      <c r="A1432" t="s">
        <v>5330</v>
      </c>
      <c r="B1432" t="s">
        <v>2982</v>
      </c>
      <c r="C1432" s="2" t="s">
        <v>5439</v>
      </c>
      <c r="D1432" t="s">
        <v>2983</v>
      </c>
    </row>
    <row r="1433" spans="1:4" x14ac:dyDescent="0.2">
      <c r="A1433" t="s">
        <v>5331</v>
      </c>
      <c r="B1433" t="s">
        <v>2984</v>
      </c>
      <c r="C1433" s="2" t="str">
        <f>MID(B1433,SEARCH("(",B1433)+1,SEARCH(")",B1433)-SEARCH("(",B1433)-1)</f>
        <v>TPM3</v>
      </c>
      <c r="D1433" t="s">
        <v>2985</v>
      </c>
    </row>
    <row r="1434" spans="1:4" x14ac:dyDescent="0.2">
      <c r="A1434" t="s">
        <v>5332</v>
      </c>
      <c r="B1434" t="s">
        <v>2986</v>
      </c>
      <c r="C1434" s="2" t="str">
        <f>MID(B1434,SEARCH("(",B1434)+1,SEARCH(")",B1434)-SEARCH("(",B1434)-1)</f>
        <v>TPM4</v>
      </c>
      <c r="D1434" t="s">
        <v>2987</v>
      </c>
    </row>
    <row r="1435" spans="1:4" x14ac:dyDescent="0.2">
      <c r="A1435" t="s">
        <v>2988</v>
      </c>
      <c r="B1435" t="s">
        <v>2989</v>
      </c>
      <c r="C1435" s="2" t="str">
        <f>MID(B1435,SEARCH("(",B1435)+1,SEARCH(")",B1435)-SEARCH("(",B1435)-1)</f>
        <v>TPP2</v>
      </c>
      <c r="D1435" t="s">
        <v>2990</v>
      </c>
    </row>
    <row r="1436" spans="1:4" x14ac:dyDescent="0.2">
      <c r="A1436" t="s">
        <v>115</v>
      </c>
      <c r="B1436" t="s">
        <v>2991</v>
      </c>
      <c r="C1436" s="2" t="str">
        <f>MID(B1436,SEARCH("(",B1436)+1,SEARCH(")",B1436)-SEARCH("(",B1436)-1)</f>
        <v>TPR</v>
      </c>
      <c r="D1436" t="s">
        <v>2992</v>
      </c>
    </row>
    <row r="1437" spans="1:4" x14ac:dyDescent="0.2">
      <c r="A1437" t="s">
        <v>5340</v>
      </c>
      <c r="B1437" t="s">
        <v>2993</v>
      </c>
      <c r="C1437" s="2" t="str">
        <f>MID(B1437,SEARCH("(",B1437)+1,SEARCH(")",B1437)-SEARCH("(",B1437)-1)</f>
        <v>TPT1</v>
      </c>
      <c r="D1437" t="s">
        <v>2994</v>
      </c>
    </row>
    <row r="1438" spans="1:4" x14ac:dyDescent="0.2">
      <c r="A1438" t="s">
        <v>5324</v>
      </c>
      <c r="B1438" t="s">
        <v>2995</v>
      </c>
      <c r="C1438" s="2" t="s">
        <v>5438</v>
      </c>
      <c r="D1438" t="s">
        <v>2996</v>
      </c>
    </row>
    <row r="1439" spans="1:4" x14ac:dyDescent="0.2">
      <c r="A1439" t="s">
        <v>2997</v>
      </c>
      <c r="B1439" t="s">
        <v>2998</v>
      </c>
      <c r="C1439" s="2" t="str">
        <f t="shared" ref="C1439:C1444" si="54">MID(B1439,SEARCH("(",B1439)+1,SEARCH(")",B1439)-SEARCH("(",B1439)-1)</f>
        <v>TRIM16</v>
      </c>
      <c r="D1439" t="s">
        <v>2999</v>
      </c>
    </row>
    <row r="1440" spans="1:4" x14ac:dyDescent="0.2">
      <c r="A1440" t="s">
        <v>3653</v>
      </c>
      <c r="B1440" t="s">
        <v>3000</v>
      </c>
      <c r="C1440" s="2" t="str">
        <f t="shared" si="54"/>
        <v>TRIM25</v>
      </c>
      <c r="D1440" t="s">
        <v>3001</v>
      </c>
    </row>
    <row r="1441" spans="1:4" x14ac:dyDescent="0.2">
      <c r="A1441" t="s">
        <v>3816</v>
      </c>
      <c r="B1441" t="s">
        <v>3002</v>
      </c>
      <c r="C1441" s="2" t="str">
        <f t="shared" si="54"/>
        <v>TRIM28</v>
      </c>
      <c r="D1441" t="s">
        <v>3003</v>
      </c>
    </row>
    <row r="1442" spans="1:4" x14ac:dyDescent="0.2">
      <c r="A1442" t="s">
        <v>5329</v>
      </c>
      <c r="B1442" t="s">
        <v>3004</v>
      </c>
      <c r="C1442" s="2" t="str">
        <f t="shared" si="54"/>
        <v>TRIM29</v>
      </c>
      <c r="D1442" t="s">
        <v>3005</v>
      </c>
    </row>
    <row r="1443" spans="1:4" x14ac:dyDescent="0.2">
      <c r="A1443" t="s">
        <v>5317</v>
      </c>
      <c r="B1443" t="s">
        <v>3006</v>
      </c>
      <c r="C1443" s="2" t="str">
        <f t="shared" si="54"/>
        <v>TRIP10</v>
      </c>
      <c r="D1443" t="s">
        <v>3007</v>
      </c>
    </row>
    <row r="1444" spans="1:4" x14ac:dyDescent="0.2">
      <c r="A1444" t="s">
        <v>3008</v>
      </c>
      <c r="B1444" t="s">
        <v>3009</v>
      </c>
      <c r="C1444" s="2" t="str">
        <f t="shared" si="54"/>
        <v>TRIP6</v>
      </c>
      <c r="D1444" t="s">
        <v>3010</v>
      </c>
    </row>
    <row r="1445" spans="1:4" x14ac:dyDescent="0.2">
      <c r="A1445" t="s">
        <v>5307</v>
      </c>
      <c r="B1445" t="s">
        <v>3605</v>
      </c>
      <c r="C1445" s="2" t="s">
        <v>5437</v>
      </c>
      <c r="D1445" t="s">
        <v>3606</v>
      </c>
    </row>
    <row r="1446" spans="1:4" x14ac:dyDescent="0.2">
      <c r="A1446" t="s">
        <v>116</v>
      </c>
      <c r="B1446" t="s">
        <v>3011</v>
      </c>
      <c r="C1446" s="2" t="str">
        <f t="shared" ref="C1446:C1477" si="55">MID(B1446,SEARCH("(",B1446)+1,SEARCH(")",B1446)-SEARCH("(",B1446)-1)</f>
        <v>TRMT6</v>
      </c>
      <c r="D1446" t="s">
        <v>3012</v>
      </c>
    </row>
    <row r="1447" spans="1:4" x14ac:dyDescent="0.2">
      <c r="A1447" t="s">
        <v>4679</v>
      </c>
      <c r="B1447" t="s">
        <v>3607</v>
      </c>
      <c r="C1447" s="2" t="str">
        <f t="shared" si="55"/>
        <v>TRMT61A</v>
      </c>
      <c r="D1447" t="s">
        <v>3012</v>
      </c>
    </row>
    <row r="1448" spans="1:4" x14ac:dyDescent="0.2">
      <c r="A1448" t="s">
        <v>3013</v>
      </c>
      <c r="B1448" t="s">
        <v>3014</v>
      </c>
      <c r="C1448" s="2" t="str">
        <f t="shared" si="55"/>
        <v>TROVE2</v>
      </c>
      <c r="D1448" t="s">
        <v>3015</v>
      </c>
    </row>
    <row r="1449" spans="1:4" x14ac:dyDescent="0.2">
      <c r="A1449" t="s">
        <v>5327</v>
      </c>
      <c r="B1449" t="s">
        <v>3016</v>
      </c>
      <c r="C1449" s="2" t="str">
        <f t="shared" si="55"/>
        <v>TSN</v>
      </c>
      <c r="D1449" t="s">
        <v>3017</v>
      </c>
    </row>
    <row r="1450" spans="1:4" x14ac:dyDescent="0.2">
      <c r="A1450" t="s">
        <v>3018</v>
      </c>
      <c r="B1450" t="s">
        <v>3019</v>
      </c>
      <c r="C1450" s="2" t="str">
        <f t="shared" si="55"/>
        <v>TSR1</v>
      </c>
      <c r="D1450" t="s">
        <v>3020</v>
      </c>
    </row>
    <row r="1451" spans="1:4" x14ac:dyDescent="0.2">
      <c r="A1451" t="s">
        <v>5319</v>
      </c>
      <c r="B1451" t="s">
        <v>3021</v>
      </c>
      <c r="C1451" s="2" t="str">
        <f t="shared" si="55"/>
        <v>TSTA3</v>
      </c>
      <c r="D1451" t="s">
        <v>3022</v>
      </c>
    </row>
    <row r="1452" spans="1:4" x14ac:dyDescent="0.2">
      <c r="A1452" t="s">
        <v>5308</v>
      </c>
      <c r="B1452" t="s">
        <v>3023</v>
      </c>
      <c r="C1452" s="2" t="str">
        <f t="shared" si="55"/>
        <v>TTC1</v>
      </c>
      <c r="D1452" t="s">
        <v>1928</v>
      </c>
    </row>
    <row r="1453" spans="1:4" x14ac:dyDescent="0.2">
      <c r="A1453" t="s">
        <v>5338</v>
      </c>
      <c r="B1453" t="s">
        <v>3024</v>
      </c>
      <c r="C1453" s="2" t="str">
        <f t="shared" si="55"/>
        <v>TTLL12</v>
      </c>
      <c r="D1453" t="s">
        <v>3025</v>
      </c>
    </row>
    <row r="1454" spans="1:4" x14ac:dyDescent="0.2">
      <c r="A1454" t="s">
        <v>3026</v>
      </c>
      <c r="B1454" t="s">
        <v>3027</v>
      </c>
      <c r="C1454" s="2" t="str">
        <f t="shared" si="55"/>
        <v>TUBA1B</v>
      </c>
      <c r="D1454" t="s">
        <v>3028</v>
      </c>
    </row>
    <row r="1455" spans="1:4" x14ac:dyDescent="0.2">
      <c r="A1455" t="s">
        <v>117</v>
      </c>
      <c r="B1455" t="s">
        <v>3029</v>
      </c>
      <c r="C1455" s="2" t="str">
        <f t="shared" si="55"/>
        <v>TUBA4A</v>
      </c>
      <c r="D1455" t="s">
        <v>3030</v>
      </c>
    </row>
    <row r="1456" spans="1:4" x14ac:dyDescent="0.2">
      <c r="A1456" t="s">
        <v>5335</v>
      </c>
      <c r="B1456" t="s">
        <v>3031</v>
      </c>
      <c r="C1456" s="2" t="str">
        <f t="shared" si="55"/>
        <v>TUBB</v>
      </c>
      <c r="D1456" t="s">
        <v>3032</v>
      </c>
    </row>
    <row r="1457" spans="1:4" x14ac:dyDescent="0.2">
      <c r="A1457" t="s">
        <v>5333</v>
      </c>
      <c r="B1457" t="s">
        <v>3033</v>
      </c>
      <c r="C1457" s="2" t="str">
        <f t="shared" si="55"/>
        <v>TUBB3</v>
      </c>
      <c r="D1457" t="s">
        <v>3034</v>
      </c>
    </row>
    <row r="1458" spans="1:4" x14ac:dyDescent="0.2">
      <c r="A1458" t="s">
        <v>3035</v>
      </c>
      <c r="B1458" t="s">
        <v>3036</v>
      </c>
      <c r="C1458" s="2" t="str">
        <f t="shared" si="55"/>
        <v>TUBB4A</v>
      </c>
      <c r="D1458" t="s">
        <v>3037</v>
      </c>
    </row>
    <row r="1459" spans="1:4" x14ac:dyDescent="0.2">
      <c r="A1459" t="s">
        <v>3608</v>
      </c>
      <c r="B1459" t="s">
        <v>3609</v>
      </c>
      <c r="C1459" s="2" t="str">
        <f t="shared" si="55"/>
        <v>TUBB4B</v>
      </c>
      <c r="D1459" t="s">
        <v>3610</v>
      </c>
    </row>
    <row r="1460" spans="1:4" x14ac:dyDescent="0.2">
      <c r="A1460" t="s">
        <v>5334</v>
      </c>
      <c r="B1460" t="s">
        <v>3038</v>
      </c>
      <c r="C1460" s="2" t="str">
        <f t="shared" si="55"/>
        <v>TUBB6</v>
      </c>
      <c r="D1460" t="s">
        <v>3039</v>
      </c>
    </row>
    <row r="1461" spans="1:4" x14ac:dyDescent="0.2">
      <c r="A1461" t="s">
        <v>5337</v>
      </c>
      <c r="B1461" t="s">
        <v>3040</v>
      </c>
      <c r="C1461" s="2" t="str">
        <f t="shared" si="55"/>
        <v>TUBG1</v>
      </c>
      <c r="D1461" t="s">
        <v>3041</v>
      </c>
    </row>
    <row r="1462" spans="1:4" x14ac:dyDescent="0.2">
      <c r="A1462" t="s">
        <v>4684</v>
      </c>
      <c r="B1462" t="s">
        <v>3611</v>
      </c>
      <c r="C1462" s="2" t="str">
        <f t="shared" si="55"/>
        <v>TUBG2</v>
      </c>
      <c r="D1462" t="s">
        <v>3612</v>
      </c>
    </row>
    <row r="1463" spans="1:4" x14ac:dyDescent="0.2">
      <c r="A1463" t="s">
        <v>3654</v>
      </c>
      <c r="B1463" t="s">
        <v>3042</v>
      </c>
      <c r="C1463" s="2" t="str">
        <f t="shared" si="55"/>
        <v>TWF1</v>
      </c>
      <c r="D1463" t="s">
        <v>3043</v>
      </c>
    </row>
    <row r="1464" spans="1:4" x14ac:dyDescent="0.2">
      <c r="A1464" t="s">
        <v>3044</v>
      </c>
      <c r="B1464" t="s">
        <v>3045</v>
      </c>
      <c r="C1464" s="2" t="str">
        <f t="shared" si="55"/>
        <v>TWF2</v>
      </c>
      <c r="D1464" t="s">
        <v>3046</v>
      </c>
    </row>
    <row r="1465" spans="1:4" x14ac:dyDescent="0.2">
      <c r="A1465" t="s">
        <v>118</v>
      </c>
      <c r="B1465" t="s">
        <v>3047</v>
      </c>
      <c r="C1465" s="2" t="str">
        <f t="shared" si="55"/>
        <v>TXLNA</v>
      </c>
      <c r="D1465" t="s">
        <v>3048</v>
      </c>
    </row>
    <row r="1466" spans="1:4" x14ac:dyDescent="0.2">
      <c r="A1466" t="s">
        <v>119</v>
      </c>
      <c r="B1466" t="s">
        <v>3049</v>
      </c>
      <c r="C1466" s="2" t="str">
        <f t="shared" si="55"/>
        <v>TXLNG</v>
      </c>
      <c r="D1466" t="s">
        <v>3050</v>
      </c>
    </row>
    <row r="1467" spans="1:4" x14ac:dyDescent="0.2">
      <c r="A1467" t="s">
        <v>3051</v>
      </c>
      <c r="B1467" t="s">
        <v>3052</v>
      </c>
      <c r="C1467" s="2" t="str">
        <f t="shared" si="55"/>
        <v>TXN</v>
      </c>
      <c r="D1467" t="s">
        <v>3053</v>
      </c>
    </row>
    <row r="1468" spans="1:4" x14ac:dyDescent="0.2">
      <c r="A1468" t="s">
        <v>120</v>
      </c>
      <c r="B1468" t="s">
        <v>3054</v>
      </c>
      <c r="C1468" s="2" t="str">
        <f t="shared" si="55"/>
        <v>TXNDC12</v>
      </c>
      <c r="D1468" t="s">
        <v>3055</v>
      </c>
    </row>
    <row r="1469" spans="1:4" x14ac:dyDescent="0.2">
      <c r="A1469" t="s">
        <v>5309</v>
      </c>
      <c r="B1469" t="s">
        <v>3056</v>
      </c>
      <c r="C1469" s="2" t="str">
        <f t="shared" si="55"/>
        <v>TXNDC17</v>
      </c>
      <c r="D1469" t="s">
        <v>3057</v>
      </c>
    </row>
    <row r="1470" spans="1:4" x14ac:dyDescent="0.2">
      <c r="A1470" t="s">
        <v>5310</v>
      </c>
      <c r="B1470" t="s">
        <v>3058</v>
      </c>
      <c r="C1470" s="2" t="str">
        <f t="shared" si="55"/>
        <v>TXNDC5</v>
      </c>
      <c r="D1470" t="s">
        <v>3059</v>
      </c>
    </row>
    <row r="1471" spans="1:4" x14ac:dyDescent="0.2">
      <c r="A1471" t="s">
        <v>3652</v>
      </c>
      <c r="B1471" t="s">
        <v>3060</v>
      </c>
      <c r="C1471" s="2" t="str">
        <f t="shared" si="55"/>
        <v>TXNDC9</v>
      </c>
      <c r="D1471" t="s">
        <v>3061</v>
      </c>
    </row>
    <row r="1472" spans="1:4" x14ac:dyDescent="0.2">
      <c r="A1472" t="s">
        <v>5311</v>
      </c>
      <c r="B1472" t="s">
        <v>3062</v>
      </c>
      <c r="C1472" s="2" t="str">
        <f t="shared" si="55"/>
        <v>TXNL1</v>
      </c>
      <c r="D1472" t="s">
        <v>3063</v>
      </c>
    </row>
    <row r="1473" spans="1:4" x14ac:dyDescent="0.2">
      <c r="A1473" t="s">
        <v>5312</v>
      </c>
      <c r="B1473" t="s">
        <v>3064</v>
      </c>
      <c r="C1473" s="2" t="str">
        <f t="shared" si="55"/>
        <v>TXNRD1</v>
      </c>
      <c r="D1473" t="s">
        <v>3065</v>
      </c>
    </row>
    <row r="1474" spans="1:4" x14ac:dyDescent="0.2">
      <c r="A1474" t="s">
        <v>3810</v>
      </c>
      <c r="B1474" t="s">
        <v>3066</v>
      </c>
      <c r="C1474" s="2" t="str">
        <f t="shared" si="55"/>
        <v>TYMS</v>
      </c>
      <c r="D1474" t="s">
        <v>3067</v>
      </c>
    </row>
    <row r="1475" spans="1:4" x14ac:dyDescent="0.2">
      <c r="A1475" t="s">
        <v>4836</v>
      </c>
      <c r="B1475" t="s">
        <v>3068</v>
      </c>
      <c r="C1475" s="2" t="str">
        <f t="shared" si="55"/>
        <v>U2AF1</v>
      </c>
      <c r="D1475" t="s">
        <v>3069</v>
      </c>
    </row>
    <row r="1476" spans="1:4" x14ac:dyDescent="0.2">
      <c r="A1476" t="s">
        <v>4835</v>
      </c>
      <c r="B1476" t="s">
        <v>3613</v>
      </c>
      <c r="C1476" s="2" t="str">
        <f t="shared" si="55"/>
        <v>U2AF1L4</v>
      </c>
      <c r="D1476" t="s">
        <v>747</v>
      </c>
    </row>
    <row r="1477" spans="1:4" x14ac:dyDescent="0.2">
      <c r="A1477" t="s">
        <v>3614</v>
      </c>
      <c r="B1477" t="s">
        <v>3615</v>
      </c>
      <c r="C1477" s="2" t="str">
        <f t="shared" si="55"/>
        <v>U2AF1L5</v>
      </c>
      <c r="D1477" t="s">
        <v>3069</v>
      </c>
    </row>
    <row r="1478" spans="1:4" x14ac:dyDescent="0.2">
      <c r="A1478" t="s">
        <v>4837</v>
      </c>
      <c r="B1478" t="s">
        <v>3070</v>
      </c>
      <c r="C1478" s="2" t="str">
        <f t="shared" ref="C1478:C1509" si="56">MID(B1478,SEARCH("(",B1478)+1,SEARCH(")",B1478)-SEARCH("(",B1478)-1)</f>
        <v>U2AF2</v>
      </c>
      <c r="D1478" t="s">
        <v>3071</v>
      </c>
    </row>
    <row r="1479" spans="1:4" x14ac:dyDescent="0.2">
      <c r="A1479" t="s">
        <v>3072</v>
      </c>
      <c r="B1479" t="s">
        <v>3073</v>
      </c>
      <c r="C1479" s="2" t="str">
        <f t="shared" si="56"/>
        <v>UAP1</v>
      </c>
      <c r="D1479" t="s">
        <v>3074</v>
      </c>
    </row>
    <row r="1480" spans="1:4" x14ac:dyDescent="0.2">
      <c r="A1480" t="s">
        <v>3616</v>
      </c>
      <c r="B1480" t="s">
        <v>3617</v>
      </c>
      <c r="C1480" s="2" t="str">
        <f t="shared" si="56"/>
        <v>UBA1</v>
      </c>
      <c r="D1480" t="s">
        <v>3618</v>
      </c>
    </row>
    <row r="1481" spans="1:4" x14ac:dyDescent="0.2">
      <c r="A1481" t="s">
        <v>3075</v>
      </c>
      <c r="B1481" t="s">
        <v>3076</v>
      </c>
      <c r="C1481" s="2" t="str">
        <f t="shared" si="56"/>
        <v>UBA2</v>
      </c>
      <c r="D1481" t="s">
        <v>3077</v>
      </c>
    </row>
    <row r="1482" spans="1:4" x14ac:dyDescent="0.2">
      <c r="A1482" t="s">
        <v>3078</v>
      </c>
      <c r="B1482" t="s">
        <v>3079</v>
      </c>
      <c r="C1482" s="2" t="str">
        <f t="shared" si="56"/>
        <v>UBA3</v>
      </c>
      <c r="D1482" t="s">
        <v>3080</v>
      </c>
    </row>
    <row r="1483" spans="1:4" x14ac:dyDescent="0.2">
      <c r="A1483" t="s">
        <v>5358</v>
      </c>
      <c r="B1483" t="s">
        <v>3081</v>
      </c>
      <c r="C1483" s="2" t="str">
        <f t="shared" si="56"/>
        <v>UBA5</v>
      </c>
      <c r="D1483" t="s">
        <v>3082</v>
      </c>
    </row>
    <row r="1484" spans="1:4" x14ac:dyDescent="0.2">
      <c r="A1484" t="s">
        <v>5345</v>
      </c>
      <c r="B1484" t="s">
        <v>3619</v>
      </c>
      <c r="C1484" s="2" t="str">
        <f t="shared" si="56"/>
        <v>UBA52</v>
      </c>
      <c r="D1484" t="s">
        <v>3620</v>
      </c>
    </row>
    <row r="1485" spans="1:4" x14ac:dyDescent="0.2">
      <c r="A1485" t="s">
        <v>3621</v>
      </c>
      <c r="B1485" t="s">
        <v>3622</v>
      </c>
      <c r="C1485" s="2" t="str">
        <f t="shared" si="56"/>
        <v>UBA6</v>
      </c>
      <c r="D1485" t="s">
        <v>3623</v>
      </c>
    </row>
    <row r="1486" spans="1:4" x14ac:dyDescent="0.2">
      <c r="A1486" t="s">
        <v>129</v>
      </c>
      <c r="B1486" t="s">
        <v>3624</v>
      </c>
      <c r="C1486" s="2" t="str">
        <f t="shared" si="56"/>
        <v>UBAP2</v>
      </c>
      <c r="D1486" t="s">
        <v>3625</v>
      </c>
    </row>
    <row r="1487" spans="1:4" x14ac:dyDescent="0.2">
      <c r="A1487" t="s">
        <v>5350</v>
      </c>
      <c r="B1487" t="s">
        <v>3083</v>
      </c>
      <c r="C1487" s="2" t="str">
        <f t="shared" si="56"/>
        <v>UBAP2L</v>
      </c>
      <c r="D1487" t="s">
        <v>3084</v>
      </c>
    </row>
    <row r="1488" spans="1:4" x14ac:dyDescent="0.2">
      <c r="A1488" t="s">
        <v>5346</v>
      </c>
      <c r="B1488" t="s">
        <v>3085</v>
      </c>
      <c r="C1488" s="2" t="str">
        <f t="shared" si="56"/>
        <v>UBB</v>
      </c>
      <c r="D1488" t="s">
        <v>3086</v>
      </c>
    </row>
    <row r="1489" spans="1:4" x14ac:dyDescent="0.2">
      <c r="A1489" t="s">
        <v>5347</v>
      </c>
      <c r="B1489" t="s">
        <v>3626</v>
      </c>
      <c r="C1489" s="2" t="str">
        <f t="shared" si="56"/>
        <v>UBC</v>
      </c>
      <c r="D1489" t="s">
        <v>3627</v>
      </c>
    </row>
    <row r="1490" spans="1:4" x14ac:dyDescent="0.2">
      <c r="A1490" t="s">
        <v>3087</v>
      </c>
      <c r="B1490" t="s">
        <v>3088</v>
      </c>
      <c r="C1490" s="2" t="str">
        <f t="shared" si="56"/>
        <v>UBE2C</v>
      </c>
      <c r="D1490" t="s">
        <v>3089</v>
      </c>
    </row>
    <row r="1491" spans="1:4" x14ac:dyDescent="0.2">
      <c r="A1491" t="s">
        <v>5351</v>
      </c>
      <c r="B1491" t="s">
        <v>3628</v>
      </c>
      <c r="C1491" s="2" t="str">
        <f t="shared" si="56"/>
        <v>UBE2D2</v>
      </c>
      <c r="D1491" t="s">
        <v>3629</v>
      </c>
    </row>
    <row r="1492" spans="1:4" x14ac:dyDescent="0.2">
      <c r="A1492" t="s">
        <v>5352</v>
      </c>
      <c r="B1492" t="s">
        <v>3090</v>
      </c>
      <c r="C1492" s="2" t="str">
        <f t="shared" si="56"/>
        <v>UBE2D3</v>
      </c>
      <c r="D1492" t="s">
        <v>3091</v>
      </c>
    </row>
    <row r="1493" spans="1:4" x14ac:dyDescent="0.2">
      <c r="A1493" t="s">
        <v>3092</v>
      </c>
      <c r="B1493" t="s">
        <v>3093</v>
      </c>
      <c r="C1493" s="2" t="str">
        <f t="shared" si="56"/>
        <v>UBE2G2</v>
      </c>
      <c r="D1493" t="s">
        <v>3094</v>
      </c>
    </row>
    <row r="1494" spans="1:4" x14ac:dyDescent="0.2">
      <c r="A1494" t="s">
        <v>5353</v>
      </c>
      <c r="B1494" t="s">
        <v>3095</v>
      </c>
      <c r="C1494" s="2" t="str">
        <f t="shared" si="56"/>
        <v>UBE2I</v>
      </c>
      <c r="D1494" t="s">
        <v>3096</v>
      </c>
    </row>
    <row r="1495" spans="1:4" x14ac:dyDescent="0.2">
      <c r="A1495" t="s">
        <v>5354</v>
      </c>
      <c r="B1495" t="s">
        <v>3097</v>
      </c>
      <c r="C1495" s="2" t="str">
        <f t="shared" si="56"/>
        <v>UBE2K</v>
      </c>
      <c r="D1495" t="s">
        <v>3098</v>
      </c>
    </row>
    <row r="1496" spans="1:4" x14ac:dyDescent="0.2">
      <c r="A1496" t="s">
        <v>3699</v>
      </c>
      <c r="B1496" t="s">
        <v>3099</v>
      </c>
      <c r="C1496" s="2" t="str">
        <f t="shared" si="56"/>
        <v>UBE2L3</v>
      </c>
      <c r="D1496" t="s">
        <v>3100</v>
      </c>
    </row>
    <row r="1497" spans="1:4" x14ac:dyDescent="0.2">
      <c r="A1497" t="s">
        <v>3788</v>
      </c>
      <c r="B1497" t="s">
        <v>3101</v>
      </c>
      <c r="C1497" s="2" t="str">
        <f t="shared" si="56"/>
        <v>UBE2M</v>
      </c>
      <c r="D1497" t="s">
        <v>3102</v>
      </c>
    </row>
    <row r="1498" spans="1:4" x14ac:dyDescent="0.2">
      <c r="A1498" t="s">
        <v>5355</v>
      </c>
      <c r="B1498" t="s">
        <v>3103</v>
      </c>
      <c r="C1498" s="2" t="str">
        <f t="shared" si="56"/>
        <v>UBE2N</v>
      </c>
      <c r="D1498" t="s">
        <v>3104</v>
      </c>
    </row>
    <row r="1499" spans="1:4" x14ac:dyDescent="0.2">
      <c r="A1499" t="s">
        <v>3105</v>
      </c>
      <c r="B1499" t="s">
        <v>3106</v>
      </c>
      <c r="C1499" s="2" t="str">
        <f t="shared" si="56"/>
        <v>UBE2T</v>
      </c>
      <c r="D1499" t="s">
        <v>3107</v>
      </c>
    </row>
    <row r="1500" spans="1:4" x14ac:dyDescent="0.2">
      <c r="A1500" t="s">
        <v>3630</v>
      </c>
      <c r="B1500" t="s">
        <v>3631</v>
      </c>
      <c r="C1500" s="2" t="str">
        <f t="shared" si="56"/>
        <v>UBE2V1</v>
      </c>
      <c r="D1500" t="s">
        <v>2951</v>
      </c>
    </row>
    <row r="1501" spans="1:4" x14ac:dyDescent="0.2">
      <c r="A1501" t="s">
        <v>5359</v>
      </c>
      <c r="B1501" t="s">
        <v>3108</v>
      </c>
      <c r="C1501" s="2" t="str">
        <f t="shared" si="56"/>
        <v>UBE3A</v>
      </c>
      <c r="D1501" t="s">
        <v>3109</v>
      </c>
    </row>
    <row r="1502" spans="1:4" x14ac:dyDescent="0.2">
      <c r="A1502" t="s">
        <v>121</v>
      </c>
      <c r="B1502" t="s">
        <v>3110</v>
      </c>
      <c r="C1502" s="2" t="str">
        <f t="shared" si="56"/>
        <v>UBLCP1</v>
      </c>
      <c r="D1502" t="s">
        <v>3111</v>
      </c>
    </row>
    <row r="1503" spans="1:4" x14ac:dyDescent="0.2">
      <c r="A1503" t="s">
        <v>3112</v>
      </c>
      <c r="B1503" t="s">
        <v>3113</v>
      </c>
      <c r="C1503" s="2" t="str">
        <f t="shared" si="56"/>
        <v>UBQLN1</v>
      </c>
      <c r="D1503" t="s">
        <v>3114</v>
      </c>
    </row>
    <row r="1504" spans="1:4" x14ac:dyDescent="0.2">
      <c r="A1504" t="s">
        <v>3115</v>
      </c>
      <c r="B1504" t="s">
        <v>3116</v>
      </c>
      <c r="C1504" s="2" t="str">
        <f t="shared" si="56"/>
        <v>UBQLN2</v>
      </c>
      <c r="D1504" t="s">
        <v>3117</v>
      </c>
    </row>
    <row r="1505" spans="1:4" x14ac:dyDescent="0.2">
      <c r="A1505" t="s">
        <v>5344</v>
      </c>
      <c r="B1505" t="s">
        <v>3118</v>
      </c>
      <c r="C1505" s="2" t="str">
        <f t="shared" si="56"/>
        <v>UBQLN4</v>
      </c>
      <c r="D1505" t="s">
        <v>3119</v>
      </c>
    </row>
    <row r="1506" spans="1:4" x14ac:dyDescent="0.2">
      <c r="A1506" t="s">
        <v>122</v>
      </c>
      <c r="B1506" t="s">
        <v>3120</v>
      </c>
      <c r="C1506" s="2" t="str">
        <f t="shared" si="56"/>
        <v>UBR4</v>
      </c>
      <c r="D1506" t="s">
        <v>3121</v>
      </c>
    </row>
    <row r="1507" spans="1:4" x14ac:dyDescent="0.2">
      <c r="A1507" t="s">
        <v>4838</v>
      </c>
      <c r="B1507" t="s">
        <v>3122</v>
      </c>
      <c r="C1507" s="2" t="str">
        <f t="shared" si="56"/>
        <v>UBXN1</v>
      </c>
      <c r="D1507" t="s">
        <v>3123</v>
      </c>
    </row>
    <row r="1508" spans="1:4" x14ac:dyDescent="0.2">
      <c r="A1508" t="s">
        <v>3124</v>
      </c>
      <c r="B1508" t="s">
        <v>3125</v>
      </c>
      <c r="C1508" s="2" t="str">
        <f t="shared" si="56"/>
        <v>UBXN4</v>
      </c>
      <c r="D1508" t="s">
        <v>3126</v>
      </c>
    </row>
    <row r="1509" spans="1:4" x14ac:dyDescent="0.2">
      <c r="A1509" t="s">
        <v>5348</v>
      </c>
      <c r="B1509" t="s">
        <v>3127</v>
      </c>
      <c r="C1509" s="2" t="str">
        <f t="shared" si="56"/>
        <v>UCHL3</v>
      </c>
      <c r="D1509" t="s">
        <v>3128</v>
      </c>
    </row>
    <row r="1510" spans="1:4" x14ac:dyDescent="0.2">
      <c r="A1510" t="s">
        <v>5349</v>
      </c>
      <c r="B1510" t="s">
        <v>3129</v>
      </c>
      <c r="C1510" s="2" t="str">
        <f t="shared" ref="C1510:C1541" si="57">MID(B1510,SEARCH("(",B1510)+1,SEARCH(")",B1510)-SEARCH("(",B1510)-1)</f>
        <v>UCHL5</v>
      </c>
      <c r="D1510" t="s">
        <v>3130</v>
      </c>
    </row>
    <row r="1511" spans="1:4" x14ac:dyDescent="0.2">
      <c r="A1511" t="s">
        <v>3131</v>
      </c>
      <c r="B1511" t="s">
        <v>3132</v>
      </c>
      <c r="C1511" s="2" t="str">
        <f t="shared" si="57"/>
        <v>UCK2</v>
      </c>
      <c r="D1511" t="s">
        <v>3133</v>
      </c>
    </row>
    <row r="1512" spans="1:4" x14ac:dyDescent="0.2">
      <c r="A1512" t="s">
        <v>5357</v>
      </c>
      <c r="B1512" t="s">
        <v>3134</v>
      </c>
      <c r="C1512" s="2" t="s">
        <v>5440</v>
      </c>
      <c r="D1512" t="s">
        <v>3135</v>
      </c>
    </row>
    <row r="1513" spans="1:4" x14ac:dyDescent="0.2">
      <c r="A1513" t="s">
        <v>5356</v>
      </c>
      <c r="B1513" t="s">
        <v>3136</v>
      </c>
      <c r="C1513" s="2" t="str">
        <f t="shared" ref="C1513:C1544" si="58">MID(B1513,SEARCH("(",B1513)+1,SEARCH(")",B1513)-SEARCH("(",B1513)-1)</f>
        <v>UFM1</v>
      </c>
      <c r="D1513" t="s">
        <v>3137</v>
      </c>
    </row>
    <row r="1514" spans="1:4" x14ac:dyDescent="0.2">
      <c r="A1514" t="s">
        <v>123</v>
      </c>
      <c r="B1514" t="s">
        <v>3138</v>
      </c>
      <c r="C1514" s="2" t="str">
        <f t="shared" si="58"/>
        <v>UGDH</v>
      </c>
      <c r="D1514" t="s">
        <v>3139</v>
      </c>
    </row>
    <row r="1515" spans="1:4" x14ac:dyDescent="0.2">
      <c r="A1515" t="s">
        <v>4840</v>
      </c>
      <c r="B1515" t="s">
        <v>3140</v>
      </c>
      <c r="C1515" s="2" t="str">
        <f t="shared" si="58"/>
        <v>UGP2</v>
      </c>
      <c r="D1515" t="s">
        <v>3141</v>
      </c>
    </row>
    <row r="1516" spans="1:4" x14ac:dyDescent="0.2">
      <c r="A1516" t="s">
        <v>5362</v>
      </c>
      <c r="B1516" t="s">
        <v>3142</v>
      </c>
      <c r="C1516" s="2" t="str">
        <f t="shared" si="58"/>
        <v>UMPS</v>
      </c>
      <c r="D1516" t="s">
        <v>3143</v>
      </c>
    </row>
    <row r="1517" spans="1:4" x14ac:dyDescent="0.2">
      <c r="A1517" t="s">
        <v>3144</v>
      </c>
      <c r="B1517" t="s">
        <v>3145</v>
      </c>
      <c r="C1517" s="2" t="str">
        <f t="shared" si="58"/>
        <v>UNC45A</v>
      </c>
      <c r="D1517" t="s">
        <v>3146</v>
      </c>
    </row>
    <row r="1518" spans="1:4" x14ac:dyDescent="0.2">
      <c r="A1518" t="s">
        <v>4841</v>
      </c>
      <c r="B1518" t="s">
        <v>3147</v>
      </c>
      <c r="C1518" s="2" t="str">
        <f t="shared" si="58"/>
        <v>UPF1</v>
      </c>
      <c r="D1518" t="s">
        <v>3148</v>
      </c>
    </row>
    <row r="1519" spans="1:4" x14ac:dyDescent="0.2">
      <c r="A1519" t="s">
        <v>4686</v>
      </c>
      <c r="B1519" t="s">
        <v>3149</v>
      </c>
      <c r="C1519" s="2" t="str">
        <f t="shared" si="58"/>
        <v>UROD</v>
      </c>
      <c r="D1519" t="s">
        <v>3150</v>
      </c>
    </row>
    <row r="1520" spans="1:4" x14ac:dyDescent="0.2">
      <c r="A1520" t="s">
        <v>3632</v>
      </c>
      <c r="B1520" t="s">
        <v>3633</v>
      </c>
      <c r="C1520" s="2" t="str">
        <f t="shared" si="58"/>
        <v>USO1</v>
      </c>
      <c r="D1520" t="s">
        <v>3634</v>
      </c>
    </row>
    <row r="1521" spans="1:4" x14ac:dyDescent="0.2">
      <c r="A1521" t="s">
        <v>124</v>
      </c>
      <c r="B1521" t="s">
        <v>3151</v>
      </c>
      <c r="C1521" s="2" t="str">
        <f t="shared" si="58"/>
        <v>USP10</v>
      </c>
      <c r="D1521" t="s">
        <v>3152</v>
      </c>
    </row>
    <row r="1522" spans="1:4" x14ac:dyDescent="0.2">
      <c r="A1522" t="s">
        <v>5360</v>
      </c>
      <c r="B1522" t="s">
        <v>3153</v>
      </c>
      <c r="C1522" s="2" t="str">
        <f t="shared" si="58"/>
        <v>USP14</v>
      </c>
      <c r="D1522" t="s">
        <v>3154</v>
      </c>
    </row>
    <row r="1523" spans="1:4" x14ac:dyDescent="0.2">
      <c r="A1523" t="s">
        <v>125</v>
      </c>
      <c r="B1523" t="s">
        <v>3155</v>
      </c>
      <c r="C1523" s="2" t="str">
        <f t="shared" si="58"/>
        <v>USP15</v>
      </c>
      <c r="D1523" t="s">
        <v>3156</v>
      </c>
    </row>
    <row r="1524" spans="1:4" x14ac:dyDescent="0.2">
      <c r="A1524" t="s">
        <v>3709</v>
      </c>
      <c r="B1524" t="s">
        <v>3157</v>
      </c>
      <c r="C1524" s="2" t="str">
        <f t="shared" si="58"/>
        <v>USP5</v>
      </c>
      <c r="D1524" t="s">
        <v>3158</v>
      </c>
    </row>
    <row r="1525" spans="1:4" x14ac:dyDescent="0.2">
      <c r="A1525" t="s">
        <v>5361</v>
      </c>
      <c r="B1525" t="s">
        <v>3159</v>
      </c>
      <c r="C1525" s="2" t="str">
        <f t="shared" si="58"/>
        <v>USP7</v>
      </c>
      <c r="D1525" t="s">
        <v>3160</v>
      </c>
    </row>
    <row r="1526" spans="1:4" x14ac:dyDescent="0.2">
      <c r="A1526" t="s">
        <v>3161</v>
      </c>
      <c r="B1526" t="s">
        <v>3162</v>
      </c>
      <c r="C1526" s="2" t="str">
        <f t="shared" si="58"/>
        <v>UTP14A</v>
      </c>
      <c r="D1526" t="s">
        <v>3163</v>
      </c>
    </row>
    <row r="1527" spans="1:4" x14ac:dyDescent="0.2">
      <c r="A1527" t="s">
        <v>3164</v>
      </c>
      <c r="B1527" t="s">
        <v>3165</v>
      </c>
      <c r="C1527" s="2" t="str">
        <f t="shared" si="58"/>
        <v>VAPA</v>
      </c>
      <c r="D1527" t="s">
        <v>3166</v>
      </c>
    </row>
    <row r="1528" spans="1:4" x14ac:dyDescent="0.2">
      <c r="A1528" t="s">
        <v>3761</v>
      </c>
      <c r="B1528" t="s">
        <v>3167</v>
      </c>
      <c r="C1528" s="2" t="str">
        <f t="shared" si="58"/>
        <v>VARS</v>
      </c>
      <c r="D1528" t="s">
        <v>3168</v>
      </c>
    </row>
    <row r="1529" spans="1:4" x14ac:dyDescent="0.2">
      <c r="A1529" t="s">
        <v>5363</v>
      </c>
      <c r="B1529" t="s">
        <v>3169</v>
      </c>
      <c r="C1529" s="2" t="str">
        <f t="shared" si="58"/>
        <v>VASP</v>
      </c>
      <c r="D1529" t="s">
        <v>3170</v>
      </c>
    </row>
    <row r="1530" spans="1:4" x14ac:dyDescent="0.2">
      <c r="A1530" t="s">
        <v>5364</v>
      </c>
      <c r="B1530" t="s">
        <v>3171</v>
      </c>
      <c r="C1530" s="2" t="str">
        <f t="shared" si="58"/>
        <v>VAT1</v>
      </c>
      <c r="D1530" t="s">
        <v>3172</v>
      </c>
    </row>
    <row r="1531" spans="1:4" x14ac:dyDescent="0.2">
      <c r="A1531" t="s">
        <v>4842</v>
      </c>
      <c r="B1531" t="s">
        <v>3173</v>
      </c>
      <c r="C1531" s="2" t="str">
        <f t="shared" si="58"/>
        <v>VBP1</v>
      </c>
      <c r="D1531" t="s">
        <v>3174</v>
      </c>
    </row>
    <row r="1532" spans="1:4" x14ac:dyDescent="0.2">
      <c r="A1532" t="s">
        <v>5367</v>
      </c>
      <c r="B1532" t="s">
        <v>3175</v>
      </c>
      <c r="C1532" s="2" t="str">
        <f t="shared" si="58"/>
        <v>VCL</v>
      </c>
      <c r="D1532" t="s">
        <v>3176</v>
      </c>
    </row>
    <row r="1533" spans="1:4" x14ac:dyDescent="0.2">
      <c r="A1533" t="s">
        <v>3736</v>
      </c>
      <c r="B1533" t="s">
        <v>3177</v>
      </c>
      <c r="C1533" s="2" t="str">
        <f t="shared" si="58"/>
        <v>VCP</v>
      </c>
      <c r="D1533" t="s">
        <v>3178</v>
      </c>
    </row>
    <row r="1534" spans="1:4" x14ac:dyDescent="0.2">
      <c r="A1534" t="s">
        <v>5368</v>
      </c>
      <c r="B1534" t="s">
        <v>3179</v>
      </c>
      <c r="C1534" s="2" t="str">
        <f t="shared" si="58"/>
        <v>VDAC1</v>
      </c>
      <c r="D1534" t="s">
        <v>3180</v>
      </c>
    </row>
    <row r="1535" spans="1:4" x14ac:dyDescent="0.2">
      <c r="A1535" t="s">
        <v>5366</v>
      </c>
      <c r="B1535" t="s">
        <v>3181</v>
      </c>
      <c r="C1535" s="2" t="str">
        <f t="shared" si="58"/>
        <v>VIM</v>
      </c>
      <c r="D1535" t="s">
        <v>3182</v>
      </c>
    </row>
    <row r="1536" spans="1:4" x14ac:dyDescent="0.2">
      <c r="A1536" t="s">
        <v>126</v>
      </c>
      <c r="B1536" t="s">
        <v>3183</v>
      </c>
      <c r="C1536" s="2" t="str">
        <f t="shared" si="58"/>
        <v>VPS13C</v>
      </c>
      <c r="D1536" t="s">
        <v>3184</v>
      </c>
    </row>
    <row r="1537" spans="1:4" x14ac:dyDescent="0.2">
      <c r="A1537" t="s">
        <v>4843</v>
      </c>
      <c r="B1537" t="s">
        <v>3185</v>
      </c>
      <c r="C1537" s="2" t="str">
        <f t="shared" si="58"/>
        <v>VPS26A</v>
      </c>
      <c r="D1537" t="s">
        <v>3186</v>
      </c>
    </row>
    <row r="1538" spans="1:4" x14ac:dyDescent="0.2">
      <c r="A1538" t="s">
        <v>3187</v>
      </c>
      <c r="B1538" t="s">
        <v>3188</v>
      </c>
      <c r="C1538" s="2" t="str">
        <f t="shared" si="58"/>
        <v>VPS29</v>
      </c>
      <c r="D1538" t="s">
        <v>3189</v>
      </c>
    </row>
    <row r="1539" spans="1:4" x14ac:dyDescent="0.2">
      <c r="A1539" t="s">
        <v>3190</v>
      </c>
      <c r="B1539" t="s">
        <v>3191</v>
      </c>
      <c r="C1539" s="2" t="str">
        <f t="shared" si="58"/>
        <v>VPS35</v>
      </c>
      <c r="D1539" t="s">
        <v>3192</v>
      </c>
    </row>
    <row r="1540" spans="1:4" x14ac:dyDescent="0.2">
      <c r="A1540" t="s">
        <v>3193</v>
      </c>
      <c r="B1540" t="s">
        <v>3194</v>
      </c>
      <c r="C1540" s="2" t="str">
        <f t="shared" si="58"/>
        <v>VRK1</v>
      </c>
      <c r="D1540" t="s">
        <v>3195</v>
      </c>
    </row>
    <row r="1541" spans="1:4" x14ac:dyDescent="0.2">
      <c r="A1541" t="s">
        <v>5365</v>
      </c>
      <c r="B1541" t="s">
        <v>3196</v>
      </c>
      <c r="C1541" s="2" t="str">
        <f t="shared" si="58"/>
        <v>VTA1</v>
      </c>
      <c r="D1541" t="s">
        <v>3197</v>
      </c>
    </row>
    <row r="1542" spans="1:4" x14ac:dyDescent="0.2">
      <c r="A1542" t="s">
        <v>3687</v>
      </c>
      <c r="B1542" t="s">
        <v>3198</v>
      </c>
      <c r="C1542" s="2" t="str">
        <f t="shared" si="58"/>
        <v>WARS</v>
      </c>
      <c r="D1542" t="s">
        <v>3199</v>
      </c>
    </row>
    <row r="1543" spans="1:4" x14ac:dyDescent="0.2">
      <c r="A1543" t="s">
        <v>4847</v>
      </c>
      <c r="B1543" t="s">
        <v>3200</v>
      </c>
      <c r="C1543" s="2" t="str">
        <f t="shared" si="58"/>
        <v>WBP2</v>
      </c>
      <c r="D1543" t="s">
        <v>3201</v>
      </c>
    </row>
    <row r="1544" spans="1:4" x14ac:dyDescent="0.2">
      <c r="A1544" t="s">
        <v>4844</v>
      </c>
      <c r="B1544" t="s">
        <v>3202</v>
      </c>
      <c r="C1544" s="2" t="str">
        <f t="shared" si="58"/>
        <v>WDR1</v>
      </c>
      <c r="D1544" t="s">
        <v>3203</v>
      </c>
    </row>
    <row r="1545" spans="1:4" x14ac:dyDescent="0.2">
      <c r="A1545" t="s">
        <v>4845</v>
      </c>
      <c r="B1545" t="s">
        <v>3204</v>
      </c>
      <c r="C1545" s="2" t="str">
        <f t="shared" ref="C1545:C1576" si="59">MID(B1545,SEARCH("(",B1545)+1,SEARCH(")",B1545)-SEARCH("(",B1545)-1)</f>
        <v>WDR61</v>
      </c>
      <c r="D1545" t="s">
        <v>3205</v>
      </c>
    </row>
    <row r="1546" spans="1:4" x14ac:dyDescent="0.2">
      <c r="A1546" t="s">
        <v>4846</v>
      </c>
      <c r="B1546" t="s">
        <v>3206</v>
      </c>
      <c r="C1546" s="2" t="str">
        <f t="shared" si="59"/>
        <v>WDR77</v>
      </c>
      <c r="D1546" t="s">
        <v>3207</v>
      </c>
    </row>
    <row r="1547" spans="1:4" x14ac:dyDescent="0.2">
      <c r="A1547" t="s">
        <v>4612</v>
      </c>
      <c r="B1547" t="s">
        <v>3208</v>
      </c>
      <c r="C1547" s="2" t="str">
        <f t="shared" si="59"/>
        <v>XPNPEP1</v>
      </c>
      <c r="D1547" t="s">
        <v>3209</v>
      </c>
    </row>
    <row r="1548" spans="1:4" x14ac:dyDescent="0.2">
      <c r="A1548" t="s">
        <v>3680</v>
      </c>
      <c r="B1548" t="s">
        <v>3210</v>
      </c>
      <c r="C1548" s="2" t="str">
        <f t="shared" si="59"/>
        <v>XPO1</v>
      </c>
      <c r="D1548" t="s">
        <v>3211</v>
      </c>
    </row>
    <row r="1549" spans="1:4" x14ac:dyDescent="0.2">
      <c r="A1549" t="s">
        <v>3764</v>
      </c>
      <c r="B1549" t="s">
        <v>3212</v>
      </c>
      <c r="C1549" s="2" t="str">
        <f t="shared" si="59"/>
        <v>XPO7</v>
      </c>
      <c r="D1549" t="s">
        <v>3213</v>
      </c>
    </row>
    <row r="1550" spans="1:4" x14ac:dyDescent="0.2">
      <c r="A1550" t="s">
        <v>3214</v>
      </c>
      <c r="B1550" t="s">
        <v>3215</v>
      </c>
      <c r="C1550" s="2" t="str">
        <f t="shared" si="59"/>
        <v>XPOT</v>
      </c>
      <c r="D1550" t="s">
        <v>3216</v>
      </c>
    </row>
    <row r="1551" spans="1:4" x14ac:dyDescent="0.2">
      <c r="A1551" t="s">
        <v>3217</v>
      </c>
      <c r="B1551" t="s">
        <v>3218</v>
      </c>
      <c r="C1551" s="2" t="str">
        <f t="shared" si="59"/>
        <v>XRCC5</v>
      </c>
      <c r="D1551" t="s">
        <v>3219</v>
      </c>
    </row>
    <row r="1552" spans="1:4" x14ac:dyDescent="0.2">
      <c r="A1552" t="s">
        <v>4848</v>
      </c>
      <c r="B1552" t="s">
        <v>3220</v>
      </c>
      <c r="C1552" s="2" t="str">
        <f t="shared" si="59"/>
        <v>XRCC6</v>
      </c>
      <c r="D1552" t="s">
        <v>3221</v>
      </c>
    </row>
    <row r="1553" spans="1:4" x14ac:dyDescent="0.2">
      <c r="A1553" t="s">
        <v>3222</v>
      </c>
      <c r="B1553" t="s">
        <v>3223</v>
      </c>
      <c r="C1553" s="2" t="str">
        <f t="shared" si="59"/>
        <v>XRN2</v>
      </c>
      <c r="D1553" t="s">
        <v>3224</v>
      </c>
    </row>
    <row r="1554" spans="1:4" x14ac:dyDescent="0.2">
      <c r="A1554" t="s">
        <v>5343</v>
      </c>
      <c r="B1554" t="s">
        <v>3225</v>
      </c>
      <c r="C1554" s="2" t="str">
        <f t="shared" si="59"/>
        <v>YARS</v>
      </c>
      <c r="D1554" t="s">
        <v>3226</v>
      </c>
    </row>
    <row r="1555" spans="1:4" x14ac:dyDescent="0.2">
      <c r="A1555" t="s">
        <v>4849</v>
      </c>
      <c r="B1555" t="s">
        <v>3227</v>
      </c>
      <c r="C1555" s="2" t="str">
        <f t="shared" si="59"/>
        <v>YBX1</v>
      </c>
      <c r="D1555" t="s">
        <v>3228</v>
      </c>
    </row>
    <row r="1556" spans="1:4" x14ac:dyDescent="0.2">
      <c r="A1556" t="s">
        <v>3635</v>
      </c>
      <c r="B1556" t="s">
        <v>3636</v>
      </c>
      <c r="C1556" s="2" t="str">
        <f t="shared" si="59"/>
        <v>YBX3</v>
      </c>
      <c r="D1556" t="s">
        <v>3637</v>
      </c>
    </row>
    <row r="1557" spans="1:4" x14ac:dyDescent="0.2">
      <c r="A1557" t="s">
        <v>3229</v>
      </c>
      <c r="B1557" t="s">
        <v>3230</v>
      </c>
      <c r="C1557" s="2" t="str">
        <f t="shared" si="59"/>
        <v>YTHDF2</v>
      </c>
      <c r="D1557" t="s">
        <v>3231</v>
      </c>
    </row>
    <row r="1558" spans="1:4" x14ac:dyDescent="0.2">
      <c r="A1558" t="s">
        <v>5341</v>
      </c>
      <c r="B1558" t="s">
        <v>3232</v>
      </c>
      <c r="C1558" s="2" t="str">
        <f t="shared" si="59"/>
        <v>YWHAB</v>
      </c>
      <c r="D1558" t="s">
        <v>3233</v>
      </c>
    </row>
    <row r="1559" spans="1:4" x14ac:dyDescent="0.2">
      <c r="A1559" t="s">
        <v>3234</v>
      </c>
      <c r="B1559" t="s">
        <v>3235</v>
      </c>
      <c r="C1559" s="2" t="str">
        <f t="shared" si="59"/>
        <v>YWHAE</v>
      </c>
      <c r="D1559" t="s">
        <v>3236</v>
      </c>
    </row>
    <row r="1560" spans="1:4" x14ac:dyDescent="0.2">
      <c r="A1560" t="s">
        <v>3237</v>
      </c>
      <c r="B1560" t="s">
        <v>3238</v>
      </c>
      <c r="C1560" s="2" t="str">
        <f t="shared" si="59"/>
        <v>YWHAG</v>
      </c>
      <c r="D1560" t="s">
        <v>3239</v>
      </c>
    </row>
    <row r="1561" spans="1:4" x14ac:dyDescent="0.2">
      <c r="A1561" t="s">
        <v>3240</v>
      </c>
      <c r="B1561" t="s">
        <v>3241</v>
      </c>
      <c r="C1561" s="2" t="str">
        <f t="shared" si="59"/>
        <v>YWHAH</v>
      </c>
      <c r="D1561" t="s">
        <v>3242</v>
      </c>
    </row>
    <row r="1562" spans="1:4" x14ac:dyDescent="0.2">
      <c r="A1562" t="s">
        <v>3243</v>
      </c>
      <c r="B1562" t="s">
        <v>3244</v>
      </c>
      <c r="C1562" s="2" t="str">
        <f t="shared" si="59"/>
        <v>YWHAQ</v>
      </c>
      <c r="D1562" t="s">
        <v>3245</v>
      </c>
    </row>
    <row r="1563" spans="1:4" x14ac:dyDescent="0.2">
      <c r="A1563" t="s">
        <v>5342</v>
      </c>
      <c r="B1563" t="s">
        <v>3246</v>
      </c>
      <c r="C1563" s="2" t="str">
        <f t="shared" si="59"/>
        <v>YWHAZ</v>
      </c>
      <c r="D1563" t="s">
        <v>3247</v>
      </c>
    </row>
    <row r="1564" spans="1:4" x14ac:dyDescent="0.2">
      <c r="A1564" t="s">
        <v>3248</v>
      </c>
      <c r="B1564" t="s">
        <v>3249</v>
      </c>
      <c r="C1564" s="2" t="str">
        <f t="shared" si="59"/>
        <v>ZC3H15</v>
      </c>
      <c r="D1564" t="s">
        <v>3250</v>
      </c>
    </row>
    <row r="1565" spans="1:4" x14ac:dyDescent="0.2">
      <c r="A1565" t="s">
        <v>5369</v>
      </c>
      <c r="B1565" t="s">
        <v>3251</v>
      </c>
      <c r="C1565" s="2" t="str">
        <f t="shared" si="59"/>
        <v>ZC3HAV1</v>
      </c>
      <c r="D1565" t="s">
        <v>3252</v>
      </c>
    </row>
    <row r="1566" spans="1:4" x14ac:dyDescent="0.2">
      <c r="A1566" t="s">
        <v>5370</v>
      </c>
      <c r="B1566" t="s">
        <v>3253</v>
      </c>
      <c r="C1566" s="2" t="str">
        <f t="shared" si="59"/>
        <v>ZNF207</v>
      </c>
      <c r="D1566" t="s">
        <v>3254</v>
      </c>
    </row>
    <row r="1567" spans="1:4" x14ac:dyDescent="0.2">
      <c r="A1567" t="s">
        <v>4850</v>
      </c>
      <c r="B1567" t="s">
        <v>3255</v>
      </c>
      <c r="C1567" s="2" t="str">
        <f t="shared" si="59"/>
        <v>ZPR1</v>
      </c>
      <c r="D1567" t="s">
        <v>3256</v>
      </c>
    </row>
    <row r="1568" spans="1:4" x14ac:dyDescent="0.2">
      <c r="A1568" t="s">
        <v>128</v>
      </c>
      <c r="B1568" t="s">
        <v>3257</v>
      </c>
      <c r="C1568" s="2" t="str">
        <f t="shared" si="59"/>
        <v>ZRANB2</v>
      </c>
      <c r="D1568" t="s">
        <v>3258</v>
      </c>
    </row>
    <row r="1569" spans="1:4" x14ac:dyDescent="0.2">
      <c r="A1569" t="s">
        <v>5371</v>
      </c>
      <c r="B1569" t="s">
        <v>3259</v>
      </c>
      <c r="C1569" s="2" t="str">
        <f t="shared" si="59"/>
        <v>ZYX</v>
      </c>
      <c r="D1569" t="s">
        <v>3260</v>
      </c>
    </row>
  </sheetData>
  <sortState xmlns:xlrd2="http://schemas.microsoft.com/office/spreadsheetml/2017/richdata2" ref="A2:D1569">
    <sortCondition ref="C2:C156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O_BP enrichment</vt:lpstr>
      <vt:lpstr>All proteins and GO te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ssa</dc:creator>
  <cp:lastModifiedBy>Microsoft Office User</cp:lastModifiedBy>
  <dcterms:created xsi:type="dcterms:W3CDTF">2020-01-24T01:00:34Z</dcterms:created>
  <dcterms:modified xsi:type="dcterms:W3CDTF">2020-05-13T14:07:29Z</dcterms:modified>
</cp:coreProperties>
</file>